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abMembers\Tom\Manusripts\Nat Commun - Nawara - 2022\1. Main submission\"/>
    </mc:Choice>
  </mc:AlternateContent>
  <bookViews>
    <workbookView xWindow="0" yWindow="0" windowWidth="33450" windowHeight="10875" tabRatio="850" firstSheet="2" activeTab="10"/>
  </bookViews>
  <sheets>
    <sheet name="Fig. 1c" sheetId="1" r:id="rId1"/>
    <sheet name="Fig. 1f" sheetId="15" r:id="rId2"/>
    <sheet name="Fig. 2d,e" sheetId="3" r:id="rId3"/>
    <sheet name="Fig. 3 c,d" sheetId="7" r:id="rId4"/>
    <sheet name="Fig. 3e,f" sheetId="6" r:id="rId5"/>
    <sheet name="Fig. 4a" sheetId="8" r:id="rId6"/>
    <sheet name="Fig. 4d,e" sheetId="9" r:id="rId7"/>
    <sheet name="Fig. 4f,g" sheetId="10" r:id="rId8"/>
    <sheet name="Fig. 4h,i" sheetId="11" r:id="rId9"/>
    <sheet name="Fig. 5f,g" sheetId="14" r:id="rId10"/>
    <sheet name="Fig. 5h,i" sheetId="13" r:id="rId11"/>
    <sheet name="Fig. 5j,k" sheetId="12" r:id="rId12"/>
    <sheet name="Sup Fig. 1" sheetId="2" r:id="rId13"/>
    <sheet name="Sup FIg. 4" sheetId="5" r:id="rId14"/>
    <sheet name="Sup Fig. 5b, c" sheetId="16" r:id="rId15"/>
    <sheet name="Sup Fig. 6b" sheetId="17" r:id="rId16"/>
    <sheet name="Sup Fig. 7a" sheetId="18" r:id="rId17"/>
    <sheet name="Sup Fig. 7b" sheetId="19" r:id="rId1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3" i="14" l="1"/>
  <c r="Z13" i="14"/>
  <c r="Y13" i="14"/>
  <c r="X13" i="14"/>
  <c r="W13" i="14"/>
  <c r="V13" i="14"/>
  <c r="U13" i="14"/>
  <c r="T13" i="14"/>
  <c r="S13" i="14"/>
  <c r="R13" i="14"/>
  <c r="N13" i="14"/>
  <c r="M13" i="14"/>
  <c r="AA12" i="14"/>
  <c r="Z12" i="14"/>
  <c r="Y12" i="14"/>
  <c r="X12" i="14"/>
  <c r="W12" i="14"/>
  <c r="V12" i="14"/>
  <c r="U12" i="14"/>
  <c r="T12" i="14"/>
  <c r="S12" i="14"/>
  <c r="R12" i="14"/>
  <c r="N12" i="14"/>
  <c r="M12" i="14"/>
  <c r="AA11" i="14"/>
  <c r="Z11" i="14"/>
  <c r="Y11" i="14"/>
  <c r="X11" i="14"/>
  <c r="W11" i="14"/>
  <c r="V11" i="14"/>
  <c r="U11" i="14"/>
  <c r="T11" i="14"/>
  <c r="S11" i="14"/>
  <c r="R11" i="14"/>
  <c r="N11" i="14"/>
  <c r="M11" i="14"/>
  <c r="AA9" i="14"/>
  <c r="Z9" i="14"/>
  <c r="Y9" i="14"/>
  <c r="X9" i="14"/>
  <c r="W9" i="14"/>
  <c r="V9" i="14"/>
  <c r="U9" i="14"/>
  <c r="T9" i="14"/>
  <c r="S9" i="14"/>
  <c r="R9" i="14"/>
  <c r="N9" i="14"/>
  <c r="M9" i="14"/>
  <c r="AA8" i="14"/>
  <c r="Z8" i="14"/>
  <c r="Y8" i="14"/>
  <c r="X8" i="14"/>
  <c r="W8" i="14"/>
  <c r="V8" i="14"/>
  <c r="U8" i="14"/>
  <c r="T8" i="14"/>
  <c r="S8" i="14"/>
  <c r="R8" i="14"/>
  <c r="N8" i="14"/>
  <c r="M8" i="14"/>
  <c r="AA7" i="14"/>
  <c r="Z7" i="14"/>
  <c r="Y7" i="14"/>
  <c r="X7" i="14"/>
  <c r="W7" i="14"/>
  <c r="V7" i="14"/>
  <c r="U7" i="14"/>
  <c r="T7" i="14"/>
  <c r="S7" i="14"/>
  <c r="R7" i="14"/>
  <c r="N7" i="14"/>
  <c r="M7" i="14"/>
  <c r="AA5" i="14"/>
  <c r="Z5" i="14"/>
  <c r="Y5" i="14"/>
  <c r="X5" i="14"/>
  <c r="W5" i="14"/>
  <c r="V5" i="14"/>
  <c r="U5" i="14"/>
  <c r="T5" i="14"/>
  <c r="S5" i="14"/>
  <c r="R5" i="14"/>
  <c r="N5" i="14"/>
  <c r="M5" i="14"/>
  <c r="AA4" i="14"/>
  <c r="Z4" i="14"/>
  <c r="Y4" i="14"/>
  <c r="X4" i="14"/>
  <c r="W4" i="14"/>
  <c r="V4" i="14"/>
  <c r="U4" i="14"/>
  <c r="T4" i="14"/>
  <c r="S4" i="14"/>
  <c r="R4" i="14"/>
  <c r="N4" i="14"/>
  <c r="M4" i="14"/>
  <c r="O4" i="14" l="1"/>
  <c r="O7" i="14"/>
  <c r="O9" i="14"/>
  <c r="O5" i="14"/>
  <c r="O8" i="14"/>
  <c r="O11" i="14"/>
  <c r="O13" i="14"/>
  <c r="O12" i="14"/>
</calcChain>
</file>

<file path=xl/sharedStrings.xml><?xml version="1.0" encoding="utf-8"?>
<sst xmlns="http://schemas.openxmlformats.org/spreadsheetml/2006/main" count="1018" uniqueCount="200">
  <si>
    <t>Beads experiemt</t>
  </si>
  <si>
    <t>Bead number</t>
  </si>
  <si>
    <t>Theoretical Z profie</t>
  </si>
  <si>
    <t>Calcualted z profile</t>
  </si>
  <si>
    <t>z[nm]</t>
  </si>
  <si>
    <t>Transferrin uptake</t>
  </si>
  <si>
    <t>WT Cos-7</t>
  </si>
  <si>
    <t>CLCa-STAR (OE)</t>
  </si>
  <si>
    <t>Exp1</t>
  </si>
  <si>
    <t xml:space="preserve">Stimulation time point </t>
  </si>
  <si>
    <t>#</t>
  </si>
  <si>
    <t>0min</t>
  </si>
  <si>
    <t>5min</t>
  </si>
  <si>
    <t>10min</t>
  </si>
  <si>
    <t>15min</t>
  </si>
  <si>
    <t>20min</t>
  </si>
  <si>
    <t>Pic_001</t>
  </si>
  <si>
    <t>Pic_012</t>
  </si>
  <si>
    <t>Pic_002</t>
  </si>
  <si>
    <t>Pic_003</t>
  </si>
  <si>
    <t>Pic_004</t>
  </si>
  <si>
    <t>Pic_005</t>
  </si>
  <si>
    <t>Pic_006</t>
  </si>
  <si>
    <t>Pic_007</t>
  </si>
  <si>
    <t>Pic_008</t>
  </si>
  <si>
    <t>Pic_009</t>
  </si>
  <si>
    <t>Pic_011</t>
  </si>
  <si>
    <t>Pic_013</t>
  </si>
  <si>
    <t>Pic_010</t>
  </si>
  <si>
    <t>Pic_018</t>
  </si>
  <si>
    <t>Pic_017</t>
  </si>
  <si>
    <t>PiC_009</t>
  </si>
  <si>
    <t>Pic_021</t>
  </si>
  <si>
    <t>Pic_020</t>
  </si>
  <si>
    <t>Pic_014</t>
  </si>
  <si>
    <t>Pic_015</t>
  </si>
  <si>
    <t>Pic_016</t>
  </si>
  <si>
    <t>Pic_019</t>
  </si>
  <si>
    <t>Mean</t>
  </si>
  <si>
    <t>Exp2</t>
  </si>
  <si>
    <t>Exp1 - yellow cells indicate pictres in the figure</t>
  </si>
  <si>
    <t>Pic-014</t>
  </si>
  <si>
    <t>Pic_022</t>
  </si>
  <si>
    <t>Exp3</t>
  </si>
  <si>
    <t>Piuc_003</t>
  </si>
  <si>
    <t>Pic-005</t>
  </si>
  <si>
    <t>Pic_028</t>
  </si>
  <si>
    <t>Pic_024</t>
  </si>
  <si>
    <t>Avg cell Int 488 @ t0</t>
  </si>
  <si>
    <t>Flat/Curved Ratio</t>
  </si>
  <si>
    <t>Analysis of COS-7 cells</t>
  </si>
  <si>
    <t># Curved events</t>
  </si>
  <si>
    <t># Flat events</t>
  </si>
  <si>
    <t>Cell area [um2]</t>
  </si>
  <si>
    <t># Curved events/ Cell area/ min</t>
  </si>
  <si>
    <t># Flat events/ Cell area/ min</t>
  </si>
  <si>
    <t>Curv Total</t>
  </si>
  <si>
    <t>Flat Total</t>
  </si>
  <si>
    <t>Flat/Curved</t>
  </si>
  <si>
    <t>Exp date</t>
  </si>
  <si>
    <t>Cell exp id</t>
  </si>
  <si>
    <t>Cell CME analysis ID</t>
  </si>
  <si>
    <t>10-20</t>
  </si>
  <si>
    <t>20-40</t>
  </si>
  <si>
    <t>40-60</t>
  </si>
  <si>
    <t>60-80</t>
  </si>
  <si>
    <t>80-100</t>
  </si>
  <si>
    <t>03.07.20</t>
  </si>
  <si>
    <t>OS_CLC-STAR.001.nd2</t>
  </si>
  <si>
    <t>Cell1_0.3s</t>
  </si>
  <si>
    <t>OS_CLC-STAR.002.nd2</t>
  </si>
  <si>
    <t>Cell2_0.3s</t>
  </si>
  <si>
    <t>OS_CLC-STAR.003.nd2</t>
  </si>
  <si>
    <t>Cell3_0.3s</t>
  </si>
  <si>
    <t>OS_CLC-STAR.102.nd2</t>
  </si>
  <si>
    <t>Cell4_0.3s</t>
  </si>
  <si>
    <t>OS_CLC-STAR.202.nd2</t>
  </si>
  <si>
    <t>Cell5_0.3s</t>
  </si>
  <si>
    <t>OS_CLC-STAR.203.nd2</t>
  </si>
  <si>
    <t>Cell6_0.3s</t>
  </si>
  <si>
    <t>06.02.20</t>
  </si>
  <si>
    <t>OS_CLC-STAR_EGF.101.nd2</t>
  </si>
  <si>
    <t>Cell7_0.3s</t>
  </si>
  <si>
    <t>OS_CLC-STAR_EGF.102.nd2</t>
  </si>
  <si>
    <t>Cell8_0.3s</t>
  </si>
  <si>
    <t>OS_CLC-STAR_EGF.201.nd2</t>
  </si>
  <si>
    <t>Cell9_0.3s</t>
  </si>
  <si>
    <t>06.03.20</t>
  </si>
  <si>
    <t>OS_CLC-STAR_EGF.002.nd2</t>
  </si>
  <si>
    <t>Cell10_0.3s</t>
  </si>
  <si>
    <t>OS_CLC-STAR_EGF.003.nd2</t>
  </si>
  <si>
    <t>Cell11_0.3s</t>
  </si>
  <si>
    <t>08.31.19 / 05.04.20</t>
  </si>
  <si>
    <t>OS_CLC-STAR.101.nd2</t>
  </si>
  <si>
    <t>Cell12_0.3s</t>
  </si>
  <si>
    <t>09.10.19 / 05.04.20</t>
  </si>
  <si>
    <t>OS_CLC-STAR.201.nd2</t>
  </si>
  <si>
    <t>Cell13_0.3s</t>
  </si>
  <si>
    <t>Nuc</t>
  </si>
  <si>
    <t>CCM</t>
  </si>
  <si>
    <t>FTC</t>
  </si>
  <si>
    <t>(20-50s]</t>
  </si>
  <si>
    <t>&gt;50s</t>
  </si>
  <si>
    <t xml:space="preserve"> [5-20s]</t>
  </si>
  <si>
    <t>deltaZ.Beg-CLC.Beg [s]</t>
  </si>
  <si>
    <t>CCS Lifetime</t>
  </si>
  <si>
    <t>% vescile formed</t>
  </si>
  <si>
    <t>% florophores present in the system</t>
  </si>
  <si>
    <t>SD of delta z measurmetns</t>
  </si>
  <si>
    <t xml:space="preserve">Events total Curved </t>
  </si>
  <si>
    <t>Events total FLAT</t>
  </si>
  <si>
    <t>Cochort</t>
  </si>
  <si>
    <t>10-20s</t>
  </si>
  <si>
    <t>20-40s</t>
  </si>
  <si>
    <t>40-60s</t>
  </si>
  <si>
    <t>60-80s</t>
  </si>
  <si>
    <t>80-100s</t>
  </si>
  <si>
    <t>Cell area</t>
  </si>
  <si>
    <t>per min</t>
  </si>
  <si>
    <t>Ctrl siRNA    +           CLCa-STAR</t>
  </si>
  <si>
    <t>Cell8</t>
  </si>
  <si>
    <t>Cell9</t>
  </si>
  <si>
    <t>Cell10</t>
  </si>
  <si>
    <t>Cell11</t>
  </si>
  <si>
    <t>Cell12</t>
  </si>
  <si>
    <t>Cell13</t>
  </si>
  <si>
    <t>Cell14</t>
  </si>
  <si>
    <t>Cell16</t>
  </si>
  <si>
    <t>CLCa siRNA    +           CLCa-STAR</t>
  </si>
  <si>
    <t>Cell1</t>
  </si>
  <si>
    <t>Cell2</t>
  </si>
  <si>
    <t>Cell3</t>
  </si>
  <si>
    <t>Cell5</t>
  </si>
  <si>
    <t>Cell6</t>
  </si>
  <si>
    <t>Cell7</t>
  </si>
  <si>
    <t>per cella re per min</t>
  </si>
  <si>
    <t>Sum curved</t>
  </si>
  <si>
    <t>Sum flat</t>
  </si>
  <si>
    <t>Cell_11</t>
  </si>
  <si>
    <t>Cell_12</t>
  </si>
  <si>
    <t>Cell_15</t>
  </si>
  <si>
    <t>Cell_16</t>
  </si>
  <si>
    <t>Cell_17</t>
  </si>
  <si>
    <t>Cell_18</t>
  </si>
  <si>
    <t>Cell_19</t>
  </si>
  <si>
    <t>Cell_21</t>
  </si>
  <si>
    <t>Cell_22</t>
  </si>
  <si>
    <t>Cell4</t>
  </si>
  <si>
    <t>per cell area per min</t>
  </si>
  <si>
    <t>Cell15</t>
  </si>
  <si>
    <t>Cell17</t>
  </si>
  <si>
    <t>Cell18</t>
  </si>
  <si>
    <t>Cell19</t>
  </si>
  <si>
    <t>Cell20</t>
  </si>
  <si>
    <t>Cell22</t>
  </si>
  <si>
    <t>Cell23</t>
  </si>
  <si>
    <t>Cell24</t>
  </si>
  <si>
    <t>CTRL siRNA</t>
  </si>
  <si>
    <t>CLCa siRNA</t>
  </si>
  <si>
    <t>Huvecs</t>
  </si>
  <si>
    <t>Curved</t>
  </si>
  <si>
    <t>Flat</t>
  </si>
  <si>
    <t>VEGFvsTime</t>
  </si>
  <si>
    <t>Ratio</t>
  </si>
  <si>
    <t>Cell size</t>
  </si>
  <si>
    <t>08.05.20</t>
  </si>
  <si>
    <t>08.09.20</t>
  </si>
  <si>
    <t>08.03.20</t>
  </si>
  <si>
    <t>min with TF-569</t>
  </si>
  <si>
    <t>CLCa-STAR OE</t>
  </si>
  <si>
    <t>CLCa-STAR PLUS biliverdin</t>
  </si>
  <si>
    <t>CLCa-STAR MINUS biliverdin</t>
  </si>
  <si>
    <t>CLCa-GFP</t>
  </si>
  <si>
    <t>Per cell area</t>
  </si>
  <si>
    <t>total</t>
  </si>
  <si>
    <t>a definate outlier</t>
  </si>
  <si>
    <t>-10</t>
  </si>
  <si>
    <t>-7.5</t>
  </si>
  <si>
    <t>-5</t>
  </si>
  <si>
    <t>-2.5</t>
  </si>
  <si>
    <t>0</t>
  </si>
  <si>
    <t>2.5</t>
  </si>
  <si>
    <t>5</t>
  </si>
  <si>
    <t>7.5</t>
  </si>
  <si>
    <t>10</t>
  </si>
  <si>
    <t>Cohort boundary</t>
  </si>
  <si>
    <t>Cell /and amout of events</t>
  </si>
  <si>
    <t>Cell2_1.25s</t>
  </si>
  <si>
    <t>Cell3_1.25s</t>
  </si>
  <si>
    <t>Cell4_1.25s</t>
  </si>
  <si>
    <t>Cell5_1.25s</t>
  </si>
  <si>
    <t>Cell1_1.25s</t>
  </si>
  <si>
    <t>Cell6_1.25s</t>
  </si>
  <si>
    <t>Cell7_1.25s</t>
  </si>
  <si>
    <t>Detection cut-off</t>
  </si>
  <si>
    <t>2 frames</t>
  </si>
  <si>
    <t>5 frames</t>
  </si>
  <si>
    <t>7 frames</t>
  </si>
  <si>
    <t>11 frames</t>
  </si>
  <si>
    <t>20 fr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 (Body)"/>
    </font>
    <font>
      <sz val="12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127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/>
    <xf numFmtId="0" fontId="0" fillId="2" borderId="1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/>
    <xf numFmtId="0" fontId="5" fillId="0" borderId="0" xfId="0" applyFont="1"/>
    <xf numFmtId="0" fontId="4" fillId="0" borderId="0" xfId="0" applyFont="1"/>
    <xf numFmtId="0" fontId="0" fillId="0" borderId="0" xfId="0" applyAlignment="1"/>
    <xf numFmtId="0" fontId="0" fillId="0" borderId="0" xfId="0"/>
    <xf numFmtId="0" fontId="0" fillId="0" borderId="4" xfId="0" applyBorder="1"/>
    <xf numFmtId="0" fontId="4" fillId="0" borderId="0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0" fontId="0" fillId="0" borderId="17" xfId="0" applyBorder="1"/>
    <xf numFmtId="0" fontId="4" fillId="0" borderId="17" xfId="0" applyFont="1" applyBorder="1" applyAlignment="1">
      <alignment horizontal="left"/>
    </xf>
    <xf numFmtId="0" fontId="4" fillId="0" borderId="17" xfId="0" applyFont="1" applyBorder="1"/>
    <xf numFmtId="0" fontId="0" fillId="0" borderId="17" xfId="0" applyBorder="1" applyAlignment="1"/>
    <xf numFmtId="0" fontId="6" fillId="0" borderId="2" xfId="1" applyBorder="1"/>
    <xf numFmtId="0" fontId="6" fillId="0" borderId="7" xfId="1" applyBorder="1"/>
    <xf numFmtId="0" fontId="6" fillId="0" borderId="0" xfId="1" applyBorder="1"/>
    <xf numFmtId="0" fontId="6" fillId="0" borderId="0" xfId="1" applyFill="1" applyBorder="1"/>
    <xf numFmtId="0" fontId="7" fillId="0" borderId="0" xfId="1" applyFont="1" applyFill="1" applyBorder="1"/>
    <xf numFmtId="0" fontId="9" fillId="0" borderId="0" xfId="1" applyFont="1" applyFill="1" applyBorder="1"/>
    <xf numFmtId="0" fontId="6" fillId="0" borderId="4" xfId="1" applyBorder="1" applyAlignment="1">
      <alignment horizontal="center" vertical="center" wrapText="1"/>
    </xf>
    <xf numFmtId="0" fontId="7" fillId="0" borderId="0" xfId="1" applyFont="1" applyBorder="1"/>
    <xf numFmtId="0" fontId="8" fillId="0" borderId="0" xfId="1" applyFont="1" applyBorder="1"/>
    <xf numFmtId="0" fontId="3" fillId="0" borderId="0" xfId="1" applyFont="1" applyBorder="1"/>
    <xf numFmtId="0" fontId="6" fillId="0" borderId="3" xfId="1" applyBorder="1"/>
    <xf numFmtId="0" fontId="6" fillId="0" borderId="5" xfId="1" applyBorder="1"/>
    <xf numFmtId="0" fontId="6" fillId="0" borderId="8" xfId="1" applyBorder="1"/>
    <xf numFmtId="0" fontId="6" fillId="0" borderId="7" xfId="1" applyFill="1" applyBorder="1"/>
    <xf numFmtId="0" fontId="6" fillId="0" borderId="1" xfId="1" applyBorder="1"/>
    <xf numFmtId="0" fontId="6" fillId="0" borderId="4" xfId="1" applyBorder="1"/>
    <xf numFmtId="49" fontId="0" fillId="0" borderId="2" xfId="0" applyNumberFormat="1" applyBorder="1"/>
    <xf numFmtId="49" fontId="0" fillId="0" borderId="0" xfId="0" applyNumberFormat="1" applyBorder="1"/>
    <xf numFmtId="0" fontId="0" fillId="0" borderId="6" xfId="0" applyBorder="1"/>
    <xf numFmtId="0" fontId="0" fillId="0" borderId="5" xfId="0" applyFill="1" applyBorder="1"/>
    <xf numFmtId="0" fontId="0" fillId="0" borderId="8" xfId="0" applyFill="1" applyBorder="1"/>
    <xf numFmtId="0" fontId="6" fillId="0" borderId="18" xfId="1" applyBorder="1"/>
    <xf numFmtId="0" fontId="6" fillId="0" borderId="0" xfId="1" applyBorder="1"/>
    <xf numFmtId="0" fontId="6" fillId="0" borderId="17" xfId="1" applyBorder="1"/>
    <xf numFmtId="0" fontId="6" fillId="0" borderId="17" xfId="1" applyFill="1" applyBorder="1"/>
    <xf numFmtId="0" fontId="6" fillId="0" borderId="20" xfId="1" applyBorder="1"/>
    <xf numFmtId="0" fontId="0" fillId="0" borderId="20" xfId="0" applyBorder="1"/>
    <xf numFmtId="0" fontId="6" fillId="0" borderId="21" xfId="1" applyBorder="1"/>
    <xf numFmtId="0" fontId="6" fillId="0" borderId="23" xfId="1" applyBorder="1"/>
    <xf numFmtId="0" fontId="0" fillId="0" borderId="18" xfId="0" applyBorder="1"/>
    <xf numFmtId="0" fontId="6" fillId="0" borderId="25" xfId="1" applyBorder="1"/>
    <xf numFmtId="0" fontId="7" fillId="0" borderId="17" xfId="1" applyFont="1" applyBorder="1"/>
    <xf numFmtId="0" fontId="7" fillId="0" borderId="17" xfId="1" applyFont="1" applyFill="1" applyBorder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4" fillId="0" borderId="4" xfId="0" applyFont="1" applyBorder="1"/>
    <xf numFmtId="0" fontId="4" fillId="0" borderId="6" xfId="0" applyFont="1" applyBorder="1"/>
    <xf numFmtId="0" fontId="10" fillId="0" borderId="4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4" fillId="0" borderId="17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9" fontId="0" fillId="0" borderId="17" xfId="0" applyNumberFormat="1" applyBorder="1" applyAlignment="1">
      <alignment horizontal="center"/>
    </xf>
    <xf numFmtId="0" fontId="6" fillId="0" borderId="2" xfId="1" applyBorder="1" applyAlignment="1">
      <alignment horizontal="center"/>
    </xf>
    <xf numFmtId="0" fontId="6" fillId="0" borderId="4" xfId="1" applyBorder="1" applyAlignment="1">
      <alignment horizontal="center" vertical="center" wrapText="1"/>
    </xf>
    <xf numFmtId="0" fontId="6" fillId="0" borderId="6" xfId="1" applyBorder="1" applyAlignment="1">
      <alignment horizontal="center" vertical="center" wrapText="1"/>
    </xf>
    <xf numFmtId="0" fontId="6" fillId="0" borderId="0" xfId="1" applyBorder="1" applyAlignment="1">
      <alignment horizontal="center"/>
    </xf>
    <xf numFmtId="0" fontId="0" fillId="0" borderId="17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6" fillId="0" borderId="17" xfId="1" applyBorder="1" applyAlignment="1">
      <alignment horizontal="center" vertical="center" wrapText="1"/>
    </xf>
    <xf numFmtId="0" fontId="6" fillId="0" borderId="18" xfId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L12" sqref="L12"/>
    </sheetView>
  </sheetViews>
  <sheetFormatPr defaultColWidth="8.85546875" defaultRowHeight="15"/>
  <cols>
    <col min="1" max="1" width="18.42578125" bestFit="1" customWidth="1"/>
    <col min="2" max="2" width="12.85546875" bestFit="1" customWidth="1"/>
  </cols>
  <sheetData>
    <row r="1" spans="1:10" ht="15.75" thickBot="1">
      <c r="A1" s="11" t="s">
        <v>0</v>
      </c>
      <c r="B1" s="8" t="s">
        <v>1</v>
      </c>
      <c r="C1" s="100" t="s">
        <v>4</v>
      </c>
      <c r="D1" s="100"/>
      <c r="E1" s="100"/>
      <c r="F1" s="100"/>
      <c r="G1" s="100"/>
      <c r="H1" s="100"/>
      <c r="I1" s="100"/>
      <c r="J1" s="101"/>
    </row>
    <row r="2" spans="1:10">
      <c r="A2" s="97" t="s">
        <v>2</v>
      </c>
      <c r="B2" s="8">
        <v>1</v>
      </c>
      <c r="C2" s="2">
        <v>2.2690062585566002</v>
      </c>
      <c r="D2" s="2">
        <v>9.0876448526651092</v>
      </c>
      <c r="E2" s="2">
        <v>20.4910748167094</v>
      </c>
      <c r="F2" s="2">
        <v>36.538911348174203</v>
      </c>
      <c r="G2" s="2">
        <v>57.3168167731978</v>
      </c>
      <c r="H2" s="2">
        <v>82.938867041446898</v>
      </c>
      <c r="I2" s="2">
        <v>113.550852111577</v>
      </c>
      <c r="J2" s="3">
        <v>149.334745295695</v>
      </c>
    </row>
    <row r="3" spans="1:10">
      <c r="A3" s="98"/>
      <c r="B3" s="9">
        <v>2</v>
      </c>
      <c r="C3" s="4">
        <v>2.5896698159904199</v>
      </c>
      <c r="D3" s="4">
        <v>10.3759702155967</v>
      </c>
      <c r="E3" s="4">
        <v>23.4113564947429</v>
      </c>
      <c r="F3" s="4">
        <v>41.785242021561302</v>
      </c>
      <c r="G3" s="4">
        <v>65.627149244482993</v>
      </c>
      <c r="H3" s="4">
        <v>95.111485491419401</v>
      </c>
      <c r="I3" s="4">
        <v>130.46437500433601</v>
      </c>
      <c r="J3" s="5">
        <v>171.97321651289701</v>
      </c>
    </row>
    <row r="4" spans="1:10">
      <c r="A4" s="98"/>
      <c r="B4" s="9">
        <v>3</v>
      </c>
      <c r="C4" s="4">
        <v>2.6205340256665299</v>
      </c>
      <c r="D4" s="4">
        <v>10.500054359643901</v>
      </c>
      <c r="E4" s="4">
        <v>23.692934009081899</v>
      </c>
      <c r="F4" s="4">
        <v>42.2919059102869</v>
      </c>
      <c r="G4" s="4">
        <v>66.431414019174596</v>
      </c>
      <c r="H4" s="4">
        <v>96.292702275208299</v>
      </c>
      <c r="I4" s="4">
        <v>132.111113945434</v>
      </c>
      <c r="J4" s="5">
        <v>174.18633771576401</v>
      </c>
    </row>
    <row r="5" spans="1:10">
      <c r="A5" s="98"/>
      <c r="B5" s="9">
        <v>4</v>
      </c>
      <c r="C5" s="4">
        <v>2.6205340256665299</v>
      </c>
      <c r="D5" s="4">
        <v>10.500054359643901</v>
      </c>
      <c r="E5" s="4">
        <v>23.692934009081899</v>
      </c>
      <c r="F5" s="4">
        <v>42.2919059102869</v>
      </c>
      <c r="G5" s="4">
        <v>66.431414019174596</v>
      </c>
      <c r="H5" s="4">
        <v>96.292702275208299</v>
      </c>
      <c r="I5" s="4">
        <v>132.111113945434</v>
      </c>
      <c r="J5" s="5">
        <v>174.18633771576401</v>
      </c>
    </row>
    <row r="6" spans="1:10">
      <c r="A6" s="98"/>
      <c r="B6" s="9">
        <v>5</v>
      </c>
      <c r="C6" s="4">
        <v>2.6205340256665299</v>
      </c>
      <c r="D6" s="4">
        <v>10.500054359643901</v>
      </c>
      <c r="E6" s="4">
        <v>23.692934009081899</v>
      </c>
      <c r="F6" s="4">
        <v>42.2919059102869</v>
      </c>
      <c r="G6" s="4">
        <v>66.431414019174596</v>
      </c>
      <c r="H6" s="4">
        <v>96.292702275208299</v>
      </c>
      <c r="I6" s="4">
        <v>132.111113945434</v>
      </c>
      <c r="J6" s="5">
        <v>174.18633771576401</v>
      </c>
    </row>
    <row r="7" spans="1:10">
      <c r="A7" s="98"/>
      <c r="B7" s="9">
        <v>6</v>
      </c>
      <c r="C7" s="4">
        <v>2.5595245594017801</v>
      </c>
      <c r="D7" s="4">
        <v>10.254790853158701</v>
      </c>
      <c r="E7" s="4">
        <v>23.136425835185499</v>
      </c>
      <c r="F7" s="4">
        <v>41.2906808294629</v>
      </c>
      <c r="G7" s="4">
        <v>64.842396704086696</v>
      </c>
      <c r="H7" s="4">
        <v>93.959489573116599</v>
      </c>
      <c r="I7" s="4">
        <v>128.85935147182599</v>
      </c>
      <c r="J7" s="5">
        <v>169.81777521773799</v>
      </c>
    </row>
    <row r="8" spans="1:10">
      <c r="A8" s="98"/>
      <c r="B8" s="9">
        <v>7</v>
      </c>
      <c r="C8" s="4">
        <v>2.6205340256665299</v>
      </c>
      <c r="D8" s="4">
        <v>10.500054359643901</v>
      </c>
      <c r="E8" s="4">
        <v>23.692934009081899</v>
      </c>
      <c r="F8" s="4">
        <v>42.2919059102869</v>
      </c>
      <c r="G8" s="4">
        <v>66.431414019174596</v>
      </c>
      <c r="H8" s="4">
        <v>96.292702275208299</v>
      </c>
      <c r="I8" s="4">
        <v>132.111113945434</v>
      </c>
      <c r="J8" s="5">
        <v>174.18633771576401</v>
      </c>
    </row>
    <row r="9" spans="1:10">
      <c r="A9" s="98"/>
      <c r="B9" s="9">
        <v>8</v>
      </c>
      <c r="C9" s="4">
        <v>2.6205340256665299</v>
      </c>
      <c r="D9" s="4">
        <v>10.500054359643901</v>
      </c>
      <c r="E9" s="4">
        <v>23.692934009081899</v>
      </c>
      <c r="F9" s="4">
        <v>42.2919059102869</v>
      </c>
      <c r="G9" s="4">
        <v>66.431414019174596</v>
      </c>
      <c r="H9" s="4">
        <v>96.292702275208299</v>
      </c>
      <c r="I9" s="4">
        <v>132.111113945434</v>
      </c>
      <c r="J9" s="5">
        <v>174.18633771576401</v>
      </c>
    </row>
    <row r="10" spans="1:10">
      <c r="A10" s="98"/>
      <c r="B10" s="9">
        <v>9</v>
      </c>
      <c r="C10" s="4">
        <v>2.5595245594017801</v>
      </c>
      <c r="D10" s="4">
        <v>10.254790853158701</v>
      </c>
      <c r="E10" s="4">
        <v>23.136425835185499</v>
      </c>
      <c r="F10" s="4">
        <v>41.2906808294629</v>
      </c>
      <c r="G10" s="4">
        <v>64.842396704086696</v>
      </c>
      <c r="H10" s="4">
        <v>93.959489573116599</v>
      </c>
      <c r="I10" s="4">
        <v>128.85935147182599</v>
      </c>
      <c r="J10" s="5">
        <v>169.81777521773799</v>
      </c>
    </row>
    <row r="11" spans="1:10">
      <c r="A11" s="98"/>
      <c r="B11" s="9">
        <v>10</v>
      </c>
      <c r="C11" s="4">
        <v>2.5896698159904199</v>
      </c>
      <c r="D11" s="4">
        <v>10.3759702155967</v>
      </c>
      <c r="E11" s="4">
        <v>23.4113564947429</v>
      </c>
      <c r="F11" s="4">
        <v>41.785242021561302</v>
      </c>
      <c r="G11" s="4">
        <v>65.627149244482993</v>
      </c>
      <c r="H11" s="4">
        <v>95.111485491419401</v>
      </c>
      <c r="I11" s="4">
        <v>130.46437500433601</v>
      </c>
      <c r="J11" s="5">
        <v>171.97321651289701</v>
      </c>
    </row>
    <row r="12" spans="1:10">
      <c r="A12" s="98"/>
      <c r="B12" s="9">
        <v>11</v>
      </c>
      <c r="C12" s="4">
        <v>2.5896698159904199</v>
      </c>
      <c r="D12" s="4">
        <v>10.3759702155967</v>
      </c>
      <c r="E12" s="4">
        <v>23.4113564947429</v>
      </c>
      <c r="F12" s="4">
        <v>41.785242021561302</v>
      </c>
      <c r="G12" s="4">
        <v>65.627149244482993</v>
      </c>
      <c r="H12" s="4">
        <v>95.111485491419401</v>
      </c>
      <c r="I12" s="4">
        <v>130.46437500433601</v>
      </c>
      <c r="J12" s="5">
        <v>171.97321651289701</v>
      </c>
    </row>
    <row r="13" spans="1:10">
      <c r="A13" s="98"/>
      <c r="B13" s="9">
        <v>12</v>
      </c>
      <c r="C13" s="4">
        <v>2.5896698159904199</v>
      </c>
      <c r="D13" s="4">
        <v>10.3759702155967</v>
      </c>
      <c r="E13" s="4">
        <v>23.4113564947429</v>
      </c>
      <c r="F13" s="4">
        <v>41.785242021561302</v>
      </c>
      <c r="G13" s="4">
        <v>65.627149244482993</v>
      </c>
      <c r="H13" s="4">
        <v>95.111485491419401</v>
      </c>
      <c r="I13" s="4">
        <v>130.46437500433601</v>
      </c>
      <c r="J13" s="5">
        <v>171.97321651289701</v>
      </c>
    </row>
    <row r="14" spans="1:10">
      <c r="A14" s="98"/>
      <c r="B14" s="9">
        <v>13</v>
      </c>
      <c r="C14" s="4">
        <v>2.5896698159904199</v>
      </c>
      <c r="D14" s="4">
        <v>10.3759702155967</v>
      </c>
      <c r="E14" s="4">
        <v>23.4113564947429</v>
      </c>
      <c r="F14" s="4">
        <v>41.785242021561302</v>
      </c>
      <c r="G14" s="4">
        <v>65.627149244482993</v>
      </c>
      <c r="H14" s="4">
        <v>95.111485491419401</v>
      </c>
      <c r="I14" s="4">
        <v>130.46437500433601</v>
      </c>
      <c r="J14" s="5">
        <v>171.97321651289701</v>
      </c>
    </row>
    <row r="15" spans="1:10">
      <c r="A15" s="98"/>
      <c r="B15" s="9">
        <v>14</v>
      </c>
      <c r="C15" s="4">
        <v>2.5300734109641798</v>
      </c>
      <c r="D15" s="4">
        <v>10.1364152380097</v>
      </c>
      <c r="E15" s="4">
        <v>22.867908303062901</v>
      </c>
      <c r="F15" s="4">
        <v>40.807790122184997</v>
      </c>
      <c r="G15" s="4">
        <v>64.076445317562104</v>
      </c>
      <c r="H15" s="4">
        <v>92.835622313551497</v>
      </c>
      <c r="I15" s="4">
        <v>127.29443537678</v>
      </c>
      <c r="J15" s="5">
        <v>167.71770728010301</v>
      </c>
    </row>
    <row r="16" spans="1:10">
      <c r="A16" s="98"/>
      <c r="B16" s="9">
        <v>15</v>
      </c>
      <c r="C16" s="4">
        <v>2.5595245594017801</v>
      </c>
      <c r="D16" s="4">
        <v>10.254790853158701</v>
      </c>
      <c r="E16" s="4">
        <v>23.136425835185499</v>
      </c>
      <c r="F16" s="4">
        <v>41.2906808294629</v>
      </c>
      <c r="G16" s="4">
        <v>64.842396704086696</v>
      </c>
      <c r="H16" s="4">
        <v>93.959489573116599</v>
      </c>
      <c r="I16" s="4">
        <v>128.85935147182599</v>
      </c>
      <c r="J16" s="5">
        <v>169.81777521773799</v>
      </c>
    </row>
    <row r="17" spans="1:10">
      <c r="A17" s="98"/>
      <c r="B17" s="9">
        <v>16</v>
      </c>
      <c r="C17" s="4">
        <v>2.5896698159904199</v>
      </c>
      <c r="D17" s="4">
        <v>10.3759702155967</v>
      </c>
      <c r="E17" s="4">
        <v>23.4113564947429</v>
      </c>
      <c r="F17" s="4">
        <v>41.785242021561302</v>
      </c>
      <c r="G17" s="4">
        <v>65.627149244482993</v>
      </c>
      <c r="H17" s="4">
        <v>95.111485491419401</v>
      </c>
      <c r="I17" s="4">
        <v>130.46437500433601</v>
      </c>
      <c r="J17" s="5">
        <v>171.97321651289701</v>
      </c>
    </row>
    <row r="18" spans="1:10">
      <c r="A18" s="98"/>
      <c r="B18" s="9">
        <v>17</v>
      </c>
      <c r="C18" s="4">
        <v>2.5595245594017801</v>
      </c>
      <c r="D18" s="4">
        <v>10.254790853158701</v>
      </c>
      <c r="E18" s="4">
        <v>23.136425835185499</v>
      </c>
      <c r="F18" s="4">
        <v>41.2906808294629</v>
      </c>
      <c r="G18" s="4">
        <v>64.842396704086696</v>
      </c>
      <c r="H18" s="4">
        <v>93.959489573116599</v>
      </c>
      <c r="I18" s="4">
        <v>128.85935147182599</v>
      </c>
      <c r="J18" s="5">
        <v>169.81777521773799</v>
      </c>
    </row>
    <row r="19" spans="1:10">
      <c r="A19" s="98"/>
      <c r="B19" s="9">
        <v>18</v>
      </c>
      <c r="C19" s="4">
        <v>2.5896698159904199</v>
      </c>
      <c r="D19" s="4">
        <v>10.3759702155967</v>
      </c>
      <c r="E19" s="4">
        <v>23.4113564947429</v>
      </c>
      <c r="F19" s="4">
        <v>41.785242021561302</v>
      </c>
      <c r="G19" s="4">
        <v>65.627149244482993</v>
      </c>
      <c r="H19" s="4">
        <v>95.111485491419401</v>
      </c>
      <c r="I19" s="4">
        <v>130.46437500433601</v>
      </c>
      <c r="J19" s="5">
        <v>171.97321651289701</v>
      </c>
    </row>
    <row r="20" spans="1:10">
      <c r="A20" s="98"/>
      <c r="B20" s="9">
        <v>19</v>
      </c>
      <c r="C20" s="4">
        <v>2.6521432341150999</v>
      </c>
      <c r="D20" s="4">
        <v>10.627149244483</v>
      </c>
      <c r="E20" s="4">
        <v>23.9814036630119</v>
      </c>
      <c r="F20" s="4">
        <v>42.811126517792196</v>
      </c>
      <c r="G20" s="4">
        <v>67.255938953903794</v>
      </c>
      <c r="H20" s="4">
        <v>97.504290622061504</v>
      </c>
      <c r="I20" s="4">
        <v>133.801265882069</v>
      </c>
      <c r="J20" s="5">
        <v>176.459580159963</v>
      </c>
    </row>
    <row r="21" spans="1:10">
      <c r="A21" s="98"/>
      <c r="B21" s="9">
        <v>20</v>
      </c>
      <c r="C21" s="4">
        <v>2.6205340256665299</v>
      </c>
      <c r="D21" s="4">
        <v>10.500054359643901</v>
      </c>
      <c r="E21" s="4">
        <v>23.692934009081899</v>
      </c>
      <c r="F21" s="4">
        <v>42.2919059102869</v>
      </c>
      <c r="G21" s="4">
        <v>66.431414019174596</v>
      </c>
      <c r="H21" s="4">
        <v>96.292702275208299</v>
      </c>
      <c r="I21" s="4">
        <v>132.111113945434</v>
      </c>
      <c r="J21" s="5">
        <v>174.18633771576401</v>
      </c>
    </row>
    <row r="22" spans="1:10">
      <c r="A22" s="98"/>
      <c r="B22" s="9">
        <v>21</v>
      </c>
      <c r="C22" s="4">
        <v>2.6205340256665299</v>
      </c>
      <c r="D22" s="4">
        <v>10.500054359643901</v>
      </c>
      <c r="E22" s="4">
        <v>23.692934009081899</v>
      </c>
      <c r="F22" s="4">
        <v>42.2919059102869</v>
      </c>
      <c r="G22" s="4">
        <v>66.431414019174596</v>
      </c>
      <c r="H22" s="4">
        <v>96.292702275208299</v>
      </c>
      <c r="I22" s="4">
        <v>132.111113945434</v>
      </c>
      <c r="J22" s="5">
        <v>174.18633771576401</v>
      </c>
    </row>
    <row r="23" spans="1:10">
      <c r="A23" s="98"/>
      <c r="B23" s="9">
        <v>22</v>
      </c>
      <c r="C23" s="4">
        <v>2.6521432341150999</v>
      </c>
      <c r="D23" s="4">
        <v>10.627149244483</v>
      </c>
      <c r="E23" s="4">
        <v>23.9814036630119</v>
      </c>
      <c r="F23" s="4">
        <v>42.811126517792196</v>
      </c>
      <c r="G23" s="4">
        <v>67.255938953903794</v>
      </c>
      <c r="H23" s="4">
        <v>97.504290622061504</v>
      </c>
      <c r="I23" s="4">
        <v>133.801265882069</v>
      </c>
      <c r="J23" s="5">
        <v>176.459580159963</v>
      </c>
    </row>
    <row r="24" spans="1:10">
      <c r="A24" s="98"/>
      <c r="B24" s="9">
        <v>23</v>
      </c>
      <c r="C24" s="4">
        <v>2.6205340256665299</v>
      </c>
      <c r="D24" s="4">
        <v>10.500054359643901</v>
      </c>
      <c r="E24" s="4">
        <v>23.692934009081899</v>
      </c>
      <c r="F24" s="4">
        <v>42.2919059102869</v>
      </c>
      <c r="G24" s="4">
        <v>66.431414019174596</v>
      </c>
      <c r="H24" s="4">
        <v>96.292702275208299</v>
      </c>
      <c r="I24" s="4">
        <v>132.111113945434</v>
      </c>
      <c r="J24" s="5">
        <v>174.18633771576401</v>
      </c>
    </row>
    <row r="25" spans="1:10">
      <c r="A25" s="98"/>
      <c r="B25" s="9">
        <v>24</v>
      </c>
      <c r="C25" s="4">
        <v>2.6205340256665299</v>
      </c>
      <c r="D25" s="4">
        <v>10.500054359643901</v>
      </c>
      <c r="E25" s="4">
        <v>23.692934009081899</v>
      </c>
      <c r="F25" s="4">
        <v>42.2919059102869</v>
      </c>
      <c r="G25" s="4">
        <v>66.431414019174596</v>
      </c>
      <c r="H25" s="4">
        <v>96.292702275208299</v>
      </c>
      <c r="I25" s="4">
        <v>132.111113945434</v>
      </c>
      <c r="J25" s="5">
        <v>174.18633771576401</v>
      </c>
    </row>
    <row r="26" spans="1:10">
      <c r="A26" s="98"/>
      <c r="B26" s="9">
        <v>25</v>
      </c>
      <c r="C26" s="4">
        <v>2.3414859877429999</v>
      </c>
      <c r="D26" s="4">
        <v>9.3787157270189692</v>
      </c>
      <c r="E26" s="4">
        <v>21.1503554225337</v>
      </c>
      <c r="F26" s="4">
        <v>37.722041079929603</v>
      </c>
      <c r="G26" s="4">
        <v>59.1882492948926</v>
      </c>
      <c r="H26" s="4">
        <v>85.675091149611902</v>
      </c>
      <c r="I26" s="4">
        <v>117.344229840799</v>
      </c>
      <c r="J26" s="5">
        <v>154.39822266172101</v>
      </c>
    </row>
    <row r="27" spans="1:10">
      <c r="A27" s="98"/>
      <c r="B27" s="9">
        <v>26</v>
      </c>
      <c r="C27" s="4">
        <v>2.6845247612400298</v>
      </c>
      <c r="D27" s="4">
        <v>10.757366058651799</v>
      </c>
      <c r="E27" s="4">
        <v>24.277023025942999</v>
      </c>
      <c r="F27" s="4">
        <v>43.343381082858699</v>
      </c>
      <c r="G27" s="4">
        <v>68.101511272185206</v>
      </c>
      <c r="H27" s="4">
        <v>98.747463769607293</v>
      </c>
      <c r="I27" s="4">
        <v>135.53662452025401</v>
      </c>
      <c r="J27" s="5">
        <v>178.79553030054399</v>
      </c>
    </row>
    <row r="28" spans="1:10">
      <c r="A28" s="98"/>
      <c r="B28" s="9">
        <v>27</v>
      </c>
      <c r="C28" s="4">
        <v>2.5595245594017801</v>
      </c>
      <c r="D28" s="4">
        <v>10.254790853158701</v>
      </c>
      <c r="E28" s="4">
        <v>23.136425835185499</v>
      </c>
      <c r="F28" s="4">
        <v>41.2906808294629</v>
      </c>
      <c r="G28" s="4">
        <v>64.842396704086696</v>
      </c>
      <c r="H28" s="4">
        <v>93.959489573116599</v>
      </c>
      <c r="I28" s="4">
        <v>128.85935147182599</v>
      </c>
      <c r="J28" s="5">
        <v>169.81777521773799</v>
      </c>
    </row>
    <row r="29" spans="1:10">
      <c r="A29" s="98"/>
      <c r="B29" s="9">
        <v>28</v>
      </c>
      <c r="C29" s="4">
        <v>2.6205340256665299</v>
      </c>
      <c r="D29" s="4">
        <v>10.500054359643901</v>
      </c>
      <c r="E29" s="4">
        <v>23.692934009081899</v>
      </c>
      <c r="F29" s="4">
        <v>42.2919059102869</v>
      </c>
      <c r="G29" s="4">
        <v>66.431414019174596</v>
      </c>
      <c r="H29" s="4">
        <v>96.292702275208299</v>
      </c>
      <c r="I29" s="4">
        <v>132.111113945434</v>
      </c>
      <c r="J29" s="5">
        <v>174.18633771576401</v>
      </c>
    </row>
    <row r="30" spans="1:10">
      <c r="A30" s="98"/>
      <c r="B30" s="9">
        <v>29</v>
      </c>
      <c r="C30" s="4">
        <v>2.6205340256665299</v>
      </c>
      <c r="D30" s="4">
        <v>10.500054359643901</v>
      </c>
      <c r="E30" s="4">
        <v>23.692934009081899</v>
      </c>
      <c r="F30" s="4">
        <v>42.2919059102869</v>
      </c>
      <c r="G30" s="4">
        <v>66.431414019174596</v>
      </c>
      <c r="H30" s="4">
        <v>96.292702275208299</v>
      </c>
      <c r="I30" s="4">
        <v>132.111113945434</v>
      </c>
      <c r="J30" s="5">
        <v>174.18633771576401</v>
      </c>
    </row>
    <row r="31" spans="1:10">
      <c r="A31" s="98"/>
      <c r="B31" s="9">
        <v>30</v>
      </c>
      <c r="C31" s="4">
        <v>2.6205340256665299</v>
      </c>
      <c r="D31" s="4">
        <v>10.500054359643901</v>
      </c>
      <c r="E31" s="4">
        <v>23.692934009081899</v>
      </c>
      <c r="F31" s="4">
        <v>42.2919059102869</v>
      </c>
      <c r="G31" s="4">
        <v>66.431414019174596</v>
      </c>
      <c r="H31" s="4">
        <v>96.292702275208299</v>
      </c>
      <c r="I31" s="4">
        <v>132.111113945434</v>
      </c>
      <c r="J31" s="5">
        <v>174.18633771576401</v>
      </c>
    </row>
    <row r="32" spans="1:10" ht="15.75" thickBot="1">
      <c r="A32" s="99"/>
      <c r="B32" s="10">
        <v>31</v>
      </c>
      <c r="C32" s="6">
        <v>2.5896698159904199</v>
      </c>
      <c r="D32" s="6">
        <v>10.3759702155967</v>
      </c>
      <c r="E32" s="6">
        <v>23.4113564947429</v>
      </c>
      <c r="F32" s="6">
        <v>41.785242021561302</v>
      </c>
      <c r="G32" s="6">
        <v>65.627149244482993</v>
      </c>
      <c r="H32" s="6">
        <v>95.111485491419401</v>
      </c>
      <c r="I32" s="6">
        <v>130.46437500433601</v>
      </c>
      <c r="J32" s="7">
        <v>171.97321651289701</v>
      </c>
    </row>
    <row r="33" spans="1:10">
      <c r="A33" s="97" t="s">
        <v>3</v>
      </c>
      <c r="B33" s="8">
        <v>1</v>
      </c>
      <c r="C33" s="2">
        <v>0</v>
      </c>
      <c r="D33" s="2">
        <v>0.120774536695538</v>
      </c>
      <c r="E33" s="2">
        <v>1.05469293073653</v>
      </c>
      <c r="F33" s="2">
        <v>21.331113795380599</v>
      </c>
      <c r="G33" s="2">
        <v>34.041761306419502</v>
      </c>
      <c r="H33" s="2">
        <v>50.582696200182298</v>
      </c>
      <c r="I33" s="2">
        <v>72.725283262363405</v>
      </c>
      <c r="J33" s="3">
        <v>87.206293954576793</v>
      </c>
    </row>
    <row r="34" spans="1:10">
      <c r="A34" s="98"/>
      <c r="B34" s="9">
        <v>2</v>
      </c>
      <c r="C34" s="4">
        <v>0</v>
      </c>
      <c r="D34" s="4">
        <v>26.063376994020899</v>
      </c>
      <c r="E34" s="4">
        <v>43.366175085127999</v>
      </c>
      <c r="F34" s="4">
        <v>61.175059927019497</v>
      </c>
      <c r="G34" s="4">
        <v>98.5466001968217</v>
      </c>
      <c r="H34" s="4">
        <v>126.030836562839</v>
      </c>
      <c r="I34" s="4">
        <v>164.77388826236401</v>
      </c>
      <c r="J34" s="5">
        <v>198.02589051152299</v>
      </c>
    </row>
    <row r="35" spans="1:10">
      <c r="A35" s="98"/>
      <c r="B35" s="9">
        <v>3</v>
      </c>
      <c r="C35" s="4">
        <v>0</v>
      </c>
      <c r="D35" s="4">
        <v>15.8538082928257</v>
      </c>
      <c r="E35" s="4">
        <v>33.478604769595002</v>
      </c>
      <c r="F35" s="4">
        <v>50.982137407355303</v>
      </c>
      <c r="G35" s="4">
        <v>69.630094655735405</v>
      </c>
      <c r="H35" s="4">
        <v>89.698401518808595</v>
      </c>
      <c r="I35" s="4">
        <v>125.956999751868</v>
      </c>
      <c r="J35" s="5">
        <v>152.47830001897799</v>
      </c>
    </row>
    <row r="36" spans="1:10">
      <c r="A36" s="98"/>
      <c r="B36" s="9">
        <v>4</v>
      </c>
      <c r="C36" s="4">
        <v>0</v>
      </c>
      <c r="D36" s="4">
        <v>15.674523920206999</v>
      </c>
      <c r="E36" s="4">
        <v>42.375961889069799</v>
      </c>
      <c r="F36" s="4">
        <v>65.023922973028405</v>
      </c>
      <c r="G36" s="4">
        <v>89.0727593197781</v>
      </c>
      <c r="H36" s="4">
        <v>113.912589565985</v>
      </c>
      <c r="I36" s="4">
        <v>148.70910837204701</v>
      </c>
      <c r="J36" s="5">
        <v>170.72844275842101</v>
      </c>
    </row>
    <row r="37" spans="1:10">
      <c r="A37" s="98"/>
      <c r="B37" s="9">
        <v>5</v>
      </c>
      <c r="C37" s="4">
        <v>0</v>
      </c>
      <c r="D37" s="4">
        <v>23.398519274055602</v>
      </c>
      <c r="E37" s="4">
        <v>38.459702146305702</v>
      </c>
      <c r="F37" s="4">
        <v>68.743946462454304</v>
      </c>
      <c r="G37" s="4">
        <v>94.568115209517501</v>
      </c>
      <c r="H37" s="4">
        <v>107.915343112977</v>
      </c>
      <c r="I37" s="4">
        <v>121.132165655241</v>
      </c>
      <c r="J37" s="5">
        <v>131.01326585847499</v>
      </c>
    </row>
    <row r="38" spans="1:10">
      <c r="A38" s="98"/>
      <c r="B38" s="9">
        <v>6</v>
      </c>
      <c r="C38" s="4">
        <v>0</v>
      </c>
      <c r="D38" s="4">
        <v>2.05714642405876</v>
      </c>
      <c r="E38" s="4">
        <v>-2.0205510065901602</v>
      </c>
      <c r="F38" s="4">
        <v>1.73402144187605</v>
      </c>
      <c r="G38" s="4">
        <v>23.036784229339801</v>
      </c>
      <c r="H38" s="4">
        <v>59.451775601453399</v>
      </c>
      <c r="I38" s="4">
        <v>91.057139401808101</v>
      </c>
      <c r="J38" s="5">
        <v>113.33227872058499</v>
      </c>
    </row>
    <row r="39" spans="1:10">
      <c r="A39" s="98"/>
      <c r="B39" s="9">
        <v>7</v>
      </c>
      <c r="C39" s="4">
        <v>0</v>
      </c>
      <c r="D39" s="4">
        <v>13.2831707992076</v>
      </c>
      <c r="E39" s="4">
        <v>25.2267476733421</v>
      </c>
      <c r="F39" s="4">
        <v>49.490476950073898</v>
      </c>
      <c r="G39" s="4">
        <v>80.086685437839094</v>
      </c>
      <c r="H39" s="4">
        <v>93.646610651732203</v>
      </c>
      <c r="I39" s="4">
        <v>122.605422824974</v>
      </c>
      <c r="J39" s="5">
        <v>150.99831288126501</v>
      </c>
    </row>
    <row r="40" spans="1:10">
      <c r="A40" s="98"/>
      <c r="B40" s="9">
        <v>8</v>
      </c>
      <c r="C40" s="4">
        <v>0</v>
      </c>
      <c r="D40" s="4">
        <v>14.4447937073001</v>
      </c>
      <c r="E40" s="4">
        <v>22.582144080204799</v>
      </c>
      <c r="F40" s="4">
        <v>39.105397687183697</v>
      </c>
      <c r="G40" s="4">
        <v>65.961095712181404</v>
      </c>
      <c r="H40" s="4">
        <v>103.83674655757299</v>
      </c>
      <c r="I40" s="4">
        <v>143.30278088229301</v>
      </c>
      <c r="J40" s="5">
        <v>194.03611978087301</v>
      </c>
    </row>
    <row r="41" spans="1:10">
      <c r="A41" s="98"/>
      <c r="B41" s="9">
        <v>9</v>
      </c>
      <c r="C41" s="4">
        <v>0</v>
      </c>
      <c r="D41" s="4">
        <v>29.2661646564523</v>
      </c>
      <c r="E41" s="4">
        <v>54.7198694508836</v>
      </c>
      <c r="F41" s="4">
        <v>82.174471967174995</v>
      </c>
      <c r="G41" s="4">
        <v>104.480431268725</v>
      </c>
      <c r="H41" s="4">
        <v>135.957367443138</v>
      </c>
      <c r="I41" s="4">
        <v>168.47001297454199</v>
      </c>
      <c r="J41" s="5">
        <v>201.48390574404499</v>
      </c>
    </row>
    <row r="42" spans="1:10">
      <c r="A42" s="98"/>
      <c r="B42" s="9">
        <v>10</v>
      </c>
      <c r="C42" s="4">
        <v>0</v>
      </c>
      <c r="D42" s="4">
        <v>16.558528279884399</v>
      </c>
      <c r="E42" s="4">
        <v>46.021545075528799</v>
      </c>
      <c r="F42" s="4">
        <v>76.142516860399894</v>
      </c>
      <c r="G42" s="4">
        <v>110.466051847277</v>
      </c>
      <c r="H42" s="4">
        <v>147.87477893329799</v>
      </c>
      <c r="I42" s="4">
        <v>189.89682075021801</v>
      </c>
      <c r="J42" s="5">
        <v>236.477789656482</v>
      </c>
    </row>
    <row r="43" spans="1:10">
      <c r="A43" s="98"/>
      <c r="B43" s="9">
        <v>11</v>
      </c>
      <c r="C43" s="4">
        <v>0</v>
      </c>
      <c r="D43" s="4">
        <v>3.9191415421386901</v>
      </c>
      <c r="E43" s="4">
        <v>18.612144497540299</v>
      </c>
      <c r="F43" s="4">
        <v>57.628080023444099</v>
      </c>
      <c r="G43" s="4">
        <v>97.686095789111903</v>
      </c>
      <c r="H43" s="4">
        <v>142.92821788354399</v>
      </c>
      <c r="I43" s="4">
        <v>187.40849979003201</v>
      </c>
      <c r="J43" s="5">
        <v>226.90016793666899</v>
      </c>
    </row>
    <row r="44" spans="1:10">
      <c r="A44" s="98"/>
      <c r="B44" s="9">
        <v>12</v>
      </c>
      <c r="C44" s="4">
        <v>0</v>
      </c>
      <c r="D44" s="4">
        <v>3.6421077707838001</v>
      </c>
      <c r="E44" s="4">
        <v>8.7668244316444692</v>
      </c>
      <c r="F44" s="4">
        <v>46.442121803600102</v>
      </c>
      <c r="G44" s="4">
        <v>83.301955865614104</v>
      </c>
      <c r="H44" s="4">
        <v>112.04384221487</v>
      </c>
      <c r="I44" s="4">
        <v>141.28830369578699</v>
      </c>
      <c r="J44" s="5">
        <v>168.37082540023201</v>
      </c>
    </row>
    <row r="45" spans="1:10">
      <c r="A45" s="98"/>
      <c r="B45" s="9">
        <v>13</v>
      </c>
      <c r="C45" s="4">
        <v>0</v>
      </c>
      <c r="D45" s="4">
        <v>5.8645075120998698</v>
      </c>
      <c r="E45" s="4">
        <v>43.013712986424999</v>
      </c>
      <c r="F45" s="4">
        <v>61.236450756708699</v>
      </c>
      <c r="G45" s="4">
        <v>86.603746569676105</v>
      </c>
      <c r="H45" s="4">
        <v>110.140166557784</v>
      </c>
      <c r="I45" s="4">
        <v>120.923641360274</v>
      </c>
      <c r="J45" s="5">
        <v>140.270924153039</v>
      </c>
    </row>
    <row r="46" spans="1:10">
      <c r="A46" s="98"/>
      <c r="B46" s="9">
        <v>14</v>
      </c>
      <c r="C46" s="4">
        <v>0</v>
      </c>
      <c r="D46" s="4">
        <v>37.623981702327299</v>
      </c>
      <c r="E46" s="4">
        <v>53.226456523593498</v>
      </c>
      <c r="F46" s="4">
        <v>68.217090098910603</v>
      </c>
      <c r="G46" s="4">
        <v>98.434409739251606</v>
      </c>
      <c r="H46" s="4">
        <v>112.970816241591</v>
      </c>
      <c r="I46" s="4">
        <v>132.39312179659001</v>
      </c>
      <c r="J46" s="5">
        <v>148.848967688888</v>
      </c>
    </row>
    <row r="47" spans="1:10">
      <c r="A47" s="98"/>
      <c r="B47" s="9">
        <v>15</v>
      </c>
      <c r="C47" s="4">
        <v>0</v>
      </c>
      <c r="D47" s="4">
        <v>21.599766027185801</v>
      </c>
      <c r="E47" s="4">
        <v>42.995073583830802</v>
      </c>
      <c r="F47" s="4">
        <v>65.861487597019604</v>
      </c>
      <c r="G47" s="4">
        <v>102.06607569486</v>
      </c>
      <c r="H47" s="4">
        <v>132.835950704683</v>
      </c>
      <c r="I47" s="4">
        <v>152.79366478961799</v>
      </c>
      <c r="J47" s="5">
        <v>174.61083562524499</v>
      </c>
    </row>
    <row r="48" spans="1:10">
      <c r="A48" s="98"/>
      <c r="B48" s="9">
        <v>16</v>
      </c>
      <c r="C48" s="4">
        <v>0</v>
      </c>
      <c r="D48" s="4">
        <v>7.9362674973708298</v>
      </c>
      <c r="E48" s="4">
        <v>23.6308733519339</v>
      </c>
      <c r="F48" s="4">
        <v>56.682340506605897</v>
      </c>
      <c r="G48" s="4">
        <v>87.241561494888799</v>
      </c>
      <c r="H48" s="4">
        <v>110.10415253533201</v>
      </c>
      <c r="I48" s="4">
        <v>139.43492400795299</v>
      </c>
      <c r="J48" s="5">
        <v>182.031279848455</v>
      </c>
    </row>
    <row r="49" spans="1:10">
      <c r="A49" s="98"/>
      <c r="B49" s="9">
        <v>17</v>
      </c>
      <c r="C49" s="4">
        <v>0</v>
      </c>
      <c r="D49" s="4">
        <v>-11.4489207503801</v>
      </c>
      <c r="E49" s="4">
        <v>-3.0630722339590601</v>
      </c>
      <c r="F49" s="4">
        <v>15.970134126872599</v>
      </c>
      <c r="G49" s="4">
        <v>42.609989594435298</v>
      </c>
      <c r="H49" s="4">
        <v>66.130313391856106</v>
      </c>
      <c r="I49" s="4">
        <v>95.986089419683196</v>
      </c>
      <c r="J49" s="5">
        <v>120.22400027972201</v>
      </c>
    </row>
    <row r="50" spans="1:10">
      <c r="A50" s="98"/>
      <c r="B50" s="9">
        <v>18</v>
      </c>
      <c r="C50" s="4">
        <v>0</v>
      </c>
      <c r="D50" s="4">
        <v>13.7911187478903</v>
      </c>
      <c r="E50" s="4">
        <v>12.6805480339406</v>
      </c>
      <c r="F50" s="4">
        <v>27.6363810673415</v>
      </c>
      <c r="G50" s="4">
        <v>55.530966056535704</v>
      </c>
      <c r="H50" s="4">
        <v>81.143935873966996</v>
      </c>
      <c r="I50" s="4">
        <v>120.460570887166</v>
      </c>
      <c r="J50" s="5">
        <v>163.64589400495899</v>
      </c>
    </row>
    <row r="51" spans="1:10">
      <c r="A51" s="98"/>
      <c r="B51" s="9">
        <v>19</v>
      </c>
      <c r="C51" s="4">
        <v>0</v>
      </c>
      <c r="D51" s="4">
        <v>-6.1163957032498004</v>
      </c>
      <c r="E51" s="4">
        <v>0.21943115633771301</v>
      </c>
      <c r="F51" s="4">
        <v>31.866307676424299</v>
      </c>
      <c r="G51" s="4">
        <v>69.6083932825386</v>
      </c>
      <c r="H51" s="4">
        <v>98.262544655270702</v>
      </c>
      <c r="I51" s="4">
        <v>126.51270265653901</v>
      </c>
      <c r="J51" s="5">
        <v>151.90991817819901</v>
      </c>
    </row>
    <row r="52" spans="1:10">
      <c r="A52" s="98"/>
      <c r="B52" s="9">
        <v>20</v>
      </c>
      <c r="C52" s="4">
        <v>0</v>
      </c>
      <c r="D52" s="4">
        <v>-9.78211153599214</v>
      </c>
      <c r="E52" s="4">
        <v>-1.2128847962935001</v>
      </c>
      <c r="F52" s="4">
        <v>28.310003103176498</v>
      </c>
      <c r="G52" s="4">
        <v>66.600727786954096</v>
      </c>
      <c r="H52" s="4">
        <v>100.239882478284</v>
      </c>
      <c r="I52" s="4">
        <v>129.657735848165</v>
      </c>
      <c r="J52" s="5">
        <v>156.690993881841</v>
      </c>
    </row>
    <row r="53" spans="1:10">
      <c r="A53" s="98"/>
      <c r="B53" s="9">
        <v>21</v>
      </c>
      <c r="C53" s="4">
        <v>0</v>
      </c>
      <c r="D53" s="4">
        <v>12.9607782629068</v>
      </c>
      <c r="E53" s="4">
        <v>30.1877306697824</v>
      </c>
      <c r="F53" s="4">
        <v>55.593781563042498</v>
      </c>
      <c r="G53" s="4">
        <v>80.912990216449003</v>
      </c>
      <c r="H53" s="4">
        <v>98.865779276297403</v>
      </c>
      <c r="I53" s="4">
        <v>121.902482357924</v>
      </c>
      <c r="J53" s="5">
        <v>142.13980028476701</v>
      </c>
    </row>
    <row r="54" spans="1:10">
      <c r="A54" s="98"/>
      <c r="B54" s="9">
        <v>22</v>
      </c>
      <c r="C54" s="4">
        <v>0</v>
      </c>
      <c r="D54" s="4">
        <v>-3.82757687812741</v>
      </c>
      <c r="E54" s="4">
        <v>-0.17316657143952199</v>
      </c>
      <c r="F54" s="4">
        <v>32.973310483978601</v>
      </c>
      <c r="G54" s="4">
        <v>79.756315360447601</v>
      </c>
      <c r="H54" s="4">
        <v>121.953879988742</v>
      </c>
      <c r="I54" s="4">
        <v>167.47813421580801</v>
      </c>
      <c r="J54" s="5">
        <v>207.49134565362399</v>
      </c>
    </row>
    <row r="55" spans="1:10">
      <c r="A55" s="98"/>
      <c r="B55" s="9">
        <v>23</v>
      </c>
      <c r="C55" s="4">
        <v>0</v>
      </c>
      <c r="D55" s="4">
        <v>-10.5273986642368</v>
      </c>
      <c r="E55" s="4">
        <v>0.83058977340745899</v>
      </c>
      <c r="F55" s="4">
        <v>22.3030940035184</v>
      </c>
      <c r="G55" s="4">
        <v>56.490703238276801</v>
      </c>
      <c r="H55" s="4">
        <v>79.725020448689307</v>
      </c>
      <c r="I55" s="4">
        <v>114.36651264163601</v>
      </c>
      <c r="J55" s="5">
        <v>143.897330621203</v>
      </c>
    </row>
    <row r="56" spans="1:10">
      <c r="A56" s="98"/>
      <c r="B56" s="9">
        <v>24</v>
      </c>
      <c r="C56" s="4">
        <v>0</v>
      </c>
      <c r="D56" s="4">
        <v>19.531748412666001</v>
      </c>
      <c r="E56" s="4">
        <v>38.860484531063001</v>
      </c>
      <c r="F56" s="4">
        <v>65.5056852113579</v>
      </c>
      <c r="G56" s="4">
        <v>95.705148117017302</v>
      </c>
      <c r="H56" s="4">
        <v>122.64667191093</v>
      </c>
      <c r="I56" s="4">
        <v>146.093584191476</v>
      </c>
      <c r="J56" s="5">
        <v>170.15616072474401</v>
      </c>
    </row>
    <row r="57" spans="1:10">
      <c r="A57" s="98"/>
      <c r="B57" s="9">
        <v>25</v>
      </c>
      <c r="C57" s="4">
        <v>0</v>
      </c>
      <c r="D57" s="4">
        <v>9.3850519684363505</v>
      </c>
      <c r="E57" s="4">
        <v>18.681861779942299</v>
      </c>
      <c r="F57" s="4">
        <v>41.209275544000199</v>
      </c>
      <c r="G57" s="4">
        <v>67.968915973515493</v>
      </c>
      <c r="H57" s="4">
        <v>90.319925865562794</v>
      </c>
      <c r="I57" s="4">
        <v>104.96846737221099</v>
      </c>
      <c r="J57" s="5">
        <v>118.23710860821301</v>
      </c>
    </row>
    <row r="58" spans="1:10">
      <c r="A58" s="98"/>
      <c r="B58" s="9">
        <v>26</v>
      </c>
      <c r="C58" s="4">
        <v>0</v>
      </c>
      <c r="D58" s="4">
        <v>12.063808970591399</v>
      </c>
      <c r="E58" s="4">
        <v>20.684589491428</v>
      </c>
      <c r="F58" s="4">
        <v>49.491856706184201</v>
      </c>
      <c r="G58" s="4">
        <v>84.128141209182601</v>
      </c>
      <c r="H58" s="4">
        <v>113.504173108256</v>
      </c>
      <c r="I58" s="4">
        <v>147.27145846197399</v>
      </c>
      <c r="J58" s="5">
        <v>166.938679014428</v>
      </c>
    </row>
    <row r="59" spans="1:10">
      <c r="A59" s="98"/>
      <c r="B59" s="9">
        <v>27</v>
      </c>
      <c r="C59" s="4">
        <v>0</v>
      </c>
      <c r="D59" s="4">
        <v>5.4607955426757098</v>
      </c>
      <c r="E59" s="4">
        <v>14.755919656088199</v>
      </c>
      <c r="F59" s="4">
        <v>37.179470460780799</v>
      </c>
      <c r="G59" s="4">
        <v>68.090772824383095</v>
      </c>
      <c r="H59" s="4">
        <v>91.641835966273902</v>
      </c>
      <c r="I59" s="4">
        <v>106.003912977553</v>
      </c>
      <c r="J59" s="5">
        <v>123.14538629855799</v>
      </c>
    </row>
    <row r="60" spans="1:10">
      <c r="A60" s="98"/>
      <c r="B60" s="9">
        <v>28</v>
      </c>
      <c r="C60" s="4">
        <v>0</v>
      </c>
      <c r="D60" s="4">
        <v>5.0749063217014703</v>
      </c>
      <c r="E60" s="4">
        <v>34.3203566311416</v>
      </c>
      <c r="F60" s="4">
        <v>58.633519616416599</v>
      </c>
      <c r="G60" s="4">
        <v>84.523280034807996</v>
      </c>
      <c r="H60" s="4">
        <v>103.849657350198</v>
      </c>
      <c r="I60" s="4">
        <v>121.75974676789799</v>
      </c>
      <c r="J60" s="5">
        <v>131.42039978202399</v>
      </c>
    </row>
    <row r="61" spans="1:10">
      <c r="A61" s="98"/>
      <c r="B61" s="9">
        <v>29</v>
      </c>
      <c r="C61" s="4">
        <v>0</v>
      </c>
      <c r="D61" s="4">
        <v>13.8118212047094</v>
      </c>
      <c r="E61" s="4">
        <v>19.186265746795101</v>
      </c>
      <c r="F61" s="4">
        <v>30.8570228634259</v>
      </c>
      <c r="G61" s="4">
        <v>64.501348666047903</v>
      </c>
      <c r="H61" s="4">
        <v>97.878658625316206</v>
      </c>
      <c r="I61" s="4">
        <v>127.531216360114</v>
      </c>
      <c r="J61" s="5">
        <v>151.23068017105001</v>
      </c>
    </row>
    <row r="62" spans="1:10">
      <c r="A62" s="98"/>
      <c r="B62" s="9">
        <v>30</v>
      </c>
      <c r="C62" s="4">
        <v>0</v>
      </c>
      <c r="D62" s="4">
        <v>-4.60823798080202</v>
      </c>
      <c r="E62" s="4">
        <v>19.6557802354776</v>
      </c>
      <c r="F62" s="4">
        <v>56.224413041276499</v>
      </c>
      <c r="G62" s="4">
        <v>96.372356306737103</v>
      </c>
      <c r="H62" s="4">
        <v>123.89939565297399</v>
      </c>
      <c r="I62" s="4">
        <v>159.76696924300299</v>
      </c>
      <c r="J62" s="5">
        <v>194.94203589323001</v>
      </c>
    </row>
    <row r="63" spans="1:10" ht="15.75" thickBot="1">
      <c r="A63" s="99"/>
      <c r="B63" s="10">
        <v>31</v>
      </c>
      <c r="C63" s="6">
        <v>0</v>
      </c>
      <c r="D63" s="6">
        <v>0.32433718038863701</v>
      </c>
      <c r="E63" s="6">
        <v>18.238446827354299</v>
      </c>
      <c r="F63" s="6">
        <v>43.413552647249404</v>
      </c>
      <c r="G63" s="6">
        <v>61.2455782128648</v>
      </c>
      <c r="H63" s="6">
        <v>73.673366175618696</v>
      </c>
      <c r="I63" s="6">
        <v>92.120640868452398</v>
      </c>
      <c r="J63" s="7">
        <v>106.350960304091</v>
      </c>
    </row>
  </sheetData>
  <mergeCells count="3">
    <mergeCell ref="A2:A32"/>
    <mergeCell ref="A33:A63"/>
    <mergeCell ref="C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workbookViewId="0">
      <selection activeCell="N30" sqref="N30"/>
    </sheetView>
  </sheetViews>
  <sheetFormatPr defaultColWidth="8.85546875" defaultRowHeight="15"/>
  <sheetData>
    <row r="1" spans="1:29" ht="15.75" thickBot="1">
      <c r="A1" s="35" t="s">
        <v>159</v>
      </c>
      <c r="B1" s="103" t="s">
        <v>160</v>
      </c>
      <c r="C1" s="103"/>
      <c r="D1" s="103"/>
      <c r="E1" s="103"/>
      <c r="F1" s="103"/>
      <c r="G1" s="103" t="s">
        <v>161</v>
      </c>
      <c r="H1" s="103"/>
      <c r="I1" s="103"/>
      <c r="J1" s="103"/>
      <c r="K1" s="103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</row>
    <row r="2" spans="1:29">
      <c r="A2" s="11" t="s">
        <v>162</v>
      </c>
      <c r="B2" s="61" t="s">
        <v>62</v>
      </c>
      <c r="C2" s="61" t="s">
        <v>63</v>
      </c>
      <c r="D2" s="61" t="s">
        <v>64</v>
      </c>
      <c r="E2" s="61" t="s">
        <v>65</v>
      </c>
      <c r="F2" s="61" t="s">
        <v>66</v>
      </c>
      <c r="G2" s="61" t="s">
        <v>62</v>
      </c>
      <c r="H2" s="61" t="s">
        <v>63</v>
      </c>
      <c r="I2" s="61" t="s">
        <v>64</v>
      </c>
      <c r="J2" s="61" t="s">
        <v>65</v>
      </c>
      <c r="K2" s="61" t="s">
        <v>66</v>
      </c>
      <c r="L2" s="2"/>
      <c r="M2" s="61" t="s">
        <v>56</v>
      </c>
      <c r="N2" s="2" t="s">
        <v>57</v>
      </c>
      <c r="O2" s="3" t="s">
        <v>163</v>
      </c>
      <c r="P2" s="35"/>
      <c r="Q2" s="11"/>
      <c r="R2" s="100" t="s">
        <v>160</v>
      </c>
      <c r="S2" s="100"/>
      <c r="T2" s="100"/>
      <c r="U2" s="100"/>
      <c r="V2" s="100"/>
      <c r="W2" s="100" t="s">
        <v>161</v>
      </c>
      <c r="X2" s="100"/>
      <c r="Y2" s="100"/>
      <c r="Z2" s="100"/>
      <c r="AA2" s="100"/>
      <c r="AB2" s="61" t="s">
        <v>56</v>
      </c>
      <c r="AC2" s="3" t="s">
        <v>57</v>
      </c>
    </row>
    <row r="3" spans="1:29">
      <c r="A3" s="111" t="s">
        <v>167</v>
      </c>
      <c r="B3" s="112"/>
      <c r="C3" s="112"/>
      <c r="D3" s="112"/>
      <c r="E3" s="112"/>
      <c r="F3" s="112"/>
      <c r="G3" s="112"/>
      <c r="H3" s="112"/>
      <c r="I3" s="112"/>
      <c r="J3" s="112"/>
      <c r="K3" s="112"/>
      <c r="L3" s="112"/>
      <c r="M3" s="112"/>
      <c r="N3" s="112"/>
      <c r="O3" s="113"/>
      <c r="P3" s="35"/>
      <c r="Q3" s="36" t="s">
        <v>164</v>
      </c>
      <c r="R3" s="62" t="s">
        <v>62</v>
      </c>
      <c r="S3" s="62" t="s">
        <v>63</v>
      </c>
      <c r="T3" s="62" t="s">
        <v>64</v>
      </c>
      <c r="U3" s="62" t="s">
        <v>65</v>
      </c>
      <c r="V3" s="62" t="s">
        <v>66</v>
      </c>
      <c r="W3" s="62" t="s">
        <v>62</v>
      </c>
      <c r="X3" s="62" t="s">
        <v>63</v>
      </c>
      <c r="Y3" s="62" t="s">
        <v>64</v>
      </c>
      <c r="Z3" s="62" t="s">
        <v>65</v>
      </c>
      <c r="AA3" s="62" t="s">
        <v>66</v>
      </c>
      <c r="AB3" s="4"/>
      <c r="AC3" s="5"/>
    </row>
    <row r="4" spans="1:29">
      <c r="A4" s="36" t="s">
        <v>69</v>
      </c>
      <c r="B4" s="4">
        <v>20</v>
      </c>
      <c r="C4" s="4">
        <v>24</v>
      </c>
      <c r="D4" s="4">
        <v>7</v>
      </c>
      <c r="E4" s="4">
        <v>6</v>
      </c>
      <c r="F4" s="4">
        <v>3</v>
      </c>
      <c r="G4" s="4">
        <v>2</v>
      </c>
      <c r="H4" s="4">
        <v>2</v>
      </c>
      <c r="I4" s="4">
        <v>0</v>
      </c>
      <c r="J4" s="4">
        <v>0</v>
      </c>
      <c r="K4" s="4">
        <v>0</v>
      </c>
      <c r="L4" s="4"/>
      <c r="M4" s="4">
        <f>SUM(B4:F4)</f>
        <v>60</v>
      </c>
      <c r="N4" s="4">
        <f>SUM(G4:K4)</f>
        <v>4</v>
      </c>
      <c r="O4" s="64">
        <f>N4/M4</f>
        <v>6.6666666666666666E-2</v>
      </c>
      <c r="P4" s="35"/>
      <c r="Q4" s="36">
        <v>1848</v>
      </c>
      <c r="R4" s="4">
        <f>B4/$Q4</f>
        <v>1.0822510822510822E-2</v>
      </c>
      <c r="S4" s="4">
        <f>C4/$Q4</f>
        <v>1.2987012987012988E-2</v>
      </c>
      <c r="T4" s="4">
        <f t="shared" ref="T4:AA13" si="0">D4/$Q4</f>
        <v>3.787878787878788E-3</v>
      </c>
      <c r="U4" s="4">
        <f t="shared" si="0"/>
        <v>3.246753246753247E-3</v>
      </c>
      <c r="V4" s="4">
        <f t="shared" si="0"/>
        <v>1.6233766233766235E-3</v>
      </c>
      <c r="W4" s="4">
        <f>G4/$Q4</f>
        <v>1.0822510822510823E-3</v>
      </c>
      <c r="X4" s="4">
        <f t="shared" ref="X4:AA13" si="1">H4/$Q4</f>
        <v>1.0822510822510823E-3</v>
      </c>
      <c r="Y4" s="4">
        <f t="shared" si="1"/>
        <v>0</v>
      </c>
      <c r="Z4" s="4">
        <f t="shared" si="1"/>
        <v>0</v>
      </c>
      <c r="AA4" s="4">
        <f t="shared" si="1"/>
        <v>0</v>
      </c>
      <c r="AB4" s="4">
        <v>6.4935064935064931E-3</v>
      </c>
      <c r="AC4" s="5">
        <v>4.329004329004329E-4</v>
      </c>
    </row>
    <row r="5" spans="1:29">
      <c r="A5" s="36" t="s">
        <v>71</v>
      </c>
      <c r="B5" s="4">
        <v>14</v>
      </c>
      <c r="C5" s="4">
        <v>9</v>
      </c>
      <c r="D5" s="4">
        <v>7</v>
      </c>
      <c r="E5" s="4">
        <v>6</v>
      </c>
      <c r="F5" s="4">
        <v>4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/>
      <c r="M5" s="4">
        <f t="shared" ref="M5" si="2">SUM(B5:F5)</f>
        <v>40</v>
      </c>
      <c r="N5" s="4">
        <f t="shared" ref="N5" si="3">SUM(G5:K5)</f>
        <v>0</v>
      </c>
      <c r="O5" s="64">
        <f t="shared" ref="O5" si="4">N5/M5</f>
        <v>0</v>
      </c>
      <c r="P5" s="35"/>
      <c r="Q5" s="36">
        <v>2056</v>
      </c>
      <c r="R5" s="4">
        <f>B5/$Q5</f>
        <v>6.8093385214007783E-3</v>
      </c>
      <c r="S5" s="4">
        <f t="shared" ref="S5:S13" si="5">C5/$Q5</f>
        <v>4.3774319066147861E-3</v>
      </c>
      <c r="T5" s="4">
        <f t="shared" si="0"/>
        <v>3.4046692607003892E-3</v>
      </c>
      <c r="U5" s="4">
        <f t="shared" si="0"/>
        <v>2.9182879377431907E-3</v>
      </c>
      <c r="V5" s="4">
        <f t="shared" si="0"/>
        <v>1.9455252918287938E-3</v>
      </c>
      <c r="W5" s="4">
        <f t="shared" si="0"/>
        <v>0</v>
      </c>
      <c r="X5" s="4">
        <f t="shared" si="1"/>
        <v>0</v>
      </c>
      <c r="Y5" s="4">
        <f t="shared" si="1"/>
        <v>0</v>
      </c>
      <c r="Z5" s="4">
        <f t="shared" si="1"/>
        <v>0</v>
      </c>
      <c r="AA5" s="4">
        <f t="shared" si="1"/>
        <v>0</v>
      </c>
      <c r="AB5" s="4">
        <v>3.8910505836575876E-3</v>
      </c>
      <c r="AC5" s="5">
        <v>0</v>
      </c>
    </row>
    <row r="6" spans="1:29">
      <c r="A6" s="111" t="s">
        <v>165</v>
      </c>
      <c r="B6" s="112"/>
      <c r="C6" s="112"/>
      <c r="D6" s="112"/>
      <c r="E6" s="112"/>
      <c r="F6" s="112"/>
      <c r="G6" s="112"/>
      <c r="H6" s="112"/>
      <c r="I6" s="112"/>
      <c r="J6" s="112"/>
      <c r="K6" s="112"/>
      <c r="L6" s="112"/>
      <c r="M6" s="112"/>
      <c r="N6" s="112"/>
      <c r="O6" s="113"/>
      <c r="P6" s="35"/>
      <c r="Q6" s="36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5"/>
    </row>
    <row r="7" spans="1:29">
      <c r="A7" s="36" t="s">
        <v>69</v>
      </c>
      <c r="B7" s="4">
        <v>11</v>
      </c>
      <c r="C7" s="4">
        <v>14</v>
      </c>
      <c r="D7" s="4">
        <v>3</v>
      </c>
      <c r="E7" s="4">
        <v>4</v>
      </c>
      <c r="F7" s="4">
        <v>1</v>
      </c>
      <c r="G7" s="4">
        <v>13</v>
      </c>
      <c r="H7" s="4">
        <v>6</v>
      </c>
      <c r="I7" s="4">
        <v>4</v>
      </c>
      <c r="J7" s="4">
        <v>0</v>
      </c>
      <c r="K7" s="4">
        <v>0</v>
      </c>
      <c r="L7" s="4"/>
      <c r="M7" s="4">
        <f>SUM(B7:F7)</f>
        <v>33</v>
      </c>
      <c r="N7" s="4">
        <f>SUM(G7:K7)</f>
        <v>23</v>
      </c>
      <c r="O7" s="64">
        <f>N7/M7</f>
        <v>0.69696969696969702</v>
      </c>
      <c r="P7" s="35"/>
      <c r="Q7" s="36">
        <v>3120</v>
      </c>
      <c r="R7" s="4">
        <f t="shared" ref="R7:R13" si="6">B7/$Q7</f>
        <v>3.5256410256410257E-3</v>
      </c>
      <c r="S7" s="4">
        <f t="shared" si="5"/>
        <v>4.4871794871794869E-3</v>
      </c>
      <c r="T7" s="4">
        <f t="shared" si="0"/>
        <v>9.6153846153846159E-4</v>
      </c>
      <c r="U7" s="4">
        <f t="shared" si="0"/>
        <v>1.2820512820512821E-3</v>
      </c>
      <c r="V7" s="4">
        <f t="shared" si="0"/>
        <v>3.2051282051282051E-4</v>
      </c>
      <c r="W7" s="4">
        <f t="shared" si="0"/>
        <v>4.1666666666666666E-3</v>
      </c>
      <c r="X7" s="4">
        <f t="shared" si="0"/>
        <v>1.9230769230769232E-3</v>
      </c>
      <c r="Y7" s="4">
        <f t="shared" si="0"/>
        <v>1.2820512820512821E-3</v>
      </c>
      <c r="Z7" s="4">
        <f t="shared" si="0"/>
        <v>0</v>
      </c>
      <c r="AA7" s="4">
        <f t="shared" si="0"/>
        <v>0</v>
      </c>
      <c r="AB7" s="4">
        <v>2.1153846153846153E-3</v>
      </c>
      <c r="AC7" s="5">
        <v>1.4743589743589744E-3</v>
      </c>
    </row>
    <row r="8" spans="1:29">
      <c r="A8" s="36" t="s">
        <v>71</v>
      </c>
      <c r="B8" s="4">
        <v>20</v>
      </c>
      <c r="C8" s="4">
        <v>14</v>
      </c>
      <c r="D8" s="4">
        <v>12</v>
      </c>
      <c r="E8" s="4">
        <v>8</v>
      </c>
      <c r="F8" s="4">
        <v>8</v>
      </c>
      <c r="G8" s="4">
        <v>7</v>
      </c>
      <c r="H8" s="4">
        <v>12</v>
      </c>
      <c r="I8" s="4">
        <v>4</v>
      </c>
      <c r="J8" s="4">
        <v>2</v>
      </c>
      <c r="K8" s="4">
        <v>2</v>
      </c>
      <c r="L8" s="4"/>
      <c r="M8" s="4">
        <f t="shared" ref="M8:M9" si="7">SUM(B8:F8)</f>
        <v>62</v>
      </c>
      <c r="N8" s="4">
        <f t="shared" ref="N8:N9" si="8">SUM(G8:K8)</f>
        <v>27</v>
      </c>
      <c r="O8" s="64">
        <f t="shared" ref="O8:O9" si="9">N8/M8</f>
        <v>0.43548387096774194</v>
      </c>
      <c r="P8" s="35"/>
      <c r="Q8" s="36">
        <v>2268</v>
      </c>
      <c r="R8" s="4">
        <f t="shared" si="6"/>
        <v>8.8183421516754845E-3</v>
      </c>
      <c r="S8" s="4">
        <f t="shared" si="5"/>
        <v>6.1728395061728392E-3</v>
      </c>
      <c r="T8" s="4">
        <f t="shared" si="0"/>
        <v>5.2910052910052907E-3</v>
      </c>
      <c r="U8" s="4">
        <f t="shared" si="0"/>
        <v>3.5273368606701938E-3</v>
      </c>
      <c r="V8" s="4">
        <f t="shared" si="0"/>
        <v>3.5273368606701938E-3</v>
      </c>
      <c r="W8" s="4">
        <f t="shared" si="0"/>
        <v>3.0864197530864196E-3</v>
      </c>
      <c r="X8" s="4">
        <f t="shared" si="0"/>
        <v>5.2910052910052907E-3</v>
      </c>
      <c r="Y8" s="4">
        <f t="shared" si="0"/>
        <v>1.7636684303350969E-3</v>
      </c>
      <c r="Z8" s="4">
        <f t="shared" si="0"/>
        <v>8.8183421516754845E-4</v>
      </c>
      <c r="AA8" s="4">
        <f t="shared" si="0"/>
        <v>8.8183421516754845E-4</v>
      </c>
      <c r="AB8" s="4">
        <v>5.4673721340388007E-3</v>
      </c>
      <c r="AC8" s="5">
        <v>2.3809523809523807E-3</v>
      </c>
    </row>
    <row r="9" spans="1:29">
      <c r="A9" s="36" t="s">
        <v>73</v>
      </c>
      <c r="B9" s="4">
        <v>4</v>
      </c>
      <c r="C9" s="4">
        <v>6</v>
      </c>
      <c r="D9" s="4">
        <v>7</v>
      </c>
      <c r="E9" s="4">
        <v>1</v>
      </c>
      <c r="F9" s="4">
        <v>1</v>
      </c>
      <c r="G9" s="4">
        <v>0</v>
      </c>
      <c r="H9" s="4">
        <v>4</v>
      </c>
      <c r="I9" s="4">
        <v>1</v>
      </c>
      <c r="J9" s="4">
        <v>0</v>
      </c>
      <c r="K9" s="4">
        <v>0</v>
      </c>
      <c r="L9" s="4"/>
      <c r="M9" s="4">
        <f t="shared" si="7"/>
        <v>19</v>
      </c>
      <c r="N9" s="4">
        <f t="shared" si="8"/>
        <v>5</v>
      </c>
      <c r="O9" s="64">
        <f t="shared" si="9"/>
        <v>0.26315789473684209</v>
      </c>
      <c r="P9" s="35"/>
      <c r="Q9" s="36">
        <v>1664</v>
      </c>
      <c r="R9" s="4">
        <f t="shared" si="6"/>
        <v>2.403846153846154E-3</v>
      </c>
      <c r="S9" s="4">
        <f t="shared" si="5"/>
        <v>3.605769230769231E-3</v>
      </c>
      <c r="T9" s="4">
        <f t="shared" si="0"/>
        <v>4.206730769230769E-3</v>
      </c>
      <c r="U9" s="4">
        <f t="shared" si="0"/>
        <v>6.0096153846153849E-4</v>
      </c>
      <c r="V9" s="4">
        <f t="shared" si="0"/>
        <v>6.0096153846153849E-4</v>
      </c>
      <c r="W9" s="4">
        <f t="shared" si="0"/>
        <v>0</v>
      </c>
      <c r="X9" s="4">
        <f t="shared" si="0"/>
        <v>2.403846153846154E-3</v>
      </c>
      <c r="Y9" s="4">
        <f t="shared" si="0"/>
        <v>6.0096153846153849E-4</v>
      </c>
      <c r="Z9" s="4">
        <f t="shared" si="0"/>
        <v>0</v>
      </c>
      <c r="AA9" s="4">
        <f t="shared" si="0"/>
        <v>0</v>
      </c>
      <c r="AB9" s="4">
        <v>2.2836538461538458E-3</v>
      </c>
      <c r="AC9" s="5">
        <v>6.0096153846153849E-4</v>
      </c>
    </row>
    <row r="10" spans="1:29">
      <c r="A10" s="111" t="s">
        <v>166</v>
      </c>
      <c r="B10" s="112"/>
      <c r="C10" s="112"/>
      <c r="D10" s="112"/>
      <c r="E10" s="112"/>
      <c r="F10" s="112"/>
      <c r="G10" s="112"/>
      <c r="H10" s="112"/>
      <c r="I10" s="112"/>
      <c r="J10" s="112"/>
      <c r="K10" s="112"/>
      <c r="L10" s="112"/>
      <c r="M10" s="112"/>
      <c r="N10" s="112"/>
      <c r="O10" s="113"/>
      <c r="P10" s="35"/>
      <c r="Q10" s="36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5"/>
    </row>
    <row r="11" spans="1:29">
      <c r="A11" s="36" t="s">
        <v>69</v>
      </c>
      <c r="B11" s="4">
        <v>6</v>
      </c>
      <c r="C11" s="4">
        <v>6</v>
      </c>
      <c r="D11" s="4">
        <v>5</v>
      </c>
      <c r="E11" s="4">
        <v>2</v>
      </c>
      <c r="F11" s="4">
        <v>2</v>
      </c>
      <c r="G11" s="4">
        <v>3</v>
      </c>
      <c r="H11" s="4">
        <v>1</v>
      </c>
      <c r="I11" s="4">
        <v>0</v>
      </c>
      <c r="J11" s="4">
        <v>0</v>
      </c>
      <c r="K11" s="4">
        <v>0</v>
      </c>
      <c r="L11" s="4"/>
      <c r="M11" s="4">
        <f>SUM(B11:F11)</f>
        <v>21</v>
      </c>
      <c r="N11" s="4">
        <f>SUM(G11:K11)</f>
        <v>4</v>
      </c>
      <c r="O11" s="64">
        <f>N11/M11</f>
        <v>0.19047619047619047</v>
      </c>
      <c r="P11" s="35"/>
      <c r="Q11" s="36">
        <v>1902</v>
      </c>
      <c r="R11" s="4">
        <f t="shared" si="6"/>
        <v>3.1545741324921135E-3</v>
      </c>
      <c r="S11" s="4">
        <f t="shared" si="5"/>
        <v>3.1545741324921135E-3</v>
      </c>
      <c r="T11" s="4">
        <f t="shared" si="0"/>
        <v>2.6288117770767614E-3</v>
      </c>
      <c r="U11" s="4">
        <f t="shared" si="0"/>
        <v>1.0515247108307045E-3</v>
      </c>
      <c r="V11" s="4">
        <f t="shared" si="0"/>
        <v>1.0515247108307045E-3</v>
      </c>
      <c r="W11" s="4">
        <f t="shared" si="0"/>
        <v>1.5772870662460567E-3</v>
      </c>
      <c r="X11" s="4">
        <f t="shared" si="0"/>
        <v>5.2576235541535224E-4</v>
      </c>
      <c r="Y11" s="4">
        <f t="shared" si="0"/>
        <v>0</v>
      </c>
      <c r="Z11" s="4">
        <f t="shared" si="0"/>
        <v>0</v>
      </c>
      <c r="AA11" s="4">
        <f t="shared" si="0"/>
        <v>0</v>
      </c>
      <c r="AB11" s="4">
        <v>2.2082018927444798E-3</v>
      </c>
      <c r="AC11" s="5">
        <v>4.2060988433228178E-4</v>
      </c>
    </row>
    <row r="12" spans="1:29">
      <c r="A12" s="36" t="s">
        <v>71</v>
      </c>
      <c r="B12" s="4">
        <v>33</v>
      </c>
      <c r="C12" s="4">
        <v>34</v>
      </c>
      <c r="D12" s="4">
        <v>18</v>
      </c>
      <c r="E12" s="4">
        <v>11</v>
      </c>
      <c r="F12" s="4">
        <v>0</v>
      </c>
      <c r="G12" s="4">
        <v>8</v>
      </c>
      <c r="H12" s="4">
        <v>15</v>
      </c>
      <c r="I12" s="4">
        <v>8</v>
      </c>
      <c r="J12" s="4">
        <v>2</v>
      </c>
      <c r="K12" s="4">
        <v>0</v>
      </c>
      <c r="L12" s="4"/>
      <c r="M12" s="4">
        <f t="shared" ref="M12:M13" si="10">SUM(B12:F12)</f>
        <v>96</v>
      </c>
      <c r="N12" s="4">
        <f t="shared" ref="N12:N13" si="11">SUM(G12:K12)</f>
        <v>33</v>
      </c>
      <c r="O12" s="64">
        <f t="shared" ref="O12:O13" si="12">N12/M12</f>
        <v>0.34375</v>
      </c>
      <c r="P12" s="35"/>
      <c r="Q12" s="36">
        <v>2066</v>
      </c>
      <c r="R12" s="4">
        <f t="shared" si="6"/>
        <v>1.5972894482090997E-2</v>
      </c>
      <c r="S12" s="4">
        <f t="shared" si="5"/>
        <v>1.6456921587608905E-2</v>
      </c>
      <c r="T12" s="4">
        <f t="shared" si="0"/>
        <v>8.7124878993223628E-3</v>
      </c>
      <c r="U12" s="4">
        <f t="shared" si="0"/>
        <v>5.324298160696999E-3</v>
      </c>
      <c r="V12" s="4">
        <f t="shared" si="0"/>
        <v>0</v>
      </c>
      <c r="W12" s="4">
        <f t="shared" si="0"/>
        <v>3.8722168441432721E-3</v>
      </c>
      <c r="X12" s="4">
        <f t="shared" si="0"/>
        <v>7.2604065827686351E-3</v>
      </c>
      <c r="Y12" s="4">
        <f t="shared" si="0"/>
        <v>3.8722168441432721E-3</v>
      </c>
      <c r="Z12" s="4">
        <f t="shared" si="0"/>
        <v>9.6805421103581804E-4</v>
      </c>
      <c r="AA12" s="4">
        <f t="shared" si="0"/>
        <v>0</v>
      </c>
      <c r="AB12" s="4">
        <v>9.2933204259438521E-3</v>
      </c>
      <c r="AC12" s="5">
        <v>3.1945788964181992E-3</v>
      </c>
    </row>
    <row r="13" spans="1:29" ht="15.75" thickBot="1">
      <c r="A13" s="63" t="s">
        <v>73</v>
      </c>
      <c r="B13" s="6">
        <v>37</v>
      </c>
      <c r="C13" s="6">
        <v>42</v>
      </c>
      <c r="D13" s="6">
        <v>16</v>
      </c>
      <c r="E13" s="6">
        <v>15</v>
      </c>
      <c r="F13" s="6">
        <v>6</v>
      </c>
      <c r="G13" s="6">
        <v>16</v>
      </c>
      <c r="H13" s="6">
        <v>10</v>
      </c>
      <c r="I13" s="6">
        <v>3</v>
      </c>
      <c r="J13" s="6">
        <v>2</v>
      </c>
      <c r="K13" s="6">
        <v>2</v>
      </c>
      <c r="L13" s="6"/>
      <c r="M13" s="6">
        <f t="shared" si="10"/>
        <v>116</v>
      </c>
      <c r="N13" s="6">
        <f t="shared" si="11"/>
        <v>33</v>
      </c>
      <c r="O13" s="65">
        <f t="shared" si="12"/>
        <v>0.28448275862068967</v>
      </c>
      <c r="P13" s="35"/>
      <c r="Q13" s="63">
        <v>2404</v>
      </c>
      <c r="R13" s="6">
        <f t="shared" si="6"/>
        <v>1.5391014975041598E-2</v>
      </c>
      <c r="S13" s="6">
        <f t="shared" si="5"/>
        <v>1.747088186356073E-2</v>
      </c>
      <c r="T13" s="6">
        <f t="shared" si="0"/>
        <v>6.6555740432612314E-3</v>
      </c>
      <c r="U13" s="6">
        <f t="shared" si="0"/>
        <v>6.239600665557404E-3</v>
      </c>
      <c r="V13" s="6">
        <f t="shared" si="0"/>
        <v>2.4958402662229617E-3</v>
      </c>
      <c r="W13" s="6">
        <f t="shared" si="0"/>
        <v>6.6555740432612314E-3</v>
      </c>
      <c r="X13" s="6">
        <f t="shared" si="1"/>
        <v>4.1597337770382693E-3</v>
      </c>
      <c r="Y13" s="6">
        <f t="shared" si="0"/>
        <v>1.2479201331114808E-3</v>
      </c>
      <c r="Z13" s="6">
        <f t="shared" si="0"/>
        <v>8.3194675540765393E-4</v>
      </c>
      <c r="AA13" s="6">
        <f t="shared" si="0"/>
        <v>8.3194675540765393E-4</v>
      </c>
      <c r="AB13" s="6">
        <v>9.6505823627287858E-3</v>
      </c>
      <c r="AC13" s="7">
        <v>2.7454242928452578E-3</v>
      </c>
    </row>
  </sheetData>
  <mergeCells count="7">
    <mergeCell ref="A10:O10"/>
    <mergeCell ref="B1:F1"/>
    <mergeCell ref="G1:K1"/>
    <mergeCell ref="R2:V2"/>
    <mergeCell ref="W2:AA2"/>
    <mergeCell ref="A3:O3"/>
    <mergeCell ref="A6:O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4"/>
  <sheetViews>
    <sheetView tabSelected="1" topLeftCell="A252" workbookViewId="0">
      <selection activeCell="A2" sqref="A2:A284"/>
    </sheetView>
  </sheetViews>
  <sheetFormatPr defaultColWidth="8.85546875" defaultRowHeight="15"/>
  <cols>
    <col min="1" max="1" width="21.140625" bestFit="1" customWidth="1"/>
    <col min="2" max="2" width="12.140625" bestFit="1" customWidth="1"/>
  </cols>
  <sheetData>
    <row r="1" spans="1:2">
      <c r="A1" s="35" t="s">
        <v>104</v>
      </c>
      <c r="B1" s="35" t="s">
        <v>105</v>
      </c>
    </row>
    <row r="2" spans="1:2">
      <c r="A2">
        <v>1.2</v>
      </c>
      <c r="B2">
        <v>5.7</v>
      </c>
    </row>
    <row r="3" spans="1:2">
      <c r="A3">
        <v>11.4</v>
      </c>
      <c r="B3">
        <v>68.7</v>
      </c>
    </row>
    <row r="4" spans="1:2">
      <c r="A4">
        <v>1.2</v>
      </c>
      <c r="B4">
        <v>10.8</v>
      </c>
    </row>
    <row r="5" spans="1:2">
      <c r="A5">
        <v>14.1</v>
      </c>
      <c r="B5">
        <v>20.100000000000001</v>
      </c>
    </row>
    <row r="6" spans="1:2">
      <c r="A6">
        <v>-0.6</v>
      </c>
      <c r="B6">
        <v>6.3</v>
      </c>
    </row>
    <row r="7" spans="1:2">
      <c r="A7">
        <v>0.6</v>
      </c>
      <c r="B7">
        <v>5.4</v>
      </c>
    </row>
    <row r="8" spans="1:2">
      <c r="A8">
        <v>19.5</v>
      </c>
      <c r="B8">
        <v>55.8</v>
      </c>
    </row>
    <row r="9" spans="1:2">
      <c r="A9">
        <v>6.3</v>
      </c>
      <c r="B9">
        <v>27.6</v>
      </c>
    </row>
    <row r="10" spans="1:2">
      <c r="A10">
        <v>10.199999999999999</v>
      </c>
      <c r="B10">
        <v>27.6</v>
      </c>
    </row>
    <row r="11" spans="1:2">
      <c r="A11">
        <v>-1.2</v>
      </c>
      <c r="B11">
        <v>7.5</v>
      </c>
    </row>
    <row r="12" spans="1:2">
      <c r="A12">
        <v>1.2</v>
      </c>
      <c r="B12">
        <v>15.3</v>
      </c>
    </row>
    <row r="13" spans="1:2">
      <c r="A13">
        <v>-1.2</v>
      </c>
      <c r="B13">
        <v>7.2</v>
      </c>
    </row>
    <row r="14" spans="1:2">
      <c r="A14">
        <v>1.8</v>
      </c>
      <c r="B14">
        <v>6</v>
      </c>
    </row>
    <row r="15" spans="1:2">
      <c r="A15">
        <v>11.1</v>
      </c>
      <c r="B15">
        <v>24</v>
      </c>
    </row>
    <row r="16" spans="1:2">
      <c r="A16">
        <v>0</v>
      </c>
      <c r="B16">
        <v>61.8</v>
      </c>
    </row>
    <row r="17" spans="1:2">
      <c r="A17">
        <v>0.6</v>
      </c>
      <c r="B17">
        <v>45.6</v>
      </c>
    </row>
    <row r="18" spans="1:2">
      <c r="A18">
        <v>-0.9</v>
      </c>
      <c r="B18">
        <v>8.1</v>
      </c>
    </row>
    <row r="19" spans="1:2">
      <c r="A19">
        <v>0.3</v>
      </c>
      <c r="B19">
        <v>90.6</v>
      </c>
    </row>
    <row r="20" spans="1:2">
      <c r="A20">
        <v>3.6</v>
      </c>
      <c r="B20">
        <v>5.7</v>
      </c>
    </row>
    <row r="21" spans="1:2">
      <c r="A21">
        <v>-0.60000000000000098</v>
      </c>
      <c r="B21">
        <v>7.8</v>
      </c>
    </row>
    <row r="22" spans="1:2">
      <c r="A22">
        <v>0</v>
      </c>
      <c r="B22">
        <v>8.1</v>
      </c>
    </row>
    <row r="23" spans="1:2">
      <c r="A23">
        <v>7.2</v>
      </c>
      <c r="B23">
        <v>42</v>
      </c>
    </row>
    <row r="24" spans="1:2">
      <c r="A24">
        <v>4.2</v>
      </c>
      <c r="B24">
        <v>16.5</v>
      </c>
    </row>
    <row r="25" spans="1:2">
      <c r="A25">
        <v>14.1</v>
      </c>
      <c r="B25">
        <v>51.3</v>
      </c>
    </row>
    <row r="26" spans="1:2">
      <c r="A26">
        <v>-1.5</v>
      </c>
      <c r="B26">
        <v>24.6</v>
      </c>
    </row>
    <row r="27" spans="1:2">
      <c r="A27">
        <v>-2.1</v>
      </c>
      <c r="B27">
        <v>10.199999999999999</v>
      </c>
    </row>
    <row r="28" spans="1:2">
      <c r="A28">
        <v>0</v>
      </c>
      <c r="B28">
        <v>21.3</v>
      </c>
    </row>
    <row r="29" spans="1:2">
      <c r="A29">
        <v>0.9</v>
      </c>
      <c r="B29">
        <v>10.5</v>
      </c>
    </row>
    <row r="30" spans="1:2">
      <c r="A30">
        <v>0</v>
      </c>
      <c r="B30">
        <v>6.6</v>
      </c>
    </row>
    <row r="31" spans="1:2">
      <c r="A31">
        <v>0.3</v>
      </c>
      <c r="B31">
        <v>7.2</v>
      </c>
    </row>
    <row r="32" spans="1:2">
      <c r="A32">
        <v>-1.5</v>
      </c>
      <c r="B32">
        <v>18.600000000000001</v>
      </c>
    </row>
    <row r="33" spans="1:2">
      <c r="A33">
        <v>-0.3</v>
      </c>
      <c r="B33">
        <v>8.4</v>
      </c>
    </row>
    <row r="34" spans="1:2">
      <c r="A34">
        <v>17.7</v>
      </c>
      <c r="B34">
        <v>17.399999999999999</v>
      </c>
    </row>
    <row r="35" spans="1:2">
      <c r="A35">
        <v>1.8</v>
      </c>
      <c r="B35">
        <v>41.7</v>
      </c>
    </row>
    <row r="36" spans="1:2">
      <c r="A36">
        <v>6.3</v>
      </c>
      <c r="B36">
        <v>16.5</v>
      </c>
    </row>
    <row r="37" spans="1:2">
      <c r="A37">
        <v>7.2</v>
      </c>
      <c r="B37">
        <v>98.1</v>
      </c>
    </row>
    <row r="38" spans="1:2">
      <c r="A38">
        <v>0.3</v>
      </c>
      <c r="B38">
        <v>61.2</v>
      </c>
    </row>
    <row r="39" spans="1:2">
      <c r="A39">
        <v>-2.7</v>
      </c>
      <c r="B39">
        <v>80.099999999999994</v>
      </c>
    </row>
    <row r="40" spans="1:2">
      <c r="A40">
        <v>5.0999999999999996</v>
      </c>
      <c r="B40">
        <v>34.799999999999997</v>
      </c>
    </row>
    <row r="41" spans="1:2">
      <c r="A41">
        <v>-3.6</v>
      </c>
      <c r="B41">
        <v>8.1</v>
      </c>
    </row>
    <row r="42" spans="1:2">
      <c r="A42">
        <v>4.8</v>
      </c>
      <c r="B42">
        <v>6.9</v>
      </c>
    </row>
    <row r="43" spans="1:2">
      <c r="A43">
        <v>17.100000000000001</v>
      </c>
      <c r="B43">
        <v>62.7</v>
      </c>
    </row>
    <row r="44" spans="1:2">
      <c r="A44">
        <v>0.3</v>
      </c>
      <c r="B44">
        <v>9.3000000000000007</v>
      </c>
    </row>
    <row r="45" spans="1:2">
      <c r="A45">
        <v>36</v>
      </c>
      <c r="B45">
        <v>63.9</v>
      </c>
    </row>
    <row r="46" spans="1:2">
      <c r="A46">
        <v>7.8</v>
      </c>
      <c r="B46">
        <v>12</v>
      </c>
    </row>
    <row r="47" spans="1:2">
      <c r="A47">
        <v>3.6</v>
      </c>
      <c r="B47">
        <v>82.8</v>
      </c>
    </row>
    <row r="48" spans="1:2">
      <c r="A48">
        <v>-2.4</v>
      </c>
      <c r="B48">
        <v>43.5</v>
      </c>
    </row>
    <row r="49" spans="1:2">
      <c r="A49">
        <v>-2.1</v>
      </c>
      <c r="B49">
        <v>8.4</v>
      </c>
    </row>
    <row r="50" spans="1:2">
      <c r="A50">
        <v>0</v>
      </c>
      <c r="B50">
        <v>7.2</v>
      </c>
    </row>
    <row r="51" spans="1:2">
      <c r="A51">
        <v>-3.6</v>
      </c>
      <c r="B51">
        <v>17.399999999999999</v>
      </c>
    </row>
    <row r="52" spans="1:2">
      <c r="A52">
        <v>27.6</v>
      </c>
      <c r="B52">
        <v>116.1</v>
      </c>
    </row>
    <row r="53" spans="1:2">
      <c r="A53">
        <v>10.8</v>
      </c>
      <c r="B53">
        <v>37.5</v>
      </c>
    </row>
    <row r="54" spans="1:2">
      <c r="A54">
        <v>4.8</v>
      </c>
      <c r="B54">
        <v>6.3</v>
      </c>
    </row>
    <row r="55" spans="1:2">
      <c r="A55">
        <v>12.3</v>
      </c>
      <c r="B55">
        <v>21</v>
      </c>
    </row>
    <row r="56" spans="1:2">
      <c r="A56">
        <v>183</v>
      </c>
      <c r="B56">
        <v>210.9</v>
      </c>
    </row>
    <row r="57" spans="1:2">
      <c r="A57">
        <v>-0.6</v>
      </c>
      <c r="B57">
        <v>12.9</v>
      </c>
    </row>
    <row r="58" spans="1:2">
      <c r="A58">
        <v>24</v>
      </c>
      <c r="B58">
        <v>51</v>
      </c>
    </row>
    <row r="59" spans="1:2">
      <c r="A59">
        <v>9.9</v>
      </c>
      <c r="B59">
        <v>52.2</v>
      </c>
    </row>
    <row r="60" spans="1:2">
      <c r="A60">
        <v>6.9</v>
      </c>
      <c r="B60">
        <v>6.6</v>
      </c>
    </row>
    <row r="61" spans="1:2">
      <c r="A61">
        <v>-0.6</v>
      </c>
      <c r="B61">
        <v>8.6999999999999993</v>
      </c>
    </row>
    <row r="62" spans="1:2">
      <c r="A62">
        <v>20.7</v>
      </c>
      <c r="B62">
        <v>23.1</v>
      </c>
    </row>
    <row r="63" spans="1:2">
      <c r="A63">
        <v>65.400000000000006</v>
      </c>
      <c r="B63">
        <v>76.2</v>
      </c>
    </row>
    <row r="64" spans="1:2">
      <c r="A64">
        <v>43.2</v>
      </c>
      <c r="B64">
        <v>71.400000000000006</v>
      </c>
    </row>
    <row r="65" spans="1:2">
      <c r="A65">
        <v>-2.1</v>
      </c>
      <c r="B65">
        <v>9.3000000000000007</v>
      </c>
    </row>
    <row r="66" spans="1:2">
      <c r="A66">
        <v>51.6</v>
      </c>
      <c r="B66">
        <v>72.3</v>
      </c>
    </row>
    <row r="67" spans="1:2">
      <c r="A67">
        <v>3</v>
      </c>
      <c r="B67">
        <v>16.5</v>
      </c>
    </row>
    <row r="68" spans="1:2">
      <c r="A68">
        <v>8.4</v>
      </c>
      <c r="B68">
        <v>35.1</v>
      </c>
    </row>
    <row r="69" spans="1:2">
      <c r="A69">
        <v>5.7</v>
      </c>
      <c r="B69">
        <v>6.9</v>
      </c>
    </row>
    <row r="70" spans="1:2">
      <c r="A70">
        <v>8.4</v>
      </c>
      <c r="B70">
        <v>15.9</v>
      </c>
    </row>
    <row r="71" spans="1:2">
      <c r="A71">
        <v>-2.4</v>
      </c>
      <c r="B71">
        <v>5.7</v>
      </c>
    </row>
    <row r="72" spans="1:2">
      <c r="A72">
        <v>11.1</v>
      </c>
      <c r="B72">
        <v>24.299999999999802</v>
      </c>
    </row>
    <row r="73" spans="1:2">
      <c r="A73">
        <v>3.9</v>
      </c>
      <c r="B73">
        <v>7.5</v>
      </c>
    </row>
    <row r="74" spans="1:2">
      <c r="A74">
        <v>4.8</v>
      </c>
      <c r="B74">
        <v>8.4</v>
      </c>
    </row>
    <row r="75" spans="1:2">
      <c r="A75">
        <v>-1.2</v>
      </c>
      <c r="B75">
        <v>8.4</v>
      </c>
    </row>
    <row r="76" spans="1:2">
      <c r="A76">
        <v>8.4</v>
      </c>
      <c r="B76">
        <v>62.4</v>
      </c>
    </row>
    <row r="77" spans="1:2">
      <c r="A77">
        <v>14.7</v>
      </c>
      <c r="B77">
        <v>90.9</v>
      </c>
    </row>
    <row r="78" spans="1:2">
      <c r="A78">
        <v>3.3</v>
      </c>
      <c r="B78">
        <v>8.1</v>
      </c>
    </row>
    <row r="79" spans="1:2">
      <c r="A79">
        <v>0.9</v>
      </c>
      <c r="B79">
        <v>22.8</v>
      </c>
    </row>
    <row r="80" spans="1:2">
      <c r="A80">
        <v>2.7</v>
      </c>
      <c r="B80">
        <v>35.4</v>
      </c>
    </row>
    <row r="81" spans="1:2">
      <c r="A81">
        <v>17.399999999999999</v>
      </c>
      <c r="B81">
        <v>71.7</v>
      </c>
    </row>
    <row r="82" spans="1:2">
      <c r="A82">
        <v>4.2</v>
      </c>
      <c r="B82">
        <v>6.6</v>
      </c>
    </row>
    <row r="83" spans="1:2">
      <c r="A83">
        <v>8.4</v>
      </c>
      <c r="B83">
        <v>44.1</v>
      </c>
    </row>
    <row r="84" spans="1:2">
      <c r="A84">
        <v>4.5</v>
      </c>
      <c r="B84">
        <v>115.2</v>
      </c>
    </row>
    <row r="85" spans="1:2">
      <c r="A85">
        <v>36.299999999999997</v>
      </c>
      <c r="B85">
        <v>61.2</v>
      </c>
    </row>
    <row r="86" spans="1:2">
      <c r="A86">
        <v>4.5</v>
      </c>
      <c r="B86">
        <v>18.3</v>
      </c>
    </row>
    <row r="87" spans="1:2">
      <c r="A87">
        <v>4.8</v>
      </c>
      <c r="B87">
        <v>18</v>
      </c>
    </row>
    <row r="88" spans="1:2">
      <c r="A88">
        <v>0.9</v>
      </c>
      <c r="B88">
        <v>133.19999999999999</v>
      </c>
    </row>
    <row r="89" spans="1:2">
      <c r="A89">
        <v>1.5</v>
      </c>
      <c r="B89">
        <v>6.6</v>
      </c>
    </row>
    <row r="90" spans="1:2">
      <c r="A90">
        <v>-2.1</v>
      </c>
      <c r="B90">
        <v>6</v>
      </c>
    </row>
    <row r="91" spans="1:2">
      <c r="A91">
        <v>6.3</v>
      </c>
      <c r="B91">
        <v>21</v>
      </c>
    </row>
    <row r="92" spans="1:2">
      <c r="A92">
        <v>7.2</v>
      </c>
      <c r="B92">
        <v>21.3</v>
      </c>
    </row>
    <row r="93" spans="1:2">
      <c r="A93">
        <v>-0.9</v>
      </c>
      <c r="B93">
        <v>45.9</v>
      </c>
    </row>
    <row r="94" spans="1:2">
      <c r="A94">
        <v>-0.3</v>
      </c>
      <c r="B94">
        <v>15.9</v>
      </c>
    </row>
    <row r="95" spans="1:2">
      <c r="A95">
        <v>0.9</v>
      </c>
      <c r="B95">
        <v>14.4</v>
      </c>
    </row>
    <row r="96" spans="1:2">
      <c r="A96">
        <v>8.4</v>
      </c>
      <c r="B96">
        <v>23.1</v>
      </c>
    </row>
    <row r="97" spans="1:2">
      <c r="A97">
        <v>-1.2</v>
      </c>
      <c r="B97">
        <v>33.6</v>
      </c>
    </row>
    <row r="98" spans="1:2">
      <c r="A98">
        <v>0.3</v>
      </c>
      <c r="B98">
        <v>5.7</v>
      </c>
    </row>
    <row r="99" spans="1:2">
      <c r="A99">
        <v>5.0999999999999996</v>
      </c>
      <c r="B99">
        <v>10.5</v>
      </c>
    </row>
    <row r="100" spans="1:2">
      <c r="A100">
        <v>14.7</v>
      </c>
      <c r="B100">
        <v>21.6</v>
      </c>
    </row>
    <row r="101" spans="1:2">
      <c r="A101">
        <v>5.0999999999999996</v>
      </c>
      <c r="B101">
        <v>15.9</v>
      </c>
    </row>
    <row r="102" spans="1:2">
      <c r="A102">
        <v>1.8</v>
      </c>
      <c r="B102">
        <v>5.0999999999999996</v>
      </c>
    </row>
    <row r="103" spans="1:2">
      <c r="A103">
        <v>24</v>
      </c>
      <c r="B103">
        <v>54</v>
      </c>
    </row>
    <row r="104" spans="1:2">
      <c r="A104">
        <v>51.9</v>
      </c>
      <c r="B104">
        <v>173.1</v>
      </c>
    </row>
    <row r="105" spans="1:2">
      <c r="A105">
        <v>1.2</v>
      </c>
      <c r="B105">
        <v>16.8</v>
      </c>
    </row>
    <row r="106" spans="1:2">
      <c r="A106">
        <v>5.4</v>
      </c>
      <c r="B106">
        <v>12.9</v>
      </c>
    </row>
    <row r="107" spans="1:2">
      <c r="A107">
        <v>4.2</v>
      </c>
      <c r="B107">
        <v>12.6</v>
      </c>
    </row>
    <row r="108" spans="1:2">
      <c r="A108">
        <v>0.9</v>
      </c>
      <c r="B108">
        <v>67.2</v>
      </c>
    </row>
    <row r="109" spans="1:2">
      <c r="A109">
        <v>-0.6</v>
      </c>
      <c r="B109">
        <v>37.200000000000003</v>
      </c>
    </row>
    <row r="110" spans="1:2">
      <c r="A110">
        <v>-0.60000000000000098</v>
      </c>
      <c r="B110">
        <v>15</v>
      </c>
    </row>
    <row r="111" spans="1:2">
      <c r="A111">
        <v>-0.3</v>
      </c>
      <c r="B111">
        <v>10.5</v>
      </c>
    </row>
    <row r="112" spans="1:2">
      <c r="A112">
        <v>-2.7</v>
      </c>
      <c r="B112">
        <v>58.8</v>
      </c>
    </row>
    <row r="113" spans="1:2">
      <c r="A113">
        <v>6</v>
      </c>
      <c r="B113">
        <v>15.6</v>
      </c>
    </row>
    <row r="114" spans="1:2">
      <c r="A114">
        <v>7.2</v>
      </c>
      <c r="B114">
        <v>20.7</v>
      </c>
    </row>
    <row r="115" spans="1:2">
      <c r="A115">
        <v>2.1</v>
      </c>
      <c r="B115">
        <v>9</v>
      </c>
    </row>
    <row r="116" spans="1:2">
      <c r="A116">
        <v>-3.9</v>
      </c>
      <c r="B116">
        <v>33.6</v>
      </c>
    </row>
    <row r="117" spans="1:2">
      <c r="A117">
        <v>0.6</v>
      </c>
      <c r="B117">
        <v>14.4</v>
      </c>
    </row>
    <row r="118" spans="1:2">
      <c r="A118">
        <v>-1.2</v>
      </c>
      <c r="B118">
        <v>37.799999999999997</v>
      </c>
    </row>
    <row r="119" spans="1:2">
      <c r="A119">
        <v>49.8</v>
      </c>
      <c r="B119">
        <v>104.1</v>
      </c>
    </row>
    <row r="120" spans="1:2">
      <c r="A120">
        <v>-3</v>
      </c>
      <c r="B120">
        <v>57.9</v>
      </c>
    </row>
    <row r="121" spans="1:2">
      <c r="A121">
        <v>-3.3</v>
      </c>
      <c r="B121">
        <v>5.7</v>
      </c>
    </row>
    <row r="122" spans="1:2">
      <c r="A122">
        <v>12.9</v>
      </c>
      <c r="B122">
        <v>13.2</v>
      </c>
    </row>
    <row r="123" spans="1:2">
      <c r="A123">
        <v>1.5</v>
      </c>
      <c r="B123">
        <v>5.0999999999999996</v>
      </c>
    </row>
    <row r="124" spans="1:2">
      <c r="A124">
        <v>4.5</v>
      </c>
      <c r="B124">
        <v>23.7</v>
      </c>
    </row>
    <row r="125" spans="1:2">
      <c r="A125">
        <v>-1.8</v>
      </c>
      <c r="B125">
        <v>18</v>
      </c>
    </row>
    <row r="126" spans="1:2">
      <c r="A126">
        <v>4.2</v>
      </c>
      <c r="B126">
        <v>7.8</v>
      </c>
    </row>
    <row r="127" spans="1:2">
      <c r="A127">
        <v>-2.1</v>
      </c>
      <c r="B127">
        <v>24.3</v>
      </c>
    </row>
    <row r="128" spans="1:2">
      <c r="A128">
        <v>-0.3</v>
      </c>
      <c r="B128">
        <v>33.6</v>
      </c>
    </row>
    <row r="129" spans="1:2">
      <c r="A129">
        <v>0.9</v>
      </c>
      <c r="B129">
        <v>6.9</v>
      </c>
    </row>
    <row r="130" spans="1:2">
      <c r="A130">
        <v>0.3</v>
      </c>
      <c r="B130">
        <v>87</v>
      </c>
    </row>
    <row r="131" spans="1:2">
      <c r="A131">
        <v>0.3</v>
      </c>
      <c r="B131">
        <v>6</v>
      </c>
    </row>
    <row r="132" spans="1:2">
      <c r="A132">
        <v>0.3</v>
      </c>
      <c r="B132">
        <v>12.3</v>
      </c>
    </row>
    <row r="133" spans="1:2">
      <c r="A133">
        <v>6</v>
      </c>
      <c r="B133">
        <v>44.1</v>
      </c>
    </row>
    <row r="134" spans="1:2">
      <c r="A134">
        <v>4.5</v>
      </c>
      <c r="B134">
        <v>10.5</v>
      </c>
    </row>
    <row r="135" spans="1:2">
      <c r="A135">
        <v>0.6</v>
      </c>
      <c r="B135">
        <v>6.9</v>
      </c>
    </row>
    <row r="136" spans="1:2">
      <c r="A136">
        <v>0</v>
      </c>
      <c r="B136">
        <v>6.9</v>
      </c>
    </row>
    <row r="137" spans="1:2">
      <c r="A137">
        <v>5.7</v>
      </c>
      <c r="B137">
        <v>23.4</v>
      </c>
    </row>
    <row r="138" spans="1:2">
      <c r="A138">
        <v>0</v>
      </c>
      <c r="B138">
        <v>6</v>
      </c>
    </row>
    <row r="139" spans="1:2">
      <c r="A139">
        <v>6</v>
      </c>
      <c r="B139">
        <v>12.6</v>
      </c>
    </row>
    <row r="140" spans="1:2">
      <c r="A140">
        <v>0.9</v>
      </c>
      <c r="B140">
        <v>139.5</v>
      </c>
    </row>
    <row r="141" spans="1:2">
      <c r="A141">
        <v>9.9</v>
      </c>
      <c r="B141">
        <v>19.2</v>
      </c>
    </row>
    <row r="142" spans="1:2">
      <c r="A142">
        <v>3.3</v>
      </c>
      <c r="B142">
        <v>33.6</v>
      </c>
    </row>
    <row r="143" spans="1:2">
      <c r="A143">
        <v>2.7</v>
      </c>
      <c r="B143">
        <v>5.7</v>
      </c>
    </row>
    <row r="144" spans="1:2">
      <c r="A144">
        <v>24</v>
      </c>
      <c r="B144">
        <v>31.2</v>
      </c>
    </row>
    <row r="145" spans="1:2">
      <c r="A145">
        <v>-3</v>
      </c>
      <c r="B145">
        <v>5.0999999999999996</v>
      </c>
    </row>
    <row r="146" spans="1:2">
      <c r="A146">
        <v>2.4</v>
      </c>
      <c r="B146">
        <v>8.6999999999999993</v>
      </c>
    </row>
    <row r="147" spans="1:2">
      <c r="A147">
        <v>-0.3</v>
      </c>
      <c r="B147">
        <v>53.4</v>
      </c>
    </row>
    <row r="148" spans="1:2">
      <c r="A148">
        <v>4.2</v>
      </c>
      <c r="B148">
        <v>14.4</v>
      </c>
    </row>
    <row r="149" spans="1:2">
      <c r="A149">
        <v>46.8</v>
      </c>
      <c r="B149">
        <v>48.6</v>
      </c>
    </row>
    <row r="150" spans="1:2">
      <c r="A150">
        <v>3.9</v>
      </c>
      <c r="B150">
        <v>9.9</v>
      </c>
    </row>
    <row r="151" spans="1:2">
      <c r="A151">
        <v>5.4</v>
      </c>
      <c r="B151">
        <v>8.1</v>
      </c>
    </row>
    <row r="152" spans="1:2">
      <c r="A152">
        <v>3.3</v>
      </c>
      <c r="B152">
        <v>12.6</v>
      </c>
    </row>
    <row r="153" spans="1:2">
      <c r="A153">
        <v>1.2</v>
      </c>
      <c r="B153">
        <v>34.799999999999997</v>
      </c>
    </row>
    <row r="154" spans="1:2">
      <c r="A154">
        <v>3</v>
      </c>
      <c r="B154">
        <v>13.2</v>
      </c>
    </row>
    <row r="155" spans="1:2">
      <c r="A155">
        <v>7.2</v>
      </c>
      <c r="B155">
        <v>6.9</v>
      </c>
    </row>
    <row r="156" spans="1:2">
      <c r="A156">
        <v>0.9</v>
      </c>
      <c r="B156">
        <v>20.400000000000801</v>
      </c>
    </row>
    <row r="157" spans="1:2">
      <c r="A157">
        <v>0.3</v>
      </c>
      <c r="B157">
        <v>5.7</v>
      </c>
    </row>
    <row r="158" spans="1:2">
      <c r="A158">
        <v>12.3</v>
      </c>
      <c r="B158">
        <v>45.9</v>
      </c>
    </row>
    <row r="159" spans="1:2">
      <c r="A159">
        <v>8.6999999999999993</v>
      </c>
      <c r="B159">
        <v>12.6</v>
      </c>
    </row>
    <row r="160" spans="1:2">
      <c r="A160">
        <v>0</v>
      </c>
      <c r="B160">
        <v>6</v>
      </c>
    </row>
    <row r="161" spans="1:2">
      <c r="A161">
        <v>-1.5</v>
      </c>
      <c r="B161">
        <v>53.1</v>
      </c>
    </row>
    <row r="162" spans="1:2">
      <c r="A162">
        <v>29.4</v>
      </c>
      <c r="B162">
        <v>77.400000000000006</v>
      </c>
    </row>
    <row r="163" spans="1:2">
      <c r="A163">
        <v>-1.2</v>
      </c>
      <c r="B163">
        <v>14.7</v>
      </c>
    </row>
    <row r="164" spans="1:2">
      <c r="A164">
        <v>11.4</v>
      </c>
      <c r="B164">
        <v>19.5</v>
      </c>
    </row>
    <row r="165" spans="1:2">
      <c r="A165">
        <v>1.8</v>
      </c>
      <c r="B165">
        <v>8.1</v>
      </c>
    </row>
    <row r="166" spans="1:2">
      <c r="A166">
        <v>14.4</v>
      </c>
      <c r="B166">
        <v>32.700000000000003</v>
      </c>
    </row>
    <row r="167" spans="1:2">
      <c r="A167">
        <v>10.5</v>
      </c>
      <c r="B167">
        <v>20.399999999999999</v>
      </c>
    </row>
    <row r="168" spans="1:2">
      <c r="A168">
        <v>0.3</v>
      </c>
      <c r="B168">
        <v>11.7</v>
      </c>
    </row>
    <row r="169" spans="1:2">
      <c r="A169">
        <v>0</v>
      </c>
      <c r="B169">
        <v>7.5</v>
      </c>
    </row>
    <row r="170" spans="1:2">
      <c r="A170">
        <v>3.9</v>
      </c>
      <c r="B170">
        <v>38.4</v>
      </c>
    </row>
    <row r="171" spans="1:2">
      <c r="A171">
        <v>6.9</v>
      </c>
      <c r="B171">
        <v>36.299999999999997</v>
      </c>
    </row>
    <row r="172" spans="1:2">
      <c r="A172">
        <v>1.2</v>
      </c>
      <c r="B172">
        <v>75.3</v>
      </c>
    </row>
    <row r="173" spans="1:2">
      <c r="A173">
        <v>5.4</v>
      </c>
      <c r="B173">
        <v>71.099999999999994</v>
      </c>
    </row>
    <row r="174" spans="1:2">
      <c r="A174">
        <v>-0.9</v>
      </c>
      <c r="B174">
        <v>18.899999999999999</v>
      </c>
    </row>
    <row r="175" spans="1:2">
      <c r="A175">
        <v>1.2</v>
      </c>
      <c r="B175">
        <v>21.3</v>
      </c>
    </row>
    <row r="176" spans="1:2">
      <c r="A176">
        <v>7.2</v>
      </c>
      <c r="B176">
        <v>25.5</v>
      </c>
    </row>
    <row r="177" spans="1:2">
      <c r="A177">
        <v>10.8</v>
      </c>
      <c r="B177">
        <v>126</v>
      </c>
    </row>
    <row r="178" spans="1:2">
      <c r="A178">
        <v>6.9</v>
      </c>
      <c r="B178">
        <v>14.4</v>
      </c>
    </row>
    <row r="179" spans="1:2">
      <c r="A179">
        <v>0.9</v>
      </c>
      <c r="B179">
        <v>29.4</v>
      </c>
    </row>
    <row r="180" spans="1:2">
      <c r="A180">
        <v>15.3</v>
      </c>
      <c r="B180">
        <v>26.4</v>
      </c>
    </row>
    <row r="181" spans="1:2">
      <c r="A181">
        <v>-0.3</v>
      </c>
      <c r="B181">
        <v>12.6</v>
      </c>
    </row>
    <row r="182" spans="1:2">
      <c r="A182">
        <v>8.4</v>
      </c>
      <c r="B182">
        <v>45.9</v>
      </c>
    </row>
    <row r="183" spans="1:2">
      <c r="A183">
        <v>-0.9</v>
      </c>
      <c r="B183">
        <v>29.1</v>
      </c>
    </row>
    <row r="184" spans="1:2">
      <c r="A184">
        <v>-2.7</v>
      </c>
      <c r="B184">
        <v>23.1</v>
      </c>
    </row>
    <row r="185" spans="1:2">
      <c r="A185">
        <v>3.9</v>
      </c>
      <c r="B185">
        <v>5.4</v>
      </c>
    </row>
    <row r="186" spans="1:2">
      <c r="A186">
        <v>-1.5</v>
      </c>
      <c r="B186">
        <v>17.399999999999999</v>
      </c>
    </row>
    <row r="187" spans="1:2">
      <c r="A187">
        <v>1.8</v>
      </c>
      <c r="B187">
        <v>26.1</v>
      </c>
    </row>
    <row r="188" spans="1:2">
      <c r="A188">
        <v>-0.9</v>
      </c>
      <c r="B188">
        <v>25.5</v>
      </c>
    </row>
    <row r="189" spans="1:2">
      <c r="A189">
        <v>6</v>
      </c>
      <c r="B189">
        <v>11.4</v>
      </c>
    </row>
    <row r="190" spans="1:2">
      <c r="A190">
        <v>0.3</v>
      </c>
      <c r="B190">
        <v>33.9</v>
      </c>
    </row>
    <row r="191" spans="1:2">
      <c r="A191">
        <v>3.3</v>
      </c>
      <c r="B191">
        <v>42.3</v>
      </c>
    </row>
    <row r="192" spans="1:2">
      <c r="A192">
        <v>-2.1</v>
      </c>
      <c r="B192">
        <v>8.1</v>
      </c>
    </row>
    <row r="193" spans="1:2">
      <c r="A193">
        <v>14.7</v>
      </c>
      <c r="B193">
        <v>19.8</v>
      </c>
    </row>
    <row r="194" spans="1:2">
      <c r="A194">
        <v>48</v>
      </c>
      <c r="B194">
        <v>95.1</v>
      </c>
    </row>
    <row r="195" spans="1:2">
      <c r="A195">
        <v>4.2</v>
      </c>
      <c r="B195">
        <v>14.4</v>
      </c>
    </row>
    <row r="196" spans="1:2">
      <c r="A196">
        <v>-0.3</v>
      </c>
      <c r="B196">
        <v>48.6</v>
      </c>
    </row>
    <row r="197" spans="1:2">
      <c r="A197">
        <v>-3.3</v>
      </c>
      <c r="B197">
        <v>39.9</v>
      </c>
    </row>
    <row r="198" spans="1:2">
      <c r="A198">
        <v>4.5</v>
      </c>
      <c r="B198">
        <v>23.4</v>
      </c>
    </row>
    <row r="199" spans="1:2">
      <c r="A199">
        <v>-1.5</v>
      </c>
      <c r="B199">
        <v>6</v>
      </c>
    </row>
    <row r="200" spans="1:2">
      <c r="A200">
        <v>-3</v>
      </c>
      <c r="B200">
        <v>12.9</v>
      </c>
    </row>
    <row r="201" spans="1:2">
      <c r="A201">
        <v>0.3</v>
      </c>
      <c r="B201">
        <v>26.7</v>
      </c>
    </row>
    <row r="202" spans="1:2">
      <c r="A202">
        <v>0</v>
      </c>
      <c r="B202">
        <v>12.6</v>
      </c>
    </row>
    <row r="203" spans="1:2">
      <c r="A203">
        <v>-0.3</v>
      </c>
      <c r="B203">
        <v>9.9</v>
      </c>
    </row>
    <row r="204" spans="1:2">
      <c r="A204">
        <v>-3</v>
      </c>
      <c r="B204">
        <v>6.9</v>
      </c>
    </row>
    <row r="205" spans="1:2">
      <c r="A205">
        <v>18.600000000000001</v>
      </c>
      <c r="B205">
        <v>18.899999999999999</v>
      </c>
    </row>
    <row r="206" spans="1:2">
      <c r="A206">
        <v>6.9</v>
      </c>
      <c r="B206">
        <v>9.3000000000000007</v>
      </c>
    </row>
    <row r="207" spans="1:2">
      <c r="A207">
        <v>-2.7</v>
      </c>
      <c r="B207">
        <v>79.2</v>
      </c>
    </row>
    <row r="208" spans="1:2">
      <c r="A208">
        <v>7.2</v>
      </c>
      <c r="B208">
        <v>38.4</v>
      </c>
    </row>
    <row r="209" spans="1:2">
      <c r="A209">
        <v>34.200000000000003</v>
      </c>
      <c r="B209">
        <v>46.8</v>
      </c>
    </row>
    <row r="210" spans="1:2">
      <c r="A210">
        <v>-1.2</v>
      </c>
      <c r="B210">
        <v>10.199999999999999</v>
      </c>
    </row>
    <row r="211" spans="1:2">
      <c r="A211">
        <v>-3.3</v>
      </c>
      <c r="B211">
        <v>54.9</v>
      </c>
    </row>
    <row r="212" spans="1:2">
      <c r="A212">
        <v>3.9</v>
      </c>
      <c r="B212">
        <v>24.6</v>
      </c>
    </row>
    <row r="213" spans="1:2">
      <c r="A213">
        <v>6.3</v>
      </c>
      <c r="B213">
        <v>15</v>
      </c>
    </row>
    <row r="214" spans="1:2">
      <c r="A214">
        <v>0.9</v>
      </c>
      <c r="B214">
        <v>6</v>
      </c>
    </row>
    <row r="215" spans="1:2">
      <c r="A215">
        <v>-0.9</v>
      </c>
      <c r="B215">
        <v>6.6</v>
      </c>
    </row>
    <row r="216" spans="1:2">
      <c r="A216">
        <v>1.2</v>
      </c>
      <c r="B216">
        <v>11.1</v>
      </c>
    </row>
    <row r="217" spans="1:2">
      <c r="A217">
        <v>7.8</v>
      </c>
      <c r="B217">
        <v>25.2</v>
      </c>
    </row>
    <row r="218" spans="1:2">
      <c r="A218">
        <v>-3.6</v>
      </c>
      <c r="B218">
        <v>20.100000000000001</v>
      </c>
    </row>
    <row r="219" spans="1:2">
      <c r="A219">
        <v>8.1</v>
      </c>
      <c r="B219">
        <v>94.2</v>
      </c>
    </row>
    <row r="220" spans="1:2">
      <c r="A220">
        <v>21.3</v>
      </c>
      <c r="B220">
        <v>34.5</v>
      </c>
    </row>
    <row r="221" spans="1:2">
      <c r="A221">
        <v>10.8</v>
      </c>
      <c r="B221">
        <v>68.099999999999994</v>
      </c>
    </row>
    <row r="222" spans="1:2">
      <c r="A222">
        <v>10.8</v>
      </c>
      <c r="B222">
        <v>15</v>
      </c>
    </row>
    <row r="223" spans="1:2">
      <c r="A223">
        <v>1.2</v>
      </c>
      <c r="B223">
        <v>8.4</v>
      </c>
    </row>
    <row r="224" spans="1:2">
      <c r="A224">
        <v>4.5</v>
      </c>
      <c r="B224">
        <v>10.199999999999999</v>
      </c>
    </row>
    <row r="225" spans="1:2">
      <c r="A225">
        <v>-2.7</v>
      </c>
      <c r="B225">
        <v>6.9</v>
      </c>
    </row>
    <row r="226" spans="1:2">
      <c r="A226">
        <v>0</v>
      </c>
      <c r="B226">
        <v>8.1</v>
      </c>
    </row>
    <row r="227" spans="1:2">
      <c r="A227">
        <v>1.2</v>
      </c>
      <c r="B227">
        <v>37.200000000000003</v>
      </c>
    </row>
    <row r="228" spans="1:2">
      <c r="A228">
        <v>-3</v>
      </c>
      <c r="B228">
        <v>5.7</v>
      </c>
    </row>
    <row r="229" spans="1:2">
      <c r="A229">
        <v>8.1</v>
      </c>
      <c r="B229">
        <v>34.200000000000003</v>
      </c>
    </row>
    <row r="230" spans="1:2">
      <c r="A230">
        <v>3</v>
      </c>
      <c r="B230">
        <v>7.5</v>
      </c>
    </row>
    <row r="231" spans="1:2">
      <c r="A231">
        <v>1.8</v>
      </c>
      <c r="B231">
        <v>33.299999999999997</v>
      </c>
    </row>
    <row r="232" spans="1:2">
      <c r="A232">
        <v>8.1</v>
      </c>
      <c r="B232">
        <v>11.1</v>
      </c>
    </row>
    <row r="233" spans="1:2">
      <c r="A233">
        <v>14.4</v>
      </c>
      <c r="B233">
        <v>40.5</v>
      </c>
    </row>
    <row r="234" spans="1:2">
      <c r="A234">
        <v>2.4</v>
      </c>
      <c r="B234">
        <v>11.4</v>
      </c>
    </row>
    <row r="235" spans="1:2">
      <c r="A235">
        <v>-0.3</v>
      </c>
      <c r="B235">
        <v>12.9</v>
      </c>
    </row>
    <row r="236" spans="1:2">
      <c r="A236">
        <v>4.8</v>
      </c>
      <c r="B236">
        <v>7.2</v>
      </c>
    </row>
    <row r="237" spans="1:2">
      <c r="A237">
        <v>-0.3</v>
      </c>
      <c r="B237">
        <v>12.6</v>
      </c>
    </row>
    <row r="238" spans="1:2">
      <c r="A238">
        <v>6.9</v>
      </c>
      <c r="B238">
        <v>10.5</v>
      </c>
    </row>
    <row r="239" spans="1:2">
      <c r="A239">
        <v>-3</v>
      </c>
      <c r="B239">
        <v>29.7</v>
      </c>
    </row>
    <row r="240" spans="1:2">
      <c r="A240">
        <v>-0.3</v>
      </c>
      <c r="B240">
        <v>5.4</v>
      </c>
    </row>
    <row r="241" spans="1:2">
      <c r="A241">
        <v>1.2</v>
      </c>
      <c r="B241">
        <v>7.2</v>
      </c>
    </row>
    <row r="242" spans="1:2">
      <c r="A242">
        <v>10.8</v>
      </c>
      <c r="B242">
        <v>25.5</v>
      </c>
    </row>
    <row r="243" spans="1:2">
      <c r="A243">
        <v>-0.9</v>
      </c>
      <c r="B243">
        <v>7.5</v>
      </c>
    </row>
    <row r="244" spans="1:2">
      <c r="A244">
        <v>70.8</v>
      </c>
      <c r="B244">
        <v>75.900000000000006</v>
      </c>
    </row>
    <row r="245" spans="1:2">
      <c r="A245">
        <v>-0.3</v>
      </c>
      <c r="B245">
        <v>14.4</v>
      </c>
    </row>
    <row r="246" spans="1:2">
      <c r="A246">
        <v>-2.1</v>
      </c>
      <c r="B246">
        <v>9.9</v>
      </c>
    </row>
    <row r="247" spans="1:2">
      <c r="A247">
        <v>21.9</v>
      </c>
      <c r="B247">
        <v>37.200000000000003</v>
      </c>
    </row>
    <row r="248" spans="1:2">
      <c r="A248">
        <v>6.9</v>
      </c>
      <c r="B248">
        <v>35.4</v>
      </c>
    </row>
    <row r="249" spans="1:2">
      <c r="A249">
        <v>24.3</v>
      </c>
      <c r="B249">
        <v>28.2</v>
      </c>
    </row>
    <row r="250" spans="1:2">
      <c r="A250">
        <v>6.6</v>
      </c>
      <c r="B250">
        <v>29.4</v>
      </c>
    </row>
    <row r="251" spans="1:2">
      <c r="A251">
        <v>0</v>
      </c>
      <c r="B251">
        <v>15.9</v>
      </c>
    </row>
    <row r="252" spans="1:2">
      <c r="A252">
        <v>0.3</v>
      </c>
      <c r="B252">
        <v>33.9</v>
      </c>
    </row>
    <row r="253" spans="1:2">
      <c r="A253">
        <v>4.5</v>
      </c>
      <c r="B253">
        <v>64.5</v>
      </c>
    </row>
    <row r="254" spans="1:2">
      <c r="A254">
        <v>-0.60000000000000098</v>
      </c>
      <c r="B254">
        <v>5.7</v>
      </c>
    </row>
    <row r="255" spans="1:2">
      <c r="A255">
        <v>37.799999999999997</v>
      </c>
      <c r="B255">
        <v>50.4</v>
      </c>
    </row>
    <row r="256" spans="1:2">
      <c r="A256">
        <v>13.2</v>
      </c>
      <c r="B256">
        <v>28.8</v>
      </c>
    </row>
    <row r="257" spans="1:2">
      <c r="A257">
        <v>4.5</v>
      </c>
      <c r="B257">
        <v>6.3</v>
      </c>
    </row>
    <row r="258" spans="1:2">
      <c r="A258">
        <v>-0.3</v>
      </c>
      <c r="B258">
        <v>8.4</v>
      </c>
    </row>
    <row r="259" spans="1:2">
      <c r="A259">
        <v>0</v>
      </c>
      <c r="B259">
        <v>27</v>
      </c>
    </row>
    <row r="260" spans="1:2">
      <c r="A260">
        <v>0</v>
      </c>
      <c r="B260">
        <v>29.7</v>
      </c>
    </row>
    <row r="261" spans="1:2">
      <c r="A261">
        <v>-0.9</v>
      </c>
      <c r="B261">
        <v>13.2</v>
      </c>
    </row>
    <row r="262" spans="1:2">
      <c r="A262">
        <v>0.9</v>
      </c>
      <c r="B262">
        <v>21.9</v>
      </c>
    </row>
    <row r="263" spans="1:2">
      <c r="A263">
        <v>0.9</v>
      </c>
      <c r="B263">
        <v>17.100000000000001</v>
      </c>
    </row>
    <row r="264" spans="1:2">
      <c r="A264">
        <v>2.7</v>
      </c>
      <c r="B264">
        <v>54.9</v>
      </c>
    </row>
    <row r="265" spans="1:2">
      <c r="A265">
        <v>42</v>
      </c>
      <c r="B265">
        <v>72.599999999999994</v>
      </c>
    </row>
    <row r="266" spans="1:2">
      <c r="A266">
        <v>3.9</v>
      </c>
      <c r="B266">
        <v>24</v>
      </c>
    </row>
    <row r="267" spans="1:2">
      <c r="A267">
        <v>-3.3</v>
      </c>
      <c r="B267">
        <v>6</v>
      </c>
    </row>
    <row r="268" spans="1:2">
      <c r="A268">
        <v>1.8</v>
      </c>
      <c r="B268">
        <v>7.2</v>
      </c>
    </row>
    <row r="269" spans="1:2">
      <c r="A269">
        <v>0</v>
      </c>
      <c r="B269">
        <v>7.5</v>
      </c>
    </row>
    <row r="270" spans="1:2">
      <c r="A270">
        <v>1.5</v>
      </c>
      <c r="B270">
        <v>9.9</v>
      </c>
    </row>
    <row r="271" spans="1:2">
      <c r="A271">
        <v>5.7</v>
      </c>
      <c r="B271">
        <v>39.299999999999997</v>
      </c>
    </row>
    <row r="272" spans="1:2">
      <c r="A272">
        <v>3.6</v>
      </c>
      <c r="B272">
        <v>20.100000000000001</v>
      </c>
    </row>
    <row r="273" spans="1:2">
      <c r="A273">
        <v>-3.6</v>
      </c>
      <c r="B273">
        <v>7.8</v>
      </c>
    </row>
    <row r="274" spans="1:2">
      <c r="A274">
        <v>9.9</v>
      </c>
      <c r="B274">
        <v>15</v>
      </c>
    </row>
    <row r="275" spans="1:2">
      <c r="A275">
        <v>5.0999999999999996</v>
      </c>
      <c r="B275">
        <v>9.6</v>
      </c>
    </row>
    <row r="276" spans="1:2">
      <c r="A276">
        <v>12.6</v>
      </c>
      <c r="B276">
        <v>38.1</v>
      </c>
    </row>
    <row r="277" spans="1:2">
      <c r="A277">
        <v>6</v>
      </c>
      <c r="B277">
        <v>23.7</v>
      </c>
    </row>
    <row r="278" spans="1:2">
      <c r="A278">
        <v>19.2</v>
      </c>
      <c r="B278">
        <v>27.9</v>
      </c>
    </row>
    <row r="279" spans="1:2">
      <c r="A279">
        <v>10.8</v>
      </c>
      <c r="B279">
        <v>13.8</v>
      </c>
    </row>
    <row r="280" spans="1:2">
      <c r="A280">
        <v>4.8</v>
      </c>
      <c r="B280">
        <v>7.5</v>
      </c>
    </row>
    <row r="281" spans="1:2">
      <c r="A281">
        <v>0.3</v>
      </c>
      <c r="B281">
        <v>5.4</v>
      </c>
    </row>
    <row r="282" spans="1:2">
      <c r="A282">
        <v>5.0999999999999996</v>
      </c>
      <c r="B282">
        <v>7.2</v>
      </c>
    </row>
    <row r="283" spans="1:2">
      <c r="A283">
        <v>2.1</v>
      </c>
      <c r="B283">
        <v>9.6</v>
      </c>
    </row>
    <row r="284" spans="1:2">
      <c r="A284">
        <v>-0.3</v>
      </c>
      <c r="B284">
        <v>7.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B1" sqref="B1:J2"/>
    </sheetView>
  </sheetViews>
  <sheetFormatPr defaultColWidth="8.85546875" defaultRowHeight="15"/>
  <sheetData>
    <row r="1" spans="1:10">
      <c r="A1" s="41"/>
      <c r="B1" s="102" t="s">
        <v>103</v>
      </c>
      <c r="C1" s="102"/>
      <c r="D1" s="102"/>
      <c r="E1" s="102" t="s">
        <v>101</v>
      </c>
      <c r="F1" s="102"/>
      <c r="G1" s="102"/>
      <c r="H1" s="102" t="s">
        <v>102</v>
      </c>
      <c r="I1" s="102"/>
      <c r="J1" s="102"/>
    </row>
    <row r="2" spans="1:10">
      <c r="A2" s="41"/>
      <c r="B2" s="41" t="s">
        <v>8</v>
      </c>
      <c r="C2" s="41" t="s">
        <v>39</v>
      </c>
      <c r="D2" s="41" t="s">
        <v>43</v>
      </c>
      <c r="E2" s="41" t="s">
        <v>8</v>
      </c>
      <c r="F2" s="41" t="s">
        <v>39</v>
      </c>
      <c r="G2" s="41" t="s">
        <v>43</v>
      </c>
      <c r="H2" s="41" t="s">
        <v>8</v>
      </c>
      <c r="I2" s="41" t="s">
        <v>39</v>
      </c>
      <c r="J2" s="41" t="s">
        <v>43</v>
      </c>
    </row>
    <row r="3" spans="1:10">
      <c r="A3" s="42" t="s">
        <v>98</v>
      </c>
      <c r="B3" s="43">
        <v>10.6382978723404</v>
      </c>
      <c r="C3" s="43">
        <v>10.126582278480999</v>
      </c>
      <c r="D3" s="43">
        <v>8.2802547770700592</v>
      </c>
      <c r="E3" s="43">
        <v>4.2553191489361701</v>
      </c>
      <c r="F3" s="43">
        <v>5.0632911392405102</v>
      </c>
      <c r="G3" s="43">
        <v>2.5477707006369399</v>
      </c>
      <c r="H3" s="43">
        <v>2.12765957446809</v>
      </c>
      <c r="I3" s="43">
        <v>2.5316455696202498</v>
      </c>
      <c r="J3" s="43">
        <v>1.9108280254777099</v>
      </c>
    </row>
    <row r="4" spans="1:10">
      <c r="A4" s="42" t="s">
        <v>99</v>
      </c>
      <c r="B4" s="43">
        <v>31.914893617021299</v>
      </c>
      <c r="C4" s="43">
        <v>21.518987341772199</v>
      </c>
      <c r="D4" s="43">
        <v>28.6624203821656</v>
      </c>
      <c r="E4" s="43">
        <v>6.3829787234042596</v>
      </c>
      <c r="F4" s="43">
        <v>5.0632911392405102</v>
      </c>
      <c r="G4" s="43">
        <v>14.6496815286624</v>
      </c>
      <c r="H4" s="43">
        <v>8.5106382978723403</v>
      </c>
      <c r="I4" s="43">
        <v>2.5316455696202498</v>
      </c>
      <c r="J4" s="43">
        <v>3.1847133757961799</v>
      </c>
    </row>
    <row r="5" spans="1:10">
      <c r="A5" s="42" t="s">
        <v>100</v>
      </c>
      <c r="B5" s="43">
        <v>10.6382978723404</v>
      </c>
      <c r="C5" s="43">
        <v>18.9873417721519</v>
      </c>
      <c r="D5" s="43">
        <v>16.560509554140101</v>
      </c>
      <c r="E5" s="43">
        <v>12.7659574468085</v>
      </c>
      <c r="F5" s="43">
        <v>15.1898734177215</v>
      </c>
      <c r="G5" s="43">
        <v>17.834394904458598</v>
      </c>
      <c r="H5" s="43">
        <v>12.7659574468085</v>
      </c>
      <c r="I5" s="43">
        <v>18.9873417721519</v>
      </c>
      <c r="J5" s="43">
        <v>6.369426751592359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"/>
  <sheetViews>
    <sheetView workbookViewId="0">
      <selection activeCell="X28" sqref="X28"/>
    </sheetView>
  </sheetViews>
  <sheetFormatPr defaultColWidth="8.85546875" defaultRowHeight="15"/>
  <cols>
    <col min="1" max="1" width="21.85546875" bestFit="1" customWidth="1"/>
  </cols>
  <sheetData>
    <row r="1" spans="1:21">
      <c r="A1" t="s">
        <v>5</v>
      </c>
      <c r="B1" s="103" t="s">
        <v>6</v>
      </c>
      <c r="C1" s="103"/>
      <c r="D1" s="103"/>
      <c r="E1" s="103"/>
      <c r="F1" s="103"/>
      <c r="G1" s="103"/>
      <c r="H1" s="103"/>
      <c r="I1" s="103"/>
      <c r="J1" s="103"/>
      <c r="K1" s="103"/>
      <c r="L1" s="103" t="s">
        <v>7</v>
      </c>
      <c r="M1" s="103"/>
      <c r="N1" s="103"/>
      <c r="O1" s="103"/>
      <c r="P1" s="103"/>
      <c r="Q1" s="103"/>
      <c r="R1" s="103"/>
      <c r="S1" s="103"/>
      <c r="T1" s="103"/>
      <c r="U1" s="103"/>
    </row>
    <row r="2" spans="1:21">
      <c r="A2" s="12" t="s">
        <v>9</v>
      </c>
      <c r="B2" s="13" t="s">
        <v>10</v>
      </c>
      <c r="C2" s="14" t="s">
        <v>11</v>
      </c>
      <c r="D2" s="15" t="s">
        <v>10</v>
      </c>
      <c r="E2" s="14" t="s">
        <v>12</v>
      </c>
      <c r="F2" s="15" t="s">
        <v>10</v>
      </c>
      <c r="G2" s="14" t="s">
        <v>13</v>
      </c>
      <c r="H2" s="15" t="s">
        <v>10</v>
      </c>
      <c r="I2" s="14" t="s">
        <v>14</v>
      </c>
      <c r="J2" s="15" t="s">
        <v>10</v>
      </c>
      <c r="K2" s="14" t="s">
        <v>15</v>
      </c>
      <c r="L2" s="13" t="s">
        <v>10</v>
      </c>
      <c r="M2" s="14" t="s">
        <v>11</v>
      </c>
      <c r="N2" s="15" t="s">
        <v>10</v>
      </c>
      <c r="O2" s="14" t="s">
        <v>12</v>
      </c>
      <c r="P2" s="15" t="s">
        <v>10</v>
      </c>
      <c r="Q2" s="14" t="s">
        <v>13</v>
      </c>
      <c r="R2" s="15" t="s">
        <v>10</v>
      </c>
      <c r="S2" s="14" t="s">
        <v>14</v>
      </c>
      <c r="T2" s="15" t="s">
        <v>10</v>
      </c>
      <c r="U2" s="14" t="s">
        <v>15</v>
      </c>
    </row>
    <row r="3" spans="1:21">
      <c r="A3" s="114" t="s">
        <v>40</v>
      </c>
      <c r="B3" s="13" t="s">
        <v>16</v>
      </c>
      <c r="C3" s="14">
        <v>73</v>
      </c>
      <c r="D3" s="13" t="s">
        <v>17</v>
      </c>
      <c r="E3" s="14">
        <v>380</v>
      </c>
      <c r="F3" s="15" t="s">
        <v>16</v>
      </c>
      <c r="G3" s="14">
        <v>213</v>
      </c>
      <c r="H3" s="15" t="s">
        <v>16</v>
      </c>
      <c r="I3" s="14">
        <v>373</v>
      </c>
      <c r="J3" s="15" t="s">
        <v>16</v>
      </c>
      <c r="K3" s="14">
        <v>237</v>
      </c>
      <c r="L3" s="13" t="s">
        <v>16</v>
      </c>
      <c r="M3" s="14">
        <v>102</v>
      </c>
      <c r="N3" s="13" t="s">
        <v>16</v>
      </c>
      <c r="O3" s="14">
        <v>377</v>
      </c>
      <c r="P3" s="13" t="s">
        <v>16</v>
      </c>
      <c r="Q3" s="14">
        <v>290</v>
      </c>
      <c r="R3" s="13" t="s">
        <v>16</v>
      </c>
      <c r="S3" s="14">
        <v>434</v>
      </c>
      <c r="T3" s="13" t="s">
        <v>16</v>
      </c>
      <c r="U3" s="14">
        <v>635</v>
      </c>
    </row>
    <row r="4" spans="1:21">
      <c r="A4" s="114"/>
      <c r="B4" s="13"/>
      <c r="C4" s="14">
        <v>84</v>
      </c>
      <c r="D4" s="15"/>
      <c r="E4" s="14">
        <v>540</v>
      </c>
      <c r="F4" s="15" t="s">
        <v>18</v>
      </c>
      <c r="G4" s="14">
        <v>288</v>
      </c>
      <c r="H4" s="15"/>
      <c r="I4" s="14">
        <v>316</v>
      </c>
      <c r="J4" s="15"/>
      <c r="K4" s="14">
        <v>195</v>
      </c>
      <c r="L4" s="13"/>
      <c r="M4" s="14">
        <v>107</v>
      </c>
      <c r="N4" s="15" t="s">
        <v>18</v>
      </c>
      <c r="O4" s="14">
        <v>288</v>
      </c>
      <c r="P4" s="15" t="s">
        <v>18</v>
      </c>
      <c r="Q4" s="14">
        <v>347</v>
      </c>
      <c r="R4" s="15"/>
      <c r="S4" s="14">
        <v>358</v>
      </c>
      <c r="T4" s="17" t="s">
        <v>18</v>
      </c>
      <c r="U4" s="14">
        <v>359</v>
      </c>
    </row>
    <row r="5" spans="1:21">
      <c r="A5" s="114"/>
      <c r="B5" s="13"/>
      <c r="C5" s="14">
        <v>92</v>
      </c>
      <c r="D5" s="15"/>
      <c r="E5" s="14">
        <v>325</v>
      </c>
      <c r="F5" s="15"/>
      <c r="G5" s="14">
        <v>343</v>
      </c>
      <c r="H5" s="15" t="s">
        <v>18</v>
      </c>
      <c r="I5" s="14">
        <v>284</v>
      </c>
      <c r="J5" s="15" t="s">
        <v>18</v>
      </c>
      <c r="K5" s="14">
        <v>310</v>
      </c>
      <c r="L5" s="18" t="s">
        <v>18</v>
      </c>
      <c r="M5" s="14">
        <v>82</v>
      </c>
      <c r="N5" s="15" t="s">
        <v>19</v>
      </c>
      <c r="O5" s="14">
        <v>188</v>
      </c>
      <c r="P5" s="15"/>
      <c r="Q5" s="14">
        <v>422</v>
      </c>
      <c r="R5" s="15" t="s">
        <v>18</v>
      </c>
      <c r="S5" s="14">
        <v>275</v>
      </c>
      <c r="T5" s="15"/>
      <c r="U5" s="14">
        <v>528</v>
      </c>
    </row>
    <row r="6" spans="1:21">
      <c r="A6" s="114"/>
      <c r="B6" s="13"/>
      <c r="C6" s="14">
        <v>97</v>
      </c>
      <c r="D6" s="15" t="s">
        <v>16</v>
      </c>
      <c r="E6" s="14">
        <v>244</v>
      </c>
      <c r="F6" s="15"/>
      <c r="G6" s="14">
        <v>455</v>
      </c>
      <c r="H6" s="15"/>
      <c r="I6" s="14">
        <v>356</v>
      </c>
      <c r="J6" s="15"/>
      <c r="K6" s="14">
        <v>535</v>
      </c>
      <c r="L6" s="13"/>
      <c r="M6" s="14">
        <v>62</v>
      </c>
      <c r="N6" s="15"/>
      <c r="O6" s="14">
        <v>188</v>
      </c>
      <c r="P6" s="15" t="s">
        <v>19</v>
      </c>
      <c r="Q6" s="14">
        <v>265</v>
      </c>
      <c r="R6" s="15" t="s">
        <v>29</v>
      </c>
      <c r="S6" s="14">
        <v>284</v>
      </c>
      <c r="T6" s="15" t="s">
        <v>19</v>
      </c>
      <c r="U6" s="14">
        <v>696</v>
      </c>
    </row>
    <row r="7" spans="1:21">
      <c r="A7" s="114"/>
      <c r="B7" s="13" t="s">
        <v>18</v>
      </c>
      <c r="C7" s="13">
        <v>83</v>
      </c>
      <c r="D7" s="16"/>
      <c r="E7" s="13">
        <v>235</v>
      </c>
      <c r="F7" s="15"/>
      <c r="G7" s="14">
        <v>234</v>
      </c>
      <c r="H7" s="15" t="s">
        <v>19</v>
      </c>
      <c r="I7" s="14">
        <v>512</v>
      </c>
      <c r="J7" s="15"/>
      <c r="K7" s="14">
        <v>390</v>
      </c>
      <c r="L7" s="13"/>
      <c r="M7" s="13">
        <v>83</v>
      </c>
      <c r="N7" s="16" t="s">
        <v>21</v>
      </c>
      <c r="O7" s="13">
        <v>227</v>
      </c>
      <c r="P7" s="15"/>
      <c r="Q7" s="14">
        <v>343</v>
      </c>
      <c r="R7" s="15" t="s">
        <v>19</v>
      </c>
      <c r="S7" s="14">
        <v>428</v>
      </c>
      <c r="T7" s="15" t="s">
        <v>20</v>
      </c>
      <c r="U7" s="14">
        <v>535</v>
      </c>
    </row>
    <row r="8" spans="1:21">
      <c r="A8" s="114"/>
      <c r="B8" s="13"/>
      <c r="C8" s="13">
        <v>63</v>
      </c>
      <c r="D8" s="16"/>
      <c r="E8" s="13">
        <v>113</v>
      </c>
      <c r="F8" s="15"/>
      <c r="G8" s="14">
        <v>348</v>
      </c>
      <c r="H8" s="15"/>
      <c r="I8" s="14">
        <v>805</v>
      </c>
      <c r="J8" s="15"/>
      <c r="K8" s="14">
        <v>430</v>
      </c>
      <c r="L8" s="13" t="s">
        <v>19</v>
      </c>
      <c r="M8" s="13">
        <v>170</v>
      </c>
      <c r="N8" s="16"/>
      <c r="O8" s="13">
        <v>191</v>
      </c>
      <c r="P8" s="15" t="s">
        <v>20</v>
      </c>
      <c r="Q8" s="14">
        <v>368</v>
      </c>
      <c r="R8" s="15"/>
      <c r="S8" s="14">
        <v>510</v>
      </c>
      <c r="T8" s="15" t="s">
        <v>21</v>
      </c>
      <c r="U8" s="14">
        <v>162</v>
      </c>
    </row>
    <row r="9" spans="1:21">
      <c r="A9" s="114"/>
      <c r="B9" s="13"/>
      <c r="C9" s="14">
        <v>120</v>
      </c>
      <c r="D9" s="15" t="s">
        <v>18</v>
      </c>
      <c r="E9" s="14">
        <v>88</v>
      </c>
      <c r="F9" s="15"/>
      <c r="G9" s="14">
        <v>140</v>
      </c>
      <c r="H9" s="15" t="s">
        <v>20</v>
      </c>
      <c r="I9" s="14">
        <v>333</v>
      </c>
      <c r="J9" s="15" t="s">
        <v>19</v>
      </c>
      <c r="K9" s="14">
        <v>310</v>
      </c>
      <c r="L9" s="13" t="s">
        <v>20</v>
      </c>
      <c r="M9" s="14">
        <v>170</v>
      </c>
      <c r="N9" s="15" t="s">
        <v>22</v>
      </c>
      <c r="O9" s="14">
        <v>356</v>
      </c>
      <c r="P9" s="15"/>
      <c r="Q9" s="14">
        <v>356</v>
      </c>
      <c r="R9" s="15"/>
      <c r="S9" s="14">
        <v>282</v>
      </c>
      <c r="T9" s="15" t="s">
        <v>22</v>
      </c>
      <c r="U9" s="14">
        <v>314</v>
      </c>
    </row>
    <row r="10" spans="1:21">
      <c r="A10" s="114"/>
      <c r="B10" s="13"/>
      <c r="C10" s="14">
        <v>50</v>
      </c>
      <c r="D10" s="15"/>
      <c r="E10" s="14">
        <v>275</v>
      </c>
      <c r="F10" s="15"/>
      <c r="G10" s="14">
        <v>298</v>
      </c>
      <c r="H10" s="15"/>
      <c r="I10" s="14">
        <v>433</v>
      </c>
      <c r="J10" s="15"/>
      <c r="K10" s="14">
        <v>477</v>
      </c>
      <c r="L10" s="13"/>
      <c r="M10" s="14">
        <v>164</v>
      </c>
      <c r="N10" s="15"/>
      <c r="O10" s="14">
        <v>302</v>
      </c>
      <c r="P10" s="15"/>
      <c r="Q10" s="14">
        <v>260</v>
      </c>
      <c r="R10" s="17" t="s">
        <v>30</v>
      </c>
      <c r="S10" s="14">
        <v>411</v>
      </c>
      <c r="T10" s="15"/>
      <c r="U10" s="19">
        <v>93</v>
      </c>
    </row>
    <row r="11" spans="1:21">
      <c r="A11" s="114"/>
      <c r="B11" s="13" t="s">
        <v>19</v>
      </c>
      <c r="C11" s="14">
        <v>46</v>
      </c>
      <c r="D11" s="15"/>
      <c r="E11" s="14">
        <v>175</v>
      </c>
      <c r="F11" s="15" t="s">
        <v>19</v>
      </c>
      <c r="G11" s="14">
        <v>199</v>
      </c>
      <c r="H11" s="17" t="s">
        <v>21</v>
      </c>
      <c r="I11" s="14">
        <v>372</v>
      </c>
      <c r="J11" s="15"/>
      <c r="K11" s="14">
        <v>488</v>
      </c>
      <c r="L11" s="13"/>
      <c r="M11" s="14">
        <v>114</v>
      </c>
      <c r="N11" s="17" t="s">
        <v>23</v>
      </c>
      <c r="O11" s="14">
        <v>259</v>
      </c>
      <c r="P11" s="15" t="s">
        <v>21</v>
      </c>
      <c r="Q11" s="14">
        <v>234</v>
      </c>
      <c r="R11" s="15"/>
      <c r="S11" s="14">
        <v>386</v>
      </c>
      <c r="T11" s="15"/>
      <c r="U11" s="19">
        <v>58</v>
      </c>
    </row>
    <row r="12" spans="1:21">
      <c r="A12" s="114"/>
      <c r="B12" s="13"/>
      <c r="C12" s="14">
        <v>48</v>
      </c>
      <c r="D12" s="15"/>
      <c r="E12" s="14">
        <v>241</v>
      </c>
      <c r="F12" s="15"/>
      <c r="G12" s="14">
        <v>195</v>
      </c>
      <c r="H12" s="15"/>
      <c r="I12" s="14">
        <v>311</v>
      </c>
      <c r="J12" s="15"/>
      <c r="K12" s="14">
        <v>407</v>
      </c>
      <c r="L12" s="13" t="s">
        <v>21</v>
      </c>
      <c r="M12" s="14">
        <v>104</v>
      </c>
      <c r="N12" s="15" t="s">
        <v>24</v>
      </c>
      <c r="O12" s="14">
        <v>159</v>
      </c>
      <c r="P12" s="15"/>
      <c r="Q12" s="14">
        <v>394</v>
      </c>
      <c r="R12" s="15" t="s">
        <v>20</v>
      </c>
      <c r="S12" s="14">
        <v>289</v>
      </c>
      <c r="T12" s="15"/>
      <c r="U12" s="14">
        <v>414</v>
      </c>
    </row>
    <row r="13" spans="1:21">
      <c r="A13" s="114"/>
      <c r="B13" s="13"/>
      <c r="C13" s="14">
        <v>29</v>
      </c>
      <c r="D13" s="15"/>
      <c r="E13" s="14">
        <v>141</v>
      </c>
      <c r="F13" s="15"/>
      <c r="G13" s="14">
        <v>254</v>
      </c>
      <c r="H13" s="15" t="s">
        <v>22</v>
      </c>
      <c r="I13" s="14">
        <v>381</v>
      </c>
      <c r="J13" s="15"/>
      <c r="K13" s="14">
        <v>320</v>
      </c>
      <c r="L13" s="13" t="s">
        <v>22</v>
      </c>
      <c r="M13" s="14">
        <v>110</v>
      </c>
      <c r="N13" s="15" t="s">
        <v>31</v>
      </c>
      <c r="O13" s="14">
        <v>273</v>
      </c>
      <c r="P13" s="15" t="s">
        <v>23</v>
      </c>
      <c r="Q13" s="14">
        <v>801</v>
      </c>
      <c r="R13" s="15"/>
      <c r="S13" s="14">
        <v>550</v>
      </c>
      <c r="T13" s="15" t="s">
        <v>23</v>
      </c>
      <c r="U13" s="14">
        <v>396</v>
      </c>
    </row>
    <row r="14" spans="1:21">
      <c r="A14" s="114"/>
      <c r="B14" s="13" t="s">
        <v>20</v>
      </c>
      <c r="C14" s="14">
        <v>60</v>
      </c>
      <c r="D14" s="15"/>
      <c r="E14" s="14">
        <v>126</v>
      </c>
      <c r="F14" s="15"/>
      <c r="G14" s="14">
        <v>343</v>
      </c>
      <c r="H14" s="15"/>
      <c r="I14" s="14">
        <v>386</v>
      </c>
      <c r="J14" s="15"/>
      <c r="K14" s="14">
        <v>544</v>
      </c>
      <c r="L14" s="13" t="s">
        <v>23</v>
      </c>
      <c r="M14" s="14">
        <v>131</v>
      </c>
      <c r="N14" s="15" t="s">
        <v>28</v>
      </c>
      <c r="O14" s="14">
        <v>453</v>
      </c>
      <c r="P14" s="15"/>
      <c r="Q14" s="14">
        <v>160</v>
      </c>
      <c r="R14" s="15" t="s">
        <v>21</v>
      </c>
      <c r="S14" s="14">
        <v>188</v>
      </c>
      <c r="T14" s="15" t="s">
        <v>24</v>
      </c>
      <c r="U14" s="14">
        <v>449</v>
      </c>
    </row>
    <row r="15" spans="1:21">
      <c r="A15" s="114"/>
      <c r="B15" s="13"/>
      <c r="C15" s="14">
        <v>69</v>
      </c>
      <c r="D15" s="17" t="s">
        <v>19</v>
      </c>
      <c r="E15" s="14">
        <v>156</v>
      </c>
      <c r="F15" s="15"/>
      <c r="G15" s="14">
        <v>299</v>
      </c>
      <c r="H15" s="15" t="s">
        <v>23</v>
      </c>
      <c r="I15" s="14">
        <v>369</v>
      </c>
      <c r="J15" s="15" t="s">
        <v>20</v>
      </c>
      <c r="K15" s="14">
        <v>393</v>
      </c>
      <c r="L15" s="13" t="s">
        <v>25</v>
      </c>
      <c r="M15" s="14">
        <v>153</v>
      </c>
      <c r="N15" s="15" t="s">
        <v>26</v>
      </c>
      <c r="O15" s="14">
        <v>372</v>
      </c>
      <c r="P15" s="15" t="s">
        <v>24</v>
      </c>
      <c r="Q15" s="14">
        <v>593</v>
      </c>
      <c r="R15" s="15"/>
      <c r="S15" s="14">
        <v>146</v>
      </c>
      <c r="T15" s="15" t="s">
        <v>25</v>
      </c>
      <c r="U15" s="14">
        <v>783</v>
      </c>
    </row>
    <row r="16" spans="1:21">
      <c r="A16" s="114"/>
      <c r="B16" s="13"/>
      <c r="C16" s="14">
        <v>48</v>
      </c>
      <c r="D16" s="15"/>
      <c r="E16" s="14">
        <v>164</v>
      </c>
      <c r="F16" s="15"/>
      <c r="G16" s="14">
        <v>203</v>
      </c>
      <c r="H16" s="15"/>
      <c r="I16" s="14">
        <v>236</v>
      </c>
      <c r="J16" s="15"/>
      <c r="K16" s="14">
        <v>493</v>
      </c>
      <c r="L16" s="13"/>
      <c r="M16" s="14">
        <v>115</v>
      </c>
      <c r="N16" s="15"/>
      <c r="O16" s="14">
        <v>263</v>
      </c>
      <c r="P16" s="15" t="s">
        <v>25</v>
      </c>
      <c r="Q16" s="14">
        <v>242</v>
      </c>
      <c r="R16" s="15"/>
      <c r="S16" s="14">
        <v>205</v>
      </c>
      <c r="T16" s="15" t="s">
        <v>32</v>
      </c>
      <c r="U16" s="14">
        <v>440</v>
      </c>
    </row>
    <row r="17" spans="1:21">
      <c r="A17" s="114"/>
      <c r="B17" s="18" t="s">
        <v>21</v>
      </c>
      <c r="C17" s="14">
        <v>85</v>
      </c>
      <c r="D17" s="15"/>
      <c r="E17" s="14">
        <v>274</v>
      </c>
      <c r="F17" s="15"/>
      <c r="G17" s="14">
        <v>390</v>
      </c>
      <c r="H17" s="15"/>
      <c r="I17" s="14">
        <v>207</v>
      </c>
      <c r="J17" s="15" t="s">
        <v>21</v>
      </c>
      <c r="K17" s="14">
        <v>385</v>
      </c>
      <c r="L17" s="13"/>
      <c r="M17" s="14">
        <v>113</v>
      </c>
      <c r="N17" s="15"/>
      <c r="O17" s="14">
        <v>215</v>
      </c>
      <c r="P17" s="15" t="s">
        <v>28</v>
      </c>
      <c r="Q17" s="14">
        <v>392</v>
      </c>
      <c r="R17" s="15" t="s">
        <v>22</v>
      </c>
      <c r="S17" s="14">
        <v>874</v>
      </c>
      <c r="T17" s="15"/>
      <c r="U17" s="14">
        <v>264</v>
      </c>
    </row>
    <row r="18" spans="1:21">
      <c r="A18" s="114"/>
      <c r="B18" s="13"/>
      <c r="C18" s="14">
        <v>74</v>
      </c>
      <c r="D18" s="15" t="s">
        <v>20</v>
      </c>
      <c r="E18" s="14">
        <v>131</v>
      </c>
      <c r="F18" s="15"/>
      <c r="G18" s="14">
        <v>259</v>
      </c>
      <c r="H18" s="15" t="s">
        <v>24</v>
      </c>
      <c r="I18" s="14">
        <v>358</v>
      </c>
      <c r="J18" s="15" t="s">
        <v>22</v>
      </c>
      <c r="K18" s="14">
        <v>397</v>
      </c>
      <c r="L18" s="13" t="s">
        <v>28</v>
      </c>
      <c r="M18" s="14">
        <v>80</v>
      </c>
      <c r="N18" s="15"/>
      <c r="O18" s="14">
        <v>187</v>
      </c>
      <c r="P18" s="15" t="s">
        <v>26</v>
      </c>
      <c r="Q18" s="14">
        <v>168</v>
      </c>
      <c r="R18" s="15"/>
      <c r="S18" s="14">
        <v>623</v>
      </c>
      <c r="T18" s="15" t="s">
        <v>28</v>
      </c>
      <c r="U18" s="14">
        <v>686</v>
      </c>
    </row>
    <row r="19" spans="1:21">
      <c r="A19" s="114"/>
      <c r="B19" s="13"/>
      <c r="C19" s="14">
        <v>54</v>
      </c>
      <c r="D19" s="15"/>
      <c r="E19" s="14">
        <v>198</v>
      </c>
      <c r="F19" s="15" t="s">
        <v>20</v>
      </c>
      <c r="G19" s="14">
        <v>270</v>
      </c>
      <c r="H19" s="15" t="s">
        <v>25</v>
      </c>
      <c r="I19" s="14">
        <v>434</v>
      </c>
      <c r="J19" s="15"/>
      <c r="K19" s="14">
        <v>408</v>
      </c>
      <c r="L19" s="13"/>
      <c r="M19" s="14">
        <v>111</v>
      </c>
      <c r="N19" s="15" t="s">
        <v>17</v>
      </c>
      <c r="O19" s="14">
        <v>405</v>
      </c>
      <c r="P19" s="15"/>
      <c r="Q19" s="14">
        <v>246</v>
      </c>
      <c r="R19" s="15" t="s">
        <v>23</v>
      </c>
      <c r="S19" s="14">
        <v>450</v>
      </c>
      <c r="T19" s="15" t="s">
        <v>26</v>
      </c>
      <c r="U19" s="14">
        <v>695</v>
      </c>
    </row>
    <row r="20" spans="1:21">
      <c r="A20" s="114"/>
      <c r="B20" s="13" t="s">
        <v>22</v>
      </c>
      <c r="C20" s="14">
        <v>93</v>
      </c>
      <c r="D20" s="15" t="s">
        <v>21</v>
      </c>
      <c r="E20" s="14">
        <v>236</v>
      </c>
      <c r="F20" s="15"/>
      <c r="G20" s="14">
        <v>498</v>
      </c>
      <c r="H20" s="15" t="s">
        <v>26</v>
      </c>
      <c r="I20" s="14">
        <v>360</v>
      </c>
      <c r="J20" s="15"/>
      <c r="K20" s="14">
        <v>189</v>
      </c>
      <c r="L20" s="13" t="s">
        <v>26</v>
      </c>
      <c r="M20" s="14">
        <v>108</v>
      </c>
      <c r="N20" s="15" t="s">
        <v>27</v>
      </c>
      <c r="O20" s="14">
        <v>232</v>
      </c>
      <c r="P20" s="15" t="s">
        <v>17</v>
      </c>
      <c r="Q20" s="14">
        <v>211</v>
      </c>
      <c r="R20" s="15"/>
      <c r="S20" s="14">
        <v>483</v>
      </c>
      <c r="T20" s="15"/>
      <c r="U20" s="14">
        <v>476</v>
      </c>
    </row>
    <row r="21" spans="1:21">
      <c r="A21" s="114"/>
      <c r="B21" s="13" t="s">
        <v>23</v>
      </c>
      <c r="C21" s="14">
        <v>45</v>
      </c>
      <c r="D21" s="15"/>
      <c r="E21" s="14">
        <v>226</v>
      </c>
      <c r="F21" s="15"/>
      <c r="G21" s="14">
        <v>193</v>
      </c>
      <c r="H21" s="15"/>
      <c r="I21" s="14">
        <v>317</v>
      </c>
      <c r="J21" s="15"/>
      <c r="K21" s="14">
        <v>253</v>
      </c>
      <c r="L21" s="13" t="s">
        <v>17</v>
      </c>
      <c r="M21" s="14">
        <v>81</v>
      </c>
      <c r="N21" s="15"/>
      <c r="O21" s="19">
        <v>91</v>
      </c>
      <c r="P21" s="15"/>
      <c r="Q21" s="14">
        <v>490</v>
      </c>
      <c r="R21" s="15" t="s">
        <v>24</v>
      </c>
      <c r="S21" s="14">
        <v>290</v>
      </c>
      <c r="T21" s="15"/>
      <c r="U21" s="14">
        <v>325</v>
      </c>
    </row>
    <row r="22" spans="1:21">
      <c r="A22" s="114"/>
      <c r="B22" s="13"/>
      <c r="C22" s="14">
        <v>58</v>
      </c>
      <c r="D22" s="15"/>
      <c r="E22" s="14">
        <v>193</v>
      </c>
      <c r="F22" s="15" t="s">
        <v>21</v>
      </c>
      <c r="G22" s="14">
        <v>237</v>
      </c>
      <c r="H22" s="15"/>
      <c r="I22" s="14">
        <v>299</v>
      </c>
      <c r="J22" s="15"/>
      <c r="K22" s="14">
        <v>255</v>
      </c>
      <c r="L22" s="13"/>
      <c r="M22" s="14">
        <v>103</v>
      </c>
      <c r="N22" s="15"/>
      <c r="O22" s="19">
        <v>97</v>
      </c>
      <c r="P22" s="15"/>
      <c r="Q22" s="14">
        <v>236</v>
      </c>
      <c r="R22" s="15" t="s">
        <v>25</v>
      </c>
      <c r="S22" s="14">
        <v>306</v>
      </c>
      <c r="T22" s="15" t="s">
        <v>33</v>
      </c>
      <c r="U22" s="14">
        <v>427</v>
      </c>
    </row>
    <row r="23" spans="1:21">
      <c r="A23" s="114"/>
      <c r="B23" s="13" t="s">
        <v>24</v>
      </c>
      <c r="C23" s="14">
        <v>39</v>
      </c>
      <c r="D23" s="15"/>
      <c r="E23" s="14">
        <v>187</v>
      </c>
      <c r="F23" s="15" t="s">
        <v>22</v>
      </c>
      <c r="G23" s="14">
        <v>432</v>
      </c>
      <c r="H23" s="15"/>
      <c r="I23" s="14">
        <v>478</v>
      </c>
      <c r="J23" s="15"/>
      <c r="K23" s="14">
        <v>355</v>
      </c>
      <c r="L23" s="13"/>
      <c r="M23" s="14">
        <v>23</v>
      </c>
      <c r="N23" s="15" t="s">
        <v>34</v>
      </c>
      <c r="O23" s="14">
        <v>234</v>
      </c>
      <c r="P23" s="15" t="s">
        <v>27</v>
      </c>
      <c r="Q23" s="14">
        <v>204</v>
      </c>
      <c r="R23" s="15"/>
      <c r="S23" s="14">
        <v>361</v>
      </c>
      <c r="T23" s="15"/>
      <c r="U23" s="14">
        <v>396</v>
      </c>
    </row>
    <row r="24" spans="1:21">
      <c r="A24" s="114"/>
      <c r="B24" s="13"/>
      <c r="C24" s="14">
        <v>58</v>
      </c>
      <c r="D24" s="15"/>
      <c r="E24" s="14">
        <v>261</v>
      </c>
      <c r="F24" s="15"/>
      <c r="G24" s="14">
        <v>367</v>
      </c>
      <c r="H24" s="15" t="s">
        <v>17</v>
      </c>
      <c r="I24" s="14">
        <v>359</v>
      </c>
      <c r="J24" s="15" t="s">
        <v>23</v>
      </c>
      <c r="K24" s="14">
        <v>261</v>
      </c>
      <c r="L24" s="13" t="s">
        <v>27</v>
      </c>
      <c r="M24" s="14">
        <v>44</v>
      </c>
      <c r="N24" s="15"/>
      <c r="O24" s="14">
        <v>345</v>
      </c>
      <c r="P24" s="15" t="s">
        <v>34</v>
      </c>
      <c r="Q24" s="14">
        <v>403</v>
      </c>
      <c r="R24" s="15" t="s">
        <v>28</v>
      </c>
      <c r="S24" s="14">
        <v>569</v>
      </c>
      <c r="T24" s="15" t="s">
        <v>17</v>
      </c>
      <c r="U24" s="14">
        <v>304</v>
      </c>
    </row>
    <row r="25" spans="1:21">
      <c r="A25" s="114"/>
      <c r="B25" s="13"/>
      <c r="C25" s="14">
        <v>52</v>
      </c>
      <c r="D25" s="15"/>
      <c r="E25" s="14">
        <v>297</v>
      </c>
      <c r="F25" s="15"/>
      <c r="G25" s="14">
        <v>362</v>
      </c>
      <c r="H25" s="15"/>
      <c r="I25" s="14">
        <v>211</v>
      </c>
      <c r="J25" s="15" t="s">
        <v>24</v>
      </c>
      <c r="K25" s="14">
        <v>431</v>
      </c>
      <c r="L25" s="13" t="s">
        <v>34</v>
      </c>
      <c r="M25" s="14">
        <v>117</v>
      </c>
      <c r="N25" s="15" t="s">
        <v>35</v>
      </c>
      <c r="O25" s="14">
        <v>230</v>
      </c>
      <c r="P25" s="15" t="s">
        <v>35</v>
      </c>
      <c r="Q25" s="14">
        <v>349</v>
      </c>
      <c r="R25" s="15" t="s">
        <v>27</v>
      </c>
      <c r="S25" s="14">
        <v>256</v>
      </c>
      <c r="T25" s="15" t="s">
        <v>27</v>
      </c>
      <c r="U25" s="14">
        <v>372</v>
      </c>
    </row>
    <row r="26" spans="1:21">
      <c r="A26" s="114"/>
      <c r="B26" s="13" t="s">
        <v>25</v>
      </c>
      <c r="C26" s="14">
        <v>67</v>
      </c>
      <c r="D26" s="15" t="s">
        <v>22</v>
      </c>
      <c r="E26" s="14">
        <v>233</v>
      </c>
      <c r="F26" s="17" t="s">
        <v>23</v>
      </c>
      <c r="G26" s="14">
        <v>322</v>
      </c>
      <c r="H26" s="15"/>
      <c r="I26" s="14">
        <v>264</v>
      </c>
      <c r="J26" s="15"/>
      <c r="K26" s="14">
        <v>277</v>
      </c>
      <c r="L26" s="13"/>
      <c r="M26" s="14">
        <v>102</v>
      </c>
      <c r="N26" s="15"/>
      <c r="O26" s="14">
        <v>369</v>
      </c>
      <c r="P26" s="17" t="s">
        <v>36</v>
      </c>
      <c r="Q26" s="14">
        <v>363</v>
      </c>
      <c r="R26" s="15" t="s">
        <v>34</v>
      </c>
      <c r="S26" s="14">
        <v>335</v>
      </c>
      <c r="T26" s="15" t="s">
        <v>34</v>
      </c>
      <c r="U26" s="14">
        <v>352</v>
      </c>
    </row>
    <row r="27" spans="1:21">
      <c r="A27" s="114"/>
      <c r="B27" s="13"/>
      <c r="C27" s="14">
        <v>95</v>
      </c>
      <c r="D27" s="15"/>
      <c r="E27" s="14">
        <v>261</v>
      </c>
      <c r="F27" s="15" t="s">
        <v>24</v>
      </c>
      <c r="G27" s="14">
        <v>386</v>
      </c>
      <c r="H27" s="15"/>
      <c r="I27" s="14">
        <v>427</v>
      </c>
      <c r="J27" s="15"/>
      <c r="K27" s="14">
        <v>270</v>
      </c>
      <c r="L27" s="13" t="s">
        <v>35</v>
      </c>
      <c r="M27" s="14">
        <v>130</v>
      </c>
      <c r="N27" s="15" t="s">
        <v>36</v>
      </c>
      <c r="O27" s="14">
        <v>200</v>
      </c>
      <c r="P27" s="15" t="s">
        <v>30</v>
      </c>
      <c r="Q27" s="14">
        <v>281</v>
      </c>
      <c r="R27" s="15"/>
      <c r="S27" s="14">
        <v>465</v>
      </c>
      <c r="T27" s="15" t="s">
        <v>35</v>
      </c>
      <c r="U27" s="14">
        <v>534</v>
      </c>
    </row>
    <row r="28" spans="1:21">
      <c r="A28" s="114"/>
      <c r="B28" s="13"/>
      <c r="C28" s="14">
        <v>74</v>
      </c>
      <c r="D28" s="15"/>
      <c r="E28" s="14">
        <v>182</v>
      </c>
      <c r="F28" s="15"/>
      <c r="G28" s="14">
        <v>383</v>
      </c>
      <c r="H28" s="15" t="s">
        <v>27</v>
      </c>
      <c r="I28" s="14">
        <v>319</v>
      </c>
      <c r="J28" s="17" t="s">
        <v>25</v>
      </c>
      <c r="K28" s="14">
        <v>387</v>
      </c>
      <c r="L28" s="13" t="s">
        <v>36</v>
      </c>
      <c r="M28" s="14">
        <v>168</v>
      </c>
      <c r="N28" s="15"/>
      <c r="O28" s="14">
        <v>361</v>
      </c>
      <c r="P28" s="15"/>
      <c r="Q28" s="14">
        <v>198</v>
      </c>
      <c r="T28" s="15" t="s">
        <v>36</v>
      </c>
      <c r="U28" s="14">
        <v>198</v>
      </c>
    </row>
    <row r="29" spans="1:21">
      <c r="A29" s="114"/>
      <c r="B29" s="13" t="s">
        <v>28</v>
      </c>
      <c r="C29" s="14">
        <v>121</v>
      </c>
      <c r="D29" s="15" t="s">
        <v>23</v>
      </c>
      <c r="E29" s="14">
        <v>306</v>
      </c>
      <c r="F29" s="15"/>
      <c r="G29" s="14">
        <v>290</v>
      </c>
      <c r="H29" s="15"/>
      <c r="I29" s="14">
        <v>313</v>
      </c>
      <c r="J29" s="15"/>
      <c r="K29" s="14">
        <v>348</v>
      </c>
      <c r="L29" s="13" t="s">
        <v>30</v>
      </c>
      <c r="M29" s="14">
        <v>87</v>
      </c>
      <c r="N29" s="15" t="s">
        <v>30</v>
      </c>
      <c r="O29" s="14">
        <v>202</v>
      </c>
      <c r="P29" s="15" t="s">
        <v>29</v>
      </c>
      <c r="Q29" s="14">
        <v>741</v>
      </c>
      <c r="T29" s="15"/>
      <c r="U29" s="14">
        <v>298</v>
      </c>
    </row>
    <row r="30" spans="1:21">
      <c r="A30" s="114"/>
      <c r="B30" s="13" t="s">
        <v>26</v>
      </c>
      <c r="C30" s="14">
        <v>107</v>
      </c>
      <c r="D30" s="15"/>
      <c r="E30" s="14">
        <v>236</v>
      </c>
      <c r="F30" s="15"/>
      <c r="G30" s="14">
        <v>497</v>
      </c>
      <c r="H30" s="15"/>
      <c r="I30" s="14">
        <v>353</v>
      </c>
      <c r="J30" s="15"/>
      <c r="K30" s="14">
        <v>513</v>
      </c>
      <c r="L30" s="13"/>
      <c r="M30" s="14"/>
      <c r="N30" s="15" t="s">
        <v>29</v>
      </c>
      <c r="O30" s="14">
        <v>367</v>
      </c>
      <c r="P30" s="15"/>
      <c r="Q30" s="14">
        <v>376</v>
      </c>
      <c r="T30" s="15" t="s">
        <v>30</v>
      </c>
      <c r="U30" s="14">
        <v>428</v>
      </c>
    </row>
    <row r="31" spans="1:21">
      <c r="A31" s="114"/>
      <c r="B31" s="13"/>
      <c r="C31" s="14">
        <v>127</v>
      </c>
      <c r="D31" s="15"/>
      <c r="E31" s="14">
        <v>257</v>
      </c>
      <c r="F31" s="15"/>
      <c r="G31" s="14">
        <v>329</v>
      </c>
      <c r="H31" s="15"/>
      <c r="I31" s="14">
        <v>359</v>
      </c>
      <c r="J31" s="15"/>
      <c r="K31" s="14">
        <v>621</v>
      </c>
      <c r="L31" s="13"/>
      <c r="M31" s="14"/>
      <c r="N31" s="15" t="s">
        <v>37</v>
      </c>
      <c r="O31" s="14">
        <v>479</v>
      </c>
      <c r="P31" s="15"/>
      <c r="Q31" s="14">
        <v>546</v>
      </c>
      <c r="R31" s="15"/>
      <c r="S31" s="14"/>
      <c r="T31" s="15"/>
      <c r="U31" s="14">
        <v>456</v>
      </c>
    </row>
    <row r="32" spans="1:21">
      <c r="A32" s="114"/>
      <c r="B32" s="13"/>
      <c r="C32" s="14">
        <v>33</v>
      </c>
      <c r="D32" s="15"/>
      <c r="E32" s="14">
        <v>281</v>
      </c>
      <c r="F32" s="15" t="s">
        <v>25</v>
      </c>
      <c r="G32" s="14">
        <v>466</v>
      </c>
      <c r="H32" s="15"/>
      <c r="I32" s="14">
        <v>377</v>
      </c>
      <c r="J32" s="15"/>
      <c r="K32" s="14">
        <v>511</v>
      </c>
      <c r="L32" s="13"/>
      <c r="M32" s="14"/>
      <c r="N32" s="15"/>
      <c r="O32" s="14"/>
      <c r="P32" s="15"/>
      <c r="Q32" s="14">
        <v>171</v>
      </c>
      <c r="R32" s="15"/>
      <c r="S32" s="14"/>
      <c r="T32" s="15" t="s">
        <v>29</v>
      </c>
      <c r="U32" s="14">
        <v>724</v>
      </c>
    </row>
    <row r="33" spans="1:21" ht="15.75" thickBot="1">
      <c r="A33" s="114"/>
      <c r="B33" s="13"/>
      <c r="C33" s="14">
        <v>154</v>
      </c>
      <c r="D33" s="15"/>
      <c r="E33" s="14">
        <v>257</v>
      </c>
      <c r="F33" s="15"/>
      <c r="G33" s="14">
        <v>229</v>
      </c>
      <c r="H33" s="15"/>
      <c r="I33" s="14">
        <v>274</v>
      </c>
      <c r="J33" s="15"/>
      <c r="K33" s="14">
        <v>571</v>
      </c>
      <c r="L33" s="13"/>
      <c r="M33" s="14"/>
      <c r="N33" s="15"/>
      <c r="O33" s="14"/>
      <c r="P33" s="15" t="s">
        <v>37</v>
      </c>
      <c r="Q33" s="14">
        <v>277</v>
      </c>
      <c r="R33" s="15"/>
      <c r="S33" s="14"/>
      <c r="T33" s="15"/>
      <c r="U33" s="14"/>
    </row>
    <row r="34" spans="1:21" ht="15.75" thickBot="1">
      <c r="A34" s="20" t="s">
        <v>38</v>
      </c>
      <c r="B34" s="21"/>
      <c r="C34" s="21">
        <v>74.129032258064512</v>
      </c>
      <c r="D34" s="21"/>
      <c r="E34" s="21">
        <v>232.87096774193549</v>
      </c>
      <c r="F34" s="21"/>
      <c r="G34" s="21">
        <v>313.61290322580646</v>
      </c>
      <c r="H34" s="21"/>
      <c r="I34" s="21">
        <v>360.51612903225805</v>
      </c>
      <c r="J34" s="21"/>
      <c r="K34" s="21">
        <v>385.83870967741933</v>
      </c>
      <c r="L34" s="21"/>
      <c r="M34" s="21">
        <v>108.66666666666667</v>
      </c>
      <c r="N34" s="21"/>
      <c r="O34" s="21">
        <v>272.75862068965517</v>
      </c>
      <c r="P34" s="21"/>
      <c r="Q34" s="21">
        <v>346.03225806451616</v>
      </c>
      <c r="R34" s="21"/>
      <c r="S34" s="21">
        <v>390.32</v>
      </c>
      <c r="T34" s="21"/>
      <c r="U34" s="22">
        <v>426.56666666666666</v>
      </c>
    </row>
    <row r="35" spans="1:21">
      <c r="A35" s="104" t="s">
        <v>39</v>
      </c>
      <c r="B35" s="13" t="s">
        <v>16</v>
      </c>
      <c r="C35" s="14">
        <v>38</v>
      </c>
      <c r="D35" s="13" t="s">
        <v>16</v>
      </c>
      <c r="E35" s="14">
        <v>177</v>
      </c>
      <c r="F35" s="13" t="s">
        <v>16</v>
      </c>
      <c r="G35" s="14">
        <v>324</v>
      </c>
      <c r="H35" s="13" t="s">
        <v>16</v>
      </c>
      <c r="I35" s="14">
        <v>145</v>
      </c>
      <c r="J35" s="13" t="s">
        <v>16</v>
      </c>
      <c r="K35" s="14">
        <v>658</v>
      </c>
      <c r="L35" s="13" t="s">
        <v>37</v>
      </c>
      <c r="M35" s="14">
        <v>78</v>
      </c>
      <c r="N35" s="13" t="s">
        <v>16</v>
      </c>
      <c r="O35" s="14">
        <v>249</v>
      </c>
      <c r="P35" s="13" t="s">
        <v>16</v>
      </c>
      <c r="Q35" s="14">
        <v>428</v>
      </c>
      <c r="R35" s="13" t="s">
        <v>16</v>
      </c>
      <c r="S35" s="14">
        <v>230</v>
      </c>
      <c r="T35" s="13" t="s">
        <v>16</v>
      </c>
      <c r="U35" s="14">
        <v>242</v>
      </c>
    </row>
    <row r="36" spans="1:21">
      <c r="A36" s="104"/>
      <c r="B36" s="13"/>
      <c r="C36" s="14">
        <v>27</v>
      </c>
      <c r="D36" s="15"/>
      <c r="E36" s="14">
        <v>286</v>
      </c>
      <c r="F36" s="15"/>
      <c r="G36" s="14">
        <v>540</v>
      </c>
      <c r="H36" s="15"/>
      <c r="I36" s="14">
        <v>120</v>
      </c>
      <c r="J36" s="15"/>
      <c r="K36" s="14">
        <v>386</v>
      </c>
      <c r="L36" s="13"/>
      <c r="M36" s="14">
        <v>112</v>
      </c>
      <c r="N36" s="15" t="s">
        <v>18</v>
      </c>
      <c r="O36" s="14">
        <v>226</v>
      </c>
      <c r="P36" s="15" t="s">
        <v>18</v>
      </c>
      <c r="Q36" s="14">
        <v>347</v>
      </c>
      <c r="R36" s="15" t="s">
        <v>18</v>
      </c>
      <c r="S36" s="14">
        <v>443</v>
      </c>
      <c r="T36" s="23"/>
      <c r="U36" s="14">
        <v>253</v>
      </c>
    </row>
    <row r="37" spans="1:21">
      <c r="A37" s="104"/>
      <c r="B37" s="13"/>
      <c r="C37" s="14">
        <v>66</v>
      </c>
      <c r="D37" s="15"/>
      <c r="E37" s="14">
        <v>252</v>
      </c>
      <c r="F37" s="15"/>
      <c r="G37" s="14">
        <v>301</v>
      </c>
      <c r="H37" s="15"/>
      <c r="I37" s="14">
        <v>370</v>
      </c>
      <c r="J37" s="15"/>
      <c r="K37" s="14">
        <v>462</v>
      </c>
      <c r="L37" s="24" t="s">
        <v>16</v>
      </c>
      <c r="M37" s="14">
        <v>31</v>
      </c>
      <c r="N37" s="15" t="s">
        <v>19</v>
      </c>
      <c r="O37" s="14">
        <v>159</v>
      </c>
      <c r="P37" s="15"/>
      <c r="Q37" s="14">
        <v>505</v>
      </c>
      <c r="R37" s="15" t="s">
        <v>19</v>
      </c>
      <c r="S37" s="14">
        <v>209</v>
      </c>
      <c r="T37" s="15" t="s">
        <v>18</v>
      </c>
      <c r="U37" s="14">
        <v>267</v>
      </c>
    </row>
    <row r="38" spans="1:21">
      <c r="A38" s="104"/>
      <c r="B38" s="13" t="s">
        <v>18</v>
      </c>
      <c r="C38" s="14">
        <v>30</v>
      </c>
      <c r="D38" s="15" t="s">
        <v>18</v>
      </c>
      <c r="E38" s="14">
        <v>210</v>
      </c>
      <c r="F38" s="15"/>
      <c r="G38" s="14">
        <v>137</v>
      </c>
      <c r="H38" s="15"/>
      <c r="I38" s="14">
        <v>335</v>
      </c>
      <c r="J38" s="15" t="s">
        <v>18</v>
      </c>
      <c r="K38" s="14">
        <v>309</v>
      </c>
      <c r="L38" s="13"/>
      <c r="M38" s="14">
        <v>36</v>
      </c>
      <c r="N38" s="15"/>
      <c r="O38" s="14">
        <v>227</v>
      </c>
      <c r="P38" s="15" t="s">
        <v>20</v>
      </c>
      <c r="Q38" s="14">
        <v>225</v>
      </c>
      <c r="R38" s="15"/>
      <c r="S38" s="14">
        <v>342</v>
      </c>
      <c r="T38" s="15"/>
      <c r="U38" s="14">
        <v>273</v>
      </c>
    </row>
    <row r="39" spans="1:21">
      <c r="A39" s="104"/>
      <c r="B39" s="13"/>
      <c r="C39" s="13">
        <v>48</v>
      </c>
      <c r="D39" s="16"/>
      <c r="E39" s="13">
        <v>254</v>
      </c>
      <c r="F39" s="15" t="s">
        <v>18</v>
      </c>
      <c r="G39" s="14">
        <v>241</v>
      </c>
      <c r="H39" s="15"/>
      <c r="I39" s="14">
        <v>267</v>
      </c>
      <c r="J39" s="15"/>
      <c r="K39" s="14">
        <v>160</v>
      </c>
      <c r="L39" s="13" t="s">
        <v>18</v>
      </c>
      <c r="M39" s="13">
        <v>24</v>
      </c>
      <c r="N39" s="16" t="s">
        <v>21</v>
      </c>
      <c r="O39" s="13">
        <v>188</v>
      </c>
      <c r="P39" s="15" t="s">
        <v>21</v>
      </c>
      <c r="Q39" s="14">
        <v>517</v>
      </c>
      <c r="R39" s="15" t="s">
        <v>20</v>
      </c>
      <c r="S39" s="14">
        <v>279</v>
      </c>
      <c r="T39" s="15" t="s">
        <v>19</v>
      </c>
      <c r="U39" s="14">
        <v>354</v>
      </c>
    </row>
    <row r="40" spans="1:21">
      <c r="A40" s="104"/>
      <c r="B40" s="13"/>
      <c r="C40" s="13">
        <v>37</v>
      </c>
      <c r="D40" s="16"/>
      <c r="E40" s="13">
        <v>181</v>
      </c>
      <c r="F40" s="15"/>
      <c r="G40" s="14">
        <v>240</v>
      </c>
      <c r="H40" s="15" t="s">
        <v>18</v>
      </c>
      <c r="I40" s="14">
        <v>338</v>
      </c>
      <c r="J40" s="15"/>
      <c r="K40" s="14">
        <v>247</v>
      </c>
      <c r="L40" s="13"/>
      <c r="M40" s="13">
        <v>46</v>
      </c>
      <c r="N40" s="16" t="s">
        <v>22</v>
      </c>
      <c r="O40" s="13">
        <v>171</v>
      </c>
      <c r="P40" s="15" t="s">
        <v>22</v>
      </c>
      <c r="Q40" s="14">
        <v>314</v>
      </c>
      <c r="R40" s="15"/>
      <c r="S40" s="14">
        <v>248</v>
      </c>
      <c r="T40" s="15" t="s">
        <v>20</v>
      </c>
      <c r="U40" s="14">
        <v>640</v>
      </c>
    </row>
    <row r="41" spans="1:21">
      <c r="A41" s="104"/>
      <c r="B41" s="13" t="s">
        <v>19</v>
      </c>
      <c r="C41" s="14">
        <v>70</v>
      </c>
      <c r="D41" s="15"/>
      <c r="E41" s="14">
        <v>192</v>
      </c>
      <c r="F41" s="15"/>
      <c r="G41" s="14">
        <v>281</v>
      </c>
      <c r="H41" s="15"/>
      <c r="I41" s="14">
        <v>261</v>
      </c>
      <c r="J41" s="15" t="s">
        <v>19</v>
      </c>
      <c r="K41" s="14">
        <v>416</v>
      </c>
      <c r="L41" s="13"/>
      <c r="M41" s="14">
        <v>41</v>
      </c>
      <c r="N41" s="15"/>
      <c r="O41" s="14">
        <v>282</v>
      </c>
      <c r="P41" s="15"/>
      <c r="Q41" s="14">
        <v>242</v>
      </c>
      <c r="R41" s="15" t="s">
        <v>21</v>
      </c>
      <c r="S41" s="14">
        <v>210</v>
      </c>
      <c r="T41" s="15" t="s">
        <v>21</v>
      </c>
      <c r="U41" s="14">
        <v>594</v>
      </c>
    </row>
    <row r="42" spans="1:21">
      <c r="A42" s="104"/>
      <c r="B42" s="13" t="s">
        <v>20</v>
      </c>
      <c r="C42" s="14">
        <v>113</v>
      </c>
      <c r="D42" s="15" t="s">
        <v>19</v>
      </c>
      <c r="E42" s="14">
        <v>218</v>
      </c>
      <c r="F42" s="15"/>
      <c r="G42" s="14">
        <v>243</v>
      </c>
      <c r="H42" s="15"/>
      <c r="I42" s="14">
        <v>280</v>
      </c>
      <c r="J42" s="15"/>
      <c r="K42" s="14">
        <v>528</v>
      </c>
      <c r="L42" s="13"/>
      <c r="M42" s="14">
        <v>28</v>
      </c>
      <c r="N42" s="15" t="s">
        <v>23</v>
      </c>
      <c r="O42" s="14">
        <v>210</v>
      </c>
      <c r="P42" s="15" t="s">
        <v>23</v>
      </c>
      <c r="Q42" s="14">
        <v>365</v>
      </c>
      <c r="R42" s="23"/>
      <c r="S42" s="14">
        <v>247</v>
      </c>
      <c r="T42" s="25" t="s">
        <v>22</v>
      </c>
      <c r="U42" s="26">
        <v>343</v>
      </c>
    </row>
    <row r="43" spans="1:21">
      <c r="A43" s="104"/>
      <c r="B43" s="13"/>
      <c r="C43" s="14">
        <v>41</v>
      </c>
      <c r="D43" s="15"/>
      <c r="E43" s="14">
        <v>198</v>
      </c>
      <c r="F43" s="15" t="s">
        <v>19</v>
      </c>
      <c r="G43" s="14">
        <v>199</v>
      </c>
      <c r="H43" s="15"/>
      <c r="I43" s="14">
        <v>420</v>
      </c>
      <c r="J43" s="15" t="s">
        <v>20</v>
      </c>
      <c r="K43" s="14">
        <v>341</v>
      </c>
      <c r="L43" s="13" t="s">
        <v>19</v>
      </c>
      <c r="M43" s="14">
        <v>73</v>
      </c>
      <c r="N43" s="23" t="s">
        <v>24</v>
      </c>
      <c r="O43" s="14">
        <v>209</v>
      </c>
      <c r="P43" s="15" t="s">
        <v>24</v>
      </c>
      <c r="Q43" s="14">
        <v>486</v>
      </c>
      <c r="R43" s="15" t="s">
        <v>22</v>
      </c>
      <c r="S43" s="14">
        <v>226</v>
      </c>
      <c r="T43" s="25"/>
      <c r="U43" s="26">
        <v>329</v>
      </c>
    </row>
    <row r="44" spans="1:21">
      <c r="A44" s="104"/>
      <c r="B44" s="13" t="s">
        <v>21</v>
      </c>
      <c r="C44" s="14">
        <v>69</v>
      </c>
      <c r="D44" s="15"/>
      <c r="E44" s="14">
        <v>289</v>
      </c>
      <c r="F44" s="15"/>
      <c r="G44" s="14">
        <v>191</v>
      </c>
      <c r="H44" s="15" t="s">
        <v>19</v>
      </c>
      <c r="I44" s="14">
        <v>387</v>
      </c>
      <c r="J44" s="15"/>
      <c r="K44" s="14">
        <v>250</v>
      </c>
      <c r="L44" s="13" t="s">
        <v>20</v>
      </c>
      <c r="M44" s="14">
        <v>124</v>
      </c>
      <c r="N44" s="15" t="s">
        <v>25</v>
      </c>
      <c r="O44" s="14">
        <v>335</v>
      </c>
      <c r="P44" s="15" t="s">
        <v>25</v>
      </c>
      <c r="Q44" s="14">
        <v>421</v>
      </c>
      <c r="R44" s="15"/>
      <c r="S44" s="14">
        <v>290</v>
      </c>
      <c r="T44" s="25" t="s">
        <v>23</v>
      </c>
      <c r="U44" s="26">
        <v>597</v>
      </c>
    </row>
    <row r="45" spans="1:21">
      <c r="A45" s="104"/>
      <c r="B45" s="13"/>
      <c r="C45" s="14">
        <v>70</v>
      </c>
      <c r="D45" s="15"/>
      <c r="E45" s="14">
        <v>184</v>
      </c>
      <c r="F45" s="15"/>
      <c r="G45" s="14">
        <v>280</v>
      </c>
      <c r="H45" s="15"/>
      <c r="I45" s="14">
        <v>257</v>
      </c>
      <c r="J45" s="15"/>
      <c r="K45" s="14">
        <v>314</v>
      </c>
      <c r="L45" s="13" t="s">
        <v>21</v>
      </c>
      <c r="M45" s="14">
        <v>38</v>
      </c>
      <c r="N45" s="15"/>
      <c r="O45" s="14">
        <v>244</v>
      </c>
      <c r="P45" s="15" t="s">
        <v>28</v>
      </c>
      <c r="Q45" s="14">
        <v>157</v>
      </c>
      <c r="R45" s="15" t="s">
        <v>23</v>
      </c>
      <c r="S45" s="14">
        <v>345</v>
      </c>
      <c r="T45" s="25" t="s">
        <v>24</v>
      </c>
      <c r="U45" s="26">
        <v>494</v>
      </c>
    </row>
    <row r="46" spans="1:21">
      <c r="A46" s="104"/>
      <c r="B46" s="13"/>
      <c r="C46" s="14">
        <v>97</v>
      </c>
      <c r="D46" s="15"/>
      <c r="E46" s="14">
        <v>235</v>
      </c>
      <c r="F46" s="15" t="s">
        <v>20</v>
      </c>
      <c r="G46" s="14">
        <v>266</v>
      </c>
      <c r="H46" s="15"/>
      <c r="I46" s="14">
        <v>299</v>
      </c>
      <c r="J46" s="15"/>
      <c r="K46" s="14">
        <v>398</v>
      </c>
      <c r="L46" s="13"/>
      <c r="M46" s="14">
        <v>78</v>
      </c>
      <c r="N46" s="15" t="s">
        <v>28</v>
      </c>
      <c r="O46" s="14">
        <v>220</v>
      </c>
      <c r="P46" s="15" t="s">
        <v>26</v>
      </c>
      <c r="Q46" s="14">
        <v>261</v>
      </c>
      <c r="R46" s="15" t="s">
        <v>25</v>
      </c>
      <c r="S46" s="14">
        <v>339</v>
      </c>
      <c r="T46" s="25"/>
      <c r="U46" s="26">
        <v>360</v>
      </c>
    </row>
    <row r="47" spans="1:21">
      <c r="A47" s="104"/>
      <c r="B47" s="13" t="s">
        <v>22</v>
      </c>
      <c r="C47" s="14">
        <v>54</v>
      </c>
      <c r="D47" s="15"/>
      <c r="E47" s="14">
        <v>245</v>
      </c>
      <c r="F47" s="15"/>
      <c r="G47" s="14">
        <v>327</v>
      </c>
      <c r="H47" s="15"/>
      <c r="I47" s="14">
        <v>543</v>
      </c>
      <c r="J47" s="15" t="s">
        <v>21</v>
      </c>
      <c r="K47" s="14">
        <v>357</v>
      </c>
      <c r="L47" s="13" t="s">
        <v>22</v>
      </c>
      <c r="M47" s="14">
        <v>40</v>
      </c>
      <c r="N47" s="15" t="s">
        <v>26</v>
      </c>
      <c r="O47" s="14">
        <v>169</v>
      </c>
      <c r="P47" s="15"/>
      <c r="Q47" s="14">
        <v>250</v>
      </c>
      <c r="R47" s="15"/>
      <c r="S47" s="14">
        <v>345</v>
      </c>
      <c r="T47" s="25"/>
      <c r="U47" s="26">
        <v>270</v>
      </c>
    </row>
    <row r="48" spans="1:21">
      <c r="A48" s="104"/>
      <c r="B48" s="13"/>
      <c r="C48" s="14">
        <v>28</v>
      </c>
      <c r="D48" s="15" t="s">
        <v>20</v>
      </c>
      <c r="E48" s="14">
        <v>249</v>
      </c>
      <c r="F48" s="15"/>
      <c r="G48" s="14">
        <v>405</v>
      </c>
      <c r="H48" s="15" t="s">
        <v>20</v>
      </c>
      <c r="I48" s="14">
        <v>505</v>
      </c>
      <c r="J48" s="15"/>
      <c r="K48" s="14">
        <v>269</v>
      </c>
      <c r="L48" s="13"/>
      <c r="M48" s="14">
        <v>49</v>
      </c>
      <c r="N48" s="15"/>
      <c r="O48" s="14">
        <v>283</v>
      </c>
      <c r="P48" s="15"/>
      <c r="Q48" s="14">
        <v>272</v>
      </c>
      <c r="R48" s="15" t="s">
        <v>28</v>
      </c>
      <c r="S48" s="14">
        <v>331</v>
      </c>
      <c r="T48" s="25" t="s">
        <v>25</v>
      </c>
      <c r="U48" s="26">
        <v>417</v>
      </c>
    </row>
    <row r="49" spans="1:21">
      <c r="A49" s="104"/>
      <c r="B49" s="13"/>
      <c r="C49" s="14">
        <v>22</v>
      </c>
      <c r="D49" s="15"/>
      <c r="E49" s="14">
        <v>177</v>
      </c>
      <c r="F49" s="15"/>
      <c r="G49" s="14">
        <v>286</v>
      </c>
      <c r="H49" s="15"/>
      <c r="I49" s="14">
        <v>363</v>
      </c>
      <c r="J49" s="15"/>
      <c r="K49" s="14">
        <v>248</v>
      </c>
      <c r="L49" s="13" t="s">
        <v>23</v>
      </c>
      <c r="M49" s="14">
        <v>42</v>
      </c>
      <c r="N49" s="15" t="s">
        <v>17</v>
      </c>
      <c r="O49" s="14">
        <v>260</v>
      </c>
      <c r="P49" s="15" t="s">
        <v>17</v>
      </c>
      <c r="Q49" s="14">
        <v>196</v>
      </c>
      <c r="R49" s="15"/>
      <c r="S49" s="14">
        <v>414</v>
      </c>
      <c r="T49" s="25"/>
      <c r="U49" s="26">
        <v>435</v>
      </c>
    </row>
    <row r="50" spans="1:21">
      <c r="A50" s="104"/>
      <c r="B50" s="13"/>
      <c r="C50" s="14">
        <v>27</v>
      </c>
      <c r="D50" s="15"/>
      <c r="E50" s="14">
        <v>485</v>
      </c>
      <c r="F50" s="15" t="s">
        <v>21</v>
      </c>
      <c r="G50" s="14">
        <v>355</v>
      </c>
      <c r="H50" s="15"/>
      <c r="I50" s="14">
        <v>401</v>
      </c>
      <c r="J50" s="15" t="s">
        <v>22</v>
      </c>
      <c r="K50" s="14">
        <v>243</v>
      </c>
      <c r="L50" s="13"/>
      <c r="M50" s="14">
        <v>59</v>
      </c>
      <c r="N50" s="15" t="s">
        <v>27</v>
      </c>
      <c r="O50" s="14">
        <v>226</v>
      </c>
      <c r="P50" s="15" t="s">
        <v>27</v>
      </c>
      <c r="Q50" s="14">
        <v>292</v>
      </c>
      <c r="R50" s="15"/>
      <c r="S50" s="14">
        <v>139</v>
      </c>
      <c r="T50" s="25" t="s">
        <v>28</v>
      </c>
      <c r="U50" s="26">
        <v>289</v>
      </c>
    </row>
    <row r="51" spans="1:21">
      <c r="A51" s="104"/>
      <c r="B51" s="13" t="s">
        <v>23</v>
      </c>
      <c r="C51" s="14">
        <v>45</v>
      </c>
      <c r="D51" s="15" t="s">
        <v>21</v>
      </c>
      <c r="E51" s="14">
        <v>189</v>
      </c>
      <c r="F51" s="15"/>
      <c r="G51" s="14">
        <v>288</v>
      </c>
      <c r="H51" s="15" t="s">
        <v>21</v>
      </c>
      <c r="I51" s="14">
        <v>223</v>
      </c>
      <c r="J51" s="15"/>
      <c r="K51" s="14">
        <v>285</v>
      </c>
      <c r="L51" s="13" t="s">
        <v>24</v>
      </c>
      <c r="M51" s="14">
        <v>62</v>
      </c>
      <c r="N51" s="15"/>
      <c r="O51" s="14">
        <v>194</v>
      </c>
      <c r="P51" s="15"/>
      <c r="Q51" s="14">
        <v>243</v>
      </c>
      <c r="R51" s="15" t="s">
        <v>26</v>
      </c>
      <c r="S51" s="14">
        <v>186</v>
      </c>
      <c r="T51" s="25" t="s">
        <v>26</v>
      </c>
      <c r="U51" s="26">
        <v>488</v>
      </c>
    </row>
    <row r="52" spans="1:21">
      <c r="A52" s="104"/>
      <c r="B52" s="13"/>
      <c r="C52" s="14">
        <v>50</v>
      </c>
      <c r="D52" s="15"/>
      <c r="E52" s="14">
        <v>237</v>
      </c>
      <c r="F52" s="15"/>
      <c r="G52" s="14">
        <v>448</v>
      </c>
      <c r="H52" s="15"/>
      <c r="I52" s="14">
        <v>317</v>
      </c>
      <c r="J52" s="15"/>
      <c r="K52" s="14">
        <v>142</v>
      </c>
      <c r="L52" s="13"/>
      <c r="M52" s="14">
        <v>40</v>
      </c>
      <c r="N52" s="15" t="s">
        <v>34</v>
      </c>
      <c r="O52" s="14">
        <v>235</v>
      </c>
      <c r="P52" s="15"/>
      <c r="Q52" s="14">
        <v>301</v>
      </c>
      <c r="R52" s="15"/>
      <c r="S52" s="14">
        <v>198</v>
      </c>
      <c r="T52" s="25"/>
      <c r="U52" s="26">
        <v>285</v>
      </c>
    </row>
    <row r="53" spans="1:21">
      <c r="A53" s="104"/>
      <c r="B53" s="13"/>
      <c r="C53" s="14">
        <v>71</v>
      </c>
      <c r="D53" s="15"/>
      <c r="E53" s="14">
        <v>150</v>
      </c>
      <c r="F53" s="15"/>
      <c r="G53" s="14">
        <v>232</v>
      </c>
      <c r="H53" s="15"/>
      <c r="I53" s="14">
        <v>291</v>
      </c>
      <c r="J53" s="15" t="s">
        <v>23</v>
      </c>
      <c r="K53" s="14">
        <v>317</v>
      </c>
      <c r="L53" s="13"/>
      <c r="M53" s="14">
        <v>65</v>
      </c>
      <c r="N53" s="15"/>
      <c r="O53" s="26">
        <v>179</v>
      </c>
      <c r="P53" s="15" t="s">
        <v>34</v>
      </c>
      <c r="Q53" s="14">
        <v>238</v>
      </c>
      <c r="R53" s="15" t="s">
        <v>17</v>
      </c>
      <c r="S53" s="14">
        <v>464</v>
      </c>
      <c r="T53" s="25" t="s">
        <v>17</v>
      </c>
      <c r="U53" s="26">
        <v>370</v>
      </c>
    </row>
    <row r="54" spans="1:21">
      <c r="A54" s="104"/>
      <c r="B54" s="13"/>
      <c r="C54" s="14">
        <v>58</v>
      </c>
      <c r="D54" s="15"/>
      <c r="E54" s="14">
        <v>253</v>
      </c>
      <c r="F54" s="15" t="s">
        <v>22</v>
      </c>
      <c r="G54" s="14">
        <v>258</v>
      </c>
      <c r="H54" s="15"/>
      <c r="I54" s="14">
        <v>258</v>
      </c>
      <c r="J54" s="15"/>
      <c r="K54" s="14">
        <v>181</v>
      </c>
      <c r="L54" s="13" t="s">
        <v>25</v>
      </c>
      <c r="M54" s="14">
        <v>94</v>
      </c>
      <c r="N54" s="15" t="s">
        <v>35</v>
      </c>
      <c r="O54" s="26">
        <v>282</v>
      </c>
      <c r="P54" s="23"/>
      <c r="Q54" s="14">
        <v>326</v>
      </c>
      <c r="R54" s="15"/>
      <c r="S54" s="14">
        <v>360</v>
      </c>
      <c r="T54" s="25"/>
      <c r="U54" s="26">
        <v>370</v>
      </c>
    </row>
    <row r="55" spans="1:21">
      <c r="A55" s="104"/>
      <c r="B55" s="13" t="s">
        <v>24</v>
      </c>
      <c r="C55" s="14">
        <v>55</v>
      </c>
      <c r="D55" s="15"/>
      <c r="E55" s="14">
        <v>142</v>
      </c>
      <c r="F55" s="15"/>
      <c r="G55" s="14">
        <v>148</v>
      </c>
      <c r="H55" s="15" t="s">
        <v>22</v>
      </c>
      <c r="I55" s="14">
        <v>403</v>
      </c>
      <c r="J55" s="15"/>
      <c r="K55" s="14">
        <v>165</v>
      </c>
      <c r="L55" s="13"/>
      <c r="M55" s="14">
        <v>118</v>
      </c>
      <c r="N55" s="15" t="s">
        <v>36</v>
      </c>
      <c r="O55" s="14">
        <v>291</v>
      </c>
      <c r="P55" s="15"/>
      <c r="Q55" s="14">
        <v>313</v>
      </c>
      <c r="R55" s="15" t="s">
        <v>34</v>
      </c>
      <c r="S55" s="14">
        <v>268</v>
      </c>
      <c r="T55" s="25"/>
      <c r="U55" s="26">
        <v>415</v>
      </c>
    </row>
    <row r="56" spans="1:21">
      <c r="A56" s="104"/>
      <c r="B56" s="13" t="s">
        <v>25</v>
      </c>
      <c r="C56" s="14">
        <v>57</v>
      </c>
      <c r="D56" s="15" t="s">
        <v>22</v>
      </c>
      <c r="E56" s="14">
        <v>181</v>
      </c>
      <c r="F56" s="15"/>
      <c r="G56" s="14">
        <v>218</v>
      </c>
      <c r="H56" s="15"/>
      <c r="I56" s="14">
        <v>411</v>
      </c>
      <c r="J56" s="15"/>
      <c r="K56" s="14">
        <v>212</v>
      </c>
      <c r="L56" s="13"/>
      <c r="M56" s="14">
        <v>41</v>
      </c>
      <c r="N56" s="15"/>
      <c r="O56" s="14">
        <v>339</v>
      </c>
      <c r="P56" s="15" t="s">
        <v>35</v>
      </c>
      <c r="Q56" s="14">
        <v>358</v>
      </c>
      <c r="R56" s="15" t="s">
        <v>35</v>
      </c>
      <c r="S56" s="14">
        <v>431</v>
      </c>
      <c r="T56" s="25" t="s">
        <v>27</v>
      </c>
      <c r="U56" s="26">
        <v>276</v>
      </c>
    </row>
    <row r="57" spans="1:21">
      <c r="A57" s="104"/>
      <c r="B57" s="13"/>
      <c r="C57" s="14">
        <v>29</v>
      </c>
      <c r="D57" s="15"/>
      <c r="E57" s="14">
        <v>232</v>
      </c>
      <c r="F57" s="15" t="s">
        <v>23</v>
      </c>
      <c r="G57" s="14">
        <v>179</v>
      </c>
      <c r="H57" s="15"/>
      <c r="I57" s="14">
        <v>351</v>
      </c>
      <c r="J57" s="15" t="s">
        <v>24</v>
      </c>
      <c r="K57" s="14">
        <v>237</v>
      </c>
      <c r="L57" s="13" t="s">
        <v>28</v>
      </c>
      <c r="M57" s="14">
        <v>43</v>
      </c>
      <c r="N57" s="15" t="s">
        <v>30</v>
      </c>
      <c r="O57" s="14">
        <v>187</v>
      </c>
      <c r="P57" s="15"/>
      <c r="Q57" s="14">
        <v>271</v>
      </c>
      <c r="R57" s="15" t="s">
        <v>36</v>
      </c>
      <c r="S57" s="14">
        <v>274</v>
      </c>
      <c r="T57" s="25" t="s">
        <v>41</v>
      </c>
      <c r="U57" s="26">
        <v>384</v>
      </c>
    </row>
    <row r="58" spans="1:21">
      <c r="A58" s="104"/>
      <c r="B58" s="13"/>
      <c r="C58" s="14">
        <v>56</v>
      </c>
      <c r="D58" s="15"/>
      <c r="E58" s="14">
        <v>207</v>
      </c>
      <c r="F58" s="15"/>
      <c r="G58" s="14">
        <v>160</v>
      </c>
      <c r="H58" s="15"/>
      <c r="I58" s="14">
        <v>321</v>
      </c>
      <c r="J58" s="15" t="s">
        <v>25</v>
      </c>
      <c r="K58" s="14">
        <v>231</v>
      </c>
      <c r="L58" s="13"/>
      <c r="M58" s="14">
        <v>50</v>
      </c>
      <c r="N58" s="15"/>
      <c r="O58" s="14">
        <v>172</v>
      </c>
      <c r="P58" s="15" t="s">
        <v>36</v>
      </c>
      <c r="Q58" s="14">
        <v>337</v>
      </c>
      <c r="R58" s="15" t="s">
        <v>30</v>
      </c>
      <c r="S58" s="14">
        <v>308</v>
      </c>
      <c r="T58" s="25"/>
      <c r="U58" s="26">
        <v>489</v>
      </c>
    </row>
    <row r="59" spans="1:21">
      <c r="A59" s="104"/>
      <c r="B59" s="13"/>
      <c r="C59" s="14">
        <v>56</v>
      </c>
      <c r="D59" s="15"/>
      <c r="E59" s="14">
        <v>265</v>
      </c>
      <c r="F59" s="15" t="s">
        <v>24</v>
      </c>
      <c r="G59" s="14">
        <v>394</v>
      </c>
      <c r="H59" s="15" t="s">
        <v>23</v>
      </c>
      <c r="I59" s="14">
        <v>302</v>
      </c>
      <c r="J59" s="15"/>
      <c r="K59" s="14">
        <v>475</v>
      </c>
      <c r="L59" s="13" t="s">
        <v>26</v>
      </c>
      <c r="M59" s="14">
        <v>43</v>
      </c>
      <c r="N59" s="15"/>
      <c r="O59" s="14">
        <v>71</v>
      </c>
      <c r="P59" s="15"/>
      <c r="Q59" s="14">
        <v>269</v>
      </c>
      <c r="R59" s="15"/>
      <c r="S59" s="14">
        <v>231</v>
      </c>
      <c r="T59" s="25"/>
      <c r="U59" s="26">
        <v>384</v>
      </c>
    </row>
    <row r="60" spans="1:21">
      <c r="A60" s="104"/>
      <c r="B60" s="13"/>
      <c r="C60" s="14">
        <v>56</v>
      </c>
      <c r="D60" s="15" t="s">
        <v>23</v>
      </c>
      <c r="E60" s="14">
        <v>140</v>
      </c>
      <c r="F60" s="15"/>
      <c r="G60" s="14">
        <v>310</v>
      </c>
      <c r="H60" s="15"/>
      <c r="I60" s="14">
        <v>490</v>
      </c>
      <c r="J60" s="15"/>
      <c r="K60" s="14">
        <v>234</v>
      </c>
      <c r="L60" s="13"/>
      <c r="M60" s="14">
        <v>51</v>
      </c>
      <c r="N60" s="15" t="s">
        <v>29</v>
      </c>
      <c r="O60" s="14">
        <v>126</v>
      </c>
      <c r="P60" s="15" t="s">
        <v>30</v>
      </c>
      <c r="Q60" s="14">
        <v>315</v>
      </c>
      <c r="R60" s="23" t="s">
        <v>29</v>
      </c>
      <c r="S60" s="27">
        <v>334</v>
      </c>
      <c r="T60" s="25" t="s">
        <v>35</v>
      </c>
      <c r="U60" s="26">
        <v>455</v>
      </c>
    </row>
    <row r="61" spans="1:21">
      <c r="A61" s="104"/>
      <c r="B61" s="13" t="s">
        <v>28</v>
      </c>
      <c r="C61" s="14">
        <v>44</v>
      </c>
      <c r="D61" s="15"/>
      <c r="E61" s="14">
        <v>153</v>
      </c>
      <c r="F61" s="15"/>
      <c r="G61" s="14">
        <v>117</v>
      </c>
      <c r="H61" s="15"/>
      <c r="I61" s="14">
        <v>388</v>
      </c>
      <c r="J61" s="15"/>
      <c r="K61" s="14">
        <v>275</v>
      </c>
      <c r="L61" s="13" t="s">
        <v>17</v>
      </c>
      <c r="M61" s="14">
        <v>56</v>
      </c>
      <c r="N61" s="15" t="s">
        <v>37</v>
      </c>
      <c r="O61" s="14">
        <v>192</v>
      </c>
      <c r="P61" s="15" t="s">
        <v>29</v>
      </c>
      <c r="Q61" s="14">
        <v>411</v>
      </c>
      <c r="R61" s="23" t="s">
        <v>37</v>
      </c>
      <c r="S61" s="27">
        <v>334</v>
      </c>
      <c r="T61" s="25" t="s">
        <v>29</v>
      </c>
      <c r="U61" s="26">
        <v>253</v>
      </c>
    </row>
    <row r="62" spans="1:21">
      <c r="A62" s="104"/>
      <c r="B62" s="13"/>
      <c r="C62" s="14">
        <v>49</v>
      </c>
      <c r="D62" s="15"/>
      <c r="E62" s="14">
        <v>117</v>
      </c>
      <c r="F62" s="15" t="s">
        <v>25</v>
      </c>
      <c r="G62" s="14">
        <v>322</v>
      </c>
      <c r="H62" s="15" t="s">
        <v>24</v>
      </c>
      <c r="I62" s="14">
        <v>369</v>
      </c>
      <c r="J62" s="15" t="s">
        <v>28</v>
      </c>
      <c r="K62" s="14">
        <v>117</v>
      </c>
      <c r="L62" s="13"/>
      <c r="M62" s="14">
        <v>81</v>
      </c>
      <c r="N62" s="15"/>
      <c r="O62" s="14">
        <v>218</v>
      </c>
      <c r="P62" s="23" t="s">
        <v>37</v>
      </c>
      <c r="Q62" s="27">
        <v>256</v>
      </c>
      <c r="S62" s="27">
        <v>288</v>
      </c>
      <c r="T62" s="15"/>
      <c r="U62" s="14">
        <v>270</v>
      </c>
    </row>
    <row r="63" spans="1:21">
      <c r="A63" s="104"/>
      <c r="B63" s="13"/>
      <c r="C63" s="14">
        <v>46</v>
      </c>
      <c r="D63" s="15"/>
      <c r="E63" s="14">
        <v>179</v>
      </c>
      <c r="F63" s="15"/>
      <c r="G63" s="14">
        <v>250</v>
      </c>
      <c r="H63" s="15"/>
      <c r="I63" s="14">
        <v>201</v>
      </c>
      <c r="J63" s="15"/>
      <c r="K63" s="14">
        <v>187</v>
      </c>
      <c r="L63" s="13" t="s">
        <v>27</v>
      </c>
      <c r="M63" s="14">
        <v>33</v>
      </c>
      <c r="N63" s="15"/>
      <c r="O63" s="14">
        <v>313</v>
      </c>
      <c r="P63" s="23" t="s">
        <v>33</v>
      </c>
      <c r="Q63" s="27">
        <v>220</v>
      </c>
      <c r="R63" s="15" t="s">
        <v>33</v>
      </c>
      <c r="S63" s="14">
        <v>215</v>
      </c>
      <c r="T63" s="15" t="s">
        <v>30</v>
      </c>
      <c r="U63" s="14">
        <v>245</v>
      </c>
    </row>
    <row r="64" spans="1:21">
      <c r="A64" s="104"/>
      <c r="B64" s="13" t="s">
        <v>26</v>
      </c>
      <c r="C64" s="14">
        <v>38</v>
      </c>
      <c r="D64" s="15"/>
      <c r="E64" s="14">
        <v>307</v>
      </c>
      <c r="F64" s="15"/>
      <c r="G64" s="14">
        <v>218</v>
      </c>
      <c r="H64" s="15" t="s">
        <v>25</v>
      </c>
      <c r="I64" s="14">
        <v>474</v>
      </c>
      <c r="J64" s="15" t="s">
        <v>26</v>
      </c>
      <c r="K64" s="14">
        <v>229</v>
      </c>
      <c r="L64" s="13"/>
      <c r="M64" s="14">
        <v>48</v>
      </c>
      <c r="N64" s="15" t="s">
        <v>33</v>
      </c>
      <c r="O64" s="14">
        <v>225</v>
      </c>
      <c r="P64" s="23" t="s">
        <v>32</v>
      </c>
      <c r="Q64" s="27">
        <v>207</v>
      </c>
      <c r="R64" s="15"/>
      <c r="S64" s="14">
        <v>455</v>
      </c>
      <c r="T64" s="15" t="s">
        <v>37</v>
      </c>
      <c r="U64" s="14">
        <v>563</v>
      </c>
    </row>
    <row r="65" spans="1:21" ht="15.75" thickBot="1">
      <c r="A65" s="104"/>
      <c r="B65" s="13"/>
      <c r="C65" s="14">
        <v>57</v>
      </c>
      <c r="D65" s="15" t="s">
        <v>24</v>
      </c>
      <c r="E65" s="14">
        <v>293</v>
      </c>
      <c r="F65" s="15"/>
      <c r="G65" s="14">
        <v>117</v>
      </c>
      <c r="H65" s="15"/>
      <c r="I65" s="14">
        <v>317</v>
      </c>
      <c r="J65" s="15"/>
      <c r="K65" s="14">
        <v>294</v>
      </c>
      <c r="L65" s="13" t="s">
        <v>34</v>
      </c>
      <c r="M65" s="14">
        <v>59</v>
      </c>
      <c r="N65" s="15" t="s">
        <v>32</v>
      </c>
      <c r="O65" s="14">
        <v>180</v>
      </c>
      <c r="P65" s="23" t="s">
        <v>42</v>
      </c>
      <c r="Q65" s="27">
        <v>376</v>
      </c>
      <c r="R65" s="15"/>
      <c r="S65" s="14">
        <v>491</v>
      </c>
      <c r="T65" s="15"/>
      <c r="U65" s="14">
        <v>562</v>
      </c>
    </row>
    <row r="66" spans="1:21" ht="15.75" thickBot="1">
      <c r="A66" s="20" t="s">
        <v>38</v>
      </c>
      <c r="B66" s="21"/>
      <c r="C66" s="21">
        <v>51.741935483870968</v>
      </c>
      <c r="D66" s="21"/>
      <c r="E66" s="21">
        <v>221.83870967741936</v>
      </c>
      <c r="F66" s="21"/>
      <c r="G66" s="21">
        <v>266.93548387096774</v>
      </c>
      <c r="H66" s="21"/>
      <c r="I66" s="21">
        <v>335.70967741935482</v>
      </c>
      <c r="J66" s="21"/>
      <c r="K66" s="21">
        <v>295.70967741935482</v>
      </c>
      <c r="L66" s="21"/>
      <c r="M66" s="21">
        <v>57.516129032258064</v>
      </c>
      <c r="N66" s="21"/>
      <c r="O66" s="21">
        <v>221.35483870967741</v>
      </c>
      <c r="P66" s="21"/>
      <c r="Q66" s="21">
        <v>313.51612903225805</v>
      </c>
      <c r="R66" s="21"/>
      <c r="S66" s="21">
        <v>305.61290322580646</v>
      </c>
      <c r="T66" s="21"/>
      <c r="U66" s="22">
        <v>386</v>
      </c>
    </row>
    <row r="67" spans="1:21">
      <c r="A67" s="104" t="s">
        <v>43</v>
      </c>
      <c r="B67" s="13" t="s">
        <v>16</v>
      </c>
      <c r="C67" s="14">
        <v>29</v>
      </c>
      <c r="D67" s="13" t="s">
        <v>16</v>
      </c>
      <c r="E67" s="14">
        <v>67</v>
      </c>
      <c r="F67" s="13" t="s">
        <v>16</v>
      </c>
      <c r="G67" s="14">
        <v>277</v>
      </c>
      <c r="H67" s="13" t="s">
        <v>16</v>
      </c>
      <c r="I67" s="14">
        <v>270</v>
      </c>
      <c r="J67" s="13" t="s">
        <v>16</v>
      </c>
      <c r="K67" s="14">
        <v>446</v>
      </c>
      <c r="L67" s="24" t="s">
        <v>37</v>
      </c>
      <c r="M67" s="14">
        <v>66</v>
      </c>
      <c r="N67" s="13" t="s">
        <v>16</v>
      </c>
      <c r="O67" s="14">
        <v>140</v>
      </c>
      <c r="P67" s="13" t="s">
        <v>16</v>
      </c>
      <c r="Q67" s="14">
        <v>225</v>
      </c>
      <c r="R67" s="13" t="s">
        <v>18</v>
      </c>
      <c r="S67" s="14">
        <v>206</v>
      </c>
      <c r="T67" s="13" t="s">
        <v>16</v>
      </c>
      <c r="U67" s="14">
        <v>326</v>
      </c>
    </row>
    <row r="68" spans="1:21">
      <c r="A68" s="104"/>
      <c r="B68" s="13"/>
      <c r="C68" s="14">
        <v>46</v>
      </c>
      <c r="D68" s="15"/>
      <c r="E68" s="14">
        <v>93</v>
      </c>
      <c r="F68" s="15"/>
      <c r="G68" s="14">
        <v>196</v>
      </c>
      <c r="H68" s="15"/>
      <c r="I68" s="14">
        <v>249</v>
      </c>
      <c r="J68" s="15"/>
      <c r="K68" s="14">
        <v>332</v>
      </c>
      <c r="L68" s="13"/>
      <c r="M68" s="14">
        <v>73</v>
      </c>
      <c r="N68" s="15"/>
      <c r="O68" s="14">
        <v>92</v>
      </c>
      <c r="P68" s="15"/>
      <c r="Q68" s="14">
        <v>357</v>
      </c>
      <c r="R68" s="15" t="s">
        <v>19</v>
      </c>
      <c r="S68" s="14">
        <v>352</v>
      </c>
      <c r="T68" s="23"/>
      <c r="U68" s="14">
        <v>252</v>
      </c>
    </row>
    <row r="69" spans="1:21">
      <c r="A69" s="104"/>
      <c r="B69" s="13"/>
      <c r="C69" s="14">
        <v>19</v>
      </c>
      <c r="D69" s="15"/>
      <c r="E69" s="14">
        <v>136</v>
      </c>
      <c r="F69" s="15"/>
      <c r="G69" s="14">
        <v>227</v>
      </c>
      <c r="H69" s="15"/>
      <c r="I69" s="14">
        <v>321</v>
      </c>
      <c r="J69" s="15" t="s">
        <v>18</v>
      </c>
      <c r="K69" s="14">
        <v>253</v>
      </c>
      <c r="L69" s="24"/>
      <c r="M69" s="14">
        <v>99</v>
      </c>
      <c r="N69" s="15"/>
      <c r="O69" s="14">
        <v>149</v>
      </c>
      <c r="P69" s="15" t="s">
        <v>19</v>
      </c>
      <c r="Q69" s="14">
        <v>310</v>
      </c>
      <c r="R69" s="15" t="s">
        <v>20</v>
      </c>
      <c r="S69" s="14">
        <v>233</v>
      </c>
      <c r="T69" s="15" t="s">
        <v>18</v>
      </c>
      <c r="U69" s="14">
        <v>353</v>
      </c>
    </row>
    <row r="70" spans="1:21">
      <c r="A70" s="104"/>
      <c r="B70" s="13" t="s">
        <v>18</v>
      </c>
      <c r="C70" s="14">
        <v>47</v>
      </c>
      <c r="D70" s="15" t="s">
        <v>18</v>
      </c>
      <c r="E70" s="14">
        <v>194</v>
      </c>
      <c r="F70" s="15" t="s">
        <v>18</v>
      </c>
      <c r="G70" s="14">
        <v>179</v>
      </c>
      <c r="H70" s="15"/>
      <c r="I70" s="14">
        <v>335</v>
      </c>
      <c r="J70" s="15"/>
      <c r="K70" s="14">
        <v>382</v>
      </c>
      <c r="L70" s="13" t="s">
        <v>36</v>
      </c>
      <c r="M70" s="1">
        <v>76</v>
      </c>
      <c r="N70" s="15" t="s">
        <v>18</v>
      </c>
      <c r="O70" s="14">
        <v>147</v>
      </c>
      <c r="P70" s="15"/>
      <c r="Q70" s="14">
        <v>404</v>
      </c>
      <c r="R70" s="15" t="s">
        <v>21</v>
      </c>
      <c r="S70" s="14">
        <v>274</v>
      </c>
      <c r="T70" s="15" t="s">
        <v>20</v>
      </c>
      <c r="U70" s="14">
        <v>336</v>
      </c>
    </row>
    <row r="71" spans="1:21">
      <c r="A71" s="104"/>
      <c r="B71" s="13" t="s">
        <v>19</v>
      </c>
      <c r="C71" s="13">
        <v>87</v>
      </c>
      <c r="D71" s="16"/>
      <c r="E71" s="13">
        <v>213</v>
      </c>
      <c r="F71" s="15"/>
      <c r="G71" s="14">
        <v>261</v>
      </c>
      <c r="H71" s="15" t="s">
        <v>18</v>
      </c>
      <c r="I71" s="14">
        <v>230</v>
      </c>
      <c r="J71" s="15"/>
      <c r="K71" s="14">
        <v>227</v>
      </c>
      <c r="L71" s="13" t="s">
        <v>19</v>
      </c>
      <c r="M71" s="13">
        <v>72</v>
      </c>
      <c r="N71" s="28" t="s">
        <v>19</v>
      </c>
      <c r="O71" s="13">
        <v>251</v>
      </c>
      <c r="P71" s="15"/>
      <c r="Q71" s="14">
        <v>319</v>
      </c>
      <c r="R71" s="15"/>
      <c r="S71" s="14">
        <v>391</v>
      </c>
      <c r="T71" s="15" t="s">
        <v>19</v>
      </c>
      <c r="U71" s="14">
        <v>161</v>
      </c>
    </row>
    <row r="72" spans="1:21">
      <c r="A72" s="104"/>
      <c r="B72" s="13"/>
      <c r="C72" s="13">
        <v>88</v>
      </c>
      <c r="D72" s="16"/>
      <c r="E72" s="13">
        <v>170</v>
      </c>
      <c r="F72" s="15"/>
      <c r="G72" s="14">
        <v>383</v>
      </c>
      <c r="H72" s="15"/>
      <c r="I72" s="14">
        <v>484</v>
      </c>
      <c r="J72" s="15" t="s">
        <v>19</v>
      </c>
      <c r="K72" s="14">
        <v>216</v>
      </c>
      <c r="L72" s="13" t="s">
        <v>20</v>
      </c>
      <c r="M72" s="13">
        <v>107</v>
      </c>
      <c r="N72" s="28"/>
      <c r="O72" s="13">
        <v>151</v>
      </c>
      <c r="P72" s="15" t="s">
        <v>20</v>
      </c>
      <c r="Q72" s="14">
        <v>330</v>
      </c>
      <c r="R72" s="15" t="s">
        <v>22</v>
      </c>
      <c r="S72" s="14">
        <v>401</v>
      </c>
      <c r="T72" s="15"/>
      <c r="U72" s="14">
        <v>247</v>
      </c>
    </row>
    <row r="73" spans="1:21">
      <c r="A73" s="104"/>
      <c r="B73" s="13"/>
      <c r="C73" s="14">
        <v>51</v>
      </c>
      <c r="D73" s="15"/>
      <c r="E73" s="14">
        <v>169</v>
      </c>
      <c r="F73" s="15"/>
      <c r="G73" s="14">
        <v>419</v>
      </c>
      <c r="H73" s="15"/>
      <c r="I73" s="14">
        <v>436</v>
      </c>
      <c r="J73" s="15"/>
      <c r="K73" s="14">
        <v>178</v>
      </c>
      <c r="L73" s="13" t="s">
        <v>21</v>
      </c>
      <c r="M73" s="14">
        <v>58</v>
      </c>
      <c r="N73" s="15" t="s">
        <v>20</v>
      </c>
      <c r="O73" s="14">
        <v>258</v>
      </c>
      <c r="P73" s="15" t="s">
        <v>21</v>
      </c>
      <c r="Q73" s="14">
        <v>394</v>
      </c>
      <c r="R73" s="15" t="s">
        <v>23</v>
      </c>
      <c r="S73" s="14">
        <v>446</v>
      </c>
      <c r="T73" s="15" t="s">
        <v>21</v>
      </c>
      <c r="U73" s="14">
        <v>560</v>
      </c>
    </row>
    <row r="74" spans="1:21">
      <c r="A74" s="104"/>
      <c r="B74" s="13"/>
      <c r="C74" s="14">
        <v>43</v>
      </c>
      <c r="D74" s="15"/>
      <c r="E74" s="14">
        <v>192</v>
      </c>
      <c r="F74" s="15" t="s">
        <v>19</v>
      </c>
      <c r="G74" s="14">
        <v>324</v>
      </c>
      <c r="H74" s="15"/>
      <c r="I74" s="14">
        <v>126</v>
      </c>
      <c r="J74" s="15"/>
      <c r="K74" s="14">
        <v>375</v>
      </c>
      <c r="L74" s="13" t="s">
        <v>22</v>
      </c>
      <c r="M74" s="14">
        <v>77</v>
      </c>
      <c r="N74" s="15"/>
      <c r="O74" s="14">
        <v>153</v>
      </c>
      <c r="P74" s="15" t="s">
        <v>22</v>
      </c>
      <c r="Q74" s="14">
        <v>371</v>
      </c>
      <c r="R74" s="23"/>
      <c r="S74" s="14">
        <v>296</v>
      </c>
      <c r="T74" s="25" t="s">
        <v>22</v>
      </c>
      <c r="U74" s="26">
        <v>309</v>
      </c>
    </row>
    <row r="75" spans="1:21">
      <c r="A75" s="104"/>
      <c r="B75" s="13" t="s">
        <v>20</v>
      </c>
      <c r="C75" s="14">
        <v>43</v>
      </c>
      <c r="D75" s="15" t="s">
        <v>19</v>
      </c>
      <c r="E75" s="14">
        <v>184</v>
      </c>
      <c r="F75" s="15"/>
      <c r="G75" s="14">
        <v>211</v>
      </c>
      <c r="H75" s="15" t="s">
        <v>44</v>
      </c>
      <c r="I75" s="14">
        <v>220</v>
      </c>
      <c r="J75" s="15"/>
      <c r="K75" s="14">
        <v>152</v>
      </c>
      <c r="L75" s="13" t="s">
        <v>29</v>
      </c>
      <c r="M75" s="14">
        <v>125</v>
      </c>
      <c r="N75" s="23" t="s">
        <v>21</v>
      </c>
      <c r="O75" s="14">
        <v>142</v>
      </c>
      <c r="P75" s="15" t="s">
        <v>23</v>
      </c>
      <c r="Q75" s="14">
        <v>249</v>
      </c>
      <c r="R75" s="15"/>
      <c r="S75" s="19"/>
      <c r="T75" s="25" t="s">
        <v>23</v>
      </c>
      <c r="U75" s="26">
        <v>330</v>
      </c>
    </row>
    <row r="76" spans="1:21">
      <c r="A76" s="104"/>
      <c r="B76" s="13"/>
      <c r="C76" s="14">
        <v>40</v>
      </c>
      <c r="D76" s="15"/>
      <c r="E76" s="14">
        <v>206</v>
      </c>
      <c r="F76" s="15"/>
      <c r="G76" s="14">
        <v>195</v>
      </c>
      <c r="H76" s="15"/>
      <c r="I76" s="14">
        <v>247</v>
      </c>
      <c r="J76" s="15" t="s">
        <v>20</v>
      </c>
      <c r="K76" s="14">
        <v>261</v>
      </c>
      <c r="L76" s="13" t="s">
        <v>24</v>
      </c>
      <c r="M76" s="14">
        <v>35</v>
      </c>
      <c r="N76" s="15"/>
      <c r="O76" s="14">
        <v>298</v>
      </c>
      <c r="P76" s="15" t="s">
        <v>42</v>
      </c>
      <c r="Q76" s="14">
        <v>250</v>
      </c>
      <c r="R76" s="15" t="s">
        <v>25</v>
      </c>
      <c r="S76" s="14">
        <v>405</v>
      </c>
      <c r="T76" s="25" t="s">
        <v>24</v>
      </c>
      <c r="U76" s="26">
        <v>283</v>
      </c>
    </row>
    <row r="77" spans="1:21">
      <c r="A77" s="104"/>
      <c r="B77" s="13"/>
      <c r="C77" s="14">
        <v>40</v>
      </c>
      <c r="D77" s="15"/>
      <c r="E77" s="14">
        <v>193</v>
      </c>
      <c r="F77" s="15"/>
      <c r="G77" s="14">
        <v>231</v>
      </c>
      <c r="H77" s="15"/>
      <c r="I77" s="14">
        <v>349</v>
      </c>
      <c r="J77" s="15"/>
      <c r="K77" s="14">
        <v>300</v>
      </c>
      <c r="L77" s="13"/>
      <c r="M77" s="14">
        <v>63</v>
      </c>
      <c r="N77" s="15"/>
      <c r="O77" s="14">
        <v>141</v>
      </c>
      <c r="P77" s="15" t="s">
        <v>25</v>
      </c>
      <c r="Q77" s="14">
        <v>210</v>
      </c>
      <c r="R77" s="15"/>
      <c r="S77" s="14">
        <v>446</v>
      </c>
      <c r="T77" s="25"/>
      <c r="U77" s="26">
        <v>409</v>
      </c>
    </row>
    <row r="78" spans="1:21">
      <c r="A78" s="104"/>
      <c r="B78" s="13"/>
      <c r="C78" s="14">
        <v>85</v>
      </c>
      <c r="D78" s="15"/>
      <c r="E78" s="14">
        <v>124</v>
      </c>
      <c r="F78" s="15"/>
      <c r="G78" s="14">
        <v>284</v>
      </c>
      <c r="H78" s="15" t="s">
        <v>20</v>
      </c>
      <c r="I78" s="14">
        <v>195</v>
      </c>
      <c r="J78" s="15"/>
      <c r="K78" s="14">
        <v>419</v>
      </c>
      <c r="L78" s="13" t="s">
        <v>25</v>
      </c>
      <c r="M78" s="14">
        <v>66</v>
      </c>
      <c r="N78" s="15" t="s">
        <v>21</v>
      </c>
      <c r="O78" s="14">
        <v>119</v>
      </c>
      <c r="P78" s="15" t="s">
        <v>28</v>
      </c>
      <c r="Q78" s="14">
        <v>397</v>
      </c>
      <c r="R78" s="15" t="s">
        <v>26</v>
      </c>
      <c r="S78" s="14">
        <v>246</v>
      </c>
      <c r="T78" s="25" t="s">
        <v>25</v>
      </c>
      <c r="U78" s="19">
        <v>493</v>
      </c>
    </row>
    <row r="79" spans="1:21">
      <c r="A79" s="104"/>
      <c r="B79" s="13" t="s">
        <v>21</v>
      </c>
      <c r="C79" s="14">
        <v>92</v>
      </c>
      <c r="D79" s="15" t="s">
        <v>20</v>
      </c>
      <c r="E79" s="14">
        <v>192</v>
      </c>
      <c r="F79" s="15" t="s">
        <v>20</v>
      </c>
      <c r="G79" s="14">
        <v>299</v>
      </c>
      <c r="H79" s="15"/>
      <c r="I79" s="14">
        <v>143</v>
      </c>
      <c r="J79" s="15" t="s">
        <v>21</v>
      </c>
      <c r="K79" s="14">
        <v>582</v>
      </c>
      <c r="L79" s="13"/>
      <c r="M79" s="14">
        <v>64</v>
      </c>
      <c r="N79" s="15"/>
      <c r="O79" s="14">
        <v>121</v>
      </c>
      <c r="P79" s="15" t="s">
        <v>26</v>
      </c>
      <c r="Q79" s="14">
        <v>363</v>
      </c>
      <c r="R79" s="15" t="s">
        <v>17</v>
      </c>
      <c r="S79" s="14">
        <v>359</v>
      </c>
      <c r="T79" s="25"/>
      <c r="U79" s="19">
        <v>440</v>
      </c>
    </row>
    <row r="80" spans="1:21">
      <c r="A80" s="104"/>
      <c r="B80" s="13"/>
      <c r="C80" s="14">
        <v>105</v>
      </c>
      <c r="D80" s="15"/>
      <c r="E80" s="14">
        <v>265</v>
      </c>
      <c r="F80" s="15"/>
      <c r="G80" s="14">
        <v>425</v>
      </c>
      <c r="H80" s="15" t="s">
        <v>21</v>
      </c>
      <c r="I80" s="14">
        <v>418</v>
      </c>
      <c r="J80" s="15"/>
      <c r="K80" s="14">
        <v>505</v>
      </c>
      <c r="L80" s="13"/>
      <c r="M80" s="14">
        <v>66</v>
      </c>
      <c r="N80" s="15" t="s">
        <v>22</v>
      </c>
      <c r="O80" s="14">
        <v>242</v>
      </c>
      <c r="P80" s="15"/>
      <c r="Q80" s="14">
        <v>351</v>
      </c>
      <c r="R80" s="15" t="s">
        <v>27</v>
      </c>
      <c r="S80" s="19">
        <v>463</v>
      </c>
      <c r="T80" s="25" t="s">
        <v>28</v>
      </c>
      <c r="U80" s="26">
        <v>242</v>
      </c>
    </row>
    <row r="81" spans="1:21">
      <c r="A81" s="104"/>
      <c r="B81" s="13" t="s">
        <v>22</v>
      </c>
      <c r="C81" s="14">
        <v>25</v>
      </c>
      <c r="D81" s="15"/>
      <c r="E81" s="14">
        <v>387</v>
      </c>
      <c r="F81" s="15"/>
      <c r="G81" s="14">
        <v>297</v>
      </c>
      <c r="H81" s="15"/>
      <c r="I81" s="14">
        <v>275</v>
      </c>
      <c r="J81" s="15"/>
      <c r="K81" s="14">
        <v>428</v>
      </c>
      <c r="L81" s="13"/>
      <c r="M81" s="14">
        <v>31</v>
      </c>
      <c r="N81" s="15" t="s">
        <v>23</v>
      </c>
      <c r="O81" s="14">
        <v>201</v>
      </c>
      <c r="P81" s="15" t="s">
        <v>17</v>
      </c>
      <c r="Q81" s="14">
        <v>340</v>
      </c>
      <c r="R81" s="15" t="s">
        <v>34</v>
      </c>
      <c r="S81" s="14">
        <v>186</v>
      </c>
      <c r="T81" s="25"/>
      <c r="U81" s="26">
        <v>302</v>
      </c>
    </row>
    <row r="82" spans="1:21">
      <c r="A82" s="104"/>
      <c r="B82" s="13"/>
      <c r="C82" s="14">
        <v>47</v>
      </c>
      <c r="D82" s="15" t="s">
        <v>45</v>
      </c>
      <c r="E82" s="14">
        <v>165</v>
      </c>
      <c r="F82" s="15" t="s">
        <v>21</v>
      </c>
      <c r="G82" s="14">
        <v>137</v>
      </c>
      <c r="H82" s="15"/>
      <c r="I82" s="19">
        <v>587</v>
      </c>
      <c r="J82" s="15"/>
      <c r="K82" s="14">
        <v>303</v>
      </c>
      <c r="L82" s="13" t="s">
        <v>28</v>
      </c>
      <c r="M82" s="14">
        <v>52</v>
      </c>
      <c r="N82" s="15"/>
      <c r="O82" s="14">
        <v>207</v>
      </c>
      <c r="P82" s="15"/>
      <c r="Q82" s="14">
        <v>162</v>
      </c>
      <c r="R82" s="15"/>
      <c r="S82" s="14">
        <v>135</v>
      </c>
      <c r="T82" s="25" t="s">
        <v>26</v>
      </c>
      <c r="U82" s="26">
        <v>339</v>
      </c>
    </row>
    <row r="83" spans="1:21">
      <c r="A83" s="104"/>
      <c r="B83" s="13"/>
      <c r="C83" s="14">
        <v>57</v>
      </c>
      <c r="D83" s="15"/>
      <c r="E83" s="14">
        <v>143</v>
      </c>
      <c r="F83" s="15"/>
      <c r="G83" s="14">
        <v>155</v>
      </c>
      <c r="H83" s="15" t="s">
        <v>22</v>
      </c>
      <c r="I83" s="14">
        <v>266</v>
      </c>
      <c r="J83" s="15" t="s">
        <v>22</v>
      </c>
      <c r="K83" s="14">
        <v>381</v>
      </c>
      <c r="L83" s="13"/>
      <c r="M83" s="14">
        <v>53</v>
      </c>
      <c r="N83" s="15"/>
      <c r="O83" s="14">
        <v>111</v>
      </c>
      <c r="P83" s="15" t="s">
        <v>27</v>
      </c>
      <c r="Q83" s="14">
        <v>196</v>
      </c>
      <c r="R83" s="15" t="s">
        <v>35</v>
      </c>
      <c r="S83" s="14">
        <v>160</v>
      </c>
      <c r="T83" s="25"/>
      <c r="U83" s="26">
        <v>207</v>
      </c>
    </row>
    <row r="84" spans="1:21">
      <c r="A84" s="104"/>
      <c r="B84" s="13"/>
      <c r="C84" s="14">
        <v>76</v>
      </c>
      <c r="D84" s="15"/>
      <c r="E84" s="14">
        <v>181</v>
      </c>
      <c r="F84" s="15"/>
      <c r="G84" s="14">
        <v>239</v>
      </c>
      <c r="H84" s="15"/>
      <c r="I84" s="14">
        <v>320</v>
      </c>
      <c r="J84" s="15"/>
      <c r="K84" s="14">
        <v>171</v>
      </c>
      <c r="L84" s="13" t="s">
        <v>26</v>
      </c>
      <c r="M84" s="14">
        <v>90</v>
      </c>
      <c r="N84" s="15"/>
      <c r="O84" s="14">
        <v>160</v>
      </c>
      <c r="P84" s="15"/>
      <c r="Q84" s="14">
        <v>111</v>
      </c>
      <c r="R84" s="15" t="s">
        <v>36</v>
      </c>
      <c r="S84" s="14">
        <v>262</v>
      </c>
      <c r="T84" s="25" t="s">
        <v>17</v>
      </c>
      <c r="U84" s="26">
        <v>312</v>
      </c>
    </row>
    <row r="85" spans="1:21">
      <c r="A85" s="104"/>
      <c r="B85" s="13" t="s">
        <v>23</v>
      </c>
      <c r="C85" s="14">
        <v>43</v>
      </c>
      <c r="D85" s="15" t="s">
        <v>22</v>
      </c>
      <c r="E85" s="14">
        <v>97</v>
      </c>
      <c r="F85" s="15" t="s">
        <v>22</v>
      </c>
      <c r="G85" s="14">
        <v>452</v>
      </c>
      <c r="H85" s="15"/>
      <c r="I85" s="14">
        <v>207</v>
      </c>
      <c r="J85" s="15"/>
      <c r="K85" s="14">
        <v>185</v>
      </c>
      <c r="L85" s="13"/>
      <c r="M85" s="14">
        <v>102</v>
      </c>
      <c r="N85" s="15"/>
      <c r="O85" s="26">
        <v>118</v>
      </c>
      <c r="P85" s="23"/>
      <c r="Q85" s="14">
        <v>189</v>
      </c>
      <c r="R85" s="15"/>
      <c r="S85" s="14">
        <v>263</v>
      </c>
      <c r="T85" s="25" t="s">
        <v>46</v>
      </c>
      <c r="U85" s="26">
        <v>251</v>
      </c>
    </row>
    <row r="86" spans="1:21">
      <c r="A86" s="104"/>
      <c r="B86" s="13"/>
      <c r="C86" s="14">
        <v>13</v>
      </c>
      <c r="D86" s="15"/>
      <c r="E86" s="14">
        <v>174</v>
      </c>
      <c r="F86" s="15"/>
      <c r="G86" s="14">
        <v>186</v>
      </c>
      <c r="H86" s="15"/>
      <c r="I86" s="14">
        <v>238</v>
      </c>
      <c r="J86" s="15"/>
      <c r="K86" s="14">
        <v>171</v>
      </c>
      <c r="L86" s="13" t="s">
        <v>17</v>
      </c>
      <c r="M86" s="14">
        <v>60</v>
      </c>
      <c r="N86" s="15"/>
      <c r="O86" s="26">
        <v>290</v>
      </c>
      <c r="P86" s="15"/>
      <c r="Q86" s="14">
        <v>168</v>
      </c>
      <c r="R86" s="15" t="s">
        <v>30</v>
      </c>
      <c r="S86" s="14">
        <v>237</v>
      </c>
      <c r="T86" s="25" t="s">
        <v>27</v>
      </c>
      <c r="U86" s="26">
        <v>337</v>
      </c>
    </row>
    <row r="87" spans="1:21">
      <c r="A87" s="104"/>
      <c r="B87" s="13"/>
      <c r="C87" s="14">
        <v>73</v>
      </c>
      <c r="D87" s="15"/>
      <c r="E87" s="14">
        <v>236</v>
      </c>
      <c r="F87" s="15"/>
      <c r="G87" s="14">
        <v>252</v>
      </c>
      <c r="H87" s="15"/>
      <c r="I87" s="14">
        <v>185</v>
      </c>
      <c r="J87" s="15" t="s">
        <v>23</v>
      </c>
      <c r="K87" s="14">
        <v>388</v>
      </c>
      <c r="L87" s="13"/>
      <c r="M87" s="14">
        <v>77</v>
      </c>
      <c r="N87" s="15" t="s">
        <v>24</v>
      </c>
      <c r="O87" s="14">
        <v>193</v>
      </c>
      <c r="P87" s="15"/>
      <c r="Q87" s="14">
        <v>162</v>
      </c>
      <c r="R87" s="15" t="s">
        <v>29</v>
      </c>
      <c r="S87" s="14">
        <v>251</v>
      </c>
      <c r="T87" s="25" t="s">
        <v>34</v>
      </c>
      <c r="U87" s="26">
        <v>289</v>
      </c>
    </row>
    <row r="88" spans="1:21">
      <c r="A88" s="104"/>
      <c r="B88" s="13" t="s">
        <v>24</v>
      </c>
      <c r="C88" s="14">
        <v>104</v>
      </c>
      <c r="D88" s="15"/>
      <c r="E88" s="14">
        <v>205</v>
      </c>
      <c r="F88" s="15"/>
      <c r="G88" s="14">
        <v>284</v>
      </c>
      <c r="H88" s="15" t="s">
        <v>23</v>
      </c>
      <c r="I88" s="14">
        <v>379</v>
      </c>
      <c r="J88" s="15"/>
      <c r="K88" s="14">
        <v>203</v>
      </c>
      <c r="L88" s="13" t="s">
        <v>27</v>
      </c>
      <c r="M88" s="14">
        <v>32</v>
      </c>
      <c r="N88" s="15" t="s">
        <v>25</v>
      </c>
      <c r="O88" s="14">
        <v>56</v>
      </c>
      <c r="P88" s="15" t="s">
        <v>34</v>
      </c>
      <c r="Q88" s="14">
        <v>305</v>
      </c>
      <c r="R88" s="15"/>
      <c r="S88" s="14">
        <v>282</v>
      </c>
      <c r="T88" s="25" t="s">
        <v>30</v>
      </c>
      <c r="U88" s="26">
        <v>243</v>
      </c>
    </row>
    <row r="89" spans="1:21">
      <c r="A89" s="104"/>
      <c r="B89" s="13"/>
      <c r="C89" s="14">
        <v>30</v>
      </c>
      <c r="D89" s="15"/>
      <c r="E89" s="14">
        <v>189</v>
      </c>
      <c r="F89" s="15" t="s">
        <v>23</v>
      </c>
      <c r="G89" s="14">
        <v>178</v>
      </c>
      <c r="H89" s="15"/>
      <c r="I89" s="14">
        <v>339</v>
      </c>
      <c r="J89" s="15"/>
      <c r="K89" s="14">
        <v>192</v>
      </c>
      <c r="L89" s="13"/>
      <c r="M89" s="14">
        <v>89</v>
      </c>
      <c r="N89" s="15"/>
      <c r="O89" s="14">
        <v>395</v>
      </c>
      <c r="P89" s="15"/>
      <c r="Q89" s="14">
        <v>313</v>
      </c>
      <c r="R89" s="15"/>
      <c r="S89" s="14">
        <v>412</v>
      </c>
      <c r="T89" s="25"/>
      <c r="U89" s="26">
        <v>245</v>
      </c>
    </row>
    <row r="90" spans="1:21">
      <c r="A90" s="104"/>
      <c r="B90" s="13"/>
      <c r="C90" s="14">
        <v>64</v>
      </c>
      <c r="D90" s="15" t="s">
        <v>23</v>
      </c>
      <c r="E90" s="14">
        <v>95</v>
      </c>
      <c r="F90" s="15"/>
      <c r="G90" s="14">
        <v>152</v>
      </c>
      <c r="H90" s="15" t="s">
        <v>24</v>
      </c>
      <c r="I90" s="14">
        <v>212</v>
      </c>
      <c r="J90" s="15"/>
      <c r="K90" s="14">
        <v>148</v>
      </c>
      <c r="L90" s="13" t="s">
        <v>35</v>
      </c>
      <c r="M90" s="14">
        <v>131</v>
      </c>
      <c r="N90" s="15"/>
      <c r="O90" s="14">
        <v>145</v>
      </c>
      <c r="P90" s="15" t="s">
        <v>35</v>
      </c>
      <c r="Q90" s="14">
        <v>280</v>
      </c>
      <c r="R90" s="15" t="s">
        <v>37</v>
      </c>
      <c r="S90" s="14">
        <v>311</v>
      </c>
      <c r="T90" s="25" t="s">
        <v>29</v>
      </c>
      <c r="U90" s="26">
        <v>341</v>
      </c>
    </row>
    <row r="91" spans="1:21">
      <c r="A91" s="104"/>
      <c r="B91" s="13" t="s">
        <v>25</v>
      </c>
      <c r="C91" s="14">
        <v>69</v>
      </c>
      <c r="D91" s="15"/>
      <c r="E91" s="14">
        <v>124</v>
      </c>
      <c r="F91" s="15"/>
      <c r="G91" s="14">
        <v>257</v>
      </c>
      <c r="H91" s="15"/>
      <c r="I91" s="14">
        <v>246</v>
      </c>
      <c r="J91" s="15" t="s">
        <v>24</v>
      </c>
      <c r="K91" s="14">
        <v>442</v>
      </c>
      <c r="L91" s="13"/>
      <c r="M91" s="14">
        <v>97</v>
      </c>
      <c r="N91" s="15"/>
      <c r="O91" s="14">
        <v>152</v>
      </c>
      <c r="P91" s="15"/>
      <c r="Q91" s="14">
        <v>276</v>
      </c>
      <c r="R91" s="15"/>
      <c r="S91" s="14">
        <v>386</v>
      </c>
      <c r="T91" s="25" t="s">
        <v>37</v>
      </c>
      <c r="U91" s="26">
        <v>335</v>
      </c>
    </row>
    <row r="92" spans="1:21">
      <c r="A92" s="104"/>
      <c r="B92" s="13"/>
      <c r="C92" s="14">
        <v>90</v>
      </c>
      <c r="D92" s="15"/>
      <c r="E92" s="14">
        <v>104</v>
      </c>
      <c r="F92" s="15"/>
      <c r="G92" s="14">
        <v>191</v>
      </c>
      <c r="H92" s="15"/>
      <c r="I92" s="14">
        <v>167</v>
      </c>
      <c r="J92" s="15"/>
      <c r="K92" s="14">
        <v>322</v>
      </c>
      <c r="L92" s="13"/>
      <c r="M92" s="14">
        <v>85</v>
      </c>
      <c r="N92" s="15"/>
      <c r="O92" s="14">
        <v>341</v>
      </c>
      <c r="P92" s="15"/>
      <c r="Q92" s="14">
        <v>172</v>
      </c>
      <c r="R92" s="23"/>
      <c r="S92" s="27">
        <v>378</v>
      </c>
      <c r="T92" s="25"/>
      <c r="U92" s="26">
        <v>435</v>
      </c>
    </row>
    <row r="93" spans="1:21">
      <c r="A93" s="104"/>
      <c r="B93" s="13"/>
      <c r="C93" s="14">
        <v>126</v>
      </c>
      <c r="D93" s="15"/>
      <c r="E93" s="14">
        <v>83</v>
      </c>
      <c r="F93" s="15" t="s">
        <v>24</v>
      </c>
      <c r="G93" s="14">
        <v>325</v>
      </c>
      <c r="H93" s="15" t="s">
        <v>25</v>
      </c>
      <c r="I93" s="14">
        <v>348</v>
      </c>
      <c r="J93" s="15"/>
      <c r="K93" s="14">
        <v>223</v>
      </c>
      <c r="L93" s="13"/>
      <c r="M93" s="14">
        <v>117</v>
      </c>
      <c r="N93" s="15" t="s">
        <v>28</v>
      </c>
      <c r="O93" s="14">
        <v>104</v>
      </c>
      <c r="P93" s="23" t="s">
        <v>36</v>
      </c>
      <c r="Q93" s="27">
        <v>301</v>
      </c>
      <c r="R93" s="23"/>
      <c r="S93" s="27">
        <v>334</v>
      </c>
      <c r="T93" s="25" t="s">
        <v>33</v>
      </c>
      <c r="U93" s="26">
        <v>228</v>
      </c>
    </row>
    <row r="94" spans="1:21">
      <c r="A94" s="104"/>
      <c r="B94" s="13" t="s">
        <v>28</v>
      </c>
      <c r="C94" s="14">
        <v>105</v>
      </c>
      <c r="D94" s="15"/>
      <c r="E94" s="14">
        <v>152</v>
      </c>
      <c r="F94" s="15"/>
      <c r="G94" s="14">
        <v>263</v>
      </c>
      <c r="H94" s="15"/>
      <c r="I94" s="19">
        <v>540</v>
      </c>
      <c r="J94" s="15"/>
      <c r="K94" s="14">
        <v>367</v>
      </c>
      <c r="L94" s="13"/>
      <c r="M94" s="14">
        <v>92</v>
      </c>
      <c r="N94" s="1" t="s">
        <v>26</v>
      </c>
      <c r="O94" s="14">
        <v>156</v>
      </c>
      <c r="P94" s="23"/>
      <c r="Q94" s="27">
        <v>367</v>
      </c>
      <c r="R94" s="1" t="s">
        <v>32</v>
      </c>
      <c r="S94" s="27">
        <v>400</v>
      </c>
      <c r="T94" s="15"/>
      <c r="U94" s="14">
        <v>342</v>
      </c>
    </row>
    <row r="95" spans="1:21">
      <c r="A95" s="104"/>
      <c r="B95" s="13"/>
      <c r="C95" s="14">
        <v>101</v>
      </c>
      <c r="D95" s="15" t="s">
        <v>24</v>
      </c>
      <c r="E95" s="14">
        <v>162</v>
      </c>
      <c r="F95" s="15"/>
      <c r="G95" s="14">
        <v>193</v>
      </c>
      <c r="H95" s="15"/>
      <c r="I95" s="14">
        <v>384</v>
      </c>
      <c r="J95" s="15"/>
      <c r="K95" s="14">
        <v>305</v>
      </c>
      <c r="L95" t="s">
        <v>30</v>
      </c>
      <c r="M95" s="27">
        <v>69</v>
      </c>
      <c r="N95" s="15"/>
      <c r="O95" s="14">
        <v>115</v>
      </c>
      <c r="P95" s="23" t="s">
        <v>30</v>
      </c>
      <c r="Q95" s="27">
        <v>389</v>
      </c>
      <c r="R95" s="15" t="s">
        <v>42</v>
      </c>
      <c r="S95" s="14">
        <v>336</v>
      </c>
      <c r="T95" s="15" t="s">
        <v>32</v>
      </c>
      <c r="U95" s="14">
        <v>262</v>
      </c>
    </row>
    <row r="96" spans="1:21">
      <c r="A96" s="104"/>
      <c r="B96" s="13" t="s">
        <v>26</v>
      </c>
      <c r="C96" s="14">
        <v>77</v>
      </c>
      <c r="D96" s="15"/>
      <c r="E96" s="14">
        <v>139</v>
      </c>
      <c r="F96" s="15" t="s">
        <v>25</v>
      </c>
      <c r="G96" s="14">
        <v>207</v>
      </c>
      <c r="H96" s="15"/>
      <c r="I96" s="14">
        <v>290</v>
      </c>
      <c r="J96" s="15" t="s">
        <v>25</v>
      </c>
      <c r="K96" s="14">
        <v>251</v>
      </c>
      <c r="M96" s="27">
        <v>38</v>
      </c>
      <c r="N96" s="15" t="s">
        <v>17</v>
      </c>
      <c r="O96" s="14">
        <v>170</v>
      </c>
      <c r="P96" s="23" t="s">
        <v>29</v>
      </c>
      <c r="Q96" s="27">
        <v>239</v>
      </c>
      <c r="R96" s="15" t="s">
        <v>47</v>
      </c>
      <c r="S96" s="14">
        <v>243</v>
      </c>
      <c r="T96" s="15"/>
      <c r="U96" s="14">
        <v>309</v>
      </c>
    </row>
    <row r="97" spans="1:21" ht="15.75" thickBot="1">
      <c r="A97" s="104"/>
      <c r="B97" s="13"/>
      <c r="C97" s="14">
        <v>44</v>
      </c>
      <c r="D97" s="15"/>
      <c r="E97" s="14">
        <v>112</v>
      </c>
      <c r="F97" s="15"/>
      <c r="G97" s="14">
        <v>154</v>
      </c>
      <c r="H97" s="15" t="s">
        <v>28</v>
      </c>
      <c r="I97" s="14">
        <v>225</v>
      </c>
      <c r="J97" s="15"/>
      <c r="K97" s="14">
        <v>224</v>
      </c>
      <c r="L97" s="13"/>
      <c r="M97" s="14">
        <v>46</v>
      </c>
      <c r="N97" s="15" t="s">
        <v>27</v>
      </c>
      <c r="O97" s="14">
        <v>282</v>
      </c>
      <c r="Q97" s="27">
        <v>212</v>
      </c>
      <c r="R97" s="15"/>
      <c r="S97" s="14">
        <v>251</v>
      </c>
      <c r="T97" s="15" t="s">
        <v>42</v>
      </c>
      <c r="U97" s="14">
        <v>330</v>
      </c>
    </row>
    <row r="98" spans="1:21" ht="15.75" thickBot="1">
      <c r="A98" s="20" t="s">
        <v>38</v>
      </c>
      <c r="B98" s="21"/>
      <c r="C98" s="21">
        <v>63.193548387096776</v>
      </c>
      <c r="D98" s="21"/>
      <c r="E98" s="21">
        <v>166</v>
      </c>
      <c r="F98" s="21"/>
      <c r="G98" s="21">
        <v>252.67741935483872</v>
      </c>
      <c r="H98" s="21"/>
      <c r="I98" s="21">
        <v>297.77419354838707</v>
      </c>
      <c r="J98" s="21"/>
      <c r="K98" s="21">
        <v>301.03225806451616</v>
      </c>
      <c r="L98" s="21"/>
      <c r="M98" s="21">
        <v>74.451612903225808</v>
      </c>
      <c r="N98" s="21"/>
      <c r="O98" s="21">
        <v>180.64516129032259</v>
      </c>
      <c r="P98" s="21"/>
      <c r="Q98" s="21">
        <v>281.03225806451616</v>
      </c>
      <c r="R98" s="21"/>
      <c r="S98" s="21">
        <v>311.5</v>
      </c>
      <c r="T98" s="21"/>
      <c r="U98" s="22">
        <v>317.67741935483872</v>
      </c>
    </row>
  </sheetData>
  <mergeCells count="5">
    <mergeCell ref="B1:K1"/>
    <mergeCell ref="L1:U1"/>
    <mergeCell ref="A3:A33"/>
    <mergeCell ref="A35:A65"/>
    <mergeCell ref="A67:A9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P20" sqref="P20"/>
    </sheetView>
  </sheetViews>
  <sheetFormatPr defaultColWidth="8.85546875" defaultRowHeight="15"/>
  <cols>
    <col min="1" max="1" width="24.85546875" style="29" bestFit="1" customWidth="1"/>
    <col min="2" max="2" width="18.7109375" bestFit="1" customWidth="1"/>
    <col min="3" max="3" width="18.42578125" bestFit="1" customWidth="1"/>
    <col min="4" max="4" width="15.28515625" bestFit="1" customWidth="1"/>
  </cols>
  <sheetData>
    <row r="1" spans="1:4">
      <c r="A1" s="41" t="s">
        <v>60</v>
      </c>
      <c r="B1" s="41" t="s">
        <v>61</v>
      </c>
      <c r="C1" s="96" t="s">
        <v>48</v>
      </c>
      <c r="D1" s="96" t="s">
        <v>49</v>
      </c>
    </row>
    <row r="2" spans="1:4">
      <c r="A2" s="41" t="s">
        <v>68</v>
      </c>
      <c r="B2" s="41" t="s">
        <v>69</v>
      </c>
      <c r="C2" s="43">
        <v>1212</v>
      </c>
      <c r="D2" s="43">
        <v>0.10293663</v>
      </c>
    </row>
    <row r="3" spans="1:4">
      <c r="A3" s="41" t="s">
        <v>70</v>
      </c>
      <c r="B3" s="41" t="s">
        <v>71</v>
      </c>
      <c r="C3" s="43">
        <v>777</v>
      </c>
      <c r="D3" s="43">
        <v>0.13679678000000001</v>
      </c>
    </row>
    <row r="4" spans="1:4">
      <c r="A4" s="41" t="s">
        <v>72</v>
      </c>
      <c r="B4" s="41" t="s">
        <v>73</v>
      </c>
      <c r="C4" s="43">
        <v>802</v>
      </c>
      <c r="D4" s="43">
        <v>0.21045178</v>
      </c>
    </row>
    <row r="5" spans="1:4">
      <c r="A5" s="41" t="s">
        <v>74</v>
      </c>
      <c r="B5" s="41" t="s">
        <v>75</v>
      </c>
      <c r="C5" s="43">
        <v>189</v>
      </c>
      <c r="D5" s="43">
        <v>0.29008276999999999</v>
      </c>
    </row>
    <row r="6" spans="1:4">
      <c r="A6" s="41" t="s">
        <v>76</v>
      </c>
      <c r="B6" s="41" t="s">
        <v>77</v>
      </c>
      <c r="C6" s="43">
        <v>1301</v>
      </c>
      <c r="D6" s="43">
        <v>0.49434597000000002</v>
      </c>
    </row>
    <row r="7" spans="1:4">
      <c r="A7" s="41" t="s">
        <v>78</v>
      </c>
      <c r="B7" s="41" t="s">
        <v>79</v>
      </c>
      <c r="C7" s="43">
        <v>333</v>
      </c>
      <c r="D7" s="43">
        <v>0.61499579000000004</v>
      </c>
    </row>
    <row r="8" spans="1:4">
      <c r="A8" s="41" t="s">
        <v>81</v>
      </c>
      <c r="B8" s="41" t="s">
        <v>82</v>
      </c>
      <c r="C8" s="43">
        <v>778</v>
      </c>
      <c r="D8" s="43">
        <v>0.34223210999999998</v>
      </c>
    </row>
    <row r="9" spans="1:4">
      <c r="A9" s="41" t="s">
        <v>83</v>
      </c>
      <c r="B9" s="41" t="s">
        <v>84</v>
      </c>
      <c r="C9" s="43">
        <v>834</v>
      </c>
      <c r="D9" s="43">
        <v>0.17778674</v>
      </c>
    </row>
    <row r="10" spans="1:4">
      <c r="A10" s="41" t="s">
        <v>85</v>
      </c>
      <c r="B10" s="41" t="s">
        <v>86</v>
      </c>
      <c r="C10" s="43">
        <v>184</v>
      </c>
      <c r="D10" s="43">
        <v>0.1371153</v>
      </c>
    </row>
    <row r="11" spans="1:4">
      <c r="A11" s="41" t="s">
        <v>88</v>
      </c>
      <c r="B11" s="41" t="s">
        <v>89</v>
      </c>
      <c r="C11" s="43">
        <v>485</v>
      </c>
      <c r="D11" s="43">
        <v>0.34136933000000003</v>
      </c>
    </row>
    <row r="12" spans="1:4">
      <c r="A12" s="41" t="s">
        <v>90</v>
      </c>
      <c r="B12" s="41" t="s">
        <v>91</v>
      </c>
      <c r="C12" s="43">
        <v>563</v>
      </c>
      <c r="D12" s="43">
        <v>0.24634075</v>
      </c>
    </row>
    <row r="13" spans="1:4">
      <c r="A13" s="41" t="s">
        <v>93</v>
      </c>
      <c r="B13" s="41" t="s">
        <v>94</v>
      </c>
      <c r="C13" s="43">
        <v>263</v>
      </c>
      <c r="D13" s="43">
        <v>0.17148300999999999</v>
      </c>
    </row>
    <row r="14" spans="1:4">
      <c r="A14" s="41" t="s">
        <v>96</v>
      </c>
      <c r="B14" s="41" t="s">
        <v>97</v>
      </c>
      <c r="C14" s="43">
        <v>105</v>
      </c>
      <c r="D14" s="43">
        <v>0.15305421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6"/>
  <sheetViews>
    <sheetView topLeftCell="A13" workbookViewId="0">
      <selection activeCell="V22" sqref="V22"/>
    </sheetView>
  </sheetViews>
  <sheetFormatPr defaultColWidth="9.140625" defaultRowHeight="15"/>
  <cols>
    <col min="1" max="16384" width="9.140625" style="4"/>
  </cols>
  <sheetData>
    <row r="2" spans="1:19" ht="15.75" thickBot="1"/>
    <row r="3" spans="1:19" ht="15.75">
      <c r="A3" s="118" t="s">
        <v>8</v>
      </c>
      <c r="B3" s="70"/>
      <c r="C3" s="70" t="s">
        <v>111</v>
      </c>
      <c r="D3" s="70" t="s">
        <v>112</v>
      </c>
      <c r="E3" s="70" t="s">
        <v>113</v>
      </c>
      <c r="F3" s="70" t="s">
        <v>114</v>
      </c>
      <c r="G3" s="70" t="s">
        <v>115</v>
      </c>
      <c r="H3" s="70" t="s">
        <v>116</v>
      </c>
      <c r="I3" s="70" t="s">
        <v>117</v>
      </c>
      <c r="J3" s="70" t="s">
        <v>118</v>
      </c>
      <c r="K3" s="71"/>
      <c r="L3" s="70" t="s">
        <v>173</v>
      </c>
      <c r="M3" s="70"/>
      <c r="N3" s="70" t="s">
        <v>112</v>
      </c>
      <c r="O3" s="70" t="s">
        <v>113</v>
      </c>
      <c r="P3" s="70" t="s">
        <v>114</v>
      </c>
      <c r="Q3" s="70" t="s">
        <v>115</v>
      </c>
      <c r="R3" s="70" t="s">
        <v>116</v>
      </c>
      <c r="S3" s="72" t="s">
        <v>174</v>
      </c>
    </row>
    <row r="4" spans="1:19" ht="15.75">
      <c r="A4" s="119"/>
      <c r="B4" s="115" t="s">
        <v>170</v>
      </c>
      <c r="C4" s="68" t="s">
        <v>129</v>
      </c>
      <c r="D4" s="68">
        <v>20</v>
      </c>
      <c r="E4" s="68">
        <v>10</v>
      </c>
      <c r="F4" s="68">
        <v>3</v>
      </c>
      <c r="G4" s="68">
        <v>0</v>
      </c>
      <c r="H4" s="68">
        <v>2</v>
      </c>
      <c r="I4" s="68">
        <v>771</v>
      </c>
      <c r="J4" s="68">
        <v>5</v>
      </c>
      <c r="K4" s="41"/>
      <c r="L4" s="115" t="s">
        <v>170</v>
      </c>
      <c r="M4" s="68" t="s">
        <v>129</v>
      </c>
      <c r="N4" s="68">
        <v>5.188067444876784E-3</v>
      </c>
      <c r="O4" s="68">
        <v>2.594033722438392E-3</v>
      </c>
      <c r="P4" s="68">
        <v>7.7821011673151756E-4</v>
      </c>
      <c r="Q4" s="68">
        <v>0</v>
      </c>
      <c r="R4" s="68">
        <v>5.1880674448767834E-4</v>
      </c>
      <c r="S4" s="73">
        <v>9.0791180285343717E-3</v>
      </c>
    </row>
    <row r="5" spans="1:19" ht="15.75">
      <c r="A5" s="119"/>
      <c r="B5" s="115"/>
      <c r="C5" s="68" t="s">
        <v>130</v>
      </c>
      <c r="D5" s="68">
        <v>68</v>
      </c>
      <c r="E5" s="68">
        <v>42</v>
      </c>
      <c r="F5" s="68">
        <v>38</v>
      </c>
      <c r="G5" s="68">
        <v>28</v>
      </c>
      <c r="H5" s="68">
        <v>21</v>
      </c>
      <c r="I5" s="68">
        <v>2322</v>
      </c>
      <c r="J5" s="68">
        <v>5</v>
      </c>
      <c r="K5" s="41"/>
      <c r="L5" s="115"/>
      <c r="M5" s="68" t="s">
        <v>130</v>
      </c>
      <c r="N5" s="68">
        <v>5.8570198105081829E-3</v>
      </c>
      <c r="O5" s="68">
        <v>3.6175710594315244E-3</v>
      </c>
      <c r="P5" s="68">
        <v>3.2730404823428081E-3</v>
      </c>
      <c r="Q5" s="68">
        <v>2.4117140396210162E-3</v>
      </c>
      <c r="R5" s="68">
        <v>1.8087855297157622E-3</v>
      </c>
      <c r="S5" s="73">
        <v>1.6968130921619293E-2</v>
      </c>
    </row>
    <row r="6" spans="1:19" ht="15.75">
      <c r="A6" s="119"/>
      <c r="B6" s="115"/>
      <c r="C6" s="68" t="s">
        <v>131</v>
      </c>
      <c r="D6" s="68">
        <v>50</v>
      </c>
      <c r="E6" s="68">
        <v>63</v>
      </c>
      <c r="F6" s="68">
        <v>29</v>
      </c>
      <c r="G6" s="68">
        <v>26</v>
      </c>
      <c r="H6" s="68">
        <v>20</v>
      </c>
      <c r="I6" s="68">
        <v>1924</v>
      </c>
      <c r="J6" s="68">
        <v>5</v>
      </c>
      <c r="K6" s="41"/>
      <c r="L6" s="115"/>
      <c r="M6" s="68" t="s">
        <v>131</v>
      </c>
      <c r="N6" s="68">
        <v>5.1975051975051978E-3</v>
      </c>
      <c r="O6" s="68">
        <v>6.5488565488565492E-3</v>
      </c>
      <c r="P6" s="68">
        <v>3.0145530145530147E-3</v>
      </c>
      <c r="Q6" s="68">
        <v>2.7027027027027029E-3</v>
      </c>
      <c r="R6" s="68">
        <v>2.0790020790020791E-3</v>
      </c>
      <c r="S6" s="73">
        <v>1.9542619542619544E-2</v>
      </c>
    </row>
    <row r="7" spans="1:19" ht="15.75">
      <c r="A7" s="119"/>
      <c r="B7" s="115"/>
      <c r="C7" s="68" t="s">
        <v>147</v>
      </c>
      <c r="D7" s="68">
        <v>66</v>
      </c>
      <c r="E7" s="68">
        <v>35</v>
      </c>
      <c r="F7" s="68">
        <v>18</v>
      </c>
      <c r="G7" s="68">
        <v>14</v>
      </c>
      <c r="H7" s="68">
        <v>4</v>
      </c>
      <c r="I7" s="68">
        <v>1936</v>
      </c>
      <c r="J7" s="68">
        <v>5</v>
      </c>
      <c r="K7" s="41"/>
      <c r="L7" s="115"/>
      <c r="M7" s="68" t="s">
        <v>147</v>
      </c>
      <c r="N7" s="68">
        <v>6.8181818181818179E-3</v>
      </c>
      <c r="O7" s="68">
        <v>3.6157024793388426E-3</v>
      </c>
      <c r="P7" s="68">
        <v>1.859504132231405E-3</v>
      </c>
      <c r="Q7" s="68">
        <v>1.4462809917355373E-3</v>
      </c>
      <c r="R7" s="68">
        <v>4.1322314049586776E-4</v>
      </c>
      <c r="S7" s="73">
        <v>1.4152892561983469E-2</v>
      </c>
    </row>
    <row r="8" spans="1:19" ht="15.75">
      <c r="A8" s="119"/>
      <c r="B8" s="115"/>
      <c r="C8" s="68"/>
      <c r="D8" s="68"/>
      <c r="E8" s="68"/>
      <c r="F8" s="68"/>
      <c r="G8" s="68"/>
      <c r="H8" s="68"/>
      <c r="I8" s="68"/>
      <c r="J8" s="68"/>
      <c r="K8" s="41"/>
      <c r="L8" s="115"/>
      <c r="M8" s="68"/>
      <c r="N8" s="68"/>
      <c r="O8" s="68"/>
      <c r="P8" s="68"/>
      <c r="Q8" s="68"/>
      <c r="R8" s="68"/>
      <c r="S8" s="73"/>
    </row>
    <row r="9" spans="1:19" ht="15.75">
      <c r="A9" s="119"/>
      <c r="B9" s="115"/>
      <c r="C9" s="68"/>
      <c r="D9" s="68"/>
      <c r="E9" s="68"/>
      <c r="F9" s="68"/>
      <c r="G9" s="68"/>
      <c r="H9" s="68"/>
      <c r="I9" s="68"/>
      <c r="J9" s="68"/>
      <c r="K9" s="41"/>
      <c r="L9" s="115"/>
      <c r="M9" s="68"/>
      <c r="N9" s="68"/>
      <c r="O9" s="68"/>
      <c r="P9" s="68"/>
      <c r="Q9" s="68"/>
      <c r="R9" s="68"/>
      <c r="S9" s="73"/>
    </row>
    <row r="10" spans="1:19" ht="15.75">
      <c r="A10" s="119"/>
      <c r="B10" s="115"/>
      <c r="C10" s="68"/>
      <c r="D10" s="68"/>
      <c r="E10" s="68"/>
      <c r="F10" s="68"/>
      <c r="G10" s="68"/>
      <c r="H10" s="68"/>
      <c r="I10" s="68"/>
      <c r="J10" s="68"/>
      <c r="K10" s="41"/>
      <c r="L10" s="115"/>
      <c r="M10" s="68"/>
      <c r="N10" s="68"/>
      <c r="O10" s="68"/>
      <c r="P10" s="68"/>
      <c r="Q10" s="68"/>
      <c r="R10" s="68"/>
      <c r="S10" s="73"/>
    </row>
    <row r="11" spans="1:19" ht="15.75">
      <c r="A11" s="119"/>
      <c r="B11" s="115" t="s">
        <v>171</v>
      </c>
      <c r="C11" s="68" t="s">
        <v>129</v>
      </c>
      <c r="D11" s="68">
        <v>32</v>
      </c>
      <c r="E11" s="68">
        <v>59</v>
      </c>
      <c r="F11" s="68">
        <v>43</v>
      </c>
      <c r="G11" s="68">
        <v>30</v>
      </c>
      <c r="H11" s="68">
        <v>19</v>
      </c>
      <c r="I11" s="68">
        <v>1906</v>
      </c>
      <c r="J11" s="68">
        <v>5</v>
      </c>
      <c r="K11" s="41"/>
      <c r="L11" s="115" t="s">
        <v>171</v>
      </c>
      <c r="M11" s="68" t="s">
        <v>129</v>
      </c>
      <c r="N11" s="68">
        <v>3.3578174186778597E-3</v>
      </c>
      <c r="O11" s="68">
        <v>6.1909758656873027E-3</v>
      </c>
      <c r="P11" s="68">
        <v>4.5120671563483733E-3</v>
      </c>
      <c r="Q11" s="68">
        <v>3.1479538300104928E-3</v>
      </c>
      <c r="R11" s="68">
        <v>1.9937040923399792E-3</v>
      </c>
      <c r="S11" s="73">
        <v>1.9202518363064008E-2</v>
      </c>
    </row>
    <row r="12" spans="1:19" ht="15.75">
      <c r="A12" s="119"/>
      <c r="B12" s="115"/>
      <c r="C12" s="68" t="s">
        <v>130</v>
      </c>
      <c r="D12" s="68">
        <v>53</v>
      </c>
      <c r="E12" s="68">
        <v>50</v>
      </c>
      <c r="F12" s="68">
        <v>34</v>
      </c>
      <c r="G12" s="68">
        <v>30</v>
      </c>
      <c r="H12" s="68">
        <v>9</v>
      </c>
      <c r="I12" s="68">
        <v>2068</v>
      </c>
      <c r="J12" s="68">
        <v>5</v>
      </c>
      <c r="K12" s="41"/>
      <c r="L12" s="115"/>
      <c r="M12" s="68" t="s">
        <v>130</v>
      </c>
      <c r="N12" s="68">
        <v>5.125725338491296E-3</v>
      </c>
      <c r="O12" s="68">
        <v>4.8355899419729202E-3</v>
      </c>
      <c r="P12" s="68">
        <v>3.2882011605415858E-3</v>
      </c>
      <c r="Q12" s="68">
        <v>2.9013539651837521E-3</v>
      </c>
      <c r="R12" s="68">
        <v>8.7040618955512572E-4</v>
      </c>
      <c r="S12" s="73">
        <v>1.7021276595744681E-2</v>
      </c>
    </row>
    <row r="13" spans="1:19" ht="15.75">
      <c r="A13" s="119"/>
      <c r="B13" s="115"/>
      <c r="C13" s="68" t="s">
        <v>131</v>
      </c>
      <c r="D13" s="68">
        <v>32</v>
      </c>
      <c r="E13" s="68">
        <v>18</v>
      </c>
      <c r="F13" s="68">
        <v>11</v>
      </c>
      <c r="G13" s="68">
        <v>9</v>
      </c>
      <c r="H13" s="68">
        <v>7</v>
      </c>
      <c r="I13" s="68">
        <v>1554</v>
      </c>
      <c r="J13" s="68">
        <v>5</v>
      </c>
      <c r="K13" s="41"/>
      <c r="L13" s="115"/>
      <c r="M13" s="68" t="s">
        <v>131</v>
      </c>
      <c r="N13" s="68">
        <v>4.1184041184041181E-3</v>
      </c>
      <c r="O13" s="68">
        <v>2.3166023166023165E-3</v>
      </c>
      <c r="P13" s="68">
        <v>1.4157014157014157E-3</v>
      </c>
      <c r="Q13" s="68">
        <v>1.1583011583011582E-3</v>
      </c>
      <c r="R13" s="68">
        <v>9.0090090090090091E-4</v>
      </c>
      <c r="S13" s="73">
        <v>9.9099099099099076E-3</v>
      </c>
    </row>
    <row r="14" spans="1:19" ht="15.75">
      <c r="A14" s="119"/>
      <c r="B14" s="115"/>
      <c r="C14" s="68" t="s">
        <v>147</v>
      </c>
      <c r="D14" s="68">
        <v>47</v>
      </c>
      <c r="E14" s="68">
        <v>87</v>
      </c>
      <c r="F14" s="68">
        <v>60</v>
      </c>
      <c r="G14" s="68">
        <v>24</v>
      </c>
      <c r="H14" s="68">
        <v>5</v>
      </c>
      <c r="I14" s="68">
        <v>1804</v>
      </c>
      <c r="J14" s="68">
        <v>5</v>
      </c>
      <c r="K14" s="41"/>
      <c r="L14" s="115"/>
      <c r="M14" s="68" t="s">
        <v>147</v>
      </c>
      <c r="N14" s="68">
        <v>5.2106430155210645E-3</v>
      </c>
      <c r="O14" s="68">
        <v>9.6452328159645235E-3</v>
      </c>
      <c r="P14" s="68">
        <v>6.6518847006651876E-3</v>
      </c>
      <c r="Q14" s="68">
        <v>2.6607538802660754E-3</v>
      </c>
      <c r="R14" s="68">
        <v>5.5432372505543237E-4</v>
      </c>
      <c r="S14" s="73">
        <v>2.4722838137472284E-2</v>
      </c>
    </row>
    <row r="15" spans="1:19" ht="15.75">
      <c r="A15" s="119"/>
      <c r="B15" s="115"/>
      <c r="C15" s="68"/>
      <c r="D15" s="68"/>
      <c r="E15" s="68"/>
      <c r="F15" s="68"/>
      <c r="G15" s="68"/>
      <c r="H15" s="68"/>
      <c r="I15" s="68"/>
      <c r="J15" s="68"/>
      <c r="K15" s="41"/>
      <c r="L15" s="115"/>
      <c r="M15" s="68"/>
      <c r="N15" s="68"/>
      <c r="O15" s="68"/>
      <c r="P15" s="68"/>
      <c r="Q15" s="68"/>
      <c r="R15" s="68"/>
      <c r="S15" s="73"/>
    </row>
    <row r="16" spans="1:19" ht="15.75">
      <c r="A16" s="119"/>
      <c r="B16" s="115"/>
      <c r="C16" s="68"/>
      <c r="D16" s="68"/>
      <c r="E16" s="68"/>
      <c r="F16" s="68"/>
      <c r="G16" s="68"/>
      <c r="H16" s="68"/>
      <c r="I16" s="68"/>
      <c r="J16" s="68"/>
      <c r="K16" s="41"/>
      <c r="L16" s="115"/>
      <c r="M16" s="68"/>
      <c r="N16" s="68"/>
      <c r="O16" s="68"/>
      <c r="P16" s="68"/>
      <c r="Q16" s="68"/>
      <c r="R16" s="68"/>
      <c r="S16" s="73"/>
    </row>
    <row r="17" spans="1:19" ht="15.75">
      <c r="A17" s="119"/>
      <c r="B17" s="115"/>
      <c r="C17" s="68"/>
      <c r="D17" s="68"/>
      <c r="E17" s="68"/>
      <c r="F17" s="68"/>
      <c r="G17" s="68"/>
      <c r="H17" s="68"/>
      <c r="I17" s="68"/>
      <c r="J17" s="68"/>
      <c r="K17" s="41"/>
      <c r="L17" s="115"/>
      <c r="M17" s="68"/>
      <c r="N17" s="68"/>
      <c r="O17" s="68"/>
      <c r="P17" s="68"/>
      <c r="Q17" s="68"/>
      <c r="R17" s="68"/>
      <c r="S17" s="73"/>
    </row>
    <row r="18" spans="1:19" ht="15.75">
      <c r="A18" s="119"/>
      <c r="B18" s="115" t="s">
        <v>172</v>
      </c>
      <c r="C18" s="68" t="s">
        <v>129</v>
      </c>
      <c r="D18" s="68">
        <v>8</v>
      </c>
      <c r="E18" s="68">
        <v>39</v>
      </c>
      <c r="F18" s="68">
        <v>74</v>
      </c>
      <c r="G18" s="68">
        <v>41</v>
      </c>
      <c r="H18" s="68">
        <v>25</v>
      </c>
      <c r="I18" s="68">
        <v>2117</v>
      </c>
      <c r="J18" s="68">
        <v>5</v>
      </c>
      <c r="K18" s="41"/>
      <c r="L18" s="115" t="s">
        <v>172</v>
      </c>
      <c r="M18" s="68" t="s">
        <v>129</v>
      </c>
      <c r="N18" s="68">
        <v>7.5578649031648559E-4</v>
      </c>
      <c r="O18" s="68">
        <v>3.6844591402928673E-3</v>
      </c>
      <c r="P18" s="68">
        <v>6.9910250354274922E-3</v>
      </c>
      <c r="Q18" s="68">
        <v>3.8734057628719886E-3</v>
      </c>
      <c r="R18" s="68">
        <v>2.3618327822390174E-3</v>
      </c>
      <c r="S18" s="73">
        <v>1.766650921114785E-2</v>
      </c>
    </row>
    <row r="19" spans="1:19" ht="15.75">
      <c r="A19" s="119"/>
      <c r="B19" s="115"/>
      <c r="C19" s="68" t="s">
        <v>130</v>
      </c>
      <c r="D19" s="68">
        <v>16</v>
      </c>
      <c r="E19" s="68">
        <v>21</v>
      </c>
      <c r="F19" s="68">
        <v>23</v>
      </c>
      <c r="G19" s="68">
        <v>13</v>
      </c>
      <c r="H19" s="68">
        <v>12</v>
      </c>
      <c r="I19" s="68">
        <v>1415</v>
      </c>
      <c r="J19" s="68">
        <v>5</v>
      </c>
      <c r="K19" s="41"/>
      <c r="L19" s="115"/>
      <c r="M19" s="68" t="s">
        <v>130</v>
      </c>
      <c r="N19" s="68">
        <v>2.2614840989399294E-3</v>
      </c>
      <c r="O19" s="68">
        <v>2.9681978798586574E-3</v>
      </c>
      <c r="P19" s="68">
        <v>3.2508833922261482E-3</v>
      </c>
      <c r="Q19" s="68">
        <v>1.8374558303886925E-3</v>
      </c>
      <c r="R19" s="68">
        <v>1.6961130742049468E-3</v>
      </c>
      <c r="S19" s="73">
        <v>1.2014134275618375E-2</v>
      </c>
    </row>
    <row r="20" spans="1:19" ht="15.75">
      <c r="A20" s="119"/>
      <c r="B20" s="115"/>
      <c r="C20" s="68" t="s">
        <v>131</v>
      </c>
      <c r="D20" s="68">
        <v>20</v>
      </c>
      <c r="E20" s="68">
        <v>40</v>
      </c>
      <c r="F20" s="68">
        <v>23</v>
      </c>
      <c r="G20" s="68">
        <v>27</v>
      </c>
      <c r="H20" s="68">
        <v>11</v>
      </c>
      <c r="I20" s="68">
        <v>1714</v>
      </c>
      <c r="J20" s="68">
        <v>5</v>
      </c>
      <c r="K20" s="41"/>
      <c r="L20" s="115"/>
      <c r="M20" s="68" t="s">
        <v>131</v>
      </c>
      <c r="N20" s="68">
        <v>2.3337222870478411E-3</v>
      </c>
      <c r="O20" s="68">
        <v>4.6674445740956822E-3</v>
      </c>
      <c r="P20" s="68">
        <v>2.6837806301050178E-3</v>
      </c>
      <c r="Q20" s="68">
        <v>3.1505250875145858E-3</v>
      </c>
      <c r="R20" s="68">
        <v>1.2835472578763127E-3</v>
      </c>
      <c r="S20" s="73">
        <v>1.4119019836639438E-2</v>
      </c>
    </row>
    <row r="21" spans="1:19" ht="15.75">
      <c r="A21" s="119"/>
      <c r="B21" s="115"/>
      <c r="C21" s="68" t="s">
        <v>147</v>
      </c>
      <c r="D21" s="68">
        <v>9</v>
      </c>
      <c r="E21" s="68">
        <v>58</v>
      </c>
      <c r="F21" s="68">
        <v>49</v>
      </c>
      <c r="G21" s="68">
        <v>21</v>
      </c>
      <c r="H21" s="68">
        <v>13</v>
      </c>
      <c r="I21" s="68">
        <v>1940</v>
      </c>
      <c r="J21" s="68">
        <v>5</v>
      </c>
      <c r="K21" s="41"/>
      <c r="L21" s="115"/>
      <c r="M21" s="68" t="s">
        <v>147</v>
      </c>
      <c r="N21" s="68">
        <v>9.2783505154639173E-4</v>
      </c>
      <c r="O21" s="68">
        <v>5.9793814432989693E-3</v>
      </c>
      <c r="P21" s="68">
        <v>5.0515463917525771E-3</v>
      </c>
      <c r="Q21" s="68">
        <v>2.1649484536082472E-3</v>
      </c>
      <c r="R21" s="68">
        <v>1.3402061855670101E-3</v>
      </c>
      <c r="S21" s="73">
        <v>1.5463917525773196E-2</v>
      </c>
    </row>
    <row r="22" spans="1:19" ht="15.75">
      <c r="A22" s="119"/>
      <c r="B22" s="115"/>
      <c r="C22" s="68"/>
      <c r="D22" s="68"/>
      <c r="E22" s="68"/>
      <c r="F22" s="68"/>
      <c r="G22" s="68"/>
      <c r="H22" s="68"/>
      <c r="I22" s="68"/>
      <c r="J22" s="68"/>
      <c r="K22" s="41"/>
      <c r="L22" s="115"/>
      <c r="M22" s="68"/>
      <c r="N22" s="68"/>
      <c r="O22" s="68"/>
      <c r="P22" s="68"/>
      <c r="Q22" s="68"/>
      <c r="R22" s="68"/>
      <c r="S22" s="73"/>
    </row>
    <row r="23" spans="1:19" ht="15.75">
      <c r="A23" s="119"/>
      <c r="B23" s="115"/>
      <c r="C23" s="68"/>
      <c r="D23" s="68"/>
      <c r="E23" s="68"/>
      <c r="F23" s="68"/>
      <c r="G23" s="68"/>
      <c r="H23" s="68"/>
      <c r="I23" s="68"/>
      <c r="J23" s="68"/>
      <c r="K23" s="41"/>
      <c r="L23" s="115"/>
      <c r="M23" s="68"/>
      <c r="N23" s="68"/>
      <c r="O23" s="68"/>
      <c r="P23" s="68"/>
      <c r="Q23" s="68"/>
      <c r="R23" s="68"/>
      <c r="S23" s="73"/>
    </row>
    <row r="24" spans="1:19" ht="15.75">
      <c r="A24" s="120"/>
      <c r="B24" s="116"/>
      <c r="C24" s="66"/>
      <c r="D24" s="66"/>
      <c r="E24" s="66"/>
      <c r="F24" s="66"/>
      <c r="G24" s="66"/>
      <c r="H24" s="66"/>
      <c r="I24" s="66"/>
      <c r="J24" s="66"/>
      <c r="K24" s="74"/>
      <c r="L24" s="116"/>
      <c r="M24" s="66"/>
      <c r="N24" s="66"/>
      <c r="O24" s="66"/>
      <c r="P24" s="66"/>
      <c r="Q24" s="66"/>
      <c r="R24" s="66"/>
      <c r="S24" s="75"/>
    </row>
    <row r="25" spans="1:19" ht="15.75">
      <c r="A25" s="41"/>
      <c r="B25" s="68"/>
      <c r="C25" s="68" t="s">
        <v>111</v>
      </c>
      <c r="D25" s="68" t="s">
        <v>112</v>
      </c>
      <c r="E25" s="68" t="s">
        <v>113</v>
      </c>
      <c r="F25" s="68" t="s">
        <v>114</v>
      </c>
      <c r="G25" s="68" t="s">
        <v>115</v>
      </c>
      <c r="H25" s="68" t="s">
        <v>116</v>
      </c>
      <c r="I25" s="68" t="s">
        <v>117</v>
      </c>
      <c r="J25" s="68" t="s">
        <v>118</v>
      </c>
      <c r="K25" s="41"/>
      <c r="L25" s="41"/>
      <c r="M25" s="41"/>
      <c r="N25" s="41"/>
      <c r="O25" s="41"/>
      <c r="P25" s="41"/>
      <c r="Q25" s="41"/>
      <c r="R25" s="41"/>
      <c r="S25" s="41"/>
    </row>
    <row r="26" spans="1:19" ht="15.75">
      <c r="A26" s="117" t="s">
        <v>39</v>
      </c>
      <c r="B26" s="115" t="s">
        <v>170</v>
      </c>
      <c r="C26" s="68" t="s">
        <v>130</v>
      </c>
      <c r="D26" s="68">
        <v>129</v>
      </c>
      <c r="E26" s="68">
        <v>88</v>
      </c>
      <c r="F26" s="68">
        <v>40</v>
      </c>
      <c r="G26" s="68">
        <v>29</v>
      </c>
      <c r="H26" s="68">
        <v>10</v>
      </c>
      <c r="I26" s="68">
        <v>1263</v>
      </c>
      <c r="J26" s="68">
        <v>5</v>
      </c>
      <c r="K26" s="41"/>
      <c r="L26" s="115" t="s">
        <v>170</v>
      </c>
      <c r="M26" s="68" t="s">
        <v>130</v>
      </c>
      <c r="N26" s="68">
        <v>2.042755344418052E-2</v>
      </c>
      <c r="O26" s="68">
        <v>1.3935075217735552E-2</v>
      </c>
      <c r="P26" s="68">
        <v>6.3341250989707044E-3</v>
      </c>
      <c r="Q26" s="68">
        <v>4.5922406967537615E-3</v>
      </c>
      <c r="R26" s="68">
        <v>1.5835312747426761E-3</v>
      </c>
      <c r="S26" s="69">
        <v>4.6872525732383215E-2</v>
      </c>
    </row>
    <row r="27" spans="1:19" ht="15.75">
      <c r="A27" s="117"/>
      <c r="B27" s="115"/>
      <c r="C27" s="68" t="s">
        <v>131</v>
      </c>
      <c r="D27" s="68">
        <v>44</v>
      </c>
      <c r="E27" s="68">
        <v>124</v>
      </c>
      <c r="F27" s="68">
        <v>113</v>
      </c>
      <c r="G27" s="68">
        <v>45</v>
      </c>
      <c r="H27" s="68">
        <v>25</v>
      </c>
      <c r="I27" s="68">
        <v>2057</v>
      </c>
      <c r="J27" s="68">
        <v>5</v>
      </c>
      <c r="K27" s="41"/>
      <c r="L27" s="115"/>
      <c r="M27" s="68" t="s">
        <v>131</v>
      </c>
      <c r="N27" s="68">
        <v>4.2780748663101605E-3</v>
      </c>
      <c r="O27" s="68">
        <v>1.2056392805055906E-2</v>
      </c>
      <c r="P27" s="68">
        <v>1.0986874088478368E-2</v>
      </c>
      <c r="Q27" s="68">
        <v>4.3753038405444826E-3</v>
      </c>
      <c r="R27" s="68">
        <v>2.4307243558580457E-3</v>
      </c>
      <c r="S27" s="69">
        <v>3.4127369956246961E-2</v>
      </c>
    </row>
    <row r="28" spans="1:19" ht="15.75">
      <c r="A28" s="117"/>
      <c r="B28" s="115"/>
      <c r="C28" s="68" t="s">
        <v>147</v>
      </c>
      <c r="D28" s="68">
        <v>62</v>
      </c>
      <c r="E28" s="68">
        <v>28</v>
      </c>
      <c r="F28" s="68">
        <v>31</v>
      </c>
      <c r="G28" s="68">
        <v>18</v>
      </c>
      <c r="H28" s="68">
        <v>11</v>
      </c>
      <c r="I28" s="68">
        <v>1531</v>
      </c>
      <c r="J28" s="68">
        <v>5</v>
      </c>
      <c r="K28" s="41"/>
      <c r="L28" s="115"/>
      <c r="M28" s="68" t="s">
        <v>147</v>
      </c>
      <c r="N28" s="68">
        <v>8.0992815153494453E-3</v>
      </c>
      <c r="O28" s="68">
        <v>3.6577400391900718E-3</v>
      </c>
      <c r="P28" s="68">
        <v>4.0496407576747226E-3</v>
      </c>
      <c r="Q28" s="68">
        <v>2.3514043109079032E-3</v>
      </c>
      <c r="R28" s="68">
        <v>1.4369693011103853E-3</v>
      </c>
      <c r="S28" s="69">
        <v>1.9595035924232531E-2</v>
      </c>
    </row>
    <row r="29" spans="1:19" ht="15.75">
      <c r="A29" s="117"/>
      <c r="B29" s="115"/>
      <c r="C29" s="68" t="s">
        <v>132</v>
      </c>
      <c r="D29" s="68">
        <v>50</v>
      </c>
      <c r="E29" s="68">
        <v>41</v>
      </c>
      <c r="F29" s="68">
        <v>12</v>
      </c>
      <c r="G29" s="68">
        <v>11</v>
      </c>
      <c r="H29" s="68">
        <v>6</v>
      </c>
      <c r="I29" s="68">
        <v>1444</v>
      </c>
      <c r="J29" s="68">
        <v>5</v>
      </c>
      <c r="K29" s="41"/>
      <c r="L29" s="115"/>
      <c r="M29" s="68" t="s">
        <v>132</v>
      </c>
      <c r="N29" s="68">
        <v>6.9252077562326876E-3</v>
      </c>
      <c r="O29" s="68">
        <v>5.6786703601108034E-3</v>
      </c>
      <c r="P29" s="68">
        <v>1.662049861495845E-3</v>
      </c>
      <c r="Q29" s="68">
        <v>1.5235457063711912E-3</v>
      </c>
      <c r="R29" s="68">
        <v>8.310249307479225E-4</v>
      </c>
      <c r="S29" s="69">
        <v>1.662049861495845E-2</v>
      </c>
    </row>
    <row r="30" spans="1:19" ht="15.75">
      <c r="A30" s="117"/>
      <c r="B30" s="115"/>
      <c r="C30" s="68" t="s">
        <v>133</v>
      </c>
      <c r="D30" s="68">
        <v>55</v>
      </c>
      <c r="E30" s="68">
        <v>34</v>
      </c>
      <c r="F30" s="68">
        <v>14</v>
      </c>
      <c r="G30" s="68">
        <v>8</v>
      </c>
      <c r="H30" s="68">
        <v>6</v>
      </c>
      <c r="I30" s="68">
        <v>1460</v>
      </c>
      <c r="J30" s="68">
        <v>5</v>
      </c>
      <c r="K30" s="41"/>
      <c r="L30" s="115"/>
      <c r="M30" s="68" t="s">
        <v>133</v>
      </c>
      <c r="N30" s="68">
        <v>7.5342465753424652E-3</v>
      </c>
      <c r="O30" s="68">
        <v>4.6575342465753431E-3</v>
      </c>
      <c r="P30" s="68">
        <v>1.9178082191780824E-3</v>
      </c>
      <c r="Q30" s="68">
        <v>1.095890410958904E-3</v>
      </c>
      <c r="R30" s="68">
        <v>8.2191780821917802E-4</v>
      </c>
      <c r="S30" s="69">
        <v>1.6027397260273971E-2</v>
      </c>
    </row>
    <row r="31" spans="1:19" ht="15.75">
      <c r="A31" s="117"/>
      <c r="B31" s="115"/>
      <c r="C31" s="76" t="s">
        <v>134</v>
      </c>
      <c r="D31" s="68">
        <v>59</v>
      </c>
      <c r="E31" s="68">
        <v>38</v>
      </c>
      <c r="F31" s="68">
        <v>8</v>
      </c>
      <c r="G31" s="68">
        <v>3</v>
      </c>
      <c r="H31" s="68">
        <v>1</v>
      </c>
      <c r="I31" s="68">
        <v>2110</v>
      </c>
      <c r="J31" s="68">
        <v>5</v>
      </c>
      <c r="K31" s="41"/>
      <c r="L31" s="115"/>
      <c r="M31" s="76" t="s">
        <v>134</v>
      </c>
      <c r="N31" s="68">
        <v>5.5924170616113746E-3</v>
      </c>
      <c r="O31" s="68">
        <v>3.601895734597156E-3</v>
      </c>
      <c r="P31" s="68">
        <v>7.5829383886255922E-4</v>
      </c>
      <c r="Q31" s="68">
        <v>2.8436018957345968E-4</v>
      </c>
      <c r="R31" s="68">
        <v>9.4786729857819903E-5</v>
      </c>
      <c r="S31" s="69">
        <v>1.033175355450237E-2</v>
      </c>
    </row>
    <row r="32" spans="1:19" ht="15.75">
      <c r="A32" s="117"/>
      <c r="B32" s="115"/>
      <c r="C32" s="76" t="s">
        <v>120</v>
      </c>
      <c r="D32" s="68">
        <v>78</v>
      </c>
      <c r="E32" s="68">
        <v>35</v>
      </c>
      <c r="F32" s="68">
        <v>22</v>
      </c>
      <c r="G32" s="68">
        <v>9</v>
      </c>
      <c r="H32" s="68">
        <v>3</v>
      </c>
      <c r="I32" s="68">
        <v>1421</v>
      </c>
      <c r="J32" s="68">
        <v>5</v>
      </c>
      <c r="K32" s="41"/>
      <c r="L32" s="115"/>
      <c r="M32" s="76" t="s">
        <v>120</v>
      </c>
      <c r="N32" s="68">
        <v>1.0978184377199156E-2</v>
      </c>
      <c r="O32" s="68">
        <v>4.9261083743842365E-3</v>
      </c>
      <c r="P32" s="68">
        <v>3.0964109781843772E-3</v>
      </c>
      <c r="Q32" s="68">
        <v>1.2667135819845179E-3</v>
      </c>
      <c r="R32" s="68">
        <v>4.2223786066150599E-4</v>
      </c>
      <c r="S32" s="69">
        <v>2.0689655172413796E-2</v>
      </c>
    </row>
    <row r="33" spans="1:20" ht="15.75">
      <c r="A33" s="117"/>
      <c r="B33" s="115" t="s">
        <v>171</v>
      </c>
      <c r="C33" s="68" t="s">
        <v>129</v>
      </c>
      <c r="D33" s="68">
        <v>39</v>
      </c>
      <c r="E33" s="68">
        <v>50</v>
      </c>
      <c r="F33" s="68">
        <v>22</v>
      </c>
      <c r="G33" s="68">
        <v>8</v>
      </c>
      <c r="H33" s="68">
        <v>3</v>
      </c>
      <c r="I33" s="68">
        <v>1853</v>
      </c>
      <c r="J33" s="68">
        <v>5</v>
      </c>
      <c r="K33" s="41"/>
      <c r="L33" s="115" t="s">
        <v>171</v>
      </c>
      <c r="M33" s="68" t="s">
        <v>129</v>
      </c>
      <c r="N33" s="68">
        <v>4.2093901780895842E-3</v>
      </c>
      <c r="O33" s="68">
        <v>5.3966540744738263E-3</v>
      </c>
      <c r="P33" s="68">
        <v>2.3745277927684832E-3</v>
      </c>
      <c r="Q33" s="68">
        <v>8.6346465191581223E-4</v>
      </c>
      <c r="R33" s="68">
        <v>3.237992444684296E-4</v>
      </c>
      <c r="S33" s="69">
        <v>1.3167835941716135E-2</v>
      </c>
    </row>
    <row r="34" spans="1:20" ht="15.75">
      <c r="A34" s="117"/>
      <c r="B34" s="115"/>
      <c r="C34" s="68" t="s">
        <v>130</v>
      </c>
      <c r="D34" s="68">
        <v>31</v>
      </c>
      <c r="E34" s="68">
        <v>17</v>
      </c>
      <c r="F34" s="68">
        <v>6</v>
      </c>
      <c r="G34" s="68">
        <v>4</v>
      </c>
      <c r="H34" s="68">
        <v>3</v>
      </c>
      <c r="I34" s="68">
        <v>1751</v>
      </c>
      <c r="J34" s="68">
        <v>5</v>
      </c>
      <c r="K34" s="41"/>
      <c r="L34" s="115"/>
      <c r="M34" s="68" t="s">
        <v>130</v>
      </c>
      <c r="N34" s="68">
        <v>3.5408338092518558E-3</v>
      </c>
      <c r="O34" s="68">
        <v>1.9417475728155339E-3</v>
      </c>
      <c r="P34" s="68">
        <v>6.8532267275842377E-4</v>
      </c>
      <c r="Q34" s="68">
        <v>4.5688178183894918E-4</v>
      </c>
      <c r="R34" s="68">
        <v>3.4266133637921188E-4</v>
      </c>
      <c r="S34" s="69">
        <v>6.9674471730439749E-3</v>
      </c>
    </row>
    <row r="35" spans="1:20" ht="15.75">
      <c r="A35" s="117"/>
      <c r="B35" s="115"/>
      <c r="C35" s="68" t="s">
        <v>131</v>
      </c>
      <c r="D35" s="68">
        <v>20</v>
      </c>
      <c r="E35" s="68">
        <v>20</v>
      </c>
      <c r="F35" s="68">
        <v>8</v>
      </c>
      <c r="G35" s="68">
        <v>3</v>
      </c>
      <c r="H35" s="68">
        <v>2</v>
      </c>
      <c r="I35" s="68">
        <v>1271</v>
      </c>
      <c r="J35" s="68">
        <v>5</v>
      </c>
      <c r="K35" s="41"/>
      <c r="L35" s="115"/>
      <c r="M35" s="68" t="s">
        <v>131</v>
      </c>
      <c r="N35" s="68">
        <v>3.1471282454760031E-3</v>
      </c>
      <c r="O35" s="68">
        <v>3.1471282454760031E-3</v>
      </c>
      <c r="P35" s="68">
        <v>1.2588512981904013E-3</v>
      </c>
      <c r="Q35" s="68">
        <v>4.7206923682140047E-4</v>
      </c>
      <c r="R35" s="68">
        <v>3.1471282454760031E-4</v>
      </c>
      <c r="S35" s="69">
        <v>8.3398898505114092E-3</v>
      </c>
    </row>
    <row r="36" spans="1:20" ht="15.75">
      <c r="A36" s="117"/>
      <c r="B36" s="115"/>
      <c r="C36" s="68" t="s">
        <v>147</v>
      </c>
      <c r="D36" s="68">
        <v>33</v>
      </c>
      <c r="E36" s="68">
        <v>22</v>
      </c>
      <c r="F36" s="68">
        <v>21</v>
      </c>
      <c r="G36" s="68">
        <v>10</v>
      </c>
      <c r="H36" s="68">
        <v>14</v>
      </c>
      <c r="I36" s="68">
        <v>2083</v>
      </c>
      <c r="J36" s="68">
        <v>5</v>
      </c>
      <c r="K36" s="41"/>
      <c r="L36" s="115"/>
      <c r="M36" s="68" t="s">
        <v>147</v>
      </c>
      <c r="N36" s="68">
        <v>3.1685069611137782E-3</v>
      </c>
      <c r="O36" s="68">
        <v>2.1123379740758523E-3</v>
      </c>
      <c r="P36" s="68">
        <v>2.0163226116178589E-3</v>
      </c>
      <c r="Q36" s="68">
        <v>9.6015362457993274E-4</v>
      </c>
      <c r="R36" s="68">
        <v>1.3442150744119061E-3</v>
      </c>
      <c r="S36" s="69">
        <v>9.6015362457993279E-3</v>
      </c>
    </row>
    <row r="37" spans="1:20" ht="15.75">
      <c r="A37" s="117"/>
      <c r="B37" s="115"/>
      <c r="C37" s="68" t="s">
        <v>132</v>
      </c>
      <c r="D37" s="68">
        <v>10</v>
      </c>
      <c r="E37" s="68">
        <v>9</v>
      </c>
      <c r="F37" s="68">
        <v>9</v>
      </c>
      <c r="G37" s="68">
        <v>3</v>
      </c>
      <c r="H37" s="68">
        <v>6</v>
      </c>
      <c r="I37" s="68">
        <v>1316</v>
      </c>
      <c r="J37" s="68">
        <v>5</v>
      </c>
      <c r="K37" s="41"/>
      <c r="L37" s="115"/>
      <c r="M37" s="68" t="s">
        <v>132</v>
      </c>
      <c r="N37" s="68">
        <v>1.5197568389057751E-3</v>
      </c>
      <c r="O37" s="68">
        <v>1.3677811550151975E-3</v>
      </c>
      <c r="P37" s="68">
        <v>1.3677811550151975E-3</v>
      </c>
      <c r="Q37" s="68">
        <v>4.559270516717325E-4</v>
      </c>
      <c r="R37" s="68">
        <v>9.11854103343465E-4</v>
      </c>
      <c r="S37" s="69">
        <v>5.6231003039513673E-3</v>
      </c>
    </row>
    <row r="38" spans="1:20" ht="15.75">
      <c r="A38" s="117"/>
      <c r="B38" s="115"/>
      <c r="C38" s="68" t="s">
        <v>133</v>
      </c>
      <c r="D38" s="68">
        <v>108</v>
      </c>
      <c r="E38" s="68">
        <v>79</v>
      </c>
      <c r="F38" s="68">
        <v>42</v>
      </c>
      <c r="G38" s="68">
        <v>26</v>
      </c>
      <c r="H38" s="68">
        <v>11</v>
      </c>
      <c r="I38" s="68">
        <v>1130</v>
      </c>
      <c r="J38" s="68">
        <v>5</v>
      </c>
      <c r="K38" s="41"/>
      <c r="L38" s="115"/>
      <c r="M38" s="68" t="s">
        <v>133</v>
      </c>
      <c r="N38" s="68">
        <v>1.9115044247787611E-2</v>
      </c>
      <c r="O38" s="68">
        <v>1.3982300884955754E-2</v>
      </c>
      <c r="P38" s="68">
        <v>7.4336283185840709E-3</v>
      </c>
      <c r="Q38" s="68">
        <v>4.6017699115044244E-3</v>
      </c>
      <c r="R38" s="68">
        <v>1.9469026548672567E-3</v>
      </c>
      <c r="S38" s="69">
        <v>4.7079646017699123E-2</v>
      </c>
    </row>
    <row r="39" spans="1:20" ht="15.75">
      <c r="A39" s="117"/>
      <c r="B39" s="115"/>
      <c r="C39" s="68" t="s">
        <v>134</v>
      </c>
      <c r="D39" s="68">
        <v>54</v>
      </c>
      <c r="E39" s="68">
        <v>26</v>
      </c>
      <c r="F39" s="68">
        <v>4</v>
      </c>
      <c r="G39" s="68">
        <v>0</v>
      </c>
      <c r="H39" s="68">
        <v>1</v>
      </c>
      <c r="I39" s="68">
        <v>1348</v>
      </c>
      <c r="J39" s="68">
        <v>5</v>
      </c>
      <c r="K39" s="41"/>
      <c r="L39" s="115"/>
      <c r="M39" s="68" t="s">
        <v>134</v>
      </c>
      <c r="N39" s="68">
        <v>8.0118694362017809E-3</v>
      </c>
      <c r="O39" s="68">
        <v>3.857566765578635E-3</v>
      </c>
      <c r="P39" s="68">
        <v>5.9347181008902075E-4</v>
      </c>
      <c r="Q39" s="68">
        <v>0</v>
      </c>
      <c r="R39" s="68">
        <v>1.4836795252225519E-4</v>
      </c>
      <c r="S39" s="69">
        <v>1.2611275964391691E-2</v>
      </c>
    </row>
    <row r="40" spans="1:20" ht="15.75">
      <c r="A40" s="117"/>
      <c r="B40" s="115" t="s">
        <v>172</v>
      </c>
      <c r="C40" s="68" t="s">
        <v>129</v>
      </c>
      <c r="D40" s="68">
        <v>106</v>
      </c>
      <c r="E40" s="68">
        <v>76</v>
      </c>
      <c r="F40" s="68">
        <v>20</v>
      </c>
      <c r="G40" s="68">
        <v>16</v>
      </c>
      <c r="H40" s="68">
        <v>7</v>
      </c>
      <c r="I40" s="68">
        <v>2313</v>
      </c>
      <c r="J40" s="68">
        <v>5</v>
      </c>
      <c r="K40" s="41"/>
      <c r="L40" s="115" t="s">
        <v>172</v>
      </c>
      <c r="M40" s="68" t="s">
        <v>129</v>
      </c>
      <c r="N40" s="68">
        <v>9.165585819282316E-3</v>
      </c>
      <c r="O40" s="68">
        <v>6.5715520968439257E-3</v>
      </c>
      <c r="P40" s="68">
        <v>1.7293558149589279E-3</v>
      </c>
      <c r="Q40" s="68">
        <v>1.3834846519671421E-3</v>
      </c>
      <c r="R40" s="68">
        <v>6.0527453523562475E-4</v>
      </c>
      <c r="S40" s="68">
        <v>1.9455252918287938E-2</v>
      </c>
    </row>
    <row r="41" spans="1:20" ht="15.75">
      <c r="A41" s="117"/>
      <c r="B41" s="115"/>
      <c r="C41" s="68" t="s">
        <v>130</v>
      </c>
      <c r="D41" s="76">
        <v>343</v>
      </c>
      <c r="E41" s="77">
        <v>181</v>
      </c>
      <c r="F41" s="77">
        <v>37</v>
      </c>
      <c r="G41" s="77">
        <v>19</v>
      </c>
      <c r="H41" s="77">
        <v>11</v>
      </c>
      <c r="I41" s="76">
        <v>1626</v>
      </c>
      <c r="J41" s="68">
        <v>5</v>
      </c>
      <c r="K41" s="41"/>
      <c r="L41" s="115"/>
      <c r="M41" s="68" t="s">
        <v>130</v>
      </c>
      <c r="N41" s="68">
        <v>4.218942189421894E-2</v>
      </c>
      <c r="O41" s="68">
        <v>2.2263222632226323E-2</v>
      </c>
      <c r="P41" s="68">
        <v>4.5510455104551045E-3</v>
      </c>
      <c r="Q41" s="68">
        <v>2.3370233702337023E-3</v>
      </c>
      <c r="R41" s="68">
        <v>1.3530135301353015E-3</v>
      </c>
      <c r="S41" s="68">
        <v>7.269372693726936E-2</v>
      </c>
      <c r="T41" s="67" t="s">
        <v>175</v>
      </c>
    </row>
    <row r="42" spans="1:20" ht="15.75">
      <c r="A42" s="117"/>
      <c r="B42" s="115"/>
      <c r="C42" s="76" t="s">
        <v>131</v>
      </c>
      <c r="D42" s="68">
        <v>176</v>
      </c>
      <c r="E42" s="69">
        <v>101</v>
      </c>
      <c r="F42" s="69">
        <v>28</v>
      </c>
      <c r="G42" s="69">
        <v>23</v>
      </c>
      <c r="H42" s="69">
        <v>13</v>
      </c>
      <c r="I42" s="68">
        <v>1432</v>
      </c>
      <c r="J42" s="68">
        <v>5</v>
      </c>
      <c r="K42" s="41"/>
      <c r="L42" s="115"/>
      <c r="M42" s="76" t="s">
        <v>131</v>
      </c>
      <c r="N42" s="68">
        <v>2.4581005586592177E-2</v>
      </c>
      <c r="O42" s="68">
        <v>1.4106145251396649E-2</v>
      </c>
      <c r="P42" s="68">
        <v>3.910614525139665E-3</v>
      </c>
      <c r="Q42" s="68">
        <v>3.2122905027932962E-3</v>
      </c>
      <c r="R42" s="68">
        <v>1.8156424581005589E-3</v>
      </c>
      <c r="S42" s="68">
        <v>4.7625698324022352E-2</v>
      </c>
    </row>
    <row r="43" spans="1:20" ht="15.75">
      <c r="A43" s="117"/>
      <c r="B43" s="115"/>
      <c r="C43" s="68" t="s">
        <v>147</v>
      </c>
      <c r="D43" s="68">
        <v>26</v>
      </c>
      <c r="E43" s="69">
        <v>16</v>
      </c>
      <c r="F43" s="69">
        <v>4</v>
      </c>
      <c r="G43" s="69">
        <v>0</v>
      </c>
      <c r="H43" s="69">
        <v>1</v>
      </c>
      <c r="I43" s="68">
        <v>2131</v>
      </c>
      <c r="J43" s="68">
        <v>5</v>
      </c>
      <c r="K43" s="41"/>
      <c r="L43" s="115"/>
      <c r="M43" s="68" t="s">
        <v>147</v>
      </c>
      <c r="N43" s="68">
        <v>2.4401689347724074E-3</v>
      </c>
      <c r="O43" s="68">
        <v>1.5016424213984045E-3</v>
      </c>
      <c r="P43" s="68">
        <v>3.7541060534960113E-4</v>
      </c>
      <c r="Q43" s="68">
        <v>0</v>
      </c>
      <c r="R43" s="68">
        <v>9.3852651337400283E-5</v>
      </c>
      <c r="S43" s="68">
        <v>4.4110746128578123E-3</v>
      </c>
    </row>
    <row r="44" spans="1:20" ht="15.75">
      <c r="A44" s="117"/>
      <c r="B44" s="115"/>
      <c r="C44" s="76" t="s">
        <v>132</v>
      </c>
      <c r="D44" s="68">
        <v>29</v>
      </c>
      <c r="E44" s="69">
        <v>34</v>
      </c>
      <c r="F44" s="69">
        <v>21</v>
      </c>
      <c r="G44" s="69">
        <v>7</v>
      </c>
      <c r="H44" s="69">
        <v>8</v>
      </c>
      <c r="I44" s="68">
        <v>1643</v>
      </c>
      <c r="J44" s="68">
        <v>5</v>
      </c>
      <c r="K44" s="41"/>
      <c r="L44" s="115"/>
      <c r="M44" s="76" t="s">
        <v>132</v>
      </c>
      <c r="N44" s="68">
        <v>3.5301278149726112E-3</v>
      </c>
      <c r="O44" s="68">
        <v>4.1387705416920263E-3</v>
      </c>
      <c r="P44" s="68">
        <v>2.556299452221546E-3</v>
      </c>
      <c r="Q44" s="68">
        <v>8.5209981740718191E-4</v>
      </c>
      <c r="R44" s="68">
        <v>9.7382836275106512E-4</v>
      </c>
      <c r="S44" s="68">
        <v>1.2051125989044431E-2</v>
      </c>
    </row>
    <row r="45" spans="1:20" ht="15.75">
      <c r="A45" s="117"/>
      <c r="B45" s="115"/>
      <c r="C45" s="68" t="s">
        <v>133</v>
      </c>
      <c r="D45" s="68">
        <v>184</v>
      </c>
      <c r="E45" s="69">
        <v>94</v>
      </c>
      <c r="F45" s="69">
        <v>34</v>
      </c>
      <c r="G45" s="69">
        <v>12</v>
      </c>
      <c r="H45" s="69">
        <v>6</v>
      </c>
      <c r="I45" s="68">
        <v>1279</v>
      </c>
      <c r="J45" s="68">
        <v>5</v>
      </c>
      <c r="K45" s="41"/>
      <c r="L45" s="115"/>
      <c r="M45" s="68" t="s">
        <v>133</v>
      </c>
      <c r="N45" s="68">
        <v>2.8772478498827209E-2</v>
      </c>
      <c r="O45" s="68">
        <v>1.4698983580922595E-2</v>
      </c>
      <c r="P45" s="68">
        <v>5.3166536356528534E-3</v>
      </c>
      <c r="Q45" s="68">
        <v>1.8764659890539485E-3</v>
      </c>
      <c r="R45" s="68">
        <v>9.3823299452697423E-4</v>
      </c>
      <c r="S45" s="68">
        <v>5.1602814698983583E-2</v>
      </c>
    </row>
    <row r="46" spans="1:20" ht="15.75">
      <c r="A46" s="117"/>
      <c r="B46" s="115"/>
      <c r="C46" s="68" t="s">
        <v>134</v>
      </c>
      <c r="D46" s="68">
        <v>84</v>
      </c>
      <c r="E46" s="68">
        <v>69</v>
      </c>
      <c r="F46" s="68">
        <v>42</v>
      </c>
      <c r="G46" s="68">
        <v>16</v>
      </c>
      <c r="H46" s="68">
        <v>9</v>
      </c>
      <c r="I46" s="68">
        <v>1474</v>
      </c>
      <c r="J46" s="68">
        <v>5</v>
      </c>
      <c r="K46" s="41"/>
      <c r="L46" s="115"/>
      <c r="M46" s="68" t="s">
        <v>134</v>
      </c>
      <c r="N46" s="68">
        <v>1.1397557666214381E-2</v>
      </c>
      <c r="O46" s="68">
        <v>9.362279511533244E-3</v>
      </c>
      <c r="P46" s="68">
        <v>5.6987788331071907E-3</v>
      </c>
      <c r="Q46" s="68">
        <v>2.1709633649932155E-3</v>
      </c>
      <c r="R46" s="68">
        <v>1.2211668928086838E-3</v>
      </c>
      <c r="S46" s="68">
        <v>2.9850746268656712E-2</v>
      </c>
    </row>
  </sheetData>
  <mergeCells count="14">
    <mergeCell ref="L11:L17"/>
    <mergeCell ref="L18:L24"/>
    <mergeCell ref="L4:L10"/>
    <mergeCell ref="A26:A46"/>
    <mergeCell ref="B4:B10"/>
    <mergeCell ref="B11:B17"/>
    <mergeCell ref="B18:B24"/>
    <mergeCell ref="A3:A24"/>
    <mergeCell ref="L33:L39"/>
    <mergeCell ref="L40:L46"/>
    <mergeCell ref="L26:L32"/>
    <mergeCell ref="B26:B32"/>
    <mergeCell ref="B33:B39"/>
    <mergeCell ref="B40:B4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C19" sqref="C19"/>
    </sheetView>
  </sheetViews>
  <sheetFormatPr defaultColWidth="8.85546875" defaultRowHeight="15"/>
  <cols>
    <col min="1" max="1" width="24.28515625" bestFit="1" customWidth="1"/>
    <col min="2" max="2" width="14" customWidth="1"/>
  </cols>
  <sheetData>
    <row r="1" spans="1:20">
      <c r="B1" s="8"/>
      <c r="C1" s="124" t="s">
        <v>185</v>
      </c>
      <c r="D1" s="125"/>
      <c r="E1" s="125"/>
      <c r="F1" s="125"/>
      <c r="G1" s="125"/>
      <c r="H1" s="125"/>
      <c r="I1" s="125"/>
      <c r="J1" s="125"/>
      <c r="K1" s="126"/>
      <c r="L1" s="124" t="s">
        <v>185</v>
      </c>
      <c r="M1" s="125"/>
      <c r="N1" s="125"/>
      <c r="O1" s="125"/>
      <c r="P1" s="125"/>
      <c r="Q1" s="125"/>
      <c r="R1" s="125"/>
      <c r="S1" s="125"/>
      <c r="T1" s="126"/>
    </row>
    <row r="2" spans="1:20">
      <c r="B2" s="9"/>
      <c r="C2" s="111" t="s">
        <v>160</v>
      </c>
      <c r="D2" s="112"/>
      <c r="E2" s="112"/>
      <c r="F2" s="112"/>
      <c r="G2" s="112"/>
      <c r="H2" s="112"/>
      <c r="I2" s="112"/>
      <c r="J2" s="112"/>
      <c r="K2" s="113"/>
      <c r="L2" s="111" t="s">
        <v>161</v>
      </c>
      <c r="M2" s="112"/>
      <c r="N2" s="112"/>
      <c r="O2" s="112"/>
      <c r="P2" s="112"/>
      <c r="Q2" s="112"/>
      <c r="R2" s="112"/>
      <c r="S2" s="112"/>
      <c r="T2" s="113"/>
    </row>
    <row r="3" spans="1:20" ht="45.75" thickBot="1">
      <c r="B3" s="89" t="s">
        <v>186</v>
      </c>
      <c r="C3" s="86" t="s">
        <v>176</v>
      </c>
      <c r="D3" s="87" t="s">
        <v>177</v>
      </c>
      <c r="E3" s="87" t="s">
        <v>178</v>
      </c>
      <c r="F3" s="87" t="s">
        <v>179</v>
      </c>
      <c r="G3" s="87" t="s">
        <v>180</v>
      </c>
      <c r="H3" s="87" t="s">
        <v>181</v>
      </c>
      <c r="I3" s="87" t="s">
        <v>182</v>
      </c>
      <c r="J3" s="87" t="s">
        <v>183</v>
      </c>
      <c r="K3" s="88" t="s">
        <v>184</v>
      </c>
      <c r="L3" s="86" t="s">
        <v>176</v>
      </c>
      <c r="M3" s="87" t="s">
        <v>177</v>
      </c>
      <c r="N3" s="87" t="s">
        <v>178</v>
      </c>
      <c r="O3" s="87" t="s">
        <v>179</v>
      </c>
      <c r="P3" s="87" t="s">
        <v>180</v>
      </c>
      <c r="Q3" s="87" t="s">
        <v>181</v>
      </c>
      <c r="R3" s="87" t="s">
        <v>182</v>
      </c>
      <c r="S3" s="87" t="s">
        <v>183</v>
      </c>
      <c r="T3" s="88" t="s">
        <v>184</v>
      </c>
    </row>
    <row r="4" spans="1:20">
      <c r="A4" s="121" t="s">
        <v>8</v>
      </c>
      <c r="B4" s="8" t="s">
        <v>187</v>
      </c>
      <c r="C4" s="90">
        <v>0</v>
      </c>
      <c r="D4" s="91">
        <v>0</v>
      </c>
      <c r="E4" s="91">
        <v>2</v>
      </c>
      <c r="F4" s="91">
        <v>0</v>
      </c>
      <c r="G4" s="91">
        <v>12</v>
      </c>
      <c r="H4" s="91">
        <v>5</v>
      </c>
      <c r="I4" s="91">
        <v>3</v>
      </c>
      <c r="J4" s="91">
        <v>3</v>
      </c>
      <c r="K4" s="92">
        <v>5</v>
      </c>
      <c r="L4" s="93">
        <v>1</v>
      </c>
      <c r="M4" s="94">
        <v>0</v>
      </c>
      <c r="N4" s="94">
        <v>2</v>
      </c>
      <c r="O4" s="94">
        <v>2</v>
      </c>
      <c r="P4" s="94">
        <v>4</v>
      </c>
      <c r="Q4" s="94">
        <v>0</v>
      </c>
      <c r="R4" s="94">
        <v>0</v>
      </c>
      <c r="S4" s="94">
        <v>0</v>
      </c>
      <c r="T4" s="95">
        <v>2</v>
      </c>
    </row>
    <row r="5" spans="1:20">
      <c r="A5" s="122"/>
      <c r="B5" s="9" t="s">
        <v>188</v>
      </c>
      <c r="C5" s="84">
        <v>0</v>
      </c>
      <c r="D5" s="37">
        <v>2</v>
      </c>
      <c r="E5" s="37">
        <v>3</v>
      </c>
      <c r="F5" s="37">
        <v>0</v>
      </c>
      <c r="G5" s="37">
        <v>5</v>
      </c>
      <c r="H5" s="37">
        <v>1</v>
      </c>
      <c r="I5" s="37">
        <v>4</v>
      </c>
      <c r="J5" s="37">
        <v>3</v>
      </c>
      <c r="K5" s="38">
        <v>0</v>
      </c>
      <c r="L5" s="78">
        <v>0</v>
      </c>
      <c r="M5" s="79">
        <v>1</v>
      </c>
      <c r="N5" s="79">
        <v>0</v>
      </c>
      <c r="O5" s="79">
        <v>0</v>
      </c>
      <c r="P5" s="79">
        <v>1</v>
      </c>
      <c r="Q5" s="79">
        <v>0</v>
      </c>
      <c r="R5" s="79">
        <v>1</v>
      </c>
      <c r="S5" s="79">
        <v>2</v>
      </c>
      <c r="T5" s="80">
        <v>0</v>
      </c>
    </row>
    <row r="6" spans="1:20">
      <c r="A6" s="122"/>
      <c r="B6" s="9" t="s">
        <v>189</v>
      </c>
      <c r="C6" s="84">
        <v>0</v>
      </c>
      <c r="D6" s="37">
        <v>0</v>
      </c>
      <c r="E6" s="37">
        <v>0</v>
      </c>
      <c r="F6" s="37">
        <v>0</v>
      </c>
      <c r="G6" s="37">
        <v>2</v>
      </c>
      <c r="H6" s="37">
        <v>0</v>
      </c>
      <c r="I6" s="37">
        <v>0</v>
      </c>
      <c r="J6" s="37">
        <v>0</v>
      </c>
      <c r="K6" s="38">
        <v>0</v>
      </c>
      <c r="L6" s="78">
        <v>0</v>
      </c>
      <c r="M6" s="79">
        <v>0</v>
      </c>
      <c r="N6" s="79">
        <v>2</v>
      </c>
      <c r="O6" s="79">
        <v>1</v>
      </c>
      <c r="P6" s="79">
        <v>6</v>
      </c>
      <c r="Q6" s="79">
        <v>1</v>
      </c>
      <c r="R6" s="79">
        <v>0</v>
      </c>
      <c r="S6" s="79">
        <v>0</v>
      </c>
      <c r="T6" s="80">
        <v>2</v>
      </c>
    </row>
    <row r="7" spans="1:20" ht="15.75" thickBot="1">
      <c r="A7" s="123"/>
      <c r="B7" s="10" t="s">
        <v>190</v>
      </c>
      <c r="C7" s="85">
        <v>0</v>
      </c>
      <c r="D7" s="39">
        <v>0</v>
      </c>
      <c r="E7" s="39">
        <v>3</v>
      </c>
      <c r="F7" s="39">
        <v>6</v>
      </c>
      <c r="G7" s="39">
        <v>16</v>
      </c>
      <c r="H7" s="39">
        <v>16</v>
      </c>
      <c r="I7" s="39">
        <v>4</v>
      </c>
      <c r="J7" s="39">
        <v>1</v>
      </c>
      <c r="K7" s="40">
        <v>1</v>
      </c>
      <c r="L7" s="81">
        <v>1</v>
      </c>
      <c r="M7" s="82">
        <v>0</v>
      </c>
      <c r="N7" s="82">
        <v>0</v>
      </c>
      <c r="O7" s="82">
        <v>2</v>
      </c>
      <c r="P7" s="82">
        <v>2</v>
      </c>
      <c r="Q7" s="82">
        <v>2</v>
      </c>
      <c r="R7" s="82">
        <v>1</v>
      </c>
      <c r="S7" s="82">
        <v>0</v>
      </c>
      <c r="T7" s="83">
        <v>2</v>
      </c>
    </row>
    <row r="8" spans="1:20">
      <c r="A8" s="121" t="s">
        <v>39</v>
      </c>
      <c r="B8" s="8" t="s">
        <v>191</v>
      </c>
      <c r="C8" s="90">
        <v>0</v>
      </c>
      <c r="D8" s="91">
        <v>0</v>
      </c>
      <c r="E8" s="91">
        <v>0</v>
      </c>
      <c r="F8" s="91">
        <v>1</v>
      </c>
      <c r="G8" s="91">
        <v>7</v>
      </c>
      <c r="H8" s="91">
        <v>6</v>
      </c>
      <c r="I8" s="91">
        <v>1</v>
      </c>
      <c r="J8" s="91">
        <v>1</v>
      </c>
      <c r="K8" s="92">
        <v>1</v>
      </c>
      <c r="L8" s="93">
        <v>1</v>
      </c>
      <c r="M8" s="94">
        <v>0</v>
      </c>
      <c r="N8" s="94">
        <v>1</v>
      </c>
      <c r="O8" s="94">
        <v>6</v>
      </c>
      <c r="P8" s="94">
        <v>6</v>
      </c>
      <c r="Q8" s="94">
        <v>1</v>
      </c>
      <c r="R8" s="94">
        <v>2</v>
      </c>
      <c r="S8" s="94">
        <v>1</v>
      </c>
      <c r="T8" s="95">
        <v>0</v>
      </c>
    </row>
    <row r="9" spans="1:20">
      <c r="A9" s="122"/>
      <c r="B9" s="9" t="s">
        <v>187</v>
      </c>
      <c r="C9" s="84">
        <v>3</v>
      </c>
      <c r="D9" s="37">
        <v>1</v>
      </c>
      <c r="E9" s="37">
        <v>1</v>
      </c>
      <c r="F9" s="37">
        <v>7</v>
      </c>
      <c r="G9" s="37">
        <v>23</v>
      </c>
      <c r="H9" s="37">
        <v>6</v>
      </c>
      <c r="I9" s="37">
        <v>3</v>
      </c>
      <c r="J9" s="37">
        <v>1</v>
      </c>
      <c r="K9" s="38">
        <v>5</v>
      </c>
      <c r="L9" s="78">
        <v>0</v>
      </c>
      <c r="M9" s="79">
        <v>0</v>
      </c>
      <c r="N9" s="79">
        <v>2</v>
      </c>
      <c r="O9" s="79">
        <v>5</v>
      </c>
      <c r="P9" s="79">
        <v>13</v>
      </c>
      <c r="Q9" s="79">
        <v>3</v>
      </c>
      <c r="R9" s="79">
        <v>2</v>
      </c>
      <c r="S9" s="79">
        <v>2</v>
      </c>
      <c r="T9" s="80">
        <v>3</v>
      </c>
    </row>
    <row r="10" spans="1:20">
      <c r="A10" s="122"/>
      <c r="B10" s="9" t="s">
        <v>188</v>
      </c>
      <c r="C10" s="84">
        <v>0</v>
      </c>
      <c r="D10" s="37">
        <v>0</v>
      </c>
      <c r="E10" s="37">
        <v>1</v>
      </c>
      <c r="F10" s="37">
        <v>3</v>
      </c>
      <c r="G10" s="37">
        <v>5</v>
      </c>
      <c r="H10" s="37">
        <v>6</v>
      </c>
      <c r="I10" s="37">
        <v>1</v>
      </c>
      <c r="J10" s="37">
        <v>1</v>
      </c>
      <c r="K10" s="38">
        <v>1</v>
      </c>
      <c r="L10" s="78">
        <v>0</v>
      </c>
      <c r="M10" s="79">
        <v>0</v>
      </c>
      <c r="N10" s="79">
        <v>1</v>
      </c>
      <c r="O10" s="79">
        <v>3</v>
      </c>
      <c r="P10" s="79">
        <v>3</v>
      </c>
      <c r="Q10" s="79">
        <v>0</v>
      </c>
      <c r="R10" s="79">
        <v>2</v>
      </c>
      <c r="S10" s="79">
        <v>2</v>
      </c>
      <c r="T10" s="80">
        <v>0</v>
      </c>
    </row>
    <row r="11" spans="1:20">
      <c r="A11" s="122"/>
      <c r="B11" s="9" t="s">
        <v>189</v>
      </c>
      <c r="C11" s="84">
        <v>0</v>
      </c>
      <c r="D11" s="37">
        <v>0</v>
      </c>
      <c r="E11" s="37">
        <v>0</v>
      </c>
      <c r="F11" s="37">
        <v>0</v>
      </c>
      <c r="G11" s="37">
        <v>0</v>
      </c>
      <c r="H11" s="37">
        <v>1</v>
      </c>
      <c r="I11" s="37">
        <v>0</v>
      </c>
      <c r="J11" s="37">
        <v>0</v>
      </c>
      <c r="K11" s="38">
        <v>0</v>
      </c>
      <c r="L11" s="78">
        <v>0</v>
      </c>
      <c r="M11" s="79">
        <v>0</v>
      </c>
      <c r="N11" s="79">
        <v>0</v>
      </c>
      <c r="O11" s="79">
        <v>0</v>
      </c>
      <c r="P11" s="79">
        <v>1</v>
      </c>
      <c r="Q11" s="79">
        <v>1</v>
      </c>
      <c r="R11" s="79">
        <v>0</v>
      </c>
      <c r="S11" s="79">
        <v>0</v>
      </c>
      <c r="T11" s="80">
        <v>0</v>
      </c>
    </row>
    <row r="12" spans="1:20">
      <c r="A12" s="122"/>
      <c r="B12" s="9" t="s">
        <v>190</v>
      </c>
      <c r="C12" s="84">
        <v>0</v>
      </c>
      <c r="D12" s="37">
        <v>1</v>
      </c>
      <c r="E12" s="37">
        <v>0</v>
      </c>
      <c r="F12" s="37">
        <v>2</v>
      </c>
      <c r="G12" s="37">
        <v>12</v>
      </c>
      <c r="H12" s="37">
        <v>3</v>
      </c>
      <c r="I12" s="37">
        <v>2</v>
      </c>
      <c r="J12" s="37">
        <v>0</v>
      </c>
      <c r="K12" s="38">
        <v>0</v>
      </c>
      <c r="L12" s="78">
        <v>0</v>
      </c>
      <c r="M12" s="79">
        <v>0</v>
      </c>
      <c r="N12" s="79">
        <v>0</v>
      </c>
      <c r="O12" s="79">
        <v>1</v>
      </c>
      <c r="P12" s="79">
        <v>5</v>
      </c>
      <c r="Q12" s="79">
        <v>1</v>
      </c>
      <c r="R12" s="79">
        <v>0</v>
      </c>
      <c r="S12" s="79">
        <v>0</v>
      </c>
      <c r="T12" s="80">
        <v>0</v>
      </c>
    </row>
    <row r="13" spans="1:20">
      <c r="A13" s="122"/>
      <c r="B13" s="9" t="s">
        <v>192</v>
      </c>
      <c r="C13" s="84">
        <v>0</v>
      </c>
      <c r="D13" s="37">
        <v>1</v>
      </c>
      <c r="E13" s="37">
        <v>2</v>
      </c>
      <c r="F13" s="37">
        <v>1</v>
      </c>
      <c r="G13" s="37">
        <v>6</v>
      </c>
      <c r="H13" s="37">
        <v>7</v>
      </c>
      <c r="I13" s="37">
        <v>4</v>
      </c>
      <c r="J13" s="37">
        <v>0</v>
      </c>
      <c r="K13" s="38">
        <v>1</v>
      </c>
      <c r="L13" s="78">
        <v>0</v>
      </c>
      <c r="M13" s="79">
        <v>1</v>
      </c>
      <c r="N13" s="79">
        <v>0</v>
      </c>
      <c r="O13" s="79">
        <v>0</v>
      </c>
      <c r="P13" s="79">
        <v>1</v>
      </c>
      <c r="Q13" s="79">
        <v>0</v>
      </c>
      <c r="R13" s="79">
        <v>1</v>
      </c>
      <c r="S13" s="79">
        <v>1</v>
      </c>
      <c r="T13" s="80">
        <v>1</v>
      </c>
    </row>
    <row r="14" spans="1:20" ht="15.75" thickBot="1">
      <c r="A14" s="123"/>
      <c r="B14" s="10" t="s">
        <v>193</v>
      </c>
      <c r="C14" s="85">
        <v>1</v>
      </c>
      <c r="D14" s="39">
        <v>2</v>
      </c>
      <c r="E14" s="39">
        <v>4</v>
      </c>
      <c r="F14" s="39">
        <v>3</v>
      </c>
      <c r="G14" s="39">
        <v>11</v>
      </c>
      <c r="H14" s="39">
        <v>4</v>
      </c>
      <c r="I14" s="39">
        <v>0</v>
      </c>
      <c r="J14" s="39">
        <v>1</v>
      </c>
      <c r="K14" s="40">
        <v>1</v>
      </c>
      <c r="L14" s="81">
        <v>0</v>
      </c>
      <c r="M14" s="82">
        <v>1</v>
      </c>
      <c r="N14" s="82">
        <v>0</v>
      </c>
      <c r="O14" s="82">
        <v>1</v>
      </c>
      <c r="P14" s="82">
        <v>2</v>
      </c>
      <c r="Q14" s="82">
        <v>2</v>
      </c>
      <c r="R14" s="82">
        <v>1</v>
      </c>
      <c r="S14" s="82">
        <v>0</v>
      </c>
      <c r="T14" s="83">
        <v>0</v>
      </c>
    </row>
  </sheetData>
  <mergeCells count="6">
    <mergeCell ref="A4:A7"/>
    <mergeCell ref="A8:A14"/>
    <mergeCell ref="C2:K2"/>
    <mergeCell ref="L2:T2"/>
    <mergeCell ref="L1:T1"/>
    <mergeCell ref="C1:K1"/>
  </mergeCells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82"/>
  <sheetViews>
    <sheetView workbookViewId="0">
      <selection activeCell="L9" sqref="L9"/>
    </sheetView>
  </sheetViews>
  <sheetFormatPr defaultColWidth="8.85546875" defaultRowHeight="15"/>
  <sheetData>
    <row r="1" spans="1:5">
      <c r="A1" s="103" t="s">
        <v>194</v>
      </c>
      <c r="B1" s="103"/>
      <c r="C1" s="103"/>
      <c r="D1" s="103"/>
      <c r="E1" s="103"/>
    </row>
    <row r="2" spans="1:5">
      <c r="A2" t="s">
        <v>195</v>
      </c>
      <c r="B2" t="s">
        <v>196</v>
      </c>
      <c r="C2" t="s">
        <v>197</v>
      </c>
      <c r="D2" t="s">
        <v>198</v>
      </c>
      <c r="E2" t="s">
        <v>199</v>
      </c>
    </row>
    <row r="3" spans="1:5">
      <c r="A3" s="33">
        <v>1.8</v>
      </c>
      <c r="B3" s="33">
        <v>11.4</v>
      </c>
      <c r="C3" s="33">
        <v>15.3</v>
      </c>
      <c r="D3" s="33">
        <v>15.3</v>
      </c>
      <c r="E3" s="33">
        <v>0.6</v>
      </c>
    </row>
    <row r="4" spans="1:5">
      <c r="A4" s="33">
        <v>0.6</v>
      </c>
      <c r="B4" s="33">
        <v>0.6</v>
      </c>
      <c r="C4" s="33">
        <v>0.6</v>
      </c>
      <c r="D4" s="33">
        <v>0.6</v>
      </c>
      <c r="E4" s="33">
        <v>-0.60000000000000098</v>
      </c>
    </row>
    <row r="5" spans="1:5">
      <c r="A5" s="33">
        <v>-3.3</v>
      </c>
      <c r="B5" s="33">
        <v>-3.3</v>
      </c>
      <c r="C5" s="33">
        <v>-0.60000000000000098</v>
      </c>
      <c r="D5" s="33">
        <v>-0.60000000000000098</v>
      </c>
      <c r="E5" s="33">
        <v>1.2</v>
      </c>
    </row>
    <row r="6" spans="1:5">
      <c r="A6" s="33">
        <v>1.2</v>
      </c>
      <c r="B6" s="33">
        <v>1.2</v>
      </c>
      <c r="C6" s="33">
        <v>1.2</v>
      </c>
      <c r="D6" s="33">
        <v>1.2</v>
      </c>
      <c r="E6" s="33">
        <v>0.3</v>
      </c>
    </row>
    <row r="7" spans="1:5">
      <c r="A7" s="33">
        <v>3</v>
      </c>
      <c r="B7" s="33">
        <v>1.2</v>
      </c>
      <c r="C7" s="33">
        <v>3.3</v>
      </c>
      <c r="D7" s="33">
        <v>3.3</v>
      </c>
      <c r="E7" s="33">
        <v>11.1</v>
      </c>
    </row>
    <row r="8" spans="1:5">
      <c r="A8" s="33">
        <v>45.6</v>
      </c>
      <c r="B8" s="33">
        <v>46.2</v>
      </c>
      <c r="C8" s="33">
        <v>57.9</v>
      </c>
      <c r="D8" s="33">
        <v>57.9</v>
      </c>
      <c r="E8" s="33">
        <v>63.3</v>
      </c>
    </row>
    <row r="9" spans="1:5">
      <c r="A9" s="33">
        <v>0.3</v>
      </c>
      <c r="B9" s="33">
        <v>0.3</v>
      </c>
      <c r="C9" s="33">
        <v>0.3</v>
      </c>
      <c r="D9" s="33">
        <v>0.3</v>
      </c>
      <c r="E9" s="33">
        <v>4.2</v>
      </c>
    </row>
    <row r="10" spans="1:5">
      <c r="A10" s="33">
        <v>-1.2</v>
      </c>
      <c r="B10" s="33">
        <v>-1.2</v>
      </c>
      <c r="C10" s="33">
        <v>-1.2</v>
      </c>
      <c r="D10" s="33">
        <v>-1.2</v>
      </c>
      <c r="E10" s="33">
        <v>1.2</v>
      </c>
    </row>
    <row r="11" spans="1:5">
      <c r="A11" s="33">
        <v>-0.9</v>
      </c>
      <c r="B11" s="33">
        <v>-0.9</v>
      </c>
      <c r="C11" s="33">
        <v>-0.9</v>
      </c>
      <c r="D11" s="33">
        <v>-0.9</v>
      </c>
      <c r="E11" s="33">
        <v>12.9</v>
      </c>
    </row>
    <row r="12" spans="1:5">
      <c r="A12" s="33">
        <v>53.1</v>
      </c>
      <c r="B12" s="33">
        <v>58.5</v>
      </c>
      <c r="C12" s="33">
        <v>63.3</v>
      </c>
      <c r="D12" s="33">
        <v>63.3</v>
      </c>
      <c r="E12" s="33">
        <v>4.5</v>
      </c>
    </row>
    <row r="13" spans="1:5">
      <c r="A13" s="33">
        <v>-1.5</v>
      </c>
      <c r="B13" s="33">
        <v>4.2</v>
      </c>
      <c r="C13" s="33">
        <v>4.2</v>
      </c>
      <c r="D13" s="33">
        <v>4.2</v>
      </c>
      <c r="E13" s="33">
        <v>-2.1</v>
      </c>
    </row>
    <row r="14" spans="1:5">
      <c r="A14" s="33">
        <v>1.2</v>
      </c>
      <c r="B14" s="33">
        <v>1.2</v>
      </c>
      <c r="C14" s="33">
        <v>1.2</v>
      </c>
      <c r="D14" s="33">
        <v>1.2</v>
      </c>
      <c r="E14" s="33">
        <v>11.4</v>
      </c>
    </row>
    <row r="15" spans="1:5">
      <c r="A15" s="33">
        <v>-2.4</v>
      </c>
      <c r="B15" s="33">
        <v>0</v>
      </c>
      <c r="C15" s="33">
        <v>0</v>
      </c>
      <c r="D15" s="33">
        <v>0</v>
      </c>
      <c r="E15" s="33">
        <v>2.4</v>
      </c>
    </row>
    <row r="16" spans="1:5">
      <c r="A16" s="33">
        <v>-1.2</v>
      </c>
      <c r="B16" s="33">
        <v>-1.2</v>
      </c>
      <c r="C16" s="33">
        <v>-1.2</v>
      </c>
      <c r="D16" s="33">
        <v>-1.2</v>
      </c>
      <c r="E16" s="33">
        <v>1.8</v>
      </c>
    </row>
    <row r="17" spans="1:5">
      <c r="A17" s="33">
        <v>-2.1</v>
      </c>
      <c r="B17" s="33">
        <v>-2.1</v>
      </c>
      <c r="C17" s="33">
        <v>-2.1</v>
      </c>
      <c r="D17" s="33">
        <v>-2.1</v>
      </c>
      <c r="E17" s="33">
        <v>3.6</v>
      </c>
    </row>
    <row r="18" spans="1:5">
      <c r="A18" s="33">
        <v>1.8</v>
      </c>
      <c r="B18" s="33">
        <v>5.4</v>
      </c>
      <c r="C18" s="33">
        <v>5.4</v>
      </c>
      <c r="D18" s="33">
        <v>5.4</v>
      </c>
      <c r="E18" s="33">
        <v>1.5</v>
      </c>
    </row>
    <row r="19" spans="1:5">
      <c r="A19" s="33">
        <v>-3.6</v>
      </c>
      <c r="B19" s="33">
        <v>-3.6</v>
      </c>
      <c r="C19" s="33">
        <v>-3</v>
      </c>
      <c r="D19" s="33">
        <v>-3</v>
      </c>
      <c r="E19" s="33">
        <v>-0.3</v>
      </c>
    </row>
    <row r="20" spans="1:5">
      <c r="A20" s="33">
        <v>-3.6</v>
      </c>
      <c r="B20" s="33">
        <v>-3.6</v>
      </c>
      <c r="C20" s="33">
        <v>-3.6</v>
      </c>
      <c r="D20" s="33">
        <v>-3.6</v>
      </c>
      <c r="E20" s="33">
        <v>22.2</v>
      </c>
    </row>
    <row r="21" spans="1:5">
      <c r="A21" s="33">
        <v>3</v>
      </c>
      <c r="B21" s="33">
        <v>3</v>
      </c>
      <c r="C21" s="33">
        <v>1.8</v>
      </c>
      <c r="D21" s="33">
        <v>1.8</v>
      </c>
      <c r="E21" s="33">
        <v>46.8</v>
      </c>
    </row>
    <row r="22" spans="1:5">
      <c r="A22" s="33">
        <v>1.8</v>
      </c>
      <c r="B22" s="33">
        <v>1.8</v>
      </c>
      <c r="C22" s="33">
        <v>3.6</v>
      </c>
      <c r="D22" s="33">
        <v>3.6</v>
      </c>
      <c r="E22" s="33">
        <v>-1.8</v>
      </c>
    </row>
    <row r="23" spans="1:5">
      <c r="A23" s="33">
        <v>3.6</v>
      </c>
      <c r="B23" s="33">
        <v>3.6</v>
      </c>
      <c r="C23" s="33">
        <v>0</v>
      </c>
      <c r="D23" s="33">
        <v>0</v>
      </c>
      <c r="E23" s="33">
        <v>-3.6</v>
      </c>
    </row>
    <row r="24" spans="1:5">
      <c r="A24" s="33">
        <v>-2.1</v>
      </c>
      <c r="B24" s="33">
        <v>-2.1</v>
      </c>
      <c r="C24" s="33">
        <v>1.5</v>
      </c>
      <c r="D24" s="33">
        <v>1.5</v>
      </c>
      <c r="E24" s="33">
        <v>6.9</v>
      </c>
    </row>
    <row r="25" spans="1:5">
      <c r="A25" s="33">
        <v>1.5</v>
      </c>
      <c r="B25" s="33">
        <v>1.5</v>
      </c>
      <c r="C25" s="33">
        <v>-0.3</v>
      </c>
      <c r="D25" s="33">
        <v>-0.3</v>
      </c>
      <c r="E25" s="33">
        <v>0.9</v>
      </c>
    </row>
    <row r="26" spans="1:5">
      <c r="A26" s="33">
        <v>-3</v>
      </c>
      <c r="B26" s="33">
        <v>-0.3</v>
      </c>
      <c r="C26" s="33">
        <v>9.3000000000000007</v>
      </c>
      <c r="D26" s="33">
        <v>9.3000000000000007</v>
      </c>
      <c r="E26" s="33">
        <v>1.2</v>
      </c>
    </row>
    <row r="27" spans="1:5">
      <c r="A27" s="33">
        <v>-1.2</v>
      </c>
      <c r="B27" s="33">
        <v>1.2</v>
      </c>
      <c r="C27" s="33">
        <v>3</v>
      </c>
      <c r="D27" s="33">
        <v>3</v>
      </c>
      <c r="E27" s="33">
        <v>1.5</v>
      </c>
    </row>
    <row r="28" spans="1:5">
      <c r="A28" s="33">
        <v>-0.6</v>
      </c>
      <c r="B28" s="33">
        <v>9.3000000000000007</v>
      </c>
      <c r="C28" s="33">
        <v>24</v>
      </c>
      <c r="D28" s="33">
        <v>24</v>
      </c>
      <c r="E28" s="33">
        <v>-1.8</v>
      </c>
    </row>
    <row r="29" spans="1:5">
      <c r="A29" s="33">
        <v>-1.2</v>
      </c>
      <c r="B29" s="33">
        <v>0.6</v>
      </c>
      <c r="C29" s="33">
        <v>-1.8</v>
      </c>
      <c r="D29" s="33">
        <v>-1.8</v>
      </c>
      <c r="E29" s="33">
        <v>-6</v>
      </c>
    </row>
    <row r="30" spans="1:5">
      <c r="A30" s="33">
        <v>-0.9</v>
      </c>
      <c r="B30" s="33">
        <v>24</v>
      </c>
      <c r="C30" s="33">
        <v>-2.1</v>
      </c>
      <c r="D30" s="33">
        <v>-2.1</v>
      </c>
      <c r="E30" s="33">
        <v>-2.7</v>
      </c>
    </row>
    <row r="31" spans="1:5">
      <c r="A31" s="33">
        <v>-1.8</v>
      </c>
      <c r="B31" s="33">
        <v>-1.8</v>
      </c>
      <c r="C31" s="33">
        <v>3.6</v>
      </c>
      <c r="D31" s="33">
        <v>3.6</v>
      </c>
      <c r="E31" s="33">
        <v>0.6</v>
      </c>
    </row>
    <row r="32" spans="1:5">
      <c r="A32" s="33">
        <v>-3.3</v>
      </c>
      <c r="B32" s="33">
        <v>-2.1</v>
      </c>
      <c r="C32" s="33">
        <v>-3.6</v>
      </c>
      <c r="D32" s="33">
        <v>-3.6</v>
      </c>
      <c r="E32" s="33">
        <v>16.2</v>
      </c>
    </row>
    <row r="33" spans="1:5">
      <c r="A33" s="33">
        <v>3.6</v>
      </c>
      <c r="B33" s="33">
        <v>3.6</v>
      </c>
      <c r="C33" s="33">
        <v>0.3</v>
      </c>
      <c r="D33" s="33">
        <v>0.3</v>
      </c>
      <c r="E33" s="33">
        <v>-2.1</v>
      </c>
    </row>
    <row r="34" spans="1:5">
      <c r="A34" s="33">
        <v>-1.2</v>
      </c>
      <c r="B34" s="33">
        <v>-1.2</v>
      </c>
      <c r="C34" s="33">
        <v>6.9</v>
      </c>
      <c r="D34" s="33">
        <v>6.9</v>
      </c>
      <c r="E34" s="33">
        <v>20.7</v>
      </c>
    </row>
    <row r="35" spans="1:5">
      <c r="A35" s="33">
        <v>0.3</v>
      </c>
      <c r="B35" s="33">
        <v>0.3</v>
      </c>
      <c r="C35" s="33">
        <v>1.5</v>
      </c>
      <c r="D35" s="33">
        <v>1.5</v>
      </c>
      <c r="E35" s="33">
        <v>1.2</v>
      </c>
    </row>
    <row r="36" spans="1:5">
      <c r="A36" s="33">
        <v>8.6999999999999993</v>
      </c>
      <c r="B36" s="33">
        <v>6.9</v>
      </c>
      <c r="C36" s="33">
        <v>0.9</v>
      </c>
      <c r="D36" s="33">
        <v>0.9</v>
      </c>
      <c r="E36" s="33">
        <v>1.2</v>
      </c>
    </row>
    <row r="37" spans="1:5">
      <c r="A37" s="33">
        <v>-1.8</v>
      </c>
      <c r="B37" s="33">
        <v>1.5</v>
      </c>
      <c r="C37" s="33">
        <v>1.2</v>
      </c>
      <c r="D37" s="33">
        <v>1.2</v>
      </c>
      <c r="E37" s="33">
        <v>3.6</v>
      </c>
    </row>
    <row r="38" spans="1:5">
      <c r="A38" s="33">
        <v>0.9</v>
      </c>
      <c r="B38" s="33">
        <v>0.9</v>
      </c>
      <c r="C38" s="33">
        <v>1.5</v>
      </c>
      <c r="D38" s="33">
        <v>1.5</v>
      </c>
      <c r="E38" s="33">
        <v>5.7</v>
      </c>
    </row>
    <row r="39" spans="1:5">
      <c r="A39" s="33">
        <v>1.2</v>
      </c>
      <c r="B39" s="33">
        <v>1.2</v>
      </c>
      <c r="C39" s="33">
        <v>2.4</v>
      </c>
      <c r="D39" s="33">
        <v>2.4</v>
      </c>
      <c r="E39" s="33">
        <v>0</v>
      </c>
    </row>
    <row r="40" spans="1:5">
      <c r="A40" s="33">
        <v>0</v>
      </c>
      <c r="B40" s="33">
        <v>1.5</v>
      </c>
      <c r="C40" s="33">
        <v>9.3000000000000007</v>
      </c>
      <c r="D40" s="33">
        <v>9.3000000000000007</v>
      </c>
      <c r="E40" s="33">
        <v>4.5</v>
      </c>
    </row>
    <row r="41" spans="1:5">
      <c r="A41" s="33">
        <v>4.8</v>
      </c>
      <c r="B41" s="33">
        <v>2.4</v>
      </c>
      <c r="C41" s="33">
        <v>-1.8</v>
      </c>
      <c r="D41" s="33">
        <v>-1.8</v>
      </c>
      <c r="E41" s="33">
        <v>0.3</v>
      </c>
    </row>
    <row r="42" spans="1:5">
      <c r="A42" s="33">
        <v>1.2</v>
      </c>
      <c r="B42" s="33">
        <v>1.2</v>
      </c>
      <c r="C42" s="33">
        <v>0.6</v>
      </c>
      <c r="D42" s="33">
        <v>0.6</v>
      </c>
      <c r="E42" s="33">
        <v>0.6</v>
      </c>
    </row>
    <row r="43" spans="1:5">
      <c r="A43" s="33">
        <v>2.7</v>
      </c>
      <c r="B43" s="33">
        <v>2.4</v>
      </c>
      <c r="C43" s="33">
        <v>-3.3</v>
      </c>
      <c r="D43" s="33">
        <v>-3.3</v>
      </c>
      <c r="E43" s="33">
        <v>0.60000000000000098</v>
      </c>
    </row>
    <row r="44" spans="1:5">
      <c r="A44" s="33">
        <v>6</v>
      </c>
      <c r="B44" s="33">
        <v>-1.8</v>
      </c>
      <c r="C44" s="33">
        <v>-2.7</v>
      </c>
      <c r="D44" s="33">
        <v>-2.7</v>
      </c>
      <c r="E44" s="33">
        <v>12.9</v>
      </c>
    </row>
    <row r="45" spans="1:5">
      <c r="A45" s="33">
        <v>-1.8</v>
      </c>
      <c r="B45" s="33">
        <v>0.6</v>
      </c>
      <c r="C45" s="33">
        <v>0.6</v>
      </c>
      <c r="D45" s="33">
        <v>0.6</v>
      </c>
      <c r="E45" s="33">
        <v>11.4</v>
      </c>
    </row>
    <row r="46" spans="1:5">
      <c r="A46" s="33">
        <v>0.6</v>
      </c>
      <c r="B46" s="33">
        <v>-3.3</v>
      </c>
      <c r="C46" s="33">
        <v>29.1</v>
      </c>
      <c r="D46" s="33">
        <v>29.1</v>
      </c>
      <c r="E46" s="33">
        <v>18.600000000000001</v>
      </c>
    </row>
    <row r="47" spans="1:5">
      <c r="A47" s="33">
        <v>0.6</v>
      </c>
      <c r="B47" s="33">
        <v>-2.7</v>
      </c>
      <c r="C47" s="33">
        <v>0</v>
      </c>
      <c r="D47" s="33">
        <v>0</v>
      </c>
      <c r="E47" s="33">
        <v>3.3</v>
      </c>
    </row>
    <row r="48" spans="1:5">
      <c r="A48" s="33">
        <v>-3.3</v>
      </c>
      <c r="B48" s="33">
        <v>0.6</v>
      </c>
      <c r="C48" s="33">
        <v>6.3</v>
      </c>
      <c r="D48" s="33">
        <v>6.3</v>
      </c>
      <c r="E48" s="33">
        <v>5.7</v>
      </c>
    </row>
    <row r="49" spans="1:5">
      <c r="A49" s="33">
        <v>-0.6</v>
      </c>
      <c r="B49" s="33">
        <v>29.1</v>
      </c>
      <c r="C49" s="33">
        <v>-2.1</v>
      </c>
      <c r="D49" s="33">
        <v>-2.1</v>
      </c>
      <c r="E49" s="33">
        <v>11.7</v>
      </c>
    </row>
    <row r="50" spans="1:5">
      <c r="A50" s="33">
        <v>-0.9</v>
      </c>
      <c r="B50" s="33">
        <v>0</v>
      </c>
      <c r="C50" s="33">
        <v>-0.3</v>
      </c>
      <c r="D50" s="33">
        <v>-0.3</v>
      </c>
      <c r="E50" s="33">
        <v>5.0999999999999996</v>
      </c>
    </row>
    <row r="51" spans="1:5">
      <c r="A51" s="33">
        <v>24.6</v>
      </c>
      <c r="B51" s="33">
        <v>-0.6</v>
      </c>
      <c r="C51" s="33">
        <v>3</v>
      </c>
      <c r="D51" s="33">
        <v>3</v>
      </c>
      <c r="E51" s="33">
        <v>6.6</v>
      </c>
    </row>
    <row r="52" spans="1:5">
      <c r="A52" s="33">
        <v>0</v>
      </c>
      <c r="B52" s="33">
        <v>-2.1</v>
      </c>
      <c r="C52" s="33">
        <v>6</v>
      </c>
      <c r="D52" s="33">
        <v>6</v>
      </c>
      <c r="E52" s="33">
        <v>-0.6</v>
      </c>
    </row>
    <row r="53" spans="1:5">
      <c r="A53" s="33">
        <v>-0.6</v>
      </c>
      <c r="B53" s="33">
        <v>-0.3</v>
      </c>
      <c r="C53" s="33">
        <v>0.9</v>
      </c>
      <c r="D53" s="33">
        <v>0.9</v>
      </c>
      <c r="E53" s="33">
        <v>12.6</v>
      </c>
    </row>
    <row r="54" spans="1:5">
      <c r="A54" s="33">
        <v>-2.1</v>
      </c>
      <c r="B54" s="33">
        <v>3</v>
      </c>
      <c r="C54" s="33">
        <v>1.2</v>
      </c>
      <c r="D54" s="33">
        <v>1.2</v>
      </c>
      <c r="E54" s="33">
        <v>10.199999999999999</v>
      </c>
    </row>
    <row r="55" spans="1:5">
      <c r="A55" s="33">
        <v>-1.8</v>
      </c>
      <c r="B55" s="33">
        <v>6</v>
      </c>
      <c r="C55" s="33">
        <v>12.3</v>
      </c>
      <c r="D55" s="33">
        <v>12.3</v>
      </c>
      <c r="E55" s="33">
        <v>24</v>
      </c>
    </row>
    <row r="56" spans="1:5">
      <c r="A56" s="33">
        <v>-1.8</v>
      </c>
      <c r="B56" s="33">
        <v>0.9</v>
      </c>
      <c r="C56" s="33">
        <v>0.6</v>
      </c>
      <c r="D56" s="33">
        <v>0.6</v>
      </c>
      <c r="E56" s="33">
        <v>5.4</v>
      </c>
    </row>
    <row r="57" spans="1:5">
      <c r="A57" s="33">
        <v>2.4</v>
      </c>
      <c r="B57" s="33">
        <v>1.2</v>
      </c>
      <c r="C57" s="33">
        <v>1.2</v>
      </c>
      <c r="D57" s="33">
        <v>1.2</v>
      </c>
      <c r="E57" s="33">
        <v>2.7</v>
      </c>
    </row>
    <row r="58" spans="1:5">
      <c r="A58" s="33">
        <v>0.9</v>
      </c>
      <c r="B58" s="33">
        <v>3.6</v>
      </c>
      <c r="C58" s="33">
        <v>3.6</v>
      </c>
      <c r="D58" s="33">
        <v>3.6</v>
      </c>
      <c r="E58" s="33">
        <v>-3.3</v>
      </c>
    </row>
    <row r="59" spans="1:5">
      <c r="A59" s="33">
        <v>3.3</v>
      </c>
      <c r="B59" s="33">
        <v>12.3</v>
      </c>
      <c r="C59" s="33">
        <v>5.7</v>
      </c>
      <c r="D59" s="33">
        <v>5.7</v>
      </c>
      <c r="E59" s="33">
        <v>15</v>
      </c>
    </row>
    <row r="60" spans="1:5">
      <c r="A60" s="33">
        <v>-2.7</v>
      </c>
      <c r="B60" s="33">
        <v>0.6</v>
      </c>
      <c r="C60" s="33">
        <v>2.7</v>
      </c>
      <c r="D60" s="33">
        <v>2.7</v>
      </c>
      <c r="E60" s="33">
        <v>-9</v>
      </c>
    </row>
    <row r="61" spans="1:5">
      <c r="A61" s="33">
        <v>3.6</v>
      </c>
      <c r="B61" s="33">
        <v>1.2</v>
      </c>
      <c r="C61" s="33">
        <v>1.2</v>
      </c>
      <c r="D61" s="33">
        <v>1.2</v>
      </c>
      <c r="E61" s="33">
        <v>38.1</v>
      </c>
    </row>
    <row r="62" spans="1:5">
      <c r="A62" s="33">
        <v>3.9</v>
      </c>
      <c r="B62" s="33">
        <v>3.6</v>
      </c>
      <c r="C62" s="33">
        <v>4.5</v>
      </c>
      <c r="D62" s="33">
        <v>4.5</v>
      </c>
      <c r="E62" s="33">
        <v>5.7</v>
      </c>
    </row>
    <row r="63" spans="1:5">
      <c r="A63" s="33">
        <v>0.6</v>
      </c>
      <c r="B63" s="33">
        <v>5.7</v>
      </c>
      <c r="C63" s="33">
        <v>0</v>
      </c>
      <c r="D63" s="33">
        <v>0</v>
      </c>
      <c r="E63" s="33">
        <v>14.4</v>
      </c>
    </row>
    <row r="64" spans="1:5">
      <c r="A64" s="33">
        <v>1.2</v>
      </c>
      <c r="B64" s="33">
        <v>2.7</v>
      </c>
      <c r="C64" s="33">
        <v>4.5</v>
      </c>
      <c r="D64" s="33">
        <v>4.5</v>
      </c>
      <c r="E64" s="33">
        <v>-0.6</v>
      </c>
    </row>
    <row r="65" spans="1:5">
      <c r="A65" s="33">
        <v>1.8</v>
      </c>
      <c r="B65" s="33">
        <v>1.2</v>
      </c>
      <c r="C65" s="33">
        <v>0.3</v>
      </c>
      <c r="D65" s="33">
        <v>0.3</v>
      </c>
      <c r="E65" s="33">
        <v>2.4</v>
      </c>
    </row>
    <row r="66" spans="1:5">
      <c r="A66" s="33">
        <v>5.7</v>
      </c>
      <c r="B66" s="33">
        <v>4.5</v>
      </c>
      <c r="C66" s="33">
        <v>0.3</v>
      </c>
      <c r="D66" s="33">
        <v>0.3</v>
      </c>
      <c r="E66" s="33">
        <v>17.399999999999999</v>
      </c>
    </row>
    <row r="67" spans="1:5">
      <c r="A67" s="33">
        <v>4.2</v>
      </c>
      <c r="B67" s="33">
        <v>0</v>
      </c>
      <c r="C67" s="33">
        <v>-0.3</v>
      </c>
      <c r="D67" s="33">
        <v>-0.3</v>
      </c>
      <c r="E67" s="33">
        <v>1.8</v>
      </c>
    </row>
    <row r="68" spans="1:5">
      <c r="A68" s="33">
        <v>1.2</v>
      </c>
      <c r="B68" s="33">
        <v>4.5</v>
      </c>
      <c r="C68" s="33">
        <v>4.5</v>
      </c>
      <c r="D68" s="33">
        <v>4.5</v>
      </c>
      <c r="E68" s="33">
        <v>30.3</v>
      </c>
    </row>
    <row r="69" spans="1:5">
      <c r="A69" s="33">
        <v>1.8</v>
      </c>
      <c r="B69" s="33">
        <v>0.3</v>
      </c>
      <c r="C69" s="33">
        <v>0.6</v>
      </c>
      <c r="D69" s="33">
        <v>0.6</v>
      </c>
      <c r="E69" s="33">
        <v>2.4</v>
      </c>
    </row>
    <row r="70" spans="1:5">
      <c r="A70" s="33">
        <v>0</v>
      </c>
      <c r="B70" s="33">
        <v>4.2</v>
      </c>
      <c r="C70" s="33">
        <v>4.5</v>
      </c>
      <c r="D70" s="33">
        <v>4.5</v>
      </c>
      <c r="E70" s="33">
        <v>3</v>
      </c>
    </row>
    <row r="71" spans="1:5">
      <c r="A71" s="33">
        <v>0.9</v>
      </c>
      <c r="B71" s="33">
        <v>0.3</v>
      </c>
      <c r="C71" s="33">
        <v>10.5</v>
      </c>
      <c r="D71" s="33">
        <v>10.5</v>
      </c>
      <c r="E71" s="33">
        <v>22.2</v>
      </c>
    </row>
    <row r="72" spans="1:5">
      <c r="A72" s="33">
        <v>0.3</v>
      </c>
      <c r="B72" s="33">
        <v>-0.3</v>
      </c>
      <c r="C72" s="33">
        <v>0.3</v>
      </c>
      <c r="D72" s="33">
        <v>0.3</v>
      </c>
      <c r="E72" s="33">
        <v>3.6</v>
      </c>
    </row>
    <row r="73" spans="1:5">
      <c r="A73" s="33">
        <v>2.1</v>
      </c>
      <c r="B73" s="33">
        <v>4.5</v>
      </c>
      <c r="C73" s="33">
        <v>0.3</v>
      </c>
      <c r="D73" s="33">
        <v>0.3</v>
      </c>
      <c r="E73" s="33">
        <v>5.4</v>
      </c>
    </row>
    <row r="74" spans="1:5">
      <c r="A74" s="33">
        <v>0.3</v>
      </c>
      <c r="B74" s="33">
        <v>0.6</v>
      </c>
      <c r="C74" s="33">
        <v>0.9</v>
      </c>
      <c r="D74" s="33">
        <v>0.9</v>
      </c>
      <c r="E74" s="33">
        <v>4.8</v>
      </c>
    </row>
    <row r="75" spans="1:5">
      <c r="A75" s="33">
        <v>-0.3</v>
      </c>
      <c r="B75" s="33">
        <v>0.9</v>
      </c>
      <c r="C75" s="33">
        <v>0.60000000000000098</v>
      </c>
      <c r="D75" s="33">
        <v>0.60000000000000098</v>
      </c>
      <c r="E75" s="33">
        <v>6.3</v>
      </c>
    </row>
    <row r="76" spans="1:5">
      <c r="A76" s="33">
        <v>-0.3</v>
      </c>
      <c r="B76" s="33">
        <v>7.8</v>
      </c>
      <c r="C76" s="33">
        <v>1.2</v>
      </c>
      <c r="D76" s="33">
        <v>1.2</v>
      </c>
      <c r="E76" s="33">
        <v>20.399999999999999</v>
      </c>
    </row>
    <row r="77" spans="1:5">
      <c r="A77" s="33">
        <v>0.6</v>
      </c>
      <c r="B77" s="33">
        <v>0.3</v>
      </c>
      <c r="C77" s="33">
        <v>0</v>
      </c>
      <c r="D77" s="33">
        <v>0</v>
      </c>
      <c r="E77" s="33">
        <v>2.1</v>
      </c>
    </row>
    <row r="78" spans="1:5">
      <c r="A78" s="33">
        <v>0.9</v>
      </c>
      <c r="B78" s="33">
        <v>0.3</v>
      </c>
      <c r="C78" s="33">
        <v>9.9</v>
      </c>
      <c r="D78" s="33">
        <v>9.9</v>
      </c>
      <c r="E78" s="33">
        <v>1.5</v>
      </c>
    </row>
    <row r="79" spans="1:5">
      <c r="A79" s="33">
        <v>6.3</v>
      </c>
      <c r="B79" s="33">
        <v>-0.9</v>
      </c>
      <c r="C79" s="33">
        <v>15</v>
      </c>
      <c r="D79" s="33">
        <v>15</v>
      </c>
      <c r="E79" s="33">
        <v>7.5</v>
      </c>
    </row>
    <row r="80" spans="1:5">
      <c r="A80" s="33">
        <v>0.3</v>
      </c>
      <c r="B80" s="33">
        <v>0.9</v>
      </c>
      <c r="C80" s="33">
        <v>27.6</v>
      </c>
      <c r="D80" s="33">
        <v>27.6</v>
      </c>
      <c r="E80" s="33">
        <v>12.6</v>
      </c>
    </row>
    <row r="81" spans="1:5">
      <c r="A81" s="33">
        <v>0.3</v>
      </c>
      <c r="B81" s="33">
        <v>0.60000000000000098</v>
      </c>
      <c r="C81" s="33">
        <v>18.3</v>
      </c>
      <c r="D81" s="33">
        <v>18.3</v>
      </c>
      <c r="E81" s="33">
        <v>-1.2</v>
      </c>
    </row>
    <row r="82" spans="1:5">
      <c r="A82" s="33">
        <v>-0.9</v>
      </c>
      <c r="B82" s="33">
        <v>4.2</v>
      </c>
      <c r="C82" s="33">
        <v>7.2</v>
      </c>
      <c r="D82" s="33">
        <v>7.2</v>
      </c>
      <c r="E82" s="33">
        <v>19.5</v>
      </c>
    </row>
    <row r="83" spans="1:5">
      <c r="A83" s="33">
        <v>-3.3</v>
      </c>
      <c r="B83" s="33">
        <v>0</v>
      </c>
      <c r="C83" s="33">
        <v>4.5</v>
      </c>
      <c r="D83" s="33">
        <v>4.5</v>
      </c>
      <c r="E83" s="33">
        <v>-1.5</v>
      </c>
    </row>
    <row r="84" spans="1:5">
      <c r="A84" s="33">
        <v>0.60000000000000098</v>
      </c>
      <c r="B84" s="33">
        <v>9.9</v>
      </c>
      <c r="C84" s="33">
        <v>0.3</v>
      </c>
      <c r="D84" s="33">
        <v>0.3</v>
      </c>
      <c r="E84" s="33">
        <v>13.2</v>
      </c>
    </row>
    <row r="85" spans="1:5">
      <c r="A85" s="33">
        <v>4.2</v>
      </c>
      <c r="B85" s="33">
        <v>7.2</v>
      </c>
      <c r="C85" s="33">
        <v>18.600000000000001</v>
      </c>
      <c r="D85" s="33">
        <v>18.600000000000001</v>
      </c>
      <c r="E85" s="33">
        <v>9</v>
      </c>
    </row>
    <row r="86" spans="1:5">
      <c r="A86" s="33">
        <v>1.5</v>
      </c>
      <c r="B86" s="33">
        <v>18</v>
      </c>
      <c r="C86" s="33">
        <v>-1.8</v>
      </c>
      <c r="D86" s="33">
        <v>-1.8</v>
      </c>
      <c r="E86" s="33">
        <v>5.4</v>
      </c>
    </row>
    <row r="87" spans="1:5">
      <c r="A87" s="33">
        <v>9.9</v>
      </c>
      <c r="B87" s="33">
        <v>11.1</v>
      </c>
      <c r="C87" s="33">
        <v>5.7</v>
      </c>
      <c r="D87" s="33">
        <v>5.7</v>
      </c>
      <c r="E87" s="33">
        <v>6.9</v>
      </c>
    </row>
    <row r="88" spans="1:5">
      <c r="A88" s="33">
        <v>8.4</v>
      </c>
      <c r="B88" s="33">
        <v>7.2</v>
      </c>
      <c r="C88" s="33">
        <v>8.1</v>
      </c>
      <c r="D88" s="33">
        <v>8.1</v>
      </c>
      <c r="E88" s="33">
        <v>0.6</v>
      </c>
    </row>
    <row r="89" spans="1:5">
      <c r="A89" s="33">
        <v>9.9</v>
      </c>
      <c r="B89" s="33">
        <v>0.6</v>
      </c>
      <c r="C89" s="33">
        <v>5.0999999999999996</v>
      </c>
      <c r="D89" s="33">
        <v>5.0999999999999996</v>
      </c>
      <c r="E89" s="33">
        <v>-2.1</v>
      </c>
    </row>
    <row r="90" spans="1:5">
      <c r="A90" s="33">
        <v>-0.60000000000000098</v>
      </c>
      <c r="B90" s="33">
        <v>4.5</v>
      </c>
      <c r="C90" s="33">
        <v>9</v>
      </c>
      <c r="D90" s="33">
        <v>9</v>
      </c>
      <c r="E90" s="33">
        <v>0</v>
      </c>
    </row>
    <row r="91" spans="1:5">
      <c r="A91" s="33">
        <v>7.2</v>
      </c>
      <c r="B91" s="33">
        <v>0.3</v>
      </c>
      <c r="C91" s="33">
        <v>6.6</v>
      </c>
      <c r="D91" s="33">
        <v>6.6</v>
      </c>
      <c r="E91" s="33">
        <v>63.9</v>
      </c>
    </row>
    <row r="92" spans="1:5">
      <c r="A92" s="33">
        <v>0.6</v>
      </c>
      <c r="B92" s="33">
        <v>18.600000000000001</v>
      </c>
      <c r="C92" s="33">
        <v>-0.6</v>
      </c>
      <c r="D92" s="33">
        <v>-0.6</v>
      </c>
      <c r="E92" s="33">
        <v>-1.2</v>
      </c>
    </row>
    <row r="93" spans="1:5">
      <c r="A93" s="33">
        <v>12.3</v>
      </c>
      <c r="B93" s="33">
        <v>-1.8</v>
      </c>
      <c r="C93" s="33">
        <v>12.6</v>
      </c>
      <c r="D93" s="33">
        <v>12.6</v>
      </c>
      <c r="E93" s="33">
        <v>5.7</v>
      </c>
    </row>
    <row r="94" spans="1:5">
      <c r="A94" s="33">
        <v>4.5</v>
      </c>
      <c r="B94" s="33">
        <v>5.7</v>
      </c>
      <c r="C94" s="33">
        <v>-0.3</v>
      </c>
      <c r="D94" s="33">
        <v>-0.3</v>
      </c>
      <c r="E94" s="33">
        <v>15</v>
      </c>
    </row>
    <row r="95" spans="1:5">
      <c r="A95" s="33">
        <v>-3</v>
      </c>
      <c r="B95" s="33">
        <v>8.1</v>
      </c>
      <c r="C95" s="33">
        <v>29.7</v>
      </c>
      <c r="D95" s="33">
        <v>29.7</v>
      </c>
      <c r="E95" s="33">
        <v>35.4</v>
      </c>
    </row>
    <row r="96" spans="1:5">
      <c r="A96" s="33">
        <v>14.7</v>
      </c>
      <c r="B96" s="33">
        <v>5.0999999999999996</v>
      </c>
      <c r="C96" s="33">
        <v>-0.6</v>
      </c>
      <c r="D96" s="33">
        <v>-0.6</v>
      </c>
      <c r="E96" s="33">
        <v>19.5</v>
      </c>
    </row>
    <row r="97" spans="1:5">
      <c r="A97" s="33">
        <v>-1.8</v>
      </c>
      <c r="B97" s="33">
        <v>0</v>
      </c>
      <c r="C97" s="33">
        <v>0.9</v>
      </c>
      <c r="D97" s="33">
        <v>0.9</v>
      </c>
      <c r="E97" s="33">
        <v>3.6</v>
      </c>
    </row>
    <row r="98" spans="1:5">
      <c r="A98" s="33">
        <v>5.7</v>
      </c>
      <c r="B98" s="33">
        <v>2.4</v>
      </c>
      <c r="C98" s="33">
        <v>49.5</v>
      </c>
      <c r="D98" s="33">
        <v>49.5</v>
      </c>
      <c r="E98" s="33">
        <v>14.4</v>
      </c>
    </row>
    <row r="99" spans="1:5">
      <c r="A99" s="33">
        <v>11.1</v>
      </c>
      <c r="B99" s="33">
        <v>-0.6</v>
      </c>
      <c r="C99" s="33">
        <v>21.3</v>
      </c>
      <c r="D99" s="33">
        <v>21.3</v>
      </c>
      <c r="E99" s="33">
        <v>9.6</v>
      </c>
    </row>
    <row r="100" spans="1:5">
      <c r="A100" s="33">
        <v>-2.7</v>
      </c>
      <c r="B100" s="33">
        <v>12.6</v>
      </c>
      <c r="C100" s="33">
        <v>-0.3</v>
      </c>
      <c r="D100" s="33">
        <v>-0.3</v>
      </c>
      <c r="E100" s="33">
        <v>-4.5</v>
      </c>
    </row>
    <row r="101" spans="1:5">
      <c r="A101" s="33">
        <v>6.6</v>
      </c>
      <c r="B101" s="33">
        <v>-0.3</v>
      </c>
      <c r="C101" s="33">
        <v>5.4</v>
      </c>
      <c r="D101" s="33">
        <v>5.4</v>
      </c>
      <c r="E101" s="33">
        <v>30.3</v>
      </c>
    </row>
    <row r="102" spans="1:5">
      <c r="A102" s="33">
        <v>1.2</v>
      </c>
      <c r="B102" s="33">
        <v>12</v>
      </c>
      <c r="C102" s="33">
        <v>22.2</v>
      </c>
      <c r="D102" s="33">
        <v>22.2</v>
      </c>
      <c r="E102" s="33">
        <v>-2.1</v>
      </c>
    </row>
    <row r="103" spans="1:5">
      <c r="A103" s="33">
        <v>1.8</v>
      </c>
      <c r="B103" s="33">
        <v>29.7</v>
      </c>
      <c r="C103" s="33">
        <v>2.7</v>
      </c>
      <c r="D103" s="33">
        <v>2.7</v>
      </c>
      <c r="E103" s="33">
        <v>49.2</v>
      </c>
    </row>
    <row r="104" spans="1:5">
      <c r="A104" s="33">
        <v>-3</v>
      </c>
      <c r="B104" s="33">
        <v>-0.6</v>
      </c>
      <c r="C104" s="33">
        <v>16.2</v>
      </c>
      <c r="D104" s="33">
        <v>16.2</v>
      </c>
      <c r="E104" s="33">
        <v>10.8</v>
      </c>
    </row>
    <row r="105" spans="1:5">
      <c r="A105" s="33">
        <v>4.8</v>
      </c>
      <c r="B105" s="33">
        <v>0.9</v>
      </c>
      <c r="C105" s="33">
        <v>23.4</v>
      </c>
      <c r="D105" s="33">
        <v>23.4</v>
      </c>
      <c r="E105" s="33">
        <v>-4.5</v>
      </c>
    </row>
    <row r="106" spans="1:5">
      <c r="A106" s="33">
        <v>0.3</v>
      </c>
      <c r="B106" s="33">
        <v>16.2</v>
      </c>
      <c r="C106" s="33">
        <v>12.6</v>
      </c>
      <c r="D106" s="33">
        <v>12.6</v>
      </c>
      <c r="E106" s="33">
        <v>21.9</v>
      </c>
    </row>
    <row r="107" spans="1:5">
      <c r="A107" s="33">
        <v>-0.60000000000000098</v>
      </c>
      <c r="B107" s="33">
        <v>21.3</v>
      </c>
      <c r="C107" s="33">
        <v>4.5</v>
      </c>
      <c r="D107" s="33">
        <v>4.5</v>
      </c>
      <c r="E107" s="33">
        <v>-2.4</v>
      </c>
    </row>
    <row r="108" spans="1:5">
      <c r="A108" s="33">
        <v>29.7</v>
      </c>
      <c r="B108" s="33">
        <v>-0.3</v>
      </c>
      <c r="C108" s="33">
        <v>-0.6</v>
      </c>
      <c r="D108" s="33">
        <v>-0.6</v>
      </c>
      <c r="E108" s="33">
        <v>20.7</v>
      </c>
    </row>
    <row r="109" spans="1:5">
      <c r="A109" s="33">
        <v>-0.6</v>
      </c>
      <c r="B109" s="33">
        <v>5.4</v>
      </c>
      <c r="C109" s="33">
        <v>5.4</v>
      </c>
      <c r="D109" s="33">
        <v>5.4</v>
      </c>
      <c r="E109" s="33">
        <v>64.2</v>
      </c>
    </row>
    <row r="110" spans="1:5">
      <c r="A110" s="33">
        <v>0.9</v>
      </c>
      <c r="B110" s="33">
        <v>14.4</v>
      </c>
      <c r="C110" s="33">
        <v>15</v>
      </c>
      <c r="D110" s="33">
        <v>15</v>
      </c>
      <c r="E110" s="33">
        <v>-2.1</v>
      </c>
    </row>
    <row r="111" spans="1:5">
      <c r="A111" s="33">
        <v>13.5</v>
      </c>
      <c r="B111" s="33">
        <v>2.7</v>
      </c>
      <c r="C111" s="33">
        <v>-3.6</v>
      </c>
      <c r="D111" s="33">
        <v>-3.6</v>
      </c>
      <c r="E111" s="33">
        <v>60.6</v>
      </c>
    </row>
    <row r="112" spans="1:5">
      <c r="A112" s="33">
        <v>21.3</v>
      </c>
      <c r="B112" s="33">
        <v>8.4</v>
      </c>
      <c r="C112" s="33">
        <v>15.9</v>
      </c>
      <c r="D112" s="33">
        <v>15.9</v>
      </c>
      <c r="E112" s="33">
        <v>12.6</v>
      </c>
    </row>
    <row r="113" spans="1:5">
      <c r="A113" s="33">
        <v>-0.3</v>
      </c>
      <c r="B113" s="33">
        <v>23.4</v>
      </c>
      <c r="C113" s="33">
        <v>38.1</v>
      </c>
      <c r="D113" s="33">
        <v>38.1</v>
      </c>
      <c r="E113" s="33">
        <v>3.3</v>
      </c>
    </row>
    <row r="114" spans="1:5">
      <c r="A114" s="33">
        <v>4.2</v>
      </c>
      <c r="B114" s="33">
        <v>12.6</v>
      </c>
      <c r="C114" s="33">
        <v>5.7</v>
      </c>
      <c r="D114" s="33">
        <v>5.7</v>
      </c>
      <c r="E114" s="33">
        <v>66.599999999999994</v>
      </c>
    </row>
    <row r="115" spans="1:5">
      <c r="A115" s="33">
        <v>9.6</v>
      </c>
      <c r="B115" s="33">
        <v>0</v>
      </c>
      <c r="C115" s="33">
        <v>-0.60000000000000098</v>
      </c>
      <c r="D115" s="33">
        <v>-0.60000000000000098</v>
      </c>
      <c r="E115" s="33">
        <v>56.7</v>
      </c>
    </row>
    <row r="116" spans="1:5">
      <c r="A116" s="33">
        <v>6.6</v>
      </c>
      <c r="B116" s="33">
        <v>-0.6</v>
      </c>
      <c r="C116" s="33">
        <v>21.9</v>
      </c>
      <c r="D116" s="33">
        <v>21.9</v>
      </c>
      <c r="E116" s="33">
        <v>11.4</v>
      </c>
    </row>
    <row r="117" spans="1:5">
      <c r="A117" s="33">
        <v>4.2</v>
      </c>
      <c r="B117" s="33">
        <v>2.4</v>
      </c>
      <c r="C117" s="33">
        <v>-0.6</v>
      </c>
      <c r="D117" s="33">
        <v>-0.6</v>
      </c>
      <c r="E117" s="33">
        <v>22.2</v>
      </c>
    </row>
    <row r="118" spans="1:5">
      <c r="A118" s="33">
        <v>2.7</v>
      </c>
      <c r="B118" s="33">
        <v>12.9</v>
      </c>
      <c r="C118" s="33">
        <v>6</v>
      </c>
      <c r="D118" s="33">
        <v>6</v>
      </c>
      <c r="E118" s="33">
        <v>22.8</v>
      </c>
    </row>
    <row r="119" spans="1:5">
      <c r="A119" s="33">
        <v>8.4</v>
      </c>
      <c r="B119" s="33">
        <v>-3.6</v>
      </c>
      <c r="C119" s="33">
        <v>2.4</v>
      </c>
      <c r="D119" s="33">
        <v>2.4</v>
      </c>
      <c r="E119" s="33">
        <v>0.3</v>
      </c>
    </row>
    <row r="120" spans="1:5">
      <c r="A120" s="33">
        <v>3</v>
      </c>
      <c r="B120" s="33">
        <v>0.3</v>
      </c>
      <c r="C120" s="33">
        <v>6.9</v>
      </c>
      <c r="D120" s="33">
        <v>6.9</v>
      </c>
      <c r="E120" s="33">
        <v>0.6</v>
      </c>
    </row>
    <row r="121" spans="1:5">
      <c r="A121" s="33">
        <v>4.2</v>
      </c>
      <c r="B121" s="33">
        <v>15.9</v>
      </c>
      <c r="C121" s="33">
        <v>3.3</v>
      </c>
      <c r="D121" s="33">
        <v>3.3</v>
      </c>
      <c r="E121" s="33">
        <v>3.6</v>
      </c>
    </row>
    <row r="122" spans="1:5">
      <c r="A122" s="33">
        <v>-3.6</v>
      </c>
      <c r="B122" s="33">
        <v>27.3</v>
      </c>
      <c r="C122" s="33">
        <v>1.8</v>
      </c>
      <c r="D122" s="33">
        <v>1.8</v>
      </c>
      <c r="E122" s="33">
        <v>17.7</v>
      </c>
    </row>
    <row r="123" spans="1:5">
      <c r="A123" s="33">
        <v>-0.6</v>
      </c>
      <c r="B123" s="33">
        <v>5.7</v>
      </c>
      <c r="C123" s="33">
        <v>30.3</v>
      </c>
      <c r="D123" s="33">
        <v>30.3</v>
      </c>
      <c r="E123" s="33">
        <v>7.8</v>
      </c>
    </row>
    <row r="124" spans="1:5">
      <c r="A124" s="33">
        <v>2.4</v>
      </c>
      <c r="B124" s="33">
        <v>-0.60000000000000098</v>
      </c>
      <c r="C124" s="33">
        <v>2.4</v>
      </c>
      <c r="D124" s="33">
        <v>2.4</v>
      </c>
      <c r="E124" s="33">
        <v>14.7</v>
      </c>
    </row>
    <row r="125" spans="1:5">
      <c r="A125" s="33">
        <v>11.4</v>
      </c>
      <c r="B125" s="33">
        <v>21.9</v>
      </c>
      <c r="C125" s="33">
        <v>15.3</v>
      </c>
      <c r="D125" s="33">
        <v>15.3</v>
      </c>
      <c r="E125" s="33">
        <v>9</v>
      </c>
    </row>
    <row r="126" spans="1:5">
      <c r="A126" s="33">
        <v>-3.6</v>
      </c>
      <c r="B126" s="33">
        <v>-0.6</v>
      </c>
      <c r="C126" s="33">
        <v>2.4</v>
      </c>
      <c r="D126" s="33">
        <v>2.4</v>
      </c>
      <c r="E126" s="33">
        <v>17.100000000000001</v>
      </c>
    </row>
    <row r="127" spans="1:5">
      <c r="A127" s="33">
        <v>0.3</v>
      </c>
      <c r="B127" s="33">
        <v>6</v>
      </c>
      <c r="C127" s="33">
        <v>3</v>
      </c>
      <c r="D127" s="33">
        <v>3</v>
      </c>
      <c r="E127" s="33">
        <v>26.4</v>
      </c>
    </row>
    <row r="128" spans="1:5">
      <c r="A128" s="33">
        <v>9.9</v>
      </c>
      <c r="B128" s="33">
        <v>2.4</v>
      </c>
      <c r="C128" s="33">
        <v>3.6</v>
      </c>
      <c r="D128" s="33">
        <v>3.6</v>
      </c>
      <c r="E128" s="33">
        <v>10.199999999999999</v>
      </c>
    </row>
    <row r="129" spans="1:5">
      <c r="A129" s="33">
        <v>27.3</v>
      </c>
      <c r="B129" s="33">
        <v>6.9</v>
      </c>
      <c r="C129" s="33">
        <v>22.2</v>
      </c>
      <c r="D129" s="33">
        <v>22.2</v>
      </c>
      <c r="E129" s="33">
        <v>3.9</v>
      </c>
    </row>
    <row r="130" spans="1:5">
      <c r="A130" s="33">
        <v>5.7</v>
      </c>
      <c r="B130" s="33">
        <v>3.3</v>
      </c>
      <c r="C130" s="33">
        <v>2.1</v>
      </c>
      <c r="D130" s="33">
        <v>2.1</v>
      </c>
      <c r="E130" s="33">
        <v>2.1</v>
      </c>
    </row>
    <row r="131" spans="1:5">
      <c r="A131" s="33">
        <v>-3</v>
      </c>
      <c r="B131" s="33">
        <v>1.8</v>
      </c>
      <c r="C131" s="33">
        <v>8.1</v>
      </c>
      <c r="D131" s="33">
        <v>8.1</v>
      </c>
      <c r="E131" s="33">
        <v>31.2</v>
      </c>
    </row>
    <row r="132" spans="1:5">
      <c r="A132" s="33">
        <v>9.6</v>
      </c>
      <c r="B132" s="33">
        <v>30.3</v>
      </c>
      <c r="C132" s="33">
        <v>3.6</v>
      </c>
      <c r="D132" s="33">
        <v>3.6</v>
      </c>
      <c r="E132" s="33">
        <v>-1.2</v>
      </c>
    </row>
    <row r="133" spans="1:5">
      <c r="A133" s="33">
        <v>-0.6</v>
      </c>
      <c r="B133" s="33">
        <v>2.4</v>
      </c>
      <c r="C133" s="33">
        <v>30</v>
      </c>
      <c r="D133" s="33">
        <v>30</v>
      </c>
      <c r="E133" s="33">
        <v>43.2</v>
      </c>
    </row>
    <row r="134" spans="1:5">
      <c r="A134" s="33">
        <v>5.7</v>
      </c>
      <c r="B134" s="33">
        <v>15.3</v>
      </c>
      <c r="C134" s="33">
        <v>5.4</v>
      </c>
      <c r="D134" s="33">
        <v>5.4</v>
      </c>
      <c r="E134" s="33">
        <v>5.0999999999999996</v>
      </c>
    </row>
    <row r="135" spans="1:5">
      <c r="A135" s="33">
        <v>2.4</v>
      </c>
      <c r="B135" s="33">
        <v>2.4</v>
      </c>
      <c r="C135" s="33">
        <v>4.8</v>
      </c>
      <c r="D135" s="33">
        <v>4.8</v>
      </c>
      <c r="E135" s="33">
        <v>33.6</v>
      </c>
    </row>
    <row r="136" spans="1:5">
      <c r="A136" s="33">
        <v>6.9</v>
      </c>
      <c r="B136" s="33">
        <v>3</v>
      </c>
      <c r="C136" s="33">
        <v>12.3</v>
      </c>
      <c r="D136" s="33">
        <v>12.3</v>
      </c>
      <c r="E136" s="33">
        <v>30.6</v>
      </c>
    </row>
    <row r="137" spans="1:5">
      <c r="A137" s="33">
        <v>0.6</v>
      </c>
      <c r="B137" s="33">
        <v>3.6</v>
      </c>
      <c r="C137" s="33">
        <v>6.3</v>
      </c>
      <c r="D137" s="33">
        <v>6.3</v>
      </c>
      <c r="E137" s="33">
        <v>0.9</v>
      </c>
    </row>
    <row r="138" spans="1:5">
      <c r="A138" s="33">
        <v>1.8</v>
      </c>
      <c r="B138" s="33">
        <v>22.2</v>
      </c>
      <c r="C138" s="33">
        <v>4.8</v>
      </c>
      <c r="D138" s="33">
        <v>4.8</v>
      </c>
      <c r="E138" s="33">
        <v>30.3</v>
      </c>
    </row>
    <row r="139" spans="1:5">
      <c r="A139" s="33">
        <v>25.5</v>
      </c>
      <c r="B139" s="33">
        <v>20.399999999999999</v>
      </c>
      <c r="C139" s="33">
        <v>-3.3</v>
      </c>
      <c r="D139" s="33">
        <v>-3.3</v>
      </c>
      <c r="E139" s="33">
        <v>6.6</v>
      </c>
    </row>
    <row r="140" spans="1:5">
      <c r="A140" s="33">
        <v>-0.6</v>
      </c>
      <c r="B140" s="33">
        <v>2.1</v>
      </c>
      <c r="C140" s="33">
        <v>1.5</v>
      </c>
      <c r="D140" s="33">
        <v>1.5</v>
      </c>
      <c r="E140" s="33">
        <v>13.2</v>
      </c>
    </row>
    <row r="141" spans="1:5">
      <c r="A141" s="33">
        <v>13.2</v>
      </c>
      <c r="B141" s="33">
        <v>1.5</v>
      </c>
      <c r="C141" s="33">
        <v>7.5</v>
      </c>
      <c r="D141" s="33">
        <v>7.5</v>
      </c>
      <c r="E141" s="33">
        <v>27</v>
      </c>
    </row>
    <row r="142" spans="1:5">
      <c r="A142" s="33">
        <v>1.2</v>
      </c>
      <c r="B142" s="33">
        <v>8.1</v>
      </c>
      <c r="C142" s="33">
        <v>9.3000000000000007</v>
      </c>
      <c r="D142" s="33">
        <v>9.3000000000000007</v>
      </c>
      <c r="E142" s="33">
        <v>3.9</v>
      </c>
    </row>
    <row r="143" spans="1:5">
      <c r="A143" s="33">
        <v>6</v>
      </c>
      <c r="B143" s="33">
        <v>16.2</v>
      </c>
      <c r="C143" s="33">
        <v>5.7</v>
      </c>
      <c r="D143" s="33">
        <v>5.7</v>
      </c>
      <c r="E143" s="33">
        <v>21.3</v>
      </c>
    </row>
    <row r="144" spans="1:5">
      <c r="A144" s="33">
        <v>-0.3</v>
      </c>
      <c r="B144" s="33">
        <v>6</v>
      </c>
      <c r="C144" s="33">
        <v>8.1</v>
      </c>
      <c r="D144" s="33">
        <v>8.1</v>
      </c>
      <c r="E144" s="33">
        <v>56.1</v>
      </c>
    </row>
    <row r="145" spans="1:5">
      <c r="A145" s="33">
        <v>17.399999999999999</v>
      </c>
      <c r="B145" s="33">
        <v>6</v>
      </c>
      <c r="C145" s="33">
        <v>4.2</v>
      </c>
      <c r="D145" s="33">
        <v>4.2</v>
      </c>
      <c r="E145" s="33">
        <v>26.7</v>
      </c>
    </row>
    <row r="146" spans="1:5">
      <c r="A146" s="33">
        <v>0</v>
      </c>
      <c r="B146" s="33">
        <v>-1.8</v>
      </c>
      <c r="C146" s="33">
        <v>1.8</v>
      </c>
      <c r="D146" s="33">
        <v>1.8</v>
      </c>
      <c r="E146" s="33">
        <v>-3</v>
      </c>
    </row>
    <row r="147" spans="1:5">
      <c r="A147" s="33">
        <v>-1.5</v>
      </c>
      <c r="B147" s="33">
        <v>4.8</v>
      </c>
      <c r="C147" s="33">
        <v>15.3</v>
      </c>
      <c r="D147" s="33">
        <v>15.3</v>
      </c>
      <c r="E147" s="33">
        <v>12</v>
      </c>
    </row>
    <row r="148" spans="1:5">
      <c r="A148" s="33">
        <v>1.5</v>
      </c>
      <c r="B148" s="33">
        <v>7.5</v>
      </c>
      <c r="C148" s="33">
        <v>-3.6</v>
      </c>
      <c r="D148" s="33">
        <v>-3.6</v>
      </c>
      <c r="E148" s="33">
        <v>0.6</v>
      </c>
    </row>
    <row r="149" spans="1:5">
      <c r="A149" s="33">
        <v>6</v>
      </c>
      <c r="B149" s="33">
        <v>27</v>
      </c>
      <c r="C149" s="33">
        <v>9.9</v>
      </c>
      <c r="D149" s="33">
        <v>9.9</v>
      </c>
      <c r="E149" s="33">
        <v>2.7</v>
      </c>
    </row>
    <row r="150" spans="1:5">
      <c r="A150" s="33">
        <v>1.2</v>
      </c>
      <c r="B150" s="33">
        <v>12.3</v>
      </c>
      <c r="C150" s="33">
        <v>16.8</v>
      </c>
      <c r="D150" s="33">
        <v>16.8</v>
      </c>
      <c r="E150" s="33">
        <v>-2.7</v>
      </c>
    </row>
    <row r="151" spans="1:5">
      <c r="A151" s="33">
        <v>6</v>
      </c>
      <c r="B151" s="33">
        <v>6.3</v>
      </c>
      <c r="C151" s="33">
        <v>12.3</v>
      </c>
      <c r="D151" s="33">
        <v>12.3</v>
      </c>
      <c r="E151" s="33">
        <v>4.8</v>
      </c>
    </row>
    <row r="152" spans="1:5">
      <c r="A152" s="33">
        <v>3</v>
      </c>
      <c r="B152" s="33">
        <v>4.8</v>
      </c>
      <c r="C152" s="33">
        <v>18.3</v>
      </c>
      <c r="D152" s="33">
        <v>18.3</v>
      </c>
      <c r="E152" s="33">
        <v>4.8</v>
      </c>
    </row>
    <row r="153" spans="1:5">
      <c r="A153" s="33">
        <v>0.3</v>
      </c>
      <c r="B153" s="33">
        <v>-3.3</v>
      </c>
      <c r="C153" s="33">
        <v>2.4</v>
      </c>
      <c r="D153" s="33">
        <v>2.4</v>
      </c>
      <c r="E153" s="33">
        <v>0.9</v>
      </c>
    </row>
    <row r="154" spans="1:5">
      <c r="A154" s="33">
        <v>3</v>
      </c>
      <c r="B154" s="33">
        <v>1.5</v>
      </c>
      <c r="C154" s="33">
        <v>17.100000000000001</v>
      </c>
      <c r="D154" s="33">
        <v>17.100000000000001</v>
      </c>
      <c r="E154" s="33">
        <v>10.8</v>
      </c>
    </row>
    <row r="155" spans="1:5">
      <c r="A155" s="33">
        <v>3</v>
      </c>
      <c r="B155" s="33">
        <v>7.5</v>
      </c>
      <c r="C155" s="33">
        <v>39.299999999999997</v>
      </c>
      <c r="D155" s="33">
        <v>39.299999999999997</v>
      </c>
      <c r="E155" s="33">
        <v>6.3</v>
      </c>
    </row>
    <row r="156" spans="1:5">
      <c r="A156" s="33">
        <v>1.2</v>
      </c>
      <c r="B156" s="33">
        <v>9.3000000000000007</v>
      </c>
      <c r="C156" s="33">
        <v>-1.5</v>
      </c>
      <c r="D156" s="33">
        <v>-1.5</v>
      </c>
      <c r="E156" s="33">
        <v>7.2</v>
      </c>
    </row>
    <row r="157" spans="1:5">
      <c r="A157" s="33">
        <v>8.4</v>
      </c>
      <c r="B157" s="33">
        <v>5.7</v>
      </c>
      <c r="C157" s="33">
        <v>-1.5</v>
      </c>
      <c r="D157" s="33">
        <v>-1.5</v>
      </c>
      <c r="E157" s="33">
        <v>4.8</v>
      </c>
    </row>
    <row r="158" spans="1:5">
      <c r="A158" s="33">
        <v>4.8</v>
      </c>
      <c r="B158" s="33">
        <v>8.1</v>
      </c>
      <c r="C158" s="33">
        <v>4.8</v>
      </c>
      <c r="D158" s="33">
        <v>4.8</v>
      </c>
      <c r="E158" s="33">
        <v>0.6</v>
      </c>
    </row>
    <row r="159" spans="1:5">
      <c r="A159" s="33">
        <v>4.8</v>
      </c>
      <c r="B159" s="33">
        <v>1.8</v>
      </c>
      <c r="C159" s="33">
        <v>9</v>
      </c>
      <c r="D159" s="33">
        <v>9</v>
      </c>
      <c r="E159" s="33">
        <v>2.1</v>
      </c>
    </row>
    <row r="160" spans="1:5">
      <c r="A160" s="33">
        <v>-3.3</v>
      </c>
      <c r="B160" s="33">
        <v>1.8</v>
      </c>
      <c r="C160" s="33">
        <v>6.6</v>
      </c>
      <c r="D160" s="33">
        <v>6.6</v>
      </c>
      <c r="E160" s="33">
        <v>0.6</v>
      </c>
    </row>
    <row r="161" spans="1:5">
      <c r="A161" s="33">
        <v>-0.6</v>
      </c>
      <c r="B161" s="33">
        <v>15.3</v>
      </c>
      <c r="C161" s="33">
        <v>-3</v>
      </c>
      <c r="D161" s="33">
        <v>-3</v>
      </c>
      <c r="E161" s="33">
        <v>8.4</v>
      </c>
    </row>
    <row r="162" spans="1:5">
      <c r="A162" s="33">
        <v>1.8</v>
      </c>
      <c r="B162" s="33">
        <v>-3.6</v>
      </c>
      <c r="C162" s="33">
        <v>5.4</v>
      </c>
      <c r="D162" s="33">
        <v>5.4</v>
      </c>
      <c r="E162" s="33">
        <v>1.2</v>
      </c>
    </row>
    <row r="163" spans="1:5">
      <c r="A163" s="33">
        <v>7.5</v>
      </c>
      <c r="B163" s="33">
        <v>9.9</v>
      </c>
      <c r="C163" s="33">
        <v>15.6</v>
      </c>
      <c r="D163" s="33">
        <v>15.6</v>
      </c>
      <c r="E163" s="33">
        <v>6.3</v>
      </c>
    </row>
    <row r="164" spans="1:5">
      <c r="A164" s="33">
        <v>-2.4</v>
      </c>
      <c r="B164" s="33">
        <v>11.4</v>
      </c>
      <c r="C164" s="33">
        <v>3.3</v>
      </c>
      <c r="D164" s="33">
        <v>3.3</v>
      </c>
      <c r="E164" s="33">
        <v>10.5</v>
      </c>
    </row>
    <row r="165" spans="1:5">
      <c r="A165" s="33">
        <v>4.8</v>
      </c>
      <c r="B165" s="33">
        <v>16.5</v>
      </c>
      <c r="C165" s="33">
        <v>22.5</v>
      </c>
      <c r="D165" s="33">
        <v>22.5</v>
      </c>
      <c r="E165" s="33">
        <v>20.399999999999999</v>
      </c>
    </row>
    <row r="166" spans="1:5">
      <c r="A166" s="33">
        <v>2.4</v>
      </c>
      <c r="B166" s="33">
        <v>12.3</v>
      </c>
      <c r="C166" s="33">
        <v>3.9</v>
      </c>
      <c r="D166" s="33">
        <v>3.9</v>
      </c>
      <c r="E166" s="33">
        <v>3.3</v>
      </c>
    </row>
    <row r="167" spans="1:5">
      <c r="A167" s="33">
        <v>-2.4</v>
      </c>
      <c r="B167" s="33">
        <v>18.3</v>
      </c>
      <c r="C167" s="33">
        <v>1.5</v>
      </c>
      <c r="D167" s="33">
        <v>1.5</v>
      </c>
      <c r="E167" s="33">
        <v>7.2</v>
      </c>
    </row>
    <row r="168" spans="1:5">
      <c r="A168" s="33">
        <v>10.8</v>
      </c>
      <c r="B168" s="33">
        <v>2.4</v>
      </c>
      <c r="C168" s="33">
        <v>4.2</v>
      </c>
      <c r="D168" s="33">
        <v>4.2</v>
      </c>
      <c r="E168" s="33">
        <v>1.8</v>
      </c>
    </row>
    <row r="169" spans="1:5">
      <c r="A169" s="33">
        <v>5.4</v>
      </c>
      <c r="B169" s="33">
        <v>11.7</v>
      </c>
      <c r="C169" s="33">
        <v>0.6</v>
      </c>
      <c r="D169" s="33">
        <v>0.6</v>
      </c>
      <c r="E169" s="33">
        <v>24</v>
      </c>
    </row>
    <row r="170" spans="1:5">
      <c r="A170" s="33">
        <v>-3.6</v>
      </c>
      <c r="B170" s="33">
        <v>39.299999999999997</v>
      </c>
      <c r="C170" s="33">
        <v>0</v>
      </c>
      <c r="D170" s="33">
        <v>0</v>
      </c>
      <c r="E170" s="33">
        <v>11.4</v>
      </c>
    </row>
    <row r="171" spans="1:5">
      <c r="A171" s="33">
        <v>10.5</v>
      </c>
      <c r="B171" s="33">
        <v>-1.5</v>
      </c>
      <c r="C171" s="33">
        <v>3.6</v>
      </c>
      <c r="D171" s="33">
        <v>3.6</v>
      </c>
      <c r="E171" s="33">
        <v>-0.9</v>
      </c>
    </row>
    <row r="172" spans="1:5">
      <c r="A172" s="33">
        <v>1.5</v>
      </c>
      <c r="B172" s="33">
        <v>-1.5</v>
      </c>
      <c r="C172" s="33">
        <v>1.8</v>
      </c>
      <c r="D172" s="33">
        <v>1.8</v>
      </c>
      <c r="E172" s="33">
        <v>0.9</v>
      </c>
    </row>
    <row r="173" spans="1:5">
      <c r="A173" s="33">
        <v>5.0999999999999996</v>
      </c>
      <c r="B173" s="33">
        <v>4.8</v>
      </c>
      <c r="C173" s="33">
        <v>0</v>
      </c>
      <c r="D173" s="33">
        <v>0</v>
      </c>
      <c r="E173" s="33">
        <v>-0.3</v>
      </c>
    </row>
    <row r="174" spans="1:5">
      <c r="A174" s="33">
        <v>14.4</v>
      </c>
      <c r="B174" s="33">
        <v>21</v>
      </c>
      <c r="C174" s="33">
        <v>60.3</v>
      </c>
      <c r="D174" s="33">
        <v>60.3</v>
      </c>
      <c r="E174" s="33">
        <v>0</v>
      </c>
    </row>
    <row r="175" spans="1:5">
      <c r="A175" s="33">
        <v>9.9</v>
      </c>
      <c r="B175" s="33">
        <v>9</v>
      </c>
      <c r="C175" s="33">
        <v>-1.2</v>
      </c>
      <c r="D175" s="33">
        <v>-1.2</v>
      </c>
      <c r="E175" s="33">
        <v>33.6</v>
      </c>
    </row>
    <row r="176" spans="1:5">
      <c r="A176" s="33">
        <v>16.8</v>
      </c>
      <c r="B176" s="33">
        <v>6.6</v>
      </c>
      <c r="C176" s="33">
        <v>5.7</v>
      </c>
      <c r="D176" s="33">
        <v>5.7</v>
      </c>
      <c r="E176" s="33">
        <v>3.6</v>
      </c>
    </row>
    <row r="177" spans="1:5">
      <c r="A177" s="33">
        <v>-1.5</v>
      </c>
      <c r="B177" s="33">
        <v>-3</v>
      </c>
      <c r="C177" s="33">
        <v>10.199999999999999</v>
      </c>
      <c r="D177" s="33">
        <v>10.199999999999999</v>
      </c>
      <c r="E177" s="33">
        <v>20.7</v>
      </c>
    </row>
    <row r="178" spans="1:5">
      <c r="A178" s="33">
        <v>9.6</v>
      </c>
      <c r="B178" s="33">
        <v>-0.9</v>
      </c>
      <c r="C178" s="33">
        <v>35.4</v>
      </c>
      <c r="D178" s="33">
        <v>35.4</v>
      </c>
      <c r="E178" s="33">
        <v>-2.4</v>
      </c>
    </row>
    <row r="179" spans="1:5">
      <c r="A179" s="33">
        <v>7.5</v>
      </c>
      <c r="B179" s="33">
        <v>15.6</v>
      </c>
      <c r="C179" s="33">
        <v>5.7</v>
      </c>
      <c r="D179" s="33">
        <v>5.7</v>
      </c>
      <c r="E179" s="33">
        <v>-0.9</v>
      </c>
    </row>
    <row r="180" spans="1:5">
      <c r="A180" s="33">
        <v>-1.5</v>
      </c>
      <c r="B180" s="33">
        <v>0.9</v>
      </c>
      <c r="C180" s="33">
        <v>-3.3</v>
      </c>
      <c r="D180" s="33">
        <v>-3.3</v>
      </c>
      <c r="E180" s="33">
        <v>-1.5</v>
      </c>
    </row>
    <row r="181" spans="1:5">
      <c r="A181" s="33">
        <v>-2.7</v>
      </c>
      <c r="B181" s="33">
        <v>8.6999999999999993</v>
      </c>
      <c r="C181" s="33">
        <v>19.5</v>
      </c>
      <c r="D181" s="33">
        <v>19.5</v>
      </c>
      <c r="E181" s="33">
        <v>5.4</v>
      </c>
    </row>
    <row r="182" spans="1:5">
      <c r="A182" s="33">
        <v>4.8</v>
      </c>
      <c r="B182" s="33">
        <v>3.9</v>
      </c>
      <c r="C182" s="33">
        <v>9.9</v>
      </c>
      <c r="D182" s="33">
        <v>9.9</v>
      </c>
      <c r="E182" s="33">
        <v>-4.2</v>
      </c>
    </row>
    <row r="183" spans="1:5">
      <c r="A183" s="33">
        <v>18</v>
      </c>
      <c r="B183" s="33">
        <v>1.5</v>
      </c>
      <c r="C183" s="33">
        <v>105</v>
      </c>
      <c r="D183" s="33">
        <v>105</v>
      </c>
      <c r="E183" s="33">
        <v>1.5</v>
      </c>
    </row>
    <row r="184" spans="1:5">
      <c r="A184" s="33">
        <v>0.6</v>
      </c>
      <c r="B184" s="33">
        <v>4.2</v>
      </c>
      <c r="C184" s="33">
        <v>6.6</v>
      </c>
      <c r="D184" s="33">
        <v>6.6</v>
      </c>
      <c r="E184" s="33">
        <v>0.60000000000000098</v>
      </c>
    </row>
    <row r="185" spans="1:5">
      <c r="A185" s="33">
        <v>6.6</v>
      </c>
      <c r="B185" s="33">
        <v>0.6</v>
      </c>
      <c r="C185" s="33">
        <v>9.3000000000000007</v>
      </c>
      <c r="D185" s="33">
        <v>9.3000000000000007</v>
      </c>
      <c r="E185" s="33">
        <v>19.5</v>
      </c>
    </row>
    <row r="186" spans="1:5">
      <c r="A186" s="33">
        <v>11.4</v>
      </c>
      <c r="B186" s="33">
        <v>0</v>
      </c>
      <c r="C186" s="33">
        <v>9.6</v>
      </c>
      <c r="D186" s="33">
        <v>9.6</v>
      </c>
      <c r="E186" s="33">
        <v>2.7</v>
      </c>
    </row>
    <row r="187" spans="1:5">
      <c r="A187" s="33">
        <v>-1.2</v>
      </c>
      <c r="B187" s="33">
        <v>3.6</v>
      </c>
      <c r="C187" s="33">
        <v>2.1</v>
      </c>
      <c r="D187" s="33">
        <v>2.1</v>
      </c>
      <c r="E187" s="33">
        <v>47.4</v>
      </c>
    </row>
    <row r="188" spans="1:5">
      <c r="A188" s="33">
        <v>0.3</v>
      </c>
      <c r="B188" s="33">
        <v>-0.3</v>
      </c>
      <c r="C188" s="33">
        <v>3.6</v>
      </c>
      <c r="D188" s="33">
        <v>3.6</v>
      </c>
      <c r="E188" s="33">
        <v>1.5</v>
      </c>
    </row>
    <row r="189" spans="1:5">
      <c r="A189" s="33">
        <v>15.6</v>
      </c>
      <c r="B189" s="33">
        <v>0</v>
      </c>
      <c r="C189" s="33">
        <v>5.0999999999999996</v>
      </c>
      <c r="D189" s="33">
        <v>5.0999999999999996</v>
      </c>
      <c r="E189" s="33">
        <v>12.3</v>
      </c>
    </row>
    <row r="190" spans="1:5">
      <c r="A190" s="33">
        <v>-2.7</v>
      </c>
      <c r="B190" s="33">
        <v>60.3</v>
      </c>
      <c r="C190" s="33">
        <v>-2.1</v>
      </c>
      <c r="D190" s="33">
        <v>-2.1</v>
      </c>
      <c r="E190" s="33">
        <v>-3.6</v>
      </c>
    </row>
    <row r="191" spans="1:5">
      <c r="A191" s="33">
        <v>-1.5</v>
      </c>
      <c r="B191" s="33">
        <v>-1.2</v>
      </c>
      <c r="C191" s="33">
        <v>5.7</v>
      </c>
      <c r="D191" s="33">
        <v>5.7</v>
      </c>
      <c r="E191" s="33">
        <v>3.3</v>
      </c>
    </row>
    <row r="192" spans="1:5">
      <c r="A192" s="33">
        <v>3.6</v>
      </c>
      <c r="B192" s="33">
        <v>5.7</v>
      </c>
      <c r="C192" s="33">
        <v>14.1</v>
      </c>
      <c r="D192" s="33">
        <v>14.1</v>
      </c>
      <c r="E192" s="33">
        <v>6.3</v>
      </c>
    </row>
    <row r="193" spans="1:5">
      <c r="A193" s="33">
        <v>2.7</v>
      </c>
      <c r="B193" s="33">
        <v>6.9</v>
      </c>
      <c r="C193" s="33">
        <v>19.5</v>
      </c>
      <c r="D193" s="33">
        <v>19.5</v>
      </c>
      <c r="E193" s="33">
        <v>16.2</v>
      </c>
    </row>
    <row r="194" spans="1:5">
      <c r="A194" s="33">
        <v>-3.6</v>
      </c>
      <c r="B194" s="33">
        <v>32.4</v>
      </c>
      <c r="C194" s="33">
        <v>19.5</v>
      </c>
      <c r="D194" s="33">
        <v>19.5</v>
      </c>
      <c r="E194" s="33">
        <v>10.199999999999999</v>
      </c>
    </row>
    <row r="195" spans="1:5">
      <c r="A195" s="33">
        <v>1.2</v>
      </c>
      <c r="B195" s="33">
        <v>5.7</v>
      </c>
      <c r="C195" s="33">
        <v>3.9</v>
      </c>
      <c r="D195" s="33">
        <v>3.9</v>
      </c>
      <c r="E195" s="33">
        <v>0.6</v>
      </c>
    </row>
    <row r="196" spans="1:5">
      <c r="A196" s="33">
        <v>0.6</v>
      </c>
      <c r="B196" s="33">
        <v>-3.3</v>
      </c>
      <c r="C196" s="33">
        <v>1.5</v>
      </c>
      <c r="D196" s="33">
        <v>1.5</v>
      </c>
      <c r="E196" s="33">
        <v>10.8</v>
      </c>
    </row>
    <row r="197" spans="1:5">
      <c r="A197" s="33">
        <v>6.9</v>
      </c>
      <c r="B197" s="33">
        <v>19.5</v>
      </c>
      <c r="C197" s="33">
        <v>48</v>
      </c>
      <c r="D197" s="33">
        <v>48</v>
      </c>
      <c r="E197" s="33">
        <v>12.9</v>
      </c>
    </row>
    <row r="198" spans="1:5">
      <c r="A198" s="33">
        <v>10.5</v>
      </c>
      <c r="B198" s="33">
        <v>9.9</v>
      </c>
      <c r="C198" s="33">
        <v>0.9</v>
      </c>
      <c r="D198" s="33">
        <v>0.9</v>
      </c>
      <c r="E198" s="33">
        <v>-2.1</v>
      </c>
    </row>
    <row r="199" spans="1:5">
      <c r="A199" s="33">
        <v>0</v>
      </c>
      <c r="B199" s="33">
        <v>105</v>
      </c>
      <c r="C199" s="33">
        <v>0.9</v>
      </c>
      <c r="D199" s="33">
        <v>0.9</v>
      </c>
      <c r="E199" s="33">
        <v>0</v>
      </c>
    </row>
    <row r="200" spans="1:5">
      <c r="A200" s="33">
        <v>5.4</v>
      </c>
      <c r="B200" s="33">
        <v>9.9</v>
      </c>
      <c r="C200" s="33">
        <v>27</v>
      </c>
      <c r="D200" s="33">
        <v>27</v>
      </c>
      <c r="E200" s="33">
        <v>39.9</v>
      </c>
    </row>
    <row r="201" spans="1:5">
      <c r="A201" s="33">
        <v>-0.3</v>
      </c>
      <c r="B201" s="33">
        <v>6.6</v>
      </c>
      <c r="C201" s="33">
        <v>0.3</v>
      </c>
      <c r="D201" s="33">
        <v>0.3</v>
      </c>
      <c r="E201" s="33">
        <v>0.3</v>
      </c>
    </row>
    <row r="202" spans="1:5">
      <c r="A202" s="33">
        <v>2.7</v>
      </c>
      <c r="B202" s="33">
        <v>9.3000000000000007</v>
      </c>
      <c r="C202" s="33">
        <v>-3.6</v>
      </c>
      <c r="D202" s="33">
        <v>-3.6</v>
      </c>
      <c r="E202" s="33">
        <v>0.3</v>
      </c>
    </row>
    <row r="203" spans="1:5">
      <c r="A203" s="33">
        <v>0</v>
      </c>
      <c r="B203" s="33">
        <v>9.6</v>
      </c>
      <c r="C203" s="33">
        <v>-2.4</v>
      </c>
      <c r="D203" s="33">
        <v>-2.4</v>
      </c>
      <c r="E203" s="33">
        <v>12.6</v>
      </c>
    </row>
    <row r="204" spans="1:5">
      <c r="A204" s="33">
        <v>25.8</v>
      </c>
      <c r="B204" s="33">
        <v>2.1</v>
      </c>
      <c r="C204" s="33">
        <v>10.8</v>
      </c>
      <c r="D204" s="33">
        <v>10.8</v>
      </c>
      <c r="E204" s="33">
        <v>-0.6</v>
      </c>
    </row>
    <row r="205" spans="1:5">
      <c r="A205" s="33">
        <v>-1.2</v>
      </c>
      <c r="B205" s="33">
        <v>3.6</v>
      </c>
      <c r="C205" s="33">
        <v>61.8</v>
      </c>
      <c r="D205" s="33">
        <v>61.8</v>
      </c>
      <c r="E205" s="33">
        <v>32.1</v>
      </c>
    </row>
    <row r="206" spans="1:5">
      <c r="A206" s="33">
        <v>2.4</v>
      </c>
      <c r="B206" s="33">
        <v>3.3</v>
      </c>
      <c r="C206" s="33">
        <v>-2.1</v>
      </c>
      <c r="D206" s="33">
        <v>-2.1</v>
      </c>
      <c r="E206" s="33">
        <v>40.5</v>
      </c>
    </row>
    <row r="207" spans="1:5">
      <c r="A207" s="33">
        <v>3</v>
      </c>
      <c r="B207" s="33">
        <v>-2.1</v>
      </c>
      <c r="C207" s="33">
        <v>-1.2</v>
      </c>
      <c r="D207" s="33">
        <v>-1.2</v>
      </c>
      <c r="E207" s="33">
        <v>39.6</v>
      </c>
    </row>
    <row r="208" spans="1:5">
      <c r="A208" s="33">
        <v>3</v>
      </c>
      <c r="B208" s="33">
        <v>13.2</v>
      </c>
      <c r="C208" s="33">
        <v>-2.1</v>
      </c>
      <c r="D208" s="33">
        <v>-2.1</v>
      </c>
      <c r="E208" s="33">
        <v>54.3</v>
      </c>
    </row>
    <row r="209" spans="1:5">
      <c r="A209" s="33">
        <v>32.4</v>
      </c>
      <c r="B209" s="33">
        <v>5.7</v>
      </c>
      <c r="C209" s="33">
        <v>0</v>
      </c>
      <c r="D209" s="33">
        <v>0</v>
      </c>
      <c r="E209" s="33">
        <v>24.9</v>
      </c>
    </row>
    <row r="210" spans="1:5">
      <c r="A210" s="33">
        <v>5.7</v>
      </c>
      <c r="B210" s="33">
        <v>14.1</v>
      </c>
      <c r="C210" s="33">
        <v>0</v>
      </c>
      <c r="D210" s="33">
        <v>0</v>
      </c>
      <c r="E210" s="33">
        <v>9.3000000000000007</v>
      </c>
    </row>
    <row r="211" spans="1:5">
      <c r="A211" s="33">
        <v>-1.2</v>
      </c>
      <c r="B211" s="33">
        <v>19.5</v>
      </c>
      <c r="C211" s="33">
        <v>60.6</v>
      </c>
      <c r="D211" s="33">
        <v>60.6</v>
      </c>
      <c r="E211" s="33">
        <v>6.3</v>
      </c>
    </row>
    <row r="212" spans="1:5">
      <c r="A212" s="33">
        <v>12</v>
      </c>
      <c r="B212" s="33">
        <v>7.2</v>
      </c>
      <c r="C212" s="33">
        <v>1.2</v>
      </c>
      <c r="D212" s="33">
        <v>1.2</v>
      </c>
      <c r="E212" s="33">
        <v>26.7</v>
      </c>
    </row>
    <row r="213" spans="1:5">
      <c r="A213" s="33">
        <v>9.9</v>
      </c>
      <c r="B213" s="33">
        <v>7.2</v>
      </c>
      <c r="C213" s="33">
        <v>12.9</v>
      </c>
      <c r="D213" s="33">
        <v>12.9</v>
      </c>
      <c r="E213" s="33">
        <v>15</v>
      </c>
    </row>
    <row r="214" spans="1:5">
      <c r="A214" s="33">
        <v>64.8</v>
      </c>
      <c r="B214" s="33">
        <v>1.5</v>
      </c>
      <c r="C214" s="33">
        <v>12.6</v>
      </c>
      <c r="D214" s="33">
        <v>12.6</v>
      </c>
      <c r="E214" s="33">
        <v>2.4</v>
      </c>
    </row>
    <row r="215" spans="1:5">
      <c r="A215" s="33">
        <v>0.3</v>
      </c>
      <c r="B215" s="33">
        <v>48</v>
      </c>
      <c r="C215" s="33">
        <v>1.5</v>
      </c>
      <c r="D215" s="33">
        <v>1.5</v>
      </c>
      <c r="E215" s="33">
        <v>14.7</v>
      </c>
    </row>
    <row r="216" spans="1:5">
      <c r="A216" s="33">
        <v>4.5</v>
      </c>
      <c r="B216" s="33">
        <v>0.9</v>
      </c>
      <c r="C216" s="33">
        <v>3.3</v>
      </c>
      <c r="D216" s="33">
        <v>3.3</v>
      </c>
      <c r="E216" s="33">
        <v>15</v>
      </c>
    </row>
    <row r="217" spans="1:5">
      <c r="A217" s="33">
        <v>9.3000000000000007</v>
      </c>
      <c r="B217" s="33">
        <v>0.9</v>
      </c>
      <c r="C217" s="33">
        <v>7.8</v>
      </c>
      <c r="D217" s="33">
        <v>7.8</v>
      </c>
      <c r="E217" s="33">
        <v>-0.60000000000000098</v>
      </c>
    </row>
    <row r="218" spans="1:5">
      <c r="A218" s="33">
        <v>9.6</v>
      </c>
      <c r="B218" s="33">
        <v>21.6</v>
      </c>
      <c r="C218" s="33">
        <v>0.6</v>
      </c>
      <c r="D218" s="33">
        <v>0.6</v>
      </c>
      <c r="E218" s="33">
        <v>8.6999999999999993</v>
      </c>
    </row>
    <row r="219" spans="1:5">
      <c r="A219" s="33">
        <v>2.1</v>
      </c>
      <c r="B219" s="33">
        <v>0.3</v>
      </c>
      <c r="C219" s="33">
        <v>47.7</v>
      </c>
      <c r="D219" s="33">
        <v>47.7</v>
      </c>
      <c r="E219" s="33">
        <v>6.6</v>
      </c>
    </row>
    <row r="220" spans="1:5">
      <c r="A220" s="33">
        <v>-0.9</v>
      </c>
      <c r="B220" s="33">
        <v>32.700000000000003</v>
      </c>
      <c r="C220" s="33">
        <v>18</v>
      </c>
      <c r="D220" s="33">
        <v>18</v>
      </c>
      <c r="E220" s="33">
        <v>4.5</v>
      </c>
    </row>
    <row r="221" spans="1:5">
      <c r="A221" s="33">
        <v>3.3</v>
      </c>
      <c r="B221" s="33">
        <v>-3.6</v>
      </c>
      <c r="C221" s="33">
        <v>-2.1</v>
      </c>
      <c r="D221" s="33">
        <v>-2.1</v>
      </c>
      <c r="E221" s="33">
        <v>18.3</v>
      </c>
    </row>
    <row r="222" spans="1:5">
      <c r="A222" s="33">
        <v>-2.1</v>
      </c>
      <c r="B222" s="33">
        <v>-2.4</v>
      </c>
      <c r="C222" s="33">
        <v>11.4</v>
      </c>
      <c r="D222" s="33">
        <v>11.4</v>
      </c>
      <c r="E222" s="33">
        <v>21</v>
      </c>
    </row>
    <row r="223" spans="1:5">
      <c r="A223" s="33">
        <v>13.2</v>
      </c>
      <c r="B223" s="33">
        <v>10.8</v>
      </c>
      <c r="C223" s="33">
        <v>18</v>
      </c>
      <c r="D223" s="33">
        <v>18</v>
      </c>
      <c r="E223" s="33">
        <v>-0.3</v>
      </c>
    </row>
    <row r="224" spans="1:5">
      <c r="A224" s="33">
        <v>2.7</v>
      </c>
      <c r="B224" s="33">
        <v>61.8</v>
      </c>
      <c r="C224" s="33">
        <v>5.7</v>
      </c>
      <c r="D224" s="33">
        <v>5.7</v>
      </c>
      <c r="E224" s="33">
        <v>12</v>
      </c>
    </row>
    <row r="225" spans="1:5">
      <c r="A225" s="33">
        <v>1.2</v>
      </c>
      <c r="B225" s="33">
        <v>2.4</v>
      </c>
      <c r="C225" s="33">
        <v>0.3</v>
      </c>
      <c r="D225" s="33">
        <v>0.3</v>
      </c>
      <c r="E225" s="33">
        <v>32.1</v>
      </c>
    </row>
    <row r="226" spans="1:5">
      <c r="A226" s="33">
        <v>14.1</v>
      </c>
      <c r="B226" s="33">
        <v>-2.1</v>
      </c>
      <c r="C226" s="33">
        <v>0.6</v>
      </c>
      <c r="D226" s="33">
        <v>0.6</v>
      </c>
      <c r="E226" s="33">
        <v>0.6</v>
      </c>
    </row>
    <row r="227" spans="1:5">
      <c r="A227" s="33">
        <v>-1.2</v>
      </c>
      <c r="B227" s="33">
        <v>-1.2</v>
      </c>
      <c r="C227" s="33">
        <v>7.2</v>
      </c>
      <c r="D227" s="33">
        <v>7.2</v>
      </c>
      <c r="E227" s="33">
        <v>14.7</v>
      </c>
    </row>
    <row r="228" spans="1:5">
      <c r="A228" s="33">
        <v>7.2</v>
      </c>
      <c r="B228" s="33">
        <v>-2.1</v>
      </c>
      <c r="C228" s="33">
        <v>12</v>
      </c>
      <c r="D228" s="33">
        <v>12</v>
      </c>
      <c r="E228" s="33">
        <v>22.8</v>
      </c>
    </row>
    <row r="229" spans="1:5">
      <c r="A229" s="33">
        <v>7.2</v>
      </c>
      <c r="B229" s="33">
        <v>24</v>
      </c>
      <c r="C229" s="33">
        <v>1.8</v>
      </c>
      <c r="D229" s="33">
        <v>1.8</v>
      </c>
      <c r="E229" s="33">
        <v>8.4</v>
      </c>
    </row>
    <row r="230" spans="1:5">
      <c r="A230" s="33">
        <v>1.5</v>
      </c>
      <c r="B230" s="33">
        <v>0</v>
      </c>
      <c r="C230" s="33">
        <v>3.6</v>
      </c>
      <c r="D230" s="33">
        <v>3.6</v>
      </c>
      <c r="E230" s="33">
        <v>24</v>
      </c>
    </row>
    <row r="231" spans="1:5">
      <c r="A231" s="33">
        <v>34.5</v>
      </c>
      <c r="B231" s="33">
        <v>0</v>
      </c>
      <c r="C231" s="33">
        <v>6.9</v>
      </c>
      <c r="D231" s="33">
        <v>6.9</v>
      </c>
      <c r="E231" s="33">
        <v>4.5</v>
      </c>
    </row>
    <row r="232" spans="1:5">
      <c r="A232" s="33">
        <v>49.5</v>
      </c>
      <c r="B232" s="33">
        <v>58.8</v>
      </c>
      <c r="C232" s="33">
        <v>39</v>
      </c>
      <c r="D232" s="33">
        <v>39</v>
      </c>
      <c r="E232" s="33">
        <v>-0.6</v>
      </c>
    </row>
    <row r="233" spans="1:5">
      <c r="A233" s="33">
        <v>0.9</v>
      </c>
      <c r="B233" s="33">
        <v>1.2</v>
      </c>
      <c r="C233" s="33">
        <v>0.9</v>
      </c>
      <c r="D233" s="33">
        <v>0.9</v>
      </c>
      <c r="E233" s="33">
        <v>12</v>
      </c>
    </row>
    <row r="234" spans="1:5">
      <c r="A234" s="33">
        <v>0.9</v>
      </c>
      <c r="B234" s="33">
        <v>12.9</v>
      </c>
      <c r="C234" s="33">
        <v>3.6</v>
      </c>
      <c r="D234" s="33">
        <v>3.6</v>
      </c>
      <c r="E234" s="33">
        <v>16.2</v>
      </c>
    </row>
    <row r="235" spans="1:5">
      <c r="A235" s="33">
        <v>20.7</v>
      </c>
      <c r="B235" s="33">
        <v>12.6</v>
      </c>
      <c r="C235" s="33">
        <v>9.9</v>
      </c>
      <c r="D235" s="33">
        <v>9.9</v>
      </c>
      <c r="E235" s="33">
        <v>4.2</v>
      </c>
    </row>
    <row r="236" spans="1:5">
      <c r="A236" s="33">
        <v>0.3</v>
      </c>
      <c r="B236" s="33">
        <v>31.5</v>
      </c>
      <c r="C236" s="33">
        <v>5.4</v>
      </c>
      <c r="D236" s="33">
        <v>5.4</v>
      </c>
      <c r="E236" s="33">
        <v>31.2</v>
      </c>
    </row>
    <row r="237" spans="1:5">
      <c r="A237" s="33">
        <v>32.700000000000003</v>
      </c>
      <c r="B237" s="33">
        <v>1.5</v>
      </c>
      <c r="C237" s="33">
        <v>8.6999999999999993</v>
      </c>
      <c r="D237" s="33">
        <v>8.6999999999999993</v>
      </c>
      <c r="E237" s="33">
        <v>10.8</v>
      </c>
    </row>
    <row r="238" spans="1:5">
      <c r="A238" s="33">
        <v>-2.1</v>
      </c>
      <c r="B238" s="33">
        <v>3.3</v>
      </c>
      <c r="C238" s="33">
        <v>0.3</v>
      </c>
      <c r="D238" s="33">
        <v>0.3</v>
      </c>
      <c r="E238" s="33">
        <v>4.2</v>
      </c>
    </row>
    <row r="239" spans="1:5">
      <c r="A239" s="33">
        <v>-2.4</v>
      </c>
      <c r="B239" s="33">
        <v>9.6</v>
      </c>
      <c r="C239" s="33">
        <v>0.9</v>
      </c>
      <c r="D239" s="33">
        <v>0.9</v>
      </c>
      <c r="E239" s="33">
        <v>19.8</v>
      </c>
    </row>
    <row r="240" spans="1:5">
      <c r="A240" s="33">
        <v>4.8</v>
      </c>
      <c r="B240" s="33">
        <v>7.8</v>
      </c>
      <c r="C240" s="33">
        <v>9</v>
      </c>
      <c r="D240" s="33">
        <v>9</v>
      </c>
      <c r="E240" s="33">
        <v>3.3</v>
      </c>
    </row>
    <row r="241" spans="1:5">
      <c r="A241" s="33">
        <v>-2.4</v>
      </c>
      <c r="B241" s="33">
        <v>0.6</v>
      </c>
      <c r="C241" s="33">
        <v>9</v>
      </c>
      <c r="D241" s="33">
        <v>9</v>
      </c>
      <c r="E241" s="33">
        <v>24.6</v>
      </c>
    </row>
    <row r="242" spans="1:5">
      <c r="A242" s="33">
        <v>2.4</v>
      </c>
      <c r="B242" s="33">
        <v>47.7</v>
      </c>
      <c r="C242" s="33">
        <v>8.4</v>
      </c>
      <c r="D242" s="33">
        <v>8.4</v>
      </c>
      <c r="E242" s="33">
        <v>0</v>
      </c>
    </row>
    <row r="243" spans="1:5">
      <c r="A243" s="33">
        <v>-2.1</v>
      </c>
      <c r="B243" s="33">
        <v>9.6</v>
      </c>
      <c r="C243" s="33">
        <v>13.5</v>
      </c>
      <c r="D243" s="33">
        <v>13.5</v>
      </c>
      <c r="E243" s="33">
        <v>15.3</v>
      </c>
    </row>
    <row r="244" spans="1:5">
      <c r="A244" s="33">
        <v>-0.9</v>
      </c>
      <c r="B244" s="33">
        <v>-2.1</v>
      </c>
      <c r="C244" s="33">
        <v>5.4</v>
      </c>
      <c r="D244" s="33">
        <v>5.4</v>
      </c>
      <c r="E244" s="33">
        <v>32.4</v>
      </c>
    </row>
    <row r="245" spans="1:5">
      <c r="A245" s="33">
        <v>-2.1</v>
      </c>
      <c r="B245" s="33">
        <v>14.4</v>
      </c>
      <c r="C245" s="33">
        <v>3.9</v>
      </c>
      <c r="D245" s="33">
        <v>3.9</v>
      </c>
      <c r="E245" s="33">
        <v>18</v>
      </c>
    </row>
    <row r="246" spans="1:5">
      <c r="A246" s="33">
        <v>25.8</v>
      </c>
      <c r="B246" s="33">
        <v>18</v>
      </c>
      <c r="C246" s="33">
        <v>15.6</v>
      </c>
      <c r="D246" s="33">
        <v>15.6</v>
      </c>
      <c r="E246" s="33">
        <v>15.3</v>
      </c>
    </row>
    <row r="247" spans="1:5">
      <c r="A247" s="33">
        <v>0.3</v>
      </c>
      <c r="B247" s="33">
        <v>5.7</v>
      </c>
      <c r="C247" s="33">
        <v>2.1</v>
      </c>
      <c r="D247" s="33">
        <v>2.1</v>
      </c>
      <c r="E247" s="33">
        <v>22.8</v>
      </c>
    </row>
    <row r="248" spans="1:5">
      <c r="A248" s="33">
        <v>2.1</v>
      </c>
      <c r="B248" s="33">
        <v>0.3</v>
      </c>
      <c r="C248" s="33">
        <v>34.200000000000003</v>
      </c>
      <c r="D248" s="33">
        <v>34.200000000000003</v>
      </c>
      <c r="E248" s="33">
        <v>3.3</v>
      </c>
    </row>
    <row r="249" spans="1:5">
      <c r="A249" s="33">
        <v>-3.6</v>
      </c>
      <c r="B249" s="33">
        <v>0.6</v>
      </c>
      <c r="C249" s="33">
        <v>-0.9</v>
      </c>
      <c r="D249" s="33">
        <v>-0.9</v>
      </c>
      <c r="E249" s="33">
        <v>4.8</v>
      </c>
    </row>
    <row r="250" spans="1:5">
      <c r="A250" s="33">
        <v>42</v>
      </c>
      <c r="B250" s="33">
        <v>0.6</v>
      </c>
      <c r="C250" s="33">
        <v>15</v>
      </c>
      <c r="D250" s="33">
        <v>15</v>
      </c>
      <c r="E250" s="33">
        <v>-3.9</v>
      </c>
    </row>
    <row r="251" spans="1:5">
      <c r="A251" s="33">
        <v>1.2</v>
      </c>
      <c r="B251" s="33">
        <v>12</v>
      </c>
      <c r="C251" s="33">
        <v>1.8</v>
      </c>
      <c r="D251" s="33">
        <v>1.8</v>
      </c>
      <c r="E251" s="33">
        <v>-3</v>
      </c>
    </row>
    <row r="252" spans="1:5">
      <c r="A252" s="33">
        <v>9.9</v>
      </c>
      <c r="B252" s="33">
        <v>1.8</v>
      </c>
      <c r="C252" s="33">
        <v>39</v>
      </c>
      <c r="D252" s="33">
        <v>39</v>
      </c>
      <c r="E252" s="33">
        <v>0</v>
      </c>
    </row>
    <row r="253" spans="1:5">
      <c r="A253" s="33">
        <v>4.5</v>
      </c>
      <c r="B253" s="33">
        <v>3.6</v>
      </c>
      <c r="C253" s="33">
        <v>5.0999999999999996</v>
      </c>
      <c r="D253" s="33">
        <v>5.0999999999999996</v>
      </c>
      <c r="E253" s="33">
        <v>8.4</v>
      </c>
    </row>
    <row r="254" spans="1:5">
      <c r="A254" s="33">
        <v>31.5</v>
      </c>
      <c r="B254" s="33">
        <v>6.9</v>
      </c>
      <c r="C254" s="33">
        <v>9.9</v>
      </c>
      <c r="D254" s="33">
        <v>9.9</v>
      </c>
      <c r="E254" s="33">
        <v>13.2</v>
      </c>
    </row>
    <row r="255" spans="1:5">
      <c r="A255" s="33">
        <v>1.5</v>
      </c>
      <c r="B255" s="33">
        <v>35.4</v>
      </c>
      <c r="C255" s="33">
        <v>18.899999999999999</v>
      </c>
      <c r="D255" s="33">
        <v>18.899999999999999</v>
      </c>
      <c r="E255" s="33">
        <v>3.6</v>
      </c>
    </row>
    <row r="256" spans="1:5">
      <c r="A256" s="33">
        <v>3.3</v>
      </c>
      <c r="B256" s="33">
        <v>0.9</v>
      </c>
      <c r="C256" s="33">
        <v>0</v>
      </c>
      <c r="D256" s="33">
        <v>0</v>
      </c>
      <c r="E256" s="33">
        <v>-3</v>
      </c>
    </row>
    <row r="257" spans="1:5">
      <c r="A257" s="33">
        <v>5.4</v>
      </c>
      <c r="B257" s="33">
        <v>3.6</v>
      </c>
      <c r="C257" s="33">
        <v>0.9</v>
      </c>
      <c r="D257" s="33">
        <v>0.9</v>
      </c>
      <c r="E257" s="33">
        <v>12.9</v>
      </c>
    </row>
    <row r="258" spans="1:5">
      <c r="A258" s="33">
        <v>5.7</v>
      </c>
      <c r="B258" s="33">
        <v>9.9</v>
      </c>
      <c r="C258" s="33">
        <v>14.1</v>
      </c>
      <c r="D258" s="33">
        <v>14.1</v>
      </c>
      <c r="E258" s="33">
        <v>5.4</v>
      </c>
    </row>
    <row r="259" spans="1:5">
      <c r="A259" s="33">
        <v>0.6</v>
      </c>
      <c r="B259" s="33">
        <v>5.4</v>
      </c>
      <c r="C259" s="33">
        <v>30.3</v>
      </c>
      <c r="D259" s="33">
        <v>30.3</v>
      </c>
      <c r="E259" s="33">
        <v>-0.9</v>
      </c>
    </row>
    <row r="260" spans="1:5">
      <c r="A260" s="33">
        <v>44.4</v>
      </c>
      <c r="B260" s="33">
        <v>8.6999999999999993</v>
      </c>
      <c r="C260" s="33">
        <v>9.3000000000000007</v>
      </c>
      <c r="D260" s="33">
        <v>9.3000000000000007</v>
      </c>
      <c r="E260" s="33">
        <v>4.8</v>
      </c>
    </row>
    <row r="261" spans="1:5">
      <c r="A261" s="33">
        <v>9.6</v>
      </c>
      <c r="B261" s="33">
        <v>0.3</v>
      </c>
      <c r="C261" s="33">
        <v>8.4</v>
      </c>
      <c r="D261" s="33">
        <v>8.4</v>
      </c>
      <c r="E261" s="33">
        <v>7.2</v>
      </c>
    </row>
    <row r="262" spans="1:5">
      <c r="A262" s="33">
        <v>-2.1</v>
      </c>
      <c r="B262" s="33">
        <v>0.9</v>
      </c>
      <c r="C262" s="33">
        <v>21</v>
      </c>
      <c r="D262" s="33">
        <v>21</v>
      </c>
      <c r="E262" s="33">
        <v>6.3</v>
      </c>
    </row>
    <row r="263" spans="1:5">
      <c r="A263" s="33">
        <v>14.4</v>
      </c>
      <c r="B263" s="33">
        <v>9</v>
      </c>
      <c r="C263" s="33">
        <v>0.3</v>
      </c>
      <c r="D263" s="33">
        <v>0.3</v>
      </c>
      <c r="E263" s="33">
        <v>1.8</v>
      </c>
    </row>
    <row r="264" spans="1:5">
      <c r="A264" s="33">
        <v>9.3000000000000007</v>
      </c>
      <c r="B264" s="33">
        <v>9</v>
      </c>
      <c r="C264" s="33">
        <v>16.5</v>
      </c>
      <c r="D264" s="33">
        <v>16.5</v>
      </c>
      <c r="E264" s="33">
        <v>5.4</v>
      </c>
    </row>
    <row r="265" spans="1:5">
      <c r="A265" s="33">
        <v>1.8</v>
      </c>
      <c r="B265" s="33">
        <v>8.4</v>
      </c>
      <c r="C265" s="33">
        <v>2.7</v>
      </c>
      <c r="D265" s="33">
        <v>2.7</v>
      </c>
      <c r="E265" s="33">
        <v>13.8</v>
      </c>
    </row>
    <row r="266" spans="1:5">
      <c r="A266" s="33">
        <v>0.3</v>
      </c>
      <c r="B266" s="33">
        <v>13.5</v>
      </c>
      <c r="C266" s="33">
        <v>18.600000000000001</v>
      </c>
      <c r="D266" s="33">
        <v>18.600000000000001</v>
      </c>
      <c r="E266" s="33">
        <v>3.9</v>
      </c>
    </row>
    <row r="267" spans="1:5">
      <c r="A267" s="33">
        <v>0.6</v>
      </c>
      <c r="B267" s="33">
        <v>5.4</v>
      </c>
      <c r="C267" s="33">
        <v>16.8</v>
      </c>
      <c r="D267" s="33">
        <v>16.8</v>
      </c>
      <c r="E267" s="33">
        <v>3.3</v>
      </c>
    </row>
    <row r="268" spans="1:5">
      <c r="A268" s="33">
        <v>1.8</v>
      </c>
      <c r="B268" s="33">
        <v>3.9</v>
      </c>
      <c r="C268" s="33">
        <v>18.899999999999999</v>
      </c>
      <c r="D268" s="33">
        <v>18.899999999999999</v>
      </c>
      <c r="E268" s="33">
        <v>12.9</v>
      </c>
    </row>
    <row r="269" spans="1:5">
      <c r="A269" s="33">
        <v>2.4</v>
      </c>
      <c r="B269" s="33">
        <v>9</v>
      </c>
      <c r="C269" s="33">
        <v>-3</v>
      </c>
      <c r="D269" s="33">
        <v>-3</v>
      </c>
      <c r="E269" s="33">
        <v>3</v>
      </c>
    </row>
    <row r="270" spans="1:5">
      <c r="A270" s="33">
        <v>1.8</v>
      </c>
      <c r="B270" s="33">
        <v>2.1</v>
      </c>
      <c r="C270" s="33">
        <v>12</v>
      </c>
      <c r="D270" s="33">
        <v>12</v>
      </c>
      <c r="E270" s="33">
        <v>10.8</v>
      </c>
    </row>
    <row r="271" spans="1:5">
      <c r="A271" s="33">
        <v>0.6</v>
      </c>
      <c r="B271" s="33">
        <v>34.200000000000003</v>
      </c>
      <c r="C271" s="33">
        <v>3.6</v>
      </c>
      <c r="D271" s="33">
        <v>3.6</v>
      </c>
      <c r="E271" s="33">
        <v>42.9</v>
      </c>
    </row>
    <row r="272" spans="1:5">
      <c r="A272" s="33">
        <v>5.0999999999999996</v>
      </c>
      <c r="B272" s="33">
        <v>-0.9</v>
      </c>
      <c r="C272" s="33">
        <v>0.6</v>
      </c>
      <c r="D272" s="33">
        <v>0.6</v>
      </c>
      <c r="E272" s="33">
        <v>50.1</v>
      </c>
    </row>
    <row r="273" spans="1:5">
      <c r="A273" s="33">
        <v>22.5</v>
      </c>
      <c r="B273" s="33">
        <v>15</v>
      </c>
      <c r="C273" s="33">
        <v>1.2</v>
      </c>
      <c r="D273" s="33">
        <v>1.2</v>
      </c>
      <c r="E273" s="33">
        <v>0</v>
      </c>
    </row>
    <row r="274" spans="1:5">
      <c r="A274" s="33">
        <v>-1.8</v>
      </c>
      <c r="B274" s="33">
        <v>1.8</v>
      </c>
      <c r="C274" s="33">
        <v>2.1</v>
      </c>
      <c r="D274" s="33">
        <v>2.1</v>
      </c>
      <c r="E274" s="33">
        <v>22.5</v>
      </c>
    </row>
    <row r="275" spans="1:5">
      <c r="A275" s="33">
        <v>-0.9</v>
      </c>
      <c r="B275" s="33">
        <v>3.9</v>
      </c>
      <c r="C275" s="33">
        <v>2.7</v>
      </c>
      <c r="D275" s="33">
        <v>2.7</v>
      </c>
      <c r="E275" s="33">
        <v>-2.4</v>
      </c>
    </row>
    <row r="276" spans="1:5">
      <c r="A276" s="33">
        <v>3.6</v>
      </c>
      <c r="B276" s="33">
        <v>39</v>
      </c>
      <c r="C276" s="33">
        <v>5.7</v>
      </c>
      <c r="D276" s="33">
        <v>5.7</v>
      </c>
      <c r="E276" s="33">
        <v>10.5</v>
      </c>
    </row>
    <row r="277" spans="1:5">
      <c r="A277" s="33">
        <v>7.5</v>
      </c>
      <c r="B277" s="33">
        <v>5.0999999999999996</v>
      </c>
      <c r="C277" s="33">
        <v>3</v>
      </c>
      <c r="D277" s="33">
        <v>3</v>
      </c>
      <c r="E277" s="33">
        <v>-3.6</v>
      </c>
    </row>
    <row r="278" spans="1:5">
      <c r="A278" s="33">
        <v>6</v>
      </c>
      <c r="B278" s="33">
        <v>9.9</v>
      </c>
      <c r="C278" s="33">
        <v>15.6</v>
      </c>
      <c r="D278" s="33">
        <v>15.6</v>
      </c>
      <c r="E278" s="33">
        <v>21.3</v>
      </c>
    </row>
    <row r="279" spans="1:5">
      <c r="A279" s="33">
        <v>11.1</v>
      </c>
      <c r="B279" s="33">
        <v>5.0999999999999996</v>
      </c>
      <c r="C279" s="33">
        <v>4.8</v>
      </c>
      <c r="D279" s="33">
        <v>4.8</v>
      </c>
      <c r="E279" s="33">
        <v>1.5</v>
      </c>
    </row>
    <row r="280" spans="1:5">
      <c r="A280" s="33">
        <v>0.3</v>
      </c>
      <c r="B280" s="33">
        <v>18.899999999999999</v>
      </c>
      <c r="C280" s="33">
        <v>43.2</v>
      </c>
      <c r="D280" s="33">
        <v>43.2</v>
      </c>
      <c r="E280" s="33">
        <v>2.1</v>
      </c>
    </row>
    <row r="281" spans="1:5">
      <c r="A281" s="33">
        <v>0.9</v>
      </c>
      <c r="B281" s="33">
        <v>0</v>
      </c>
      <c r="C281" s="33">
        <v>-1.2</v>
      </c>
      <c r="D281" s="33">
        <v>-1.2</v>
      </c>
      <c r="E281" s="33">
        <v>0.6</v>
      </c>
    </row>
    <row r="282" spans="1:5">
      <c r="A282" s="33">
        <v>-0.9</v>
      </c>
      <c r="B282" s="33">
        <v>12</v>
      </c>
      <c r="C282" s="33">
        <v>8.1</v>
      </c>
      <c r="D282" s="33">
        <v>8.1</v>
      </c>
      <c r="E282" s="33">
        <v>2.7</v>
      </c>
    </row>
    <row r="283" spans="1:5">
      <c r="A283" s="33">
        <v>6.3</v>
      </c>
      <c r="B283" s="33">
        <v>0.9</v>
      </c>
      <c r="C283" s="33">
        <v>2.4</v>
      </c>
      <c r="D283" s="33">
        <v>2.4</v>
      </c>
      <c r="E283" s="33">
        <v>4.2</v>
      </c>
    </row>
    <row r="284" spans="1:5">
      <c r="A284" s="33">
        <v>8.4</v>
      </c>
      <c r="B284" s="33">
        <v>42.6</v>
      </c>
      <c r="C284" s="33">
        <v>0.9</v>
      </c>
      <c r="D284" s="33">
        <v>0.9</v>
      </c>
      <c r="E284" s="33">
        <v>-3</v>
      </c>
    </row>
    <row r="285" spans="1:5">
      <c r="A285" s="33">
        <v>13.5</v>
      </c>
      <c r="B285" s="33">
        <v>14.1</v>
      </c>
      <c r="C285" s="33">
        <v>10.8</v>
      </c>
      <c r="D285" s="33">
        <v>10.8</v>
      </c>
      <c r="E285" s="33">
        <v>6.6</v>
      </c>
    </row>
    <row r="286" spans="1:5">
      <c r="A286" s="33">
        <v>5.4</v>
      </c>
      <c r="B286" s="33">
        <v>5.7</v>
      </c>
      <c r="C286" s="33">
        <v>1.2</v>
      </c>
      <c r="D286" s="33">
        <v>1.2</v>
      </c>
      <c r="E286" s="33">
        <v>-12</v>
      </c>
    </row>
    <row r="287" spans="1:5">
      <c r="A287" s="33">
        <v>2.7</v>
      </c>
      <c r="B287" s="33">
        <v>-3</v>
      </c>
      <c r="C287" s="33">
        <v>6</v>
      </c>
      <c r="D287" s="33">
        <v>6</v>
      </c>
      <c r="E287" s="33">
        <v>-3</v>
      </c>
    </row>
    <row r="288" spans="1:5">
      <c r="A288" s="33">
        <v>2.1</v>
      </c>
      <c r="B288" s="33">
        <v>30.3</v>
      </c>
      <c r="C288" s="33">
        <v>-2.7</v>
      </c>
      <c r="D288" s="33">
        <v>-2.7</v>
      </c>
      <c r="E288" s="33">
        <v>86.7</v>
      </c>
    </row>
    <row r="289" spans="1:5">
      <c r="A289" s="33">
        <v>-3.3</v>
      </c>
      <c r="B289" s="33">
        <v>9.3000000000000007</v>
      </c>
      <c r="C289" s="33">
        <v>13.8</v>
      </c>
      <c r="D289" s="33">
        <v>13.8</v>
      </c>
      <c r="E289" s="33">
        <v>46.8</v>
      </c>
    </row>
    <row r="290" spans="1:5">
      <c r="A290" s="33">
        <v>24.3</v>
      </c>
      <c r="B290" s="33">
        <v>8.4</v>
      </c>
      <c r="C290" s="33">
        <v>0.9</v>
      </c>
      <c r="D290" s="33">
        <v>0.9</v>
      </c>
      <c r="E290" s="33">
        <v>4.5</v>
      </c>
    </row>
    <row r="291" spans="1:5">
      <c r="A291" s="33">
        <v>-3.6</v>
      </c>
      <c r="B291" s="33">
        <v>15.6</v>
      </c>
      <c r="C291" s="33">
        <v>12</v>
      </c>
      <c r="D291" s="33">
        <v>12</v>
      </c>
      <c r="E291" s="33">
        <v>1.5</v>
      </c>
    </row>
    <row r="292" spans="1:5">
      <c r="A292" s="33">
        <v>22.2</v>
      </c>
      <c r="B292" s="33">
        <v>0.3</v>
      </c>
      <c r="C292" s="33">
        <v>1.2</v>
      </c>
      <c r="D292" s="33">
        <v>1.2</v>
      </c>
      <c r="E292" s="33">
        <v>-0.9</v>
      </c>
    </row>
    <row r="293" spans="1:5">
      <c r="A293" s="33">
        <v>2.7</v>
      </c>
      <c r="B293" s="33">
        <v>9.3000000000000007</v>
      </c>
      <c r="C293" s="33">
        <v>1.2</v>
      </c>
      <c r="D293" s="33">
        <v>1.2</v>
      </c>
      <c r="E293" s="33">
        <v>6</v>
      </c>
    </row>
    <row r="294" spans="1:5">
      <c r="A294" s="33">
        <v>0.3</v>
      </c>
      <c r="B294" s="33">
        <v>2.7</v>
      </c>
      <c r="C294" s="33">
        <v>0.6</v>
      </c>
      <c r="D294" s="33">
        <v>0.6</v>
      </c>
      <c r="E294" s="33">
        <v>-10.199999999999999</v>
      </c>
    </row>
    <row r="295" spans="1:5">
      <c r="A295" s="33">
        <v>2.7</v>
      </c>
      <c r="B295" s="33">
        <v>-2.4</v>
      </c>
      <c r="C295" s="33">
        <v>2.1</v>
      </c>
      <c r="D295" s="33">
        <v>2.1</v>
      </c>
      <c r="E295" s="33">
        <v>-0.6</v>
      </c>
    </row>
    <row r="296" spans="1:5">
      <c r="A296" s="33">
        <v>15.3</v>
      </c>
      <c r="B296" s="33">
        <v>18.600000000000001</v>
      </c>
      <c r="C296" s="33">
        <v>0.3</v>
      </c>
      <c r="D296" s="33">
        <v>0.3</v>
      </c>
      <c r="E296" s="33">
        <v>-0.6</v>
      </c>
    </row>
    <row r="297" spans="1:5">
      <c r="A297" s="33">
        <v>6.9</v>
      </c>
      <c r="B297" s="33">
        <v>16.8</v>
      </c>
      <c r="C297" s="33">
        <v>2.4</v>
      </c>
      <c r="D297" s="33">
        <v>2.4</v>
      </c>
      <c r="E297" s="33">
        <v>4.5</v>
      </c>
    </row>
    <row r="298" spans="1:5">
      <c r="A298" s="33">
        <v>7.2</v>
      </c>
      <c r="B298" s="33">
        <v>16.5</v>
      </c>
      <c r="C298" s="33">
        <v>-0.3</v>
      </c>
      <c r="D298" s="33">
        <v>-0.3</v>
      </c>
      <c r="E298" s="33">
        <v>-0.3</v>
      </c>
    </row>
    <row r="299" spans="1:5">
      <c r="A299" s="33">
        <v>5.0999999999999996</v>
      </c>
      <c r="B299" s="33">
        <v>-3</v>
      </c>
      <c r="C299" s="33">
        <v>0.6</v>
      </c>
      <c r="D299" s="33">
        <v>0.6</v>
      </c>
      <c r="E299" s="33">
        <v>2.4</v>
      </c>
    </row>
    <row r="300" spans="1:5">
      <c r="A300" s="33">
        <v>11.4</v>
      </c>
      <c r="B300" s="33">
        <v>12</v>
      </c>
      <c r="C300" s="33">
        <v>0.6</v>
      </c>
      <c r="D300" s="33">
        <v>0.6</v>
      </c>
      <c r="E300" s="33">
        <v>86.1</v>
      </c>
    </row>
    <row r="301" spans="1:5">
      <c r="A301" s="33">
        <v>-3</v>
      </c>
      <c r="B301" s="33">
        <v>3.6</v>
      </c>
      <c r="C301" s="33">
        <v>5.4</v>
      </c>
      <c r="D301" s="33">
        <v>5.4</v>
      </c>
      <c r="E301" s="33">
        <v>7.8</v>
      </c>
    </row>
    <row r="302" spans="1:5">
      <c r="A302" s="33">
        <v>12</v>
      </c>
      <c r="B302" s="33">
        <v>0.6</v>
      </c>
      <c r="C302" s="33">
        <v>-1.8</v>
      </c>
      <c r="D302" s="33">
        <v>-1.8</v>
      </c>
      <c r="E302" s="33">
        <v>15.3</v>
      </c>
    </row>
    <row r="303" spans="1:5">
      <c r="A303" s="33">
        <v>4.5</v>
      </c>
      <c r="B303" s="33">
        <v>1.2</v>
      </c>
      <c r="C303" s="33">
        <v>2.1</v>
      </c>
      <c r="D303" s="33">
        <v>2.1</v>
      </c>
      <c r="E303" s="33">
        <v>-3.6</v>
      </c>
    </row>
    <row r="304" spans="1:5">
      <c r="A304" s="33">
        <v>2.1</v>
      </c>
      <c r="B304" s="33">
        <v>2.1</v>
      </c>
      <c r="C304" s="33">
        <v>1.2</v>
      </c>
      <c r="D304" s="33">
        <v>1.2</v>
      </c>
      <c r="E304" s="33">
        <v>15</v>
      </c>
    </row>
    <row r="305" spans="1:5">
      <c r="A305" s="33">
        <v>0.6</v>
      </c>
      <c r="B305" s="33">
        <v>2.7</v>
      </c>
      <c r="C305" s="33">
        <v>0.9</v>
      </c>
      <c r="D305" s="33">
        <v>0.9</v>
      </c>
      <c r="E305" s="33">
        <v>0</v>
      </c>
    </row>
    <row r="306" spans="1:5">
      <c r="A306" s="33">
        <v>14.7</v>
      </c>
      <c r="B306" s="33">
        <v>-0.9</v>
      </c>
      <c r="C306" s="33">
        <v>6.3</v>
      </c>
      <c r="D306" s="33">
        <v>6.3</v>
      </c>
      <c r="E306" s="33">
        <v>15.3</v>
      </c>
    </row>
    <row r="307" spans="1:5">
      <c r="A307" s="33">
        <v>4.8</v>
      </c>
      <c r="B307" s="33">
        <v>11.7</v>
      </c>
      <c r="C307" s="33">
        <v>-1.2</v>
      </c>
      <c r="D307" s="33">
        <v>-1.2</v>
      </c>
      <c r="E307" s="33">
        <v>1.5</v>
      </c>
    </row>
    <row r="308" spans="1:5">
      <c r="A308" s="33">
        <v>7.2</v>
      </c>
      <c r="B308" s="33">
        <v>3</v>
      </c>
      <c r="C308" s="33">
        <v>8.6999999999999993</v>
      </c>
      <c r="D308" s="33">
        <v>8.6999999999999993</v>
      </c>
      <c r="E308" s="33">
        <v>0.3</v>
      </c>
    </row>
    <row r="309" spans="1:5">
      <c r="A309" s="33">
        <v>-3</v>
      </c>
      <c r="B309" s="33">
        <v>11.7</v>
      </c>
      <c r="C309" s="33">
        <v>0</v>
      </c>
      <c r="D309" s="33">
        <v>0</v>
      </c>
      <c r="E309" s="33">
        <v>0.3</v>
      </c>
    </row>
    <row r="310" spans="1:5">
      <c r="A310" s="33">
        <v>15.3</v>
      </c>
      <c r="B310" s="33">
        <v>2.1</v>
      </c>
      <c r="C310" s="33">
        <v>2.1</v>
      </c>
      <c r="D310" s="33">
        <v>2.1</v>
      </c>
      <c r="E310" s="33">
        <v>39.299999999999997</v>
      </c>
    </row>
    <row r="311" spans="1:5">
      <c r="A311" s="33">
        <v>3.6</v>
      </c>
      <c r="B311" s="33">
        <v>43.2</v>
      </c>
      <c r="C311" s="33">
        <v>0.9</v>
      </c>
      <c r="D311" s="33">
        <v>0.9</v>
      </c>
      <c r="E311" s="33">
        <v>27.3</v>
      </c>
    </row>
    <row r="312" spans="1:5">
      <c r="A312" s="33">
        <v>7.2</v>
      </c>
      <c r="B312" s="33">
        <v>-1.2</v>
      </c>
      <c r="C312" s="33">
        <v>1.8</v>
      </c>
      <c r="D312" s="33">
        <v>1.8</v>
      </c>
      <c r="E312" s="33">
        <v>12.6</v>
      </c>
    </row>
    <row r="313" spans="1:5">
      <c r="A313" s="33">
        <v>9.9</v>
      </c>
      <c r="B313" s="33">
        <v>8.1</v>
      </c>
      <c r="C313" s="33">
        <v>12</v>
      </c>
      <c r="D313" s="33">
        <v>12</v>
      </c>
      <c r="E313" s="33">
        <v>17.399999999999999</v>
      </c>
    </row>
    <row r="314" spans="1:5">
      <c r="A314" s="33">
        <v>-1.8</v>
      </c>
      <c r="B314" s="33">
        <v>21.3</v>
      </c>
      <c r="C314" s="33">
        <v>0</v>
      </c>
      <c r="D314" s="33">
        <v>0</v>
      </c>
      <c r="E314" s="33">
        <v>12.6</v>
      </c>
    </row>
    <row r="315" spans="1:5">
      <c r="A315" s="33">
        <v>6.3</v>
      </c>
      <c r="B315" s="33">
        <v>4.2</v>
      </c>
      <c r="C315" s="33">
        <v>3.9</v>
      </c>
      <c r="D315" s="33">
        <v>3.9</v>
      </c>
      <c r="E315" s="33">
        <v>37.799999999999997</v>
      </c>
    </row>
    <row r="316" spans="1:5">
      <c r="A316" s="33">
        <v>0.3</v>
      </c>
      <c r="B316" s="33">
        <v>1.5</v>
      </c>
      <c r="C316" s="33">
        <v>3.3</v>
      </c>
      <c r="D316" s="33">
        <v>3.3</v>
      </c>
      <c r="E316" s="33">
        <v>9.9</v>
      </c>
    </row>
    <row r="317" spans="1:5">
      <c r="A317" s="33">
        <v>-0.9</v>
      </c>
      <c r="B317" s="33">
        <v>0.9</v>
      </c>
      <c r="C317" s="33">
        <v>1.8</v>
      </c>
      <c r="D317" s="33">
        <v>1.8</v>
      </c>
      <c r="E317" s="33">
        <v>85.2</v>
      </c>
    </row>
    <row r="318" spans="1:5">
      <c r="A318" s="33">
        <v>2.1</v>
      </c>
      <c r="B318" s="33">
        <v>6.9</v>
      </c>
      <c r="C318" s="33">
        <v>11.7</v>
      </c>
      <c r="D318" s="33">
        <v>11.7</v>
      </c>
      <c r="E318" s="33">
        <v>-3.3</v>
      </c>
    </row>
    <row r="319" spans="1:5">
      <c r="A319" s="33">
        <v>1.2</v>
      </c>
      <c r="B319" s="33">
        <v>1.2</v>
      </c>
      <c r="C319" s="33">
        <v>3.9</v>
      </c>
      <c r="D319" s="33">
        <v>3.9</v>
      </c>
      <c r="E319" s="33">
        <v>4.8</v>
      </c>
    </row>
    <row r="320" spans="1:5">
      <c r="A320" s="33">
        <v>16.8</v>
      </c>
      <c r="B320" s="33">
        <v>6</v>
      </c>
      <c r="C320" s="33">
        <v>4.2</v>
      </c>
      <c r="D320" s="33">
        <v>4.2</v>
      </c>
      <c r="E320" s="33">
        <v>0.3</v>
      </c>
    </row>
    <row r="321" spans="1:5">
      <c r="A321" s="33">
        <v>16.8</v>
      </c>
      <c r="B321" s="33">
        <v>-2.7</v>
      </c>
      <c r="C321" s="33">
        <v>5.7</v>
      </c>
      <c r="D321" s="33">
        <v>5.7</v>
      </c>
      <c r="E321" s="33">
        <v>2.7</v>
      </c>
    </row>
    <row r="322" spans="1:5">
      <c r="A322" s="33">
        <v>16.5</v>
      </c>
      <c r="B322" s="33">
        <v>13.8</v>
      </c>
      <c r="C322" s="33">
        <v>-0.9</v>
      </c>
      <c r="D322" s="33">
        <v>-0.9</v>
      </c>
      <c r="E322" s="33">
        <v>12.3</v>
      </c>
    </row>
    <row r="323" spans="1:5">
      <c r="A323" s="33">
        <v>-0.3</v>
      </c>
      <c r="B323" s="33">
        <v>0.9</v>
      </c>
      <c r="C323" s="33">
        <v>-0.3</v>
      </c>
      <c r="D323" s="33">
        <v>-0.3</v>
      </c>
      <c r="E323" s="33">
        <v>-1.5</v>
      </c>
    </row>
    <row r="324" spans="1:5">
      <c r="A324" s="33">
        <v>-0.9</v>
      </c>
      <c r="B324" s="33">
        <v>9.3000000000000007</v>
      </c>
      <c r="C324" s="33">
        <v>-0.3</v>
      </c>
      <c r="D324" s="33">
        <v>-0.3</v>
      </c>
      <c r="E324" s="33">
        <v>16.2</v>
      </c>
    </row>
    <row r="325" spans="1:5">
      <c r="A325" s="33">
        <v>3.6</v>
      </c>
      <c r="B325" s="33">
        <v>1.2</v>
      </c>
      <c r="C325" s="33">
        <v>6</v>
      </c>
      <c r="D325" s="33">
        <v>6</v>
      </c>
      <c r="E325" s="33">
        <v>29.4</v>
      </c>
    </row>
    <row r="326" spans="1:5">
      <c r="A326" s="33">
        <v>2.7</v>
      </c>
      <c r="B326" s="33">
        <v>1.2</v>
      </c>
      <c r="C326" s="33">
        <v>-0.9</v>
      </c>
      <c r="D326" s="33">
        <v>-0.9</v>
      </c>
      <c r="E326" s="33">
        <v>10.5</v>
      </c>
    </row>
    <row r="327" spans="1:5">
      <c r="A327" s="33">
        <v>-3.3</v>
      </c>
      <c r="B327" s="33">
        <v>0.6</v>
      </c>
      <c r="C327" s="33">
        <v>7.8</v>
      </c>
      <c r="D327" s="33">
        <v>7.8</v>
      </c>
      <c r="E327" s="33">
        <v>60.3</v>
      </c>
    </row>
    <row r="328" spans="1:5">
      <c r="A328" s="33">
        <v>1.2</v>
      </c>
      <c r="B328" s="33">
        <v>2.1</v>
      </c>
      <c r="C328" s="33">
        <v>0.9</v>
      </c>
      <c r="D328" s="33">
        <v>0.9</v>
      </c>
      <c r="E328" s="33">
        <v>35.4</v>
      </c>
    </row>
    <row r="329" spans="1:5">
      <c r="A329" s="33">
        <v>1.2</v>
      </c>
      <c r="B329" s="33">
        <v>0.3</v>
      </c>
      <c r="C329" s="33">
        <v>-0.3</v>
      </c>
      <c r="D329" s="33">
        <v>-0.3</v>
      </c>
      <c r="E329" s="33">
        <v>2.7</v>
      </c>
    </row>
    <row r="330" spans="1:5">
      <c r="A330" s="33">
        <v>2.1</v>
      </c>
      <c r="B330" s="33">
        <v>2.4</v>
      </c>
      <c r="C330" s="33">
        <v>-3.3</v>
      </c>
      <c r="D330" s="33">
        <v>-3.3</v>
      </c>
      <c r="E330" s="33">
        <v>9.9</v>
      </c>
    </row>
    <row r="331" spans="1:5">
      <c r="A331" s="33">
        <v>2.7</v>
      </c>
      <c r="B331" s="33">
        <v>-0.3</v>
      </c>
      <c r="C331" s="33">
        <v>33.6</v>
      </c>
      <c r="D331" s="33">
        <v>33.6</v>
      </c>
      <c r="E331" s="33">
        <v>-2.4</v>
      </c>
    </row>
    <row r="332" spans="1:5">
      <c r="A332" s="33">
        <v>-3.6</v>
      </c>
      <c r="B332" s="33">
        <v>0.6</v>
      </c>
      <c r="C332" s="33">
        <v>11.1</v>
      </c>
      <c r="D332" s="33">
        <v>11.1</v>
      </c>
      <c r="E332" s="33">
        <v>5.7</v>
      </c>
    </row>
    <row r="333" spans="1:5">
      <c r="A333" s="33">
        <v>7.5</v>
      </c>
      <c r="B333" s="33">
        <v>0.6</v>
      </c>
      <c r="C333" s="33">
        <v>3.6</v>
      </c>
      <c r="D333" s="33">
        <v>3.6</v>
      </c>
      <c r="E333" s="33">
        <v>62.1</v>
      </c>
    </row>
    <row r="334" spans="1:5">
      <c r="A334" s="33">
        <v>0.3</v>
      </c>
      <c r="B334" s="33">
        <v>5.4</v>
      </c>
      <c r="C334" s="33">
        <v>0</v>
      </c>
      <c r="D334" s="33">
        <v>0</v>
      </c>
      <c r="E334" s="33">
        <v>18.899999999999999</v>
      </c>
    </row>
    <row r="335" spans="1:5">
      <c r="A335" s="33">
        <v>3.9</v>
      </c>
      <c r="B335" s="33">
        <v>-1.8</v>
      </c>
      <c r="C335" s="33">
        <v>0.3</v>
      </c>
      <c r="D335" s="33">
        <v>0.3</v>
      </c>
      <c r="E335" s="33">
        <v>15.3</v>
      </c>
    </row>
    <row r="336" spans="1:5">
      <c r="A336" s="33">
        <v>8.1</v>
      </c>
      <c r="B336" s="33">
        <v>2.1</v>
      </c>
      <c r="C336" s="33">
        <v>9</v>
      </c>
      <c r="D336" s="33">
        <v>9</v>
      </c>
      <c r="E336" s="33">
        <v>13.8</v>
      </c>
    </row>
    <row r="337" spans="1:5">
      <c r="A337" s="33">
        <v>-1.2</v>
      </c>
      <c r="B337" s="33">
        <v>1.2</v>
      </c>
      <c r="C337" s="33">
        <v>-2.4</v>
      </c>
      <c r="D337" s="33">
        <v>-2.4</v>
      </c>
      <c r="E337" s="33">
        <v>-3.6</v>
      </c>
    </row>
    <row r="338" spans="1:5">
      <c r="A338" s="33">
        <v>3</v>
      </c>
      <c r="B338" s="33">
        <v>0.9</v>
      </c>
      <c r="C338" s="33">
        <v>-0.9</v>
      </c>
      <c r="D338" s="33">
        <v>-0.9</v>
      </c>
      <c r="E338" s="33">
        <v>4.5</v>
      </c>
    </row>
    <row r="339" spans="1:5">
      <c r="A339" s="33">
        <v>0.3</v>
      </c>
      <c r="B339" s="33">
        <v>4.2</v>
      </c>
      <c r="C339" s="33">
        <v>0.6</v>
      </c>
      <c r="D339" s="33">
        <v>0.6</v>
      </c>
      <c r="E339" s="33">
        <v>28.2</v>
      </c>
    </row>
    <row r="340" spans="1:5">
      <c r="A340" s="33">
        <v>0</v>
      </c>
      <c r="B340" s="33">
        <v>-1.2</v>
      </c>
      <c r="C340" s="33">
        <v>-1.5</v>
      </c>
      <c r="D340" s="33">
        <v>-1.5</v>
      </c>
      <c r="E340" s="33">
        <v>11.7</v>
      </c>
    </row>
    <row r="341" spans="1:5">
      <c r="A341" s="33">
        <v>21.3</v>
      </c>
      <c r="B341" s="33">
        <v>8.6999999999999993</v>
      </c>
      <c r="C341" s="33">
        <v>0.6</v>
      </c>
      <c r="D341" s="33">
        <v>0.6</v>
      </c>
      <c r="E341" s="33">
        <v>-1.2</v>
      </c>
    </row>
    <row r="342" spans="1:5">
      <c r="A342" s="33">
        <v>0.6</v>
      </c>
      <c r="B342" s="33">
        <v>0</v>
      </c>
      <c r="C342" s="33">
        <v>0</v>
      </c>
      <c r="D342" s="33">
        <v>0</v>
      </c>
      <c r="E342" s="33">
        <v>19.2</v>
      </c>
    </row>
    <row r="343" spans="1:5">
      <c r="A343" s="33">
        <v>4.2</v>
      </c>
      <c r="B343" s="33">
        <v>1.8</v>
      </c>
      <c r="C343" s="33">
        <v>-5.4</v>
      </c>
      <c r="D343" s="33">
        <v>-5.4</v>
      </c>
      <c r="E343" s="33">
        <v>9.3000000000000007</v>
      </c>
    </row>
    <row r="344" spans="1:5">
      <c r="A344" s="33">
        <v>5.4</v>
      </c>
      <c r="B344" s="33">
        <v>2.1</v>
      </c>
      <c r="C344" s="33">
        <v>0.3</v>
      </c>
      <c r="D344" s="33">
        <v>0.3</v>
      </c>
      <c r="E344" s="33">
        <v>-2.4</v>
      </c>
    </row>
    <row r="345" spans="1:5">
      <c r="A345" s="33">
        <v>2.4</v>
      </c>
      <c r="B345" s="33">
        <v>0.9</v>
      </c>
      <c r="C345" s="33">
        <v>1.5</v>
      </c>
      <c r="D345" s="33">
        <v>1.5</v>
      </c>
      <c r="E345" s="33">
        <v>6.3</v>
      </c>
    </row>
    <row r="346" spans="1:5">
      <c r="A346" s="33">
        <v>3.3</v>
      </c>
      <c r="B346" s="33">
        <v>27</v>
      </c>
      <c r="C346" s="33">
        <v>0.6</v>
      </c>
      <c r="D346" s="33">
        <v>0.6</v>
      </c>
      <c r="E346" s="33">
        <v>-3</v>
      </c>
    </row>
    <row r="347" spans="1:5">
      <c r="A347" s="33">
        <v>1.2</v>
      </c>
      <c r="B347" s="33">
        <v>1.8</v>
      </c>
      <c r="C347" s="33">
        <v>6.3</v>
      </c>
      <c r="D347" s="33">
        <v>6.3</v>
      </c>
      <c r="E347" s="33">
        <v>38.700000000000003</v>
      </c>
    </row>
    <row r="348" spans="1:5">
      <c r="A348" s="33">
        <v>6</v>
      </c>
      <c r="B348" s="33">
        <v>12</v>
      </c>
      <c r="C348" s="33">
        <v>0.60000000000000098</v>
      </c>
      <c r="D348" s="33">
        <v>0.60000000000000098</v>
      </c>
      <c r="E348" s="33">
        <v>0.3</v>
      </c>
    </row>
    <row r="349" spans="1:5">
      <c r="A349" s="33">
        <v>-2.7</v>
      </c>
      <c r="B349" s="33">
        <v>0</v>
      </c>
      <c r="C349" s="33">
        <v>2.7</v>
      </c>
      <c r="D349" s="33">
        <v>2.7</v>
      </c>
      <c r="E349" s="33">
        <v>9.9</v>
      </c>
    </row>
    <row r="350" spans="1:5">
      <c r="A350" s="33">
        <v>8.4</v>
      </c>
      <c r="B350" s="33">
        <v>7.5</v>
      </c>
      <c r="C350" s="33">
        <v>1.8</v>
      </c>
      <c r="D350" s="33">
        <v>1.8</v>
      </c>
      <c r="E350" s="33">
        <v>11.7</v>
      </c>
    </row>
    <row r="351" spans="1:5">
      <c r="A351" s="33">
        <v>0.9</v>
      </c>
      <c r="B351" s="33">
        <v>-2.7</v>
      </c>
      <c r="C351" s="33">
        <v>19.5</v>
      </c>
      <c r="D351" s="33">
        <v>19.5</v>
      </c>
      <c r="E351" s="33">
        <v>0</v>
      </c>
    </row>
    <row r="352" spans="1:5">
      <c r="A352" s="33">
        <v>9.3000000000000007</v>
      </c>
      <c r="B352" s="33">
        <v>3.3</v>
      </c>
      <c r="C352" s="33">
        <v>19.8</v>
      </c>
      <c r="D352" s="33">
        <v>19.8</v>
      </c>
      <c r="E352" s="33">
        <v>16.2</v>
      </c>
    </row>
    <row r="353" spans="1:5">
      <c r="A353" s="33">
        <v>-1.5</v>
      </c>
      <c r="B353" s="33">
        <v>1.8</v>
      </c>
      <c r="C353" s="33">
        <v>2.7</v>
      </c>
      <c r="D353" s="33">
        <v>2.7</v>
      </c>
      <c r="E353" s="33">
        <v>0.3</v>
      </c>
    </row>
    <row r="354" spans="1:5">
      <c r="A354" s="33">
        <v>1.2</v>
      </c>
      <c r="B354" s="33">
        <v>11.7</v>
      </c>
      <c r="C354" s="33">
        <v>3.9</v>
      </c>
      <c r="D354" s="33">
        <v>3.9</v>
      </c>
      <c r="E354" s="33">
        <v>3</v>
      </c>
    </row>
    <row r="355" spans="1:5">
      <c r="A355" s="33">
        <v>0.6</v>
      </c>
      <c r="B355" s="33">
        <v>3.9</v>
      </c>
      <c r="C355" s="33">
        <v>29.7</v>
      </c>
      <c r="D355" s="33">
        <v>29.7</v>
      </c>
      <c r="E355" s="33">
        <v>1.2</v>
      </c>
    </row>
    <row r="356" spans="1:5">
      <c r="A356" s="33">
        <v>0.6</v>
      </c>
      <c r="B356" s="33">
        <v>4.2</v>
      </c>
      <c r="C356" s="33">
        <v>1.2</v>
      </c>
      <c r="D356" s="33">
        <v>1.2</v>
      </c>
      <c r="E356" s="33">
        <v>7.8</v>
      </c>
    </row>
    <row r="357" spans="1:5">
      <c r="A357" s="33">
        <v>3.3</v>
      </c>
      <c r="B357" s="33">
        <v>7.5</v>
      </c>
      <c r="C357" s="33">
        <v>3.3</v>
      </c>
      <c r="D357" s="33">
        <v>3.3</v>
      </c>
      <c r="E357" s="33">
        <v>4.2</v>
      </c>
    </row>
    <row r="358" spans="1:5">
      <c r="A358" s="33">
        <v>20.399999999999999</v>
      </c>
      <c r="B358" s="33">
        <v>5.7</v>
      </c>
      <c r="C358" s="33">
        <v>-0.3</v>
      </c>
      <c r="D358" s="33">
        <v>-0.3</v>
      </c>
      <c r="E358" s="33">
        <v>4.5</v>
      </c>
    </row>
    <row r="359" spans="1:5">
      <c r="A359" s="33">
        <v>0.3</v>
      </c>
      <c r="B359" s="33">
        <v>-0.9</v>
      </c>
      <c r="C359" s="33">
        <v>2.4</v>
      </c>
      <c r="D359" s="33">
        <v>2.4</v>
      </c>
      <c r="E359" s="33">
        <v>0.9</v>
      </c>
    </row>
    <row r="360" spans="1:5">
      <c r="A360" s="33">
        <v>0.3</v>
      </c>
      <c r="B360" s="33">
        <v>-0.3</v>
      </c>
      <c r="C360" s="33">
        <v>12.3</v>
      </c>
      <c r="D360" s="33">
        <v>12.3</v>
      </c>
      <c r="E360" s="33">
        <v>0</v>
      </c>
    </row>
    <row r="361" spans="1:5">
      <c r="A361" s="33">
        <v>18.3</v>
      </c>
      <c r="B361" s="33">
        <v>-0.3</v>
      </c>
      <c r="C361" s="33">
        <v>-0.6</v>
      </c>
      <c r="D361" s="33">
        <v>-0.6</v>
      </c>
      <c r="E361" s="33">
        <v>-0.9</v>
      </c>
    </row>
    <row r="362" spans="1:5">
      <c r="A362" s="33">
        <v>-0.3</v>
      </c>
      <c r="B362" s="33">
        <v>6</v>
      </c>
      <c r="C362" s="33">
        <v>-3.6</v>
      </c>
      <c r="D362" s="33">
        <v>-3.6</v>
      </c>
      <c r="E362" s="33">
        <v>19.8</v>
      </c>
    </row>
    <row r="363" spans="1:5">
      <c r="A363" s="33">
        <v>-3.6</v>
      </c>
      <c r="B363" s="33">
        <v>-0.9</v>
      </c>
      <c r="C363" s="33">
        <v>0.3</v>
      </c>
      <c r="D363" s="33">
        <v>0.3</v>
      </c>
      <c r="E363" s="33">
        <v>4.5</v>
      </c>
    </row>
    <row r="364" spans="1:5">
      <c r="A364" s="33">
        <v>11.1</v>
      </c>
      <c r="B364" s="33">
        <v>7.8</v>
      </c>
      <c r="C364" s="33">
        <v>2.7</v>
      </c>
      <c r="D364" s="33">
        <v>2.7</v>
      </c>
      <c r="E364" s="33">
        <v>-2.4</v>
      </c>
    </row>
    <row r="365" spans="1:5">
      <c r="A365" s="33">
        <v>0.6</v>
      </c>
      <c r="B365" s="33">
        <v>0.9</v>
      </c>
      <c r="C365" s="33">
        <v>1.5</v>
      </c>
      <c r="D365" s="33">
        <v>1.5</v>
      </c>
      <c r="E365" s="33">
        <v>1.5</v>
      </c>
    </row>
    <row r="366" spans="1:5">
      <c r="A366" s="33">
        <v>5.4</v>
      </c>
      <c r="B366" s="33">
        <v>-0.3</v>
      </c>
      <c r="C366" s="33">
        <v>6.3</v>
      </c>
      <c r="D366" s="33">
        <v>6.3</v>
      </c>
      <c r="E366" s="33">
        <v>9.3000000000000007</v>
      </c>
    </row>
    <row r="367" spans="1:5">
      <c r="A367" s="33">
        <v>-1.8</v>
      </c>
      <c r="B367" s="33">
        <v>-3.3</v>
      </c>
      <c r="C367" s="33">
        <v>4.5</v>
      </c>
      <c r="D367" s="33">
        <v>4.5</v>
      </c>
      <c r="E367" s="33">
        <v>5.0999999999999996</v>
      </c>
    </row>
    <row r="368" spans="1:5">
      <c r="A368" s="33">
        <v>21.6</v>
      </c>
      <c r="B368" s="33">
        <v>33.6</v>
      </c>
      <c r="C368" s="33">
        <v>0.6</v>
      </c>
      <c r="D368" s="33">
        <v>0.6</v>
      </c>
      <c r="E368" s="33">
        <v>53.4</v>
      </c>
    </row>
    <row r="369" spans="1:5">
      <c r="A369" s="33">
        <v>2.1</v>
      </c>
      <c r="B369" s="33">
        <v>11.1</v>
      </c>
      <c r="C369" s="33">
        <v>7.2</v>
      </c>
      <c r="D369" s="33">
        <v>7.2</v>
      </c>
      <c r="E369" s="33">
        <v>11.1</v>
      </c>
    </row>
    <row r="370" spans="1:5">
      <c r="A370" s="33">
        <v>1.2</v>
      </c>
      <c r="B370" s="33">
        <v>3.6</v>
      </c>
      <c r="C370" s="33">
        <v>4.5</v>
      </c>
      <c r="D370" s="33">
        <v>4.5</v>
      </c>
      <c r="E370" s="33">
        <v>0.9</v>
      </c>
    </row>
    <row r="371" spans="1:5">
      <c r="A371" s="33">
        <v>0.9</v>
      </c>
      <c r="B371" s="33">
        <v>0</v>
      </c>
      <c r="C371" s="33">
        <v>0.6</v>
      </c>
      <c r="D371" s="33">
        <v>0.6</v>
      </c>
      <c r="E371" s="33">
        <v>49.2</v>
      </c>
    </row>
    <row r="372" spans="1:5">
      <c r="A372" s="33">
        <v>9.9</v>
      </c>
      <c r="B372" s="33">
        <v>0.3</v>
      </c>
      <c r="C372" s="33">
        <v>1.5</v>
      </c>
      <c r="D372" s="33">
        <v>1.5</v>
      </c>
      <c r="E372" s="33">
        <v>4.8</v>
      </c>
    </row>
    <row r="373" spans="1:5">
      <c r="A373" s="33">
        <v>4.2</v>
      </c>
      <c r="B373" s="33">
        <v>9</v>
      </c>
      <c r="C373" s="33">
        <v>0</v>
      </c>
      <c r="D373" s="33">
        <v>0</v>
      </c>
      <c r="E373" s="33">
        <v>0</v>
      </c>
    </row>
    <row r="374" spans="1:5">
      <c r="A374" s="33">
        <v>-1.2</v>
      </c>
      <c r="B374" s="33">
        <v>-2.4</v>
      </c>
      <c r="C374" s="33">
        <v>12</v>
      </c>
      <c r="D374" s="33">
        <v>12</v>
      </c>
      <c r="E374" s="33">
        <v>14.4</v>
      </c>
    </row>
    <row r="375" spans="1:5">
      <c r="A375" s="33">
        <v>3.3</v>
      </c>
      <c r="B375" s="33">
        <v>-0.9</v>
      </c>
      <c r="C375" s="33">
        <v>3.9</v>
      </c>
      <c r="D375" s="33">
        <v>3.9</v>
      </c>
      <c r="E375" s="33">
        <v>50.4</v>
      </c>
    </row>
    <row r="376" spans="1:5">
      <c r="A376" s="33">
        <v>0.3</v>
      </c>
      <c r="B376" s="33">
        <v>0.6</v>
      </c>
      <c r="C376" s="33">
        <v>7.8</v>
      </c>
      <c r="D376" s="33">
        <v>7.8</v>
      </c>
      <c r="E376" s="33">
        <v>1.5</v>
      </c>
    </row>
    <row r="377" spans="1:5">
      <c r="A377" s="33">
        <v>0</v>
      </c>
      <c r="B377" s="33">
        <v>-1.5</v>
      </c>
      <c r="C377" s="33">
        <v>7.5</v>
      </c>
      <c r="D377" s="33">
        <v>7.5</v>
      </c>
      <c r="E377" s="33">
        <v>0.3</v>
      </c>
    </row>
    <row r="378" spans="1:5">
      <c r="A378" s="33">
        <v>1.8</v>
      </c>
      <c r="B378" s="33">
        <v>10.8</v>
      </c>
      <c r="C378" s="33">
        <v>-1.5</v>
      </c>
      <c r="D378" s="33">
        <v>-1.5</v>
      </c>
      <c r="E378" s="33">
        <v>17.7</v>
      </c>
    </row>
    <row r="379" spans="1:5">
      <c r="A379" s="33">
        <v>5.7</v>
      </c>
      <c r="B379" s="33">
        <v>0</v>
      </c>
      <c r="C379" s="33">
        <v>2.4</v>
      </c>
      <c r="D379" s="33">
        <v>2.4</v>
      </c>
      <c r="E379" s="33">
        <v>0</v>
      </c>
    </row>
    <row r="380" spans="1:5">
      <c r="A380" s="33">
        <v>0.9</v>
      </c>
      <c r="B380" s="33">
        <v>-0.3</v>
      </c>
      <c r="C380" s="33">
        <v>-0.6</v>
      </c>
      <c r="D380" s="33">
        <v>-0.6</v>
      </c>
      <c r="E380" s="33">
        <v>20.100000000000001</v>
      </c>
    </row>
    <row r="381" spans="1:5">
      <c r="A381" s="33">
        <v>18.3</v>
      </c>
      <c r="B381" s="33">
        <v>-0.9</v>
      </c>
      <c r="C381" s="33">
        <v>9.6</v>
      </c>
      <c r="D381" s="33">
        <v>9.6</v>
      </c>
      <c r="E381" s="33">
        <v>11.1</v>
      </c>
    </row>
    <row r="382" spans="1:5">
      <c r="A382" s="33">
        <v>1.8</v>
      </c>
      <c r="B382" s="33">
        <v>1.2</v>
      </c>
      <c r="C382" s="33">
        <v>21.9</v>
      </c>
      <c r="D382" s="33">
        <v>21.9</v>
      </c>
      <c r="E382" s="33">
        <v>11.1</v>
      </c>
    </row>
    <row r="383" spans="1:5">
      <c r="A383" s="33">
        <v>9</v>
      </c>
      <c r="B383" s="33">
        <v>0.3</v>
      </c>
      <c r="C383" s="33">
        <v>-2.1</v>
      </c>
      <c r="D383" s="33">
        <v>-2.1</v>
      </c>
      <c r="E383" s="33">
        <v>20.7</v>
      </c>
    </row>
    <row r="384" spans="1:5">
      <c r="A384" s="33">
        <v>3.6</v>
      </c>
      <c r="B384" s="33">
        <v>1.5</v>
      </c>
      <c r="C384" s="33">
        <v>0</v>
      </c>
      <c r="D384" s="33">
        <v>0</v>
      </c>
      <c r="E384" s="33">
        <v>0.6</v>
      </c>
    </row>
    <row r="385" spans="1:5">
      <c r="A385" s="33">
        <v>2.7</v>
      </c>
      <c r="B385" s="33">
        <v>0.6</v>
      </c>
      <c r="C385" s="33">
        <v>39.9</v>
      </c>
      <c r="D385" s="33">
        <v>39.9</v>
      </c>
      <c r="E385" s="33">
        <v>6.6</v>
      </c>
    </row>
    <row r="386" spans="1:5">
      <c r="A386" s="33">
        <v>2.7</v>
      </c>
      <c r="B386" s="33">
        <v>6.3</v>
      </c>
      <c r="C386" s="33">
        <v>8.4</v>
      </c>
      <c r="D386" s="33">
        <v>8.4</v>
      </c>
      <c r="E386" s="33">
        <v>12.9</v>
      </c>
    </row>
    <row r="387" spans="1:5">
      <c r="A387" s="33">
        <v>1.5</v>
      </c>
      <c r="B387" s="33">
        <v>0.60000000000000098</v>
      </c>
      <c r="C387" s="33">
        <v>12.3</v>
      </c>
      <c r="D387" s="33">
        <v>12.3</v>
      </c>
      <c r="E387" s="33">
        <v>27.6</v>
      </c>
    </row>
    <row r="388" spans="1:5">
      <c r="A388" s="33">
        <v>7.5</v>
      </c>
      <c r="B388" s="33">
        <v>2.7</v>
      </c>
      <c r="C388" s="33">
        <v>-0.9</v>
      </c>
      <c r="D388" s="33">
        <v>-0.9</v>
      </c>
      <c r="E388" s="33">
        <v>36</v>
      </c>
    </row>
    <row r="389" spans="1:5">
      <c r="A389" s="33">
        <v>-2.7</v>
      </c>
      <c r="B389" s="33">
        <v>-0.60000000000000098</v>
      </c>
      <c r="C389" s="33">
        <v>-3.6</v>
      </c>
      <c r="D389" s="33">
        <v>-3.6</v>
      </c>
      <c r="E389" s="33">
        <v>-1.5</v>
      </c>
    </row>
    <row r="390" spans="1:5">
      <c r="A390" s="33">
        <v>0</v>
      </c>
      <c r="B390" s="33">
        <v>19.5</v>
      </c>
      <c r="C390" s="33">
        <v>58.8</v>
      </c>
      <c r="D390" s="33">
        <v>58.8</v>
      </c>
      <c r="E390" s="33">
        <v>2.1</v>
      </c>
    </row>
    <row r="391" spans="1:5">
      <c r="A391" s="33">
        <v>0.3</v>
      </c>
      <c r="B391" s="33">
        <v>19.8</v>
      </c>
      <c r="C391" s="33">
        <v>0.3</v>
      </c>
      <c r="D391" s="33">
        <v>0.3</v>
      </c>
      <c r="E391" s="33">
        <v>2.4</v>
      </c>
    </row>
    <row r="392" spans="1:5">
      <c r="A392" s="33">
        <v>14.1</v>
      </c>
      <c r="B392" s="33">
        <v>2.7</v>
      </c>
      <c r="C392" s="33">
        <v>0.3</v>
      </c>
      <c r="D392" s="33">
        <v>0.3</v>
      </c>
      <c r="E392" s="33">
        <v>22.2</v>
      </c>
    </row>
    <row r="393" spans="1:5">
      <c r="A393" s="33">
        <v>3.9</v>
      </c>
      <c r="B393" s="33">
        <v>1.2</v>
      </c>
      <c r="C393" s="33">
        <v>12.6</v>
      </c>
      <c r="D393" s="33">
        <v>12.6</v>
      </c>
      <c r="E393" s="33">
        <v>36</v>
      </c>
    </row>
    <row r="394" spans="1:5">
      <c r="A394" s="33">
        <v>-1.8</v>
      </c>
      <c r="B394" s="33">
        <v>11.7</v>
      </c>
      <c r="C394" s="33">
        <v>-0.6</v>
      </c>
      <c r="D394" s="33">
        <v>-0.6</v>
      </c>
      <c r="E394" s="33">
        <v>-0.60000000000000098</v>
      </c>
    </row>
    <row r="395" spans="1:5">
      <c r="A395" s="33">
        <v>2.7</v>
      </c>
      <c r="B395" s="33">
        <v>1.2</v>
      </c>
      <c r="C395" s="33">
        <v>15.3</v>
      </c>
      <c r="D395" s="33">
        <v>15.3</v>
      </c>
      <c r="E395" s="33">
        <v>-0.3</v>
      </c>
    </row>
    <row r="396" spans="1:5">
      <c r="A396" s="33">
        <v>1.2</v>
      </c>
      <c r="B396" s="33">
        <v>3.3</v>
      </c>
      <c r="C396" s="33">
        <v>8.6999999999999993</v>
      </c>
      <c r="D396" s="33">
        <v>8.6999999999999993</v>
      </c>
      <c r="E396" s="33">
        <v>23.4</v>
      </c>
    </row>
    <row r="397" spans="1:5">
      <c r="A397" s="33">
        <v>0.6</v>
      </c>
      <c r="B397" s="33">
        <v>-0.3</v>
      </c>
      <c r="C397" s="33">
        <v>15.9</v>
      </c>
      <c r="D397" s="33">
        <v>15.9</v>
      </c>
      <c r="E397" s="33">
        <v>4.5</v>
      </c>
    </row>
    <row r="398" spans="1:5">
      <c r="A398" s="33">
        <v>-0.9</v>
      </c>
      <c r="B398" s="33">
        <v>2.4</v>
      </c>
      <c r="C398" s="33">
        <v>30.3</v>
      </c>
      <c r="D398" s="33">
        <v>30.3</v>
      </c>
      <c r="E398" s="33">
        <v>-0.60000000000000098</v>
      </c>
    </row>
    <row r="399" spans="1:5">
      <c r="A399" s="33">
        <v>-0.3</v>
      </c>
      <c r="B399" s="33">
        <v>12.3</v>
      </c>
      <c r="C399" s="33">
        <v>1.5</v>
      </c>
      <c r="D399" s="33">
        <v>1.5</v>
      </c>
      <c r="E399" s="33">
        <v>7.2</v>
      </c>
    </row>
    <row r="400" spans="1:5">
      <c r="A400" s="33">
        <v>-0.3</v>
      </c>
      <c r="B400" s="33">
        <v>-0.6</v>
      </c>
      <c r="C400" s="33">
        <v>6</v>
      </c>
      <c r="D400" s="33">
        <v>6</v>
      </c>
      <c r="E400" s="33">
        <v>33.6</v>
      </c>
    </row>
    <row r="401" spans="1:5">
      <c r="A401" s="33">
        <v>3</v>
      </c>
      <c r="B401" s="33">
        <v>-3.6</v>
      </c>
      <c r="C401" s="33">
        <v>116.7</v>
      </c>
      <c r="D401" s="33">
        <v>116.7</v>
      </c>
      <c r="E401" s="33">
        <v>8.6999999999999993</v>
      </c>
    </row>
    <row r="402" spans="1:5">
      <c r="A402" s="33">
        <v>-2.4</v>
      </c>
      <c r="B402" s="33">
        <v>0.3</v>
      </c>
      <c r="C402" s="33">
        <v>8.4</v>
      </c>
      <c r="D402" s="33">
        <v>8.4</v>
      </c>
      <c r="E402" s="33">
        <v>18.600000000000001</v>
      </c>
    </row>
    <row r="403" spans="1:5">
      <c r="A403" s="33">
        <v>3.9</v>
      </c>
      <c r="B403" s="33">
        <v>2.7</v>
      </c>
      <c r="C403" s="33">
        <v>47.7</v>
      </c>
      <c r="D403" s="33">
        <v>47.7</v>
      </c>
      <c r="E403" s="33">
        <v>8.1</v>
      </c>
    </row>
    <row r="404" spans="1:5">
      <c r="A404" s="33">
        <v>-1.2</v>
      </c>
      <c r="B404" s="33">
        <v>1.5</v>
      </c>
      <c r="C404" s="33">
        <v>0.6</v>
      </c>
      <c r="D404" s="33">
        <v>0.6</v>
      </c>
      <c r="E404" s="33">
        <v>0.9</v>
      </c>
    </row>
    <row r="405" spans="1:5">
      <c r="A405" s="33">
        <v>-0.9</v>
      </c>
      <c r="B405" s="33">
        <v>6.3</v>
      </c>
      <c r="C405" s="33">
        <v>33.299999999999997</v>
      </c>
      <c r="D405" s="33">
        <v>33.299999999999997</v>
      </c>
      <c r="E405" s="33">
        <v>-0.6</v>
      </c>
    </row>
    <row r="406" spans="1:5">
      <c r="A406" s="33">
        <v>-0.3</v>
      </c>
      <c r="B406" s="33">
        <v>4.5</v>
      </c>
      <c r="C406" s="33">
        <v>4.8</v>
      </c>
      <c r="D406" s="33">
        <v>4.8</v>
      </c>
      <c r="E406" s="33">
        <v>3.9</v>
      </c>
    </row>
    <row r="407" spans="1:5">
      <c r="A407" s="33">
        <v>-0.3</v>
      </c>
      <c r="B407" s="33">
        <v>3.6</v>
      </c>
      <c r="C407" s="33">
        <v>4.8</v>
      </c>
      <c r="D407" s="33">
        <v>4.8</v>
      </c>
      <c r="E407" s="33">
        <v>-2.1</v>
      </c>
    </row>
    <row r="408" spans="1:5">
      <c r="A408" s="33">
        <v>3.6</v>
      </c>
      <c r="B408" s="33">
        <v>0.6</v>
      </c>
      <c r="C408" s="33">
        <v>18</v>
      </c>
      <c r="D408" s="33">
        <v>18</v>
      </c>
      <c r="E408" s="33">
        <v>12</v>
      </c>
    </row>
    <row r="409" spans="1:5">
      <c r="A409" s="33">
        <v>8.6999999999999993</v>
      </c>
      <c r="B409" s="33">
        <v>7.2</v>
      </c>
      <c r="C409" s="33">
        <v>29.1</v>
      </c>
      <c r="D409" s="33">
        <v>29.1</v>
      </c>
      <c r="E409" s="33">
        <v>-2.7</v>
      </c>
    </row>
    <row r="410" spans="1:5">
      <c r="A410" s="33">
        <v>3.3</v>
      </c>
      <c r="B410" s="33">
        <v>1.2</v>
      </c>
      <c r="C410" s="33">
        <v>9.3000000000000007</v>
      </c>
      <c r="D410" s="33">
        <v>9.3000000000000007</v>
      </c>
      <c r="E410" s="33">
        <v>33.6</v>
      </c>
    </row>
    <row r="411" spans="1:5">
      <c r="A411" s="33">
        <v>0</v>
      </c>
      <c r="B411" s="33">
        <v>0.6</v>
      </c>
      <c r="C411" s="33">
        <v>6.3</v>
      </c>
      <c r="D411" s="33">
        <v>6.3</v>
      </c>
      <c r="E411" s="33">
        <v>1.8</v>
      </c>
    </row>
    <row r="412" spans="1:5">
      <c r="A412" s="33">
        <v>0.3</v>
      </c>
      <c r="B412" s="33">
        <v>1.5</v>
      </c>
      <c r="C412" s="33">
        <v>21.6</v>
      </c>
      <c r="D412" s="33">
        <v>21.6</v>
      </c>
      <c r="E412" s="33">
        <v>4.8</v>
      </c>
    </row>
    <row r="413" spans="1:5">
      <c r="A413" s="33">
        <v>6.3</v>
      </c>
      <c r="B413" s="33">
        <v>9.9</v>
      </c>
      <c r="C413" s="33">
        <v>-1.8</v>
      </c>
      <c r="D413" s="33">
        <v>-1.8</v>
      </c>
      <c r="E413" s="33">
        <v>-0.3</v>
      </c>
    </row>
    <row r="414" spans="1:5">
      <c r="A414" s="33">
        <v>11.7</v>
      </c>
      <c r="B414" s="33">
        <v>0</v>
      </c>
      <c r="C414" s="33">
        <v>3.6</v>
      </c>
      <c r="D414" s="33">
        <v>3.6</v>
      </c>
      <c r="E414" s="33">
        <v>-0.3</v>
      </c>
    </row>
    <row r="415" spans="1:5">
      <c r="A415" s="33">
        <v>-3.6</v>
      </c>
      <c r="B415" s="33">
        <v>12</v>
      </c>
      <c r="C415" s="33">
        <v>-1.5</v>
      </c>
      <c r="D415" s="33">
        <v>-1.5</v>
      </c>
      <c r="E415" s="33">
        <v>44.4</v>
      </c>
    </row>
    <row r="416" spans="1:5">
      <c r="A416" s="33">
        <v>-0.9</v>
      </c>
      <c r="B416" s="33">
        <v>3.9</v>
      </c>
      <c r="C416" s="33">
        <v>21</v>
      </c>
      <c r="D416" s="33">
        <v>21</v>
      </c>
      <c r="E416" s="33">
        <v>9.6</v>
      </c>
    </row>
    <row r="417" spans="1:5">
      <c r="A417" s="33">
        <v>3.9</v>
      </c>
      <c r="B417" s="33">
        <v>7.8</v>
      </c>
      <c r="C417" s="33">
        <v>16.5</v>
      </c>
      <c r="D417" s="33">
        <v>16.5</v>
      </c>
      <c r="E417" s="33">
        <v>102</v>
      </c>
    </row>
    <row r="418" spans="1:5">
      <c r="A418" s="33">
        <v>0</v>
      </c>
      <c r="B418" s="33">
        <v>5.0999999999999996</v>
      </c>
      <c r="C418" s="33">
        <v>15.9</v>
      </c>
      <c r="D418" s="33">
        <v>15.9</v>
      </c>
      <c r="E418" s="33">
        <v>121.2</v>
      </c>
    </row>
    <row r="419" spans="1:5">
      <c r="A419" s="33">
        <v>10.8</v>
      </c>
      <c r="B419" s="33">
        <v>10.5</v>
      </c>
      <c r="C419" s="33">
        <v>2.4</v>
      </c>
      <c r="D419" s="33">
        <v>2.4</v>
      </c>
      <c r="E419" s="33">
        <v>8.1</v>
      </c>
    </row>
    <row r="420" spans="1:5">
      <c r="A420" s="33">
        <v>-1.8</v>
      </c>
      <c r="B420" s="33">
        <v>-1.5</v>
      </c>
      <c r="C420" s="33">
        <v>1.5</v>
      </c>
      <c r="D420" s="33">
        <v>1.5</v>
      </c>
      <c r="E420" s="33">
        <v>9.6</v>
      </c>
    </row>
    <row r="421" spans="1:5">
      <c r="A421" s="33">
        <v>-0.3</v>
      </c>
      <c r="B421" s="33">
        <v>2.4</v>
      </c>
      <c r="C421" s="33">
        <v>7.2</v>
      </c>
      <c r="D421" s="33">
        <v>7.2</v>
      </c>
      <c r="E421" s="33">
        <v>5.4</v>
      </c>
    </row>
    <row r="422" spans="1:5">
      <c r="A422" s="33">
        <v>-2.4</v>
      </c>
      <c r="B422" s="33">
        <v>-0.9</v>
      </c>
      <c r="C422" s="33">
        <v>14.7</v>
      </c>
      <c r="D422" s="33">
        <v>14.7</v>
      </c>
      <c r="E422" s="33">
        <v>0.3</v>
      </c>
    </row>
    <row r="423" spans="1:5">
      <c r="A423" s="33">
        <v>3.9</v>
      </c>
      <c r="B423" s="33">
        <v>-0.6</v>
      </c>
      <c r="C423" s="33">
        <v>9.6</v>
      </c>
      <c r="D423" s="33">
        <v>9.6</v>
      </c>
      <c r="E423" s="33">
        <v>15.6</v>
      </c>
    </row>
    <row r="424" spans="1:5">
      <c r="A424" s="33">
        <v>0.3</v>
      </c>
      <c r="B424" s="33">
        <v>7.8</v>
      </c>
      <c r="C424" s="33">
        <v>-3.6</v>
      </c>
      <c r="D424" s="33">
        <v>-3.6</v>
      </c>
      <c r="E424" s="33">
        <v>-0.3</v>
      </c>
    </row>
    <row r="425" spans="1:5">
      <c r="A425" s="33">
        <v>-0.6</v>
      </c>
      <c r="B425" s="33">
        <v>21.9</v>
      </c>
      <c r="C425" s="33">
        <v>107.7</v>
      </c>
      <c r="D425" s="33">
        <v>107.7</v>
      </c>
      <c r="E425" s="33">
        <v>-0.6</v>
      </c>
    </row>
    <row r="426" spans="1:5">
      <c r="A426" s="33">
        <v>0.6</v>
      </c>
      <c r="B426" s="33">
        <v>-2.1</v>
      </c>
      <c r="C426" s="33">
        <v>-0.60000000000000098</v>
      </c>
      <c r="D426" s="33">
        <v>-0.60000000000000098</v>
      </c>
      <c r="E426" s="33">
        <v>-1.2</v>
      </c>
    </row>
    <row r="427" spans="1:5">
      <c r="A427" s="33">
        <v>6.3</v>
      </c>
      <c r="B427" s="33">
        <v>0</v>
      </c>
      <c r="C427" s="33">
        <v>9</v>
      </c>
      <c r="D427" s="33">
        <v>9</v>
      </c>
      <c r="E427" s="33">
        <v>1.5</v>
      </c>
    </row>
    <row r="428" spans="1:5">
      <c r="A428" s="33">
        <v>0</v>
      </c>
      <c r="B428" s="33">
        <v>39.9</v>
      </c>
      <c r="C428" s="33">
        <v>39.6</v>
      </c>
      <c r="D428" s="33">
        <v>39.6</v>
      </c>
      <c r="E428" s="33">
        <v>32.1</v>
      </c>
    </row>
    <row r="429" spans="1:5">
      <c r="A429" s="33">
        <v>2.7</v>
      </c>
      <c r="B429" s="33">
        <v>8.4</v>
      </c>
      <c r="C429" s="33">
        <v>33.299999999999997</v>
      </c>
      <c r="D429" s="33">
        <v>33.299999999999997</v>
      </c>
      <c r="E429" s="33">
        <v>29.7</v>
      </c>
    </row>
    <row r="430" spans="1:5">
      <c r="A430" s="33">
        <v>-0.60000000000000098</v>
      </c>
      <c r="B430" s="33">
        <v>12.3</v>
      </c>
      <c r="C430" s="33">
        <v>1.8</v>
      </c>
      <c r="D430" s="33">
        <v>1.8</v>
      </c>
      <c r="E430" s="33">
        <v>-2.1</v>
      </c>
    </row>
    <row r="431" spans="1:5">
      <c r="A431" s="33">
        <v>19.5</v>
      </c>
      <c r="B431" s="33">
        <v>-0.9</v>
      </c>
      <c r="C431" s="33">
        <v>-1.8</v>
      </c>
      <c r="D431" s="33">
        <v>-1.8</v>
      </c>
      <c r="E431" s="33">
        <v>4.8</v>
      </c>
    </row>
    <row r="432" spans="1:5">
      <c r="A432" s="33">
        <v>3</v>
      </c>
      <c r="B432" s="33">
        <v>98.4</v>
      </c>
      <c r="C432" s="33">
        <v>4.5</v>
      </c>
      <c r="D432" s="33">
        <v>4.5</v>
      </c>
      <c r="E432" s="33">
        <v>-0.6</v>
      </c>
    </row>
    <row r="433" spans="1:5">
      <c r="A433" s="33">
        <v>2.7</v>
      </c>
      <c r="B433" s="33">
        <v>-3.6</v>
      </c>
      <c r="C433" s="33">
        <v>3</v>
      </c>
      <c r="D433" s="33">
        <v>3</v>
      </c>
      <c r="E433" s="33">
        <v>1.2</v>
      </c>
    </row>
    <row r="434" spans="1:5">
      <c r="A434" s="33">
        <v>-1.8</v>
      </c>
      <c r="B434" s="33">
        <v>10.5</v>
      </c>
      <c r="C434" s="33">
        <v>70.2</v>
      </c>
      <c r="D434" s="33">
        <v>70.2</v>
      </c>
      <c r="E434" s="33">
        <v>0.3</v>
      </c>
    </row>
    <row r="435" spans="1:5">
      <c r="A435" s="33">
        <v>6.6</v>
      </c>
      <c r="B435" s="33">
        <v>58.8</v>
      </c>
      <c r="C435" s="33">
        <v>3</v>
      </c>
      <c r="D435" s="33">
        <v>3</v>
      </c>
      <c r="E435" s="33">
        <v>16.5</v>
      </c>
    </row>
    <row r="436" spans="1:5">
      <c r="A436" s="33">
        <v>0.9</v>
      </c>
      <c r="B436" s="33">
        <v>0.3</v>
      </c>
      <c r="C436" s="33">
        <v>6.3</v>
      </c>
      <c r="D436" s="33">
        <v>6.3</v>
      </c>
      <c r="E436" s="33">
        <v>95.1</v>
      </c>
    </row>
    <row r="437" spans="1:5">
      <c r="A437" s="33">
        <v>3.3</v>
      </c>
      <c r="B437" s="33">
        <v>8.6999999999999993</v>
      </c>
      <c r="C437" s="33">
        <v>6.6</v>
      </c>
      <c r="D437" s="33">
        <v>6.6</v>
      </c>
      <c r="E437" s="33">
        <v>-2.4</v>
      </c>
    </row>
    <row r="438" spans="1:5">
      <c r="A438" s="33">
        <v>-0.3</v>
      </c>
      <c r="B438" s="33">
        <v>0.3</v>
      </c>
      <c r="C438" s="33">
        <v>2.4</v>
      </c>
      <c r="D438" s="33">
        <v>2.4</v>
      </c>
      <c r="E438" s="33">
        <v>-0.3</v>
      </c>
    </row>
    <row r="439" spans="1:5">
      <c r="A439" s="33">
        <v>5.0999999999999996</v>
      </c>
      <c r="B439" s="33">
        <v>9.9</v>
      </c>
      <c r="C439" s="33">
        <v>15</v>
      </c>
      <c r="D439" s="33">
        <v>15</v>
      </c>
      <c r="E439" s="33">
        <v>25.8</v>
      </c>
    </row>
    <row r="440" spans="1:5">
      <c r="A440" s="33">
        <v>2.7</v>
      </c>
      <c r="B440" s="33">
        <v>-0.6</v>
      </c>
      <c r="C440" s="33">
        <v>2.1</v>
      </c>
      <c r="D440" s="33">
        <v>2.1</v>
      </c>
      <c r="E440" s="33">
        <v>-0.9</v>
      </c>
    </row>
    <row r="441" spans="1:5">
      <c r="A441" s="33">
        <v>-0.6</v>
      </c>
      <c r="B441" s="33">
        <v>15.3</v>
      </c>
      <c r="C441" s="33">
        <v>18.3</v>
      </c>
      <c r="D441" s="33">
        <v>18.3</v>
      </c>
      <c r="E441" s="33">
        <v>16.5</v>
      </c>
    </row>
    <row r="442" spans="1:5">
      <c r="A442" s="33">
        <v>-3.6</v>
      </c>
      <c r="B442" s="33">
        <v>6</v>
      </c>
      <c r="C442" s="33">
        <v>-0.3</v>
      </c>
      <c r="D442" s="33">
        <v>-0.3</v>
      </c>
      <c r="E442" s="33">
        <v>28.5</v>
      </c>
    </row>
    <row r="443" spans="1:5">
      <c r="A443" s="33">
        <v>1.8</v>
      </c>
      <c r="B443" s="33">
        <v>15.9</v>
      </c>
      <c r="C443" s="33">
        <v>5.4</v>
      </c>
      <c r="D443" s="33">
        <v>5.4</v>
      </c>
      <c r="E443" s="33">
        <v>77.7</v>
      </c>
    </row>
    <row r="444" spans="1:5">
      <c r="A444" s="33">
        <v>-2.7</v>
      </c>
      <c r="B444" s="33">
        <v>9.9</v>
      </c>
      <c r="C444" s="33">
        <v>1.5</v>
      </c>
      <c r="D444" s="33">
        <v>1.5</v>
      </c>
      <c r="E444" s="33">
        <v>27</v>
      </c>
    </row>
    <row r="445" spans="1:5">
      <c r="A445" s="33">
        <v>-0.9</v>
      </c>
      <c r="B445" s="33">
        <v>30.3</v>
      </c>
      <c r="C445" s="33">
        <v>23.1</v>
      </c>
      <c r="D445" s="33">
        <v>23.1</v>
      </c>
      <c r="E445" s="33">
        <v>12.6</v>
      </c>
    </row>
    <row r="446" spans="1:5">
      <c r="A446" s="33">
        <v>6.3</v>
      </c>
      <c r="B446" s="33">
        <v>1.5</v>
      </c>
      <c r="C446" s="33">
        <v>26.7</v>
      </c>
      <c r="D446" s="33">
        <v>26.7</v>
      </c>
      <c r="E446" s="33">
        <v>17.100000000000001</v>
      </c>
    </row>
    <row r="447" spans="1:5">
      <c r="A447" s="33">
        <v>4.5</v>
      </c>
      <c r="B447" s="33">
        <v>6</v>
      </c>
      <c r="C447" s="33">
        <v>0.3</v>
      </c>
      <c r="D447" s="33">
        <v>0.3</v>
      </c>
      <c r="E447" s="33">
        <v>19.5</v>
      </c>
    </row>
    <row r="448" spans="1:5">
      <c r="A448" s="33">
        <v>4.8</v>
      </c>
      <c r="B448" s="33">
        <v>116.7</v>
      </c>
      <c r="C448" s="33">
        <v>3</v>
      </c>
      <c r="D448" s="33">
        <v>3</v>
      </c>
      <c r="E448" s="33">
        <v>3.6</v>
      </c>
    </row>
    <row r="449" spans="1:5">
      <c r="A449" s="33">
        <v>3.6</v>
      </c>
      <c r="B449" s="33">
        <v>8.4</v>
      </c>
      <c r="C449" s="33">
        <v>-0.3</v>
      </c>
      <c r="D449" s="33">
        <v>-0.3</v>
      </c>
      <c r="E449" s="33">
        <v>4.8</v>
      </c>
    </row>
    <row r="450" spans="1:5">
      <c r="A450" s="33">
        <v>-0.9</v>
      </c>
      <c r="B450" s="33">
        <v>10.8</v>
      </c>
      <c r="C450" s="33">
        <v>3.9</v>
      </c>
      <c r="D450" s="33">
        <v>3.9</v>
      </c>
      <c r="E450" s="33">
        <v>1.5</v>
      </c>
    </row>
    <row r="451" spans="1:5">
      <c r="A451" s="33">
        <v>-0.9</v>
      </c>
      <c r="B451" s="33">
        <v>35.1</v>
      </c>
      <c r="C451" s="33">
        <v>8.6999999999999993</v>
      </c>
      <c r="D451" s="33">
        <v>8.6999999999999993</v>
      </c>
      <c r="E451" s="33">
        <v>-3.3</v>
      </c>
    </row>
    <row r="452" spans="1:5">
      <c r="A452" s="33">
        <v>0.6</v>
      </c>
      <c r="B452" s="33">
        <v>0.6</v>
      </c>
      <c r="C452" s="33">
        <v>6</v>
      </c>
      <c r="D452" s="33">
        <v>6</v>
      </c>
      <c r="E452" s="33">
        <v>7.8</v>
      </c>
    </row>
    <row r="453" spans="1:5">
      <c r="A453" s="33">
        <v>-2.4</v>
      </c>
      <c r="B453" s="33">
        <v>33.299999999999997</v>
      </c>
      <c r="C453" s="33">
        <v>60.6</v>
      </c>
      <c r="D453" s="33">
        <v>60.6</v>
      </c>
      <c r="E453" s="33">
        <v>12.3</v>
      </c>
    </row>
    <row r="454" spans="1:5">
      <c r="A454" s="33">
        <v>9.9</v>
      </c>
      <c r="B454" s="33">
        <v>4.8</v>
      </c>
      <c r="C454" s="33">
        <v>-0.3</v>
      </c>
      <c r="D454" s="33">
        <v>-0.3</v>
      </c>
      <c r="E454" s="33">
        <v>3.6</v>
      </c>
    </row>
    <row r="455" spans="1:5">
      <c r="A455" s="33">
        <v>5.4</v>
      </c>
      <c r="B455" s="33">
        <v>23.7</v>
      </c>
      <c r="C455" s="33">
        <v>55.8</v>
      </c>
      <c r="D455" s="33">
        <v>55.8</v>
      </c>
      <c r="E455" s="33">
        <v>6</v>
      </c>
    </row>
    <row r="456" spans="1:5">
      <c r="A456" s="33">
        <v>0</v>
      </c>
      <c r="B456" s="33">
        <v>4.8</v>
      </c>
      <c r="C456" s="33">
        <v>53.1</v>
      </c>
      <c r="D456" s="33">
        <v>53.1</v>
      </c>
      <c r="E456" s="33">
        <v>10.199999999999999</v>
      </c>
    </row>
    <row r="457" spans="1:5">
      <c r="A457" s="33">
        <v>10.199999999999999</v>
      </c>
      <c r="B457" s="33">
        <v>6.6</v>
      </c>
      <c r="C457" s="33">
        <v>36.9</v>
      </c>
      <c r="D457" s="33">
        <v>36.9</v>
      </c>
      <c r="E457" s="33">
        <v>16.5</v>
      </c>
    </row>
    <row r="458" spans="1:5">
      <c r="A458" s="33">
        <v>5.0999999999999996</v>
      </c>
      <c r="B458" s="33">
        <v>23.4</v>
      </c>
      <c r="C458" s="33">
        <v>2.1</v>
      </c>
      <c r="D458" s="33">
        <v>2.1</v>
      </c>
      <c r="E458" s="33">
        <v>4.8</v>
      </c>
    </row>
    <row r="459" spans="1:5">
      <c r="A459" s="33">
        <v>0.9</v>
      </c>
      <c r="B459" s="33">
        <v>9.3000000000000007</v>
      </c>
      <c r="C459" s="33">
        <v>13.8</v>
      </c>
      <c r="D459" s="33">
        <v>13.8</v>
      </c>
      <c r="E459" s="33">
        <v>109.5</v>
      </c>
    </row>
    <row r="460" spans="1:5">
      <c r="A460" s="33">
        <v>2.1</v>
      </c>
      <c r="B460" s="33">
        <v>6.3</v>
      </c>
      <c r="C460" s="33">
        <v>6.9</v>
      </c>
      <c r="D460" s="33">
        <v>6.9</v>
      </c>
      <c r="E460" s="33">
        <v>0.3</v>
      </c>
    </row>
    <row r="461" spans="1:5">
      <c r="A461" s="33">
        <v>7.8</v>
      </c>
      <c r="B461" s="33">
        <v>21.6</v>
      </c>
      <c r="C461" s="33">
        <v>0.3</v>
      </c>
      <c r="D461" s="33">
        <v>0.3</v>
      </c>
      <c r="E461" s="33">
        <v>51</v>
      </c>
    </row>
    <row r="462" spans="1:5">
      <c r="A462" s="33">
        <v>8.1</v>
      </c>
      <c r="B462" s="33">
        <v>-1.8</v>
      </c>
      <c r="C462" s="33">
        <v>0.6</v>
      </c>
      <c r="D462" s="33">
        <v>0.6</v>
      </c>
      <c r="E462" s="33">
        <v>25.8</v>
      </c>
    </row>
    <row r="463" spans="1:5">
      <c r="A463" s="33">
        <v>-0.3</v>
      </c>
      <c r="B463" s="33">
        <v>3.6</v>
      </c>
      <c r="C463" s="33">
        <v>10.199999999999999</v>
      </c>
      <c r="D463" s="33">
        <v>10.199999999999999</v>
      </c>
      <c r="E463" s="33">
        <v>20.100000000000001</v>
      </c>
    </row>
    <row r="464" spans="1:5">
      <c r="A464" s="33">
        <v>5.4</v>
      </c>
      <c r="B464" s="33">
        <v>-1.5</v>
      </c>
      <c r="C464" s="33">
        <v>14.7</v>
      </c>
      <c r="D464" s="33">
        <v>14.7</v>
      </c>
      <c r="E464" s="33">
        <v>4.2</v>
      </c>
    </row>
    <row r="465" spans="1:5">
      <c r="A465" s="33">
        <v>6.3</v>
      </c>
      <c r="B465" s="33">
        <v>21</v>
      </c>
      <c r="C465" s="33">
        <v>3.9</v>
      </c>
      <c r="D465" s="33">
        <v>3.9</v>
      </c>
      <c r="E465" s="33">
        <v>0.6</v>
      </c>
    </row>
    <row r="466" spans="1:5">
      <c r="A466" s="33">
        <v>-0.6</v>
      </c>
      <c r="B466" s="33">
        <v>16.5</v>
      </c>
      <c r="C466" s="33">
        <v>11.4</v>
      </c>
      <c r="D466" s="33">
        <v>11.4</v>
      </c>
      <c r="E466" s="33">
        <v>0.3</v>
      </c>
    </row>
    <row r="467" spans="1:5">
      <c r="A467" s="33">
        <v>3.9</v>
      </c>
      <c r="B467" s="33">
        <v>9.3000000000000007</v>
      </c>
      <c r="C467" s="33">
        <v>4.5</v>
      </c>
      <c r="D467" s="33">
        <v>4.5</v>
      </c>
      <c r="E467" s="33">
        <v>17.7</v>
      </c>
    </row>
    <row r="468" spans="1:5">
      <c r="A468" s="33">
        <v>-0.9</v>
      </c>
      <c r="B468" s="33">
        <v>2.4</v>
      </c>
      <c r="C468" s="33">
        <v>7.8</v>
      </c>
      <c r="D468" s="33">
        <v>7.8</v>
      </c>
      <c r="E468" s="33">
        <v>17.100000000000001</v>
      </c>
    </row>
    <row r="469" spans="1:5">
      <c r="A469" s="33">
        <v>-0.6</v>
      </c>
      <c r="B469" s="33">
        <v>1.5</v>
      </c>
      <c r="C469" s="33">
        <v>28.8</v>
      </c>
      <c r="D469" s="33">
        <v>28.8</v>
      </c>
      <c r="E469" s="33">
        <v>0.9</v>
      </c>
    </row>
    <row r="470" spans="1:5">
      <c r="A470" s="33">
        <v>7.2</v>
      </c>
      <c r="B470" s="33">
        <v>7.2</v>
      </c>
      <c r="C470" s="33">
        <v>10.8</v>
      </c>
      <c r="D470" s="33">
        <v>10.8</v>
      </c>
      <c r="E470" s="33">
        <v>22.8</v>
      </c>
    </row>
    <row r="471" spans="1:5">
      <c r="A471" s="33">
        <v>17.100000000000001</v>
      </c>
      <c r="B471" s="33">
        <v>5.7</v>
      </c>
      <c r="C471" s="33">
        <v>8.4</v>
      </c>
      <c r="D471" s="33">
        <v>8.4</v>
      </c>
      <c r="E471" s="33">
        <v>3.6</v>
      </c>
    </row>
    <row r="472" spans="1:5">
      <c r="A472" s="33">
        <v>-3.6</v>
      </c>
      <c r="B472" s="33">
        <v>10.5</v>
      </c>
      <c r="C472" s="33">
        <v>3</v>
      </c>
      <c r="D472" s="33">
        <v>3</v>
      </c>
      <c r="E472" s="33">
        <v>-6.3</v>
      </c>
    </row>
    <row r="473" spans="1:5">
      <c r="A473" s="33">
        <v>0</v>
      </c>
      <c r="B473" s="33">
        <v>9.6</v>
      </c>
      <c r="C473" s="33">
        <v>2.4</v>
      </c>
      <c r="D473" s="33">
        <v>2.4</v>
      </c>
      <c r="E473" s="33">
        <v>3</v>
      </c>
    </row>
    <row r="474" spans="1:5">
      <c r="A474" s="33">
        <v>5.7</v>
      </c>
      <c r="B474" s="33">
        <v>-3.6</v>
      </c>
      <c r="C474" s="33">
        <v>19.8</v>
      </c>
      <c r="D474" s="33">
        <v>19.8</v>
      </c>
      <c r="E474" s="33">
        <v>2.4</v>
      </c>
    </row>
    <row r="475" spans="1:5">
      <c r="A475" s="33">
        <v>8.4</v>
      </c>
      <c r="B475" s="33">
        <v>43.2</v>
      </c>
      <c r="C475" s="33">
        <v>18.3</v>
      </c>
      <c r="D475" s="33">
        <v>18.3</v>
      </c>
      <c r="E475" s="33">
        <v>3.9</v>
      </c>
    </row>
    <row r="476" spans="1:5">
      <c r="A476" s="33">
        <v>12.3</v>
      </c>
      <c r="B476" s="33">
        <v>7.2</v>
      </c>
      <c r="C476" s="33">
        <v>6.9</v>
      </c>
      <c r="D476" s="33">
        <v>6.9</v>
      </c>
      <c r="E476" s="33">
        <v>4.2</v>
      </c>
    </row>
    <row r="477" spans="1:5">
      <c r="A477" s="33">
        <v>11.4</v>
      </c>
      <c r="B477" s="33">
        <v>-0.60000000000000098</v>
      </c>
      <c r="C477" s="33">
        <v>3.9</v>
      </c>
      <c r="D477" s="33">
        <v>3.9</v>
      </c>
      <c r="E477" s="33">
        <v>5.7</v>
      </c>
    </row>
    <row r="478" spans="1:5">
      <c r="A478" s="33">
        <v>-0.9</v>
      </c>
      <c r="B478" s="33">
        <v>9</v>
      </c>
      <c r="C478" s="33">
        <v>-3.6</v>
      </c>
      <c r="D478" s="33">
        <v>-3.6</v>
      </c>
      <c r="E478" s="33">
        <v>2.7</v>
      </c>
    </row>
    <row r="479" spans="1:5">
      <c r="A479" s="33">
        <v>94.8</v>
      </c>
      <c r="B479" s="33">
        <v>39.6</v>
      </c>
      <c r="C479" s="33">
        <v>-0.6</v>
      </c>
      <c r="D479" s="33">
        <v>-0.6</v>
      </c>
      <c r="E479" s="33">
        <v>23.7</v>
      </c>
    </row>
    <row r="480" spans="1:5">
      <c r="A480" s="33">
        <v>-3.6</v>
      </c>
      <c r="B480" s="33">
        <v>33.299999999999997</v>
      </c>
      <c r="C480" s="33">
        <v>2.7</v>
      </c>
      <c r="D480" s="33">
        <v>2.7</v>
      </c>
      <c r="E480" s="33">
        <v>17.100000000000001</v>
      </c>
    </row>
    <row r="481" spans="1:5">
      <c r="A481" s="33">
        <v>9.3000000000000007</v>
      </c>
      <c r="B481" s="33">
        <v>1.8</v>
      </c>
      <c r="C481" s="33">
        <v>12</v>
      </c>
      <c r="D481" s="33">
        <v>12</v>
      </c>
      <c r="E481" s="33">
        <v>-0.9</v>
      </c>
    </row>
    <row r="482" spans="1:5">
      <c r="A482" s="33">
        <v>12.9</v>
      </c>
      <c r="B482" s="33">
        <v>78.900000000000006</v>
      </c>
      <c r="C482" s="33">
        <v>21.9</v>
      </c>
      <c r="D482" s="33">
        <v>21.9</v>
      </c>
      <c r="E482" s="33">
        <v>12.9</v>
      </c>
    </row>
    <row r="483" spans="1:5">
      <c r="A483" s="33">
        <v>20.7</v>
      </c>
      <c r="B483" s="33">
        <v>-1.8</v>
      </c>
      <c r="C483" s="33">
        <v>7.8</v>
      </c>
      <c r="D483" s="33">
        <v>7.8</v>
      </c>
      <c r="E483" s="33">
        <v>6.3</v>
      </c>
    </row>
    <row r="484" spans="1:5">
      <c r="A484" s="33">
        <v>0.3</v>
      </c>
      <c r="B484" s="33">
        <v>4.5</v>
      </c>
      <c r="C484" s="33">
        <v>2.1</v>
      </c>
      <c r="D484" s="33">
        <v>2.1</v>
      </c>
      <c r="E484" s="33">
        <v>7.8</v>
      </c>
    </row>
    <row r="485" spans="1:5">
      <c r="A485" s="33">
        <v>3.9</v>
      </c>
      <c r="B485" s="33">
        <v>3</v>
      </c>
      <c r="C485" s="33">
        <v>-1.8</v>
      </c>
      <c r="D485" s="33">
        <v>-1.8</v>
      </c>
      <c r="E485" s="33">
        <v>30.6</v>
      </c>
    </row>
    <row r="486" spans="1:5">
      <c r="A486" s="33">
        <v>0.3</v>
      </c>
      <c r="B486" s="33">
        <v>0.9</v>
      </c>
      <c r="C486" s="33">
        <v>0.6</v>
      </c>
      <c r="D486" s="33">
        <v>0.6</v>
      </c>
      <c r="E486" s="33">
        <v>19.8</v>
      </c>
    </row>
    <row r="487" spans="1:5">
      <c r="A487" s="33">
        <v>9.9</v>
      </c>
      <c r="B487" s="33">
        <v>50.7</v>
      </c>
      <c r="C487" s="33">
        <v>31.2</v>
      </c>
      <c r="D487" s="33">
        <v>31.2</v>
      </c>
      <c r="E487" s="33">
        <v>0.6</v>
      </c>
    </row>
    <row r="488" spans="1:5">
      <c r="A488" s="33">
        <v>0.9</v>
      </c>
      <c r="B488" s="33">
        <v>1.2</v>
      </c>
      <c r="C488" s="33">
        <v>9.3000000000000007</v>
      </c>
      <c r="D488" s="33">
        <v>9.3000000000000007</v>
      </c>
      <c r="E488" s="33">
        <v>7.5</v>
      </c>
    </row>
    <row r="489" spans="1:5">
      <c r="A489" s="33">
        <v>-0.6</v>
      </c>
      <c r="B489" s="33">
        <v>1.2</v>
      </c>
      <c r="C489" s="33">
        <v>-2.4</v>
      </c>
      <c r="D489" s="33">
        <v>-2.4</v>
      </c>
      <c r="E489" s="33">
        <v>3.3</v>
      </c>
    </row>
    <row r="490" spans="1:5">
      <c r="A490" s="33">
        <v>13.5</v>
      </c>
      <c r="B490" s="33">
        <v>-0.3</v>
      </c>
      <c r="C490" s="33">
        <v>4.2</v>
      </c>
      <c r="D490" s="33">
        <v>4.2</v>
      </c>
      <c r="E490" s="33">
        <v>5.0999999999999996</v>
      </c>
    </row>
    <row r="491" spans="1:5">
      <c r="A491" s="33">
        <v>6</v>
      </c>
      <c r="B491" s="33">
        <v>6.6</v>
      </c>
      <c r="C491" s="33">
        <v>19.8</v>
      </c>
      <c r="D491" s="33">
        <v>19.8</v>
      </c>
      <c r="E491" s="33">
        <v>5.7</v>
      </c>
    </row>
    <row r="492" spans="1:5">
      <c r="A492" s="33">
        <v>4.2</v>
      </c>
      <c r="B492" s="33">
        <v>2.4</v>
      </c>
      <c r="C492" s="33">
        <v>19.2</v>
      </c>
      <c r="D492" s="33">
        <v>19.2</v>
      </c>
      <c r="E492" s="33">
        <v>3</v>
      </c>
    </row>
    <row r="493" spans="1:5">
      <c r="A493" s="33">
        <v>11.1</v>
      </c>
      <c r="B493" s="33">
        <v>102.6</v>
      </c>
      <c r="C493" s="33">
        <v>-0.3</v>
      </c>
      <c r="D493" s="33">
        <v>-0.3</v>
      </c>
      <c r="E493" s="33">
        <v>10.199999999999999</v>
      </c>
    </row>
    <row r="494" spans="1:5">
      <c r="A494" s="33">
        <v>12</v>
      </c>
      <c r="B494" s="33">
        <v>15</v>
      </c>
      <c r="C494" s="33">
        <v>15.6</v>
      </c>
      <c r="D494" s="33">
        <v>15.6</v>
      </c>
      <c r="E494" s="33">
        <v>5.0999999999999996</v>
      </c>
    </row>
    <row r="495" spans="1:5">
      <c r="A495" s="33">
        <v>30.3</v>
      </c>
      <c r="B495" s="33">
        <v>2.1</v>
      </c>
      <c r="C495" s="33">
        <v>7.2</v>
      </c>
      <c r="D495" s="33">
        <v>7.2</v>
      </c>
      <c r="E495" s="33">
        <v>5.0999999999999996</v>
      </c>
    </row>
    <row r="496" spans="1:5">
      <c r="A496" s="33">
        <v>-0.3</v>
      </c>
      <c r="B496" s="33">
        <v>15.3</v>
      </c>
      <c r="C496" s="33">
        <v>20.399999999999999</v>
      </c>
      <c r="D496" s="33">
        <v>20.399999999999999</v>
      </c>
      <c r="E496" s="33">
        <v>21.6</v>
      </c>
    </row>
    <row r="497" spans="1:5">
      <c r="A497" s="33">
        <v>3.9</v>
      </c>
      <c r="B497" s="33">
        <v>5.0999999999999996</v>
      </c>
      <c r="C497" s="33">
        <v>69.599999999999994</v>
      </c>
      <c r="D497" s="33">
        <v>69.599999999999994</v>
      </c>
      <c r="E497" s="33">
        <v>6</v>
      </c>
    </row>
    <row r="498" spans="1:5">
      <c r="A498" s="33">
        <v>2.4</v>
      </c>
      <c r="B498" s="33">
        <v>-0.3</v>
      </c>
      <c r="C498" s="33">
        <v>0</v>
      </c>
      <c r="D498" s="33">
        <v>0</v>
      </c>
      <c r="E498" s="33">
        <v>11.7</v>
      </c>
    </row>
    <row r="499" spans="1:5">
      <c r="A499" s="33">
        <v>12.3</v>
      </c>
      <c r="B499" s="33">
        <v>5.4</v>
      </c>
      <c r="C499" s="33">
        <v>15.9</v>
      </c>
      <c r="D499" s="33">
        <v>15.9</v>
      </c>
      <c r="E499" s="33">
        <v>-3.6</v>
      </c>
    </row>
    <row r="500" spans="1:5">
      <c r="A500" s="33">
        <v>0.6</v>
      </c>
      <c r="B500" s="33">
        <v>1.5</v>
      </c>
      <c r="C500" s="33">
        <v>12.9</v>
      </c>
      <c r="D500" s="33">
        <v>12.9</v>
      </c>
      <c r="E500" s="33">
        <v>15.3</v>
      </c>
    </row>
    <row r="501" spans="1:5">
      <c r="A501" s="33">
        <v>1.5</v>
      </c>
      <c r="B501" s="33">
        <v>8.1</v>
      </c>
      <c r="C501" s="33">
        <v>16.2</v>
      </c>
      <c r="D501" s="33">
        <v>16.2</v>
      </c>
      <c r="E501" s="33">
        <v>43.2</v>
      </c>
    </row>
    <row r="502" spans="1:5">
      <c r="A502" s="33">
        <v>6.9</v>
      </c>
      <c r="B502" s="33">
        <v>23.1</v>
      </c>
      <c r="C502" s="33">
        <v>0.3</v>
      </c>
      <c r="D502" s="33">
        <v>0.3</v>
      </c>
      <c r="E502" s="33">
        <v>4.5</v>
      </c>
    </row>
    <row r="503" spans="1:5">
      <c r="A503" s="33">
        <v>21.3</v>
      </c>
      <c r="B503" s="33">
        <v>26.7</v>
      </c>
      <c r="C503" s="33">
        <v>0.6</v>
      </c>
      <c r="D503" s="33">
        <v>0.6</v>
      </c>
      <c r="E503" s="33">
        <v>0.6</v>
      </c>
    </row>
    <row r="504" spans="1:5">
      <c r="A504" s="33">
        <v>1.5</v>
      </c>
      <c r="B504" s="33">
        <v>0.3</v>
      </c>
      <c r="C504" s="33">
        <v>6.6</v>
      </c>
      <c r="D504" s="33">
        <v>6.6</v>
      </c>
      <c r="E504" s="33">
        <v>1.5</v>
      </c>
    </row>
    <row r="505" spans="1:5">
      <c r="A505" s="33">
        <v>20.7</v>
      </c>
      <c r="B505" s="33">
        <v>3</v>
      </c>
      <c r="C505" s="33">
        <v>32.4</v>
      </c>
      <c r="D505" s="33">
        <v>32.4</v>
      </c>
      <c r="E505" s="33">
        <v>9.6</v>
      </c>
    </row>
    <row r="506" spans="1:5">
      <c r="A506" s="33">
        <v>4.8</v>
      </c>
      <c r="B506" s="33">
        <v>14.7</v>
      </c>
      <c r="C506" s="33">
        <v>7.2</v>
      </c>
      <c r="D506" s="33">
        <v>7.2</v>
      </c>
      <c r="E506" s="33">
        <v>2.1</v>
      </c>
    </row>
    <row r="507" spans="1:5">
      <c r="A507" s="33">
        <v>9.3000000000000007</v>
      </c>
      <c r="B507" s="33">
        <v>33.6</v>
      </c>
      <c r="C507" s="33">
        <v>6.3</v>
      </c>
      <c r="D507" s="33">
        <v>6.3</v>
      </c>
      <c r="E507" s="33">
        <v>13.5</v>
      </c>
    </row>
    <row r="508" spans="1:5">
      <c r="A508" s="33">
        <v>4.8</v>
      </c>
      <c r="B508" s="33">
        <v>-0.3</v>
      </c>
      <c r="C508" s="33">
        <v>18</v>
      </c>
      <c r="D508" s="33">
        <v>18</v>
      </c>
      <c r="E508" s="33">
        <v>10.8</v>
      </c>
    </row>
    <row r="509" spans="1:5">
      <c r="A509" s="33">
        <v>6.6</v>
      </c>
      <c r="B509" s="33">
        <v>6.6</v>
      </c>
      <c r="C509" s="33">
        <v>28.8</v>
      </c>
      <c r="D509" s="33">
        <v>28.8</v>
      </c>
      <c r="E509" s="33">
        <v>4.8</v>
      </c>
    </row>
    <row r="510" spans="1:5">
      <c r="A510" s="33">
        <v>15.9</v>
      </c>
      <c r="B510" s="33">
        <v>3.9</v>
      </c>
      <c r="C510" s="33">
        <v>0.3</v>
      </c>
      <c r="D510" s="33">
        <v>0.3</v>
      </c>
      <c r="E510" s="33">
        <v>-0.9</v>
      </c>
    </row>
    <row r="511" spans="1:5">
      <c r="A511" s="33">
        <v>9.3000000000000007</v>
      </c>
      <c r="B511" s="33">
        <v>8.6999999999999993</v>
      </c>
      <c r="C511" s="33">
        <v>21.6</v>
      </c>
      <c r="D511" s="33">
        <v>21.6</v>
      </c>
      <c r="E511" s="33">
        <v>0.9</v>
      </c>
    </row>
    <row r="512" spans="1:5">
      <c r="A512" s="33">
        <v>6.3</v>
      </c>
      <c r="B512" s="33">
        <v>8.1</v>
      </c>
      <c r="C512" s="33">
        <v>7.5</v>
      </c>
      <c r="D512" s="33">
        <v>7.5</v>
      </c>
      <c r="E512" s="33">
        <v>0</v>
      </c>
    </row>
    <row r="513" spans="1:5">
      <c r="A513" s="33">
        <v>5.7</v>
      </c>
      <c r="B513" s="33">
        <v>35.700000000000003</v>
      </c>
      <c r="C513" s="33">
        <v>18</v>
      </c>
      <c r="D513" s="33">
        <v>18</v>
      </c>
      <c r="E513" s="33">
        <v>21.6</v>
      </c>
    </row>
    <row r="514" spans="1:5">
      <c r="A514" s="33">
        <v>-1.8</v>
      </c>
      <c r="B514" s="33">
        <v>-0.3</v>
      </c>
      <c r="C514" s="33">
        <v>9.9</v>
      </c>
      <c r="D514" s="33">
        <v>9.9</v>
      </c>
      <c r="E514" s="33">
        <v>55.5</v>
      </c>
    </row>
    <row r="515" spans="1:5">
      <c r="A515" s="33">
        <v>1.8</v>
      </c>
      <c r="B515" s="33">
        <v>55.8</v>
      </c>
      <c r="C515" s="33">
        <v>7.5</v>
      </c>
      <c r="D515" s="33">
        <v>7.5</v>
      </c>
      <c r="E515" s="33">
        <v>-3.6</v>
      </c>
    </row>
    <row r="516" spans="1:5">
      <c r="A516" s="33">
        <v>-1.5</v>
      </c>
      <c r="B516" s="33">
        <v>53.1</v>
      </c>
      <c r="C516" s="33">
        <v>22.8</v>
      </c>
      <c r="D516" s="33">
        <v>22.8</v>
      </c>
      <c r="E516" s="33">
        <v>9.9</v>
      </c>
    </row>
    <row r="517" spans="1:5">
      <c r="A517" s="33">
        <v>21</v>
      </c>
      <c r="B517" s="33">
        <v>15</v>
      </c>
      <c r="C517" s="33">
        <v>5.7</v>
      </c>
      <c r="D517" s="33">
        <v>5.7</v>
      </c>
      <c r="E517" s="33">
        <v>3.9</v>
      </c>
    </row>
    <row r="518" spans="1:5">
      <c r="A518" s="33">
        <v>7.8</v>
      </c>
      <c r="B518" s="33">
        <v>2.1</v>
      </c>
      <c r="C518" s="33">
        <v>1.8</v>
      </c>
      <c r="D518" s="33">
        <v>1.8</v>
      </c>
      <c r="E518" s="33">
        <v>14.1</v>
      </c>
    </row>
    <row r="519" spans="1:5">
      <c r="A519" s="33">
        <v>9.6</v>
      </c>
      <c r="B519" s="33">
        <v>13.8</v>
      </c>
      <c r="C519" s="33">
        <v>0.3</v>
      </c>
      <c r="D519" s="33">
        <v>0.3</v>
      </c>
      <c r="E519" s="33">
        <v>2.7</v>
      </c>
    </row>
    <row r="520" spans="1:5">
      <c r="A520" s="33">
        <v>23.1</v>
      </c>
      <c r="B520" s="33">
        <v>6.9</v>
      </c>
      <c r="C520" s="33">
        <v>0.6</v>
      </c>
      <c r="D520" s="33">
        <v>0.6</v>
      </c>
      <c r="E520" s="33">
        <v>2.7</v>
      </c>
    </row>
    <row r="521" spans="1:5">
      <c r="A521" s="33">
        <v>2.4</v>
      </c>
      <c r="B521" s="33">
        <v>0.3</v>
      </c>
      <c r="C521" s="33">
        <v>4.8</v>
      </c>
      <c r="D521" s="33">
        <v>4.8</v>
      </c>
      <c r="E521" s="33">
        <v>9.6</v>
      </c>
    </row>
    <row r="522" spans="1:5">
      <c r="A522" s="33">
        <v>-2.1</v>
      </c>
      <c r="B522" s="33">
        <v>0.6</v>
      </c>
      <c r="C522" s="33">
        <v>12.9</v>
      </c>
      <c r="D522" s="33">
        <v>12.9</v>
      </c>
      <c r="E522" s="33">
        <v>53.4</v>
      </c>
    </row>
    <row r="523" spans="1:5">
      <c r="A523" s="33">
        <v>3.3</v>
      </c>
      <c r="B523" s="33">
        <v>10.199999999999999</v>
      </c>
      <c r="C523" s="33">
        <v>10.199999999999999</v>
      </c>
      <c r="D523" s="33">
        <v>10.199999999999999</v>
      </c>
      <c r="E523" s="33">
        <v>6.3</v>
      </c>
    </row>
    <row r="524" spans="1:5">
      <c r="A524" s="33">
        <v>2.1</v>
      </c>
      <c r="B524" s="33">
        <v>14.7</v>
      </c>
      <c r="C524" s="33">
        <v>2.7</v>
      </c>
      <c r="D524" s="33">
        <v>2.7</v>
      </c>
      <c r="E524" s="33">
        <v>-2.1</v>
      </c>
    </row>
    <row r="525" spans="1:5">
      <c r="A525" s="33">
        <v>10.5</v>
      </c>
      <c r="B525" s="33">
        <v>3.9</v>
      </c>
      <c r="C525" s="33">
        <v>3.3</v>
      </c>
      <c r="D525" s="33">
        <v>3.3</v>
      </c>
      <c r="E525" s="33">
        <v>9.3000000000000007</v>
      </c>
    </row>
    <row r="526" spans="1:5">
      <c r="A526" s="33">
        <v>15</v>
      </c>
      <c r="B526" s="33">
        <v>11.4</v>
      </c>
      <c r="C526" s="33">
        <v>3.9</v>
      </c>
      <c r="D526" s="33">
        <v>3.9</v>
      </c>
      <c r="E526" s="33">
        <v>-3.3</v>
      </c>
    </row>
    <row r="527" spans="1:5">
      <c r="A527" s="33">
        <v>5.4</v>
      </c>
      <c r="B527" s="33">
        <v>2.4</v>
      </c>
      <c r="C527" s="33">
        <v>0.6</v>
      </c>
      <c r="D527" s="33">
        <v>0.6</v>
      </c>
      <c r="E527" s="33">
        <v>1.8</v>
      </c>
    </row>
    <row r="528" spans="1:5">
      <c r="A528" s="33">
        <v>2.1</v>
      </c>
      <c r="B528" s="33">
        <v>7.8</v>
      </c>
      <c r="C528" s="33">
        <v>2.4</v>
      </c>
      <c r="D528" s="33">
        <v>2.4</v>
      </c>
      <c r="E528" s="33">
        <v>1.2</v>
      </c>
    </row>
    <row r="529" spans="1:5">
      <c r="A529" s="33">
        <v>-3.6</v>
      </c>
      <c r="B529" s="33">
        <v>28.8</v>
      </c>
      <c r="C529" s="33">
        <v>19.8</v>
      </c>
      <c r="D529" s="33">
        <v>19.8</v>
      </c>
      <c r="E529" s="33">
        <v>-0.6</v>
      </c>
    </row>
    <row r="530" spans="1:5">
      <c r="A530" s="33">
        <v>34.5</v>
      </c>
      <c r="B530" s="33">
        <v>10.8</v>
      </c>
      <c r="C530" s="33">
        <v>-0.3</v>
      </c>
      <c r="D530" s="33">
        <v>-0.3</v>
      </c>
      <c r="E530" s="33">
        <v>15</v>
      </c>
    </row>
    <row r="531" spans="1:5">
      <c r="A531" s="33">
        <v>7.2</v>
      </c>
      <c r="B531" s="33">
        <v>8.4</v>
      </c>
      <c r="C531" s="33">
        <v>-0.60000000000000098</v>
      </c>
      <c r="D531" s="33">
        <v>-0.60000000000000098</v>
      </c>
      <c r="E531" s="33">
        <v>11.4</v>
      </c>
    </row>
    <row r="532" spans="1:5">
      <c r="A532" s="33">
        <v>-2.7</v>
      </c>
      <c r="B532" s="33">
        <v>3</v>
      </c>
      <c r="C532" s="33">
        <v>-3</v>
      </c>
      <c r="D532" s="33">
        <v>-3</v>
      </c>
      <c r="E532" s="33">
        <v>27.6</v>
      </c>
    </row>
    <row r="533" spans="1:5">
      <c r="A533" s="33">
        <v>11.7</v>
      </c>
      <c r="B533" s="33">
        <v>2.4</v>
      </c>
      <c r="C533" s="33">
        <v>0</v>
      </c>
      <c r="D533" s="33">
        <v>0</v>
      </c>
      <c r="E533" s="33">
        <v>20.399999999999999</v>
      </c>
    </row>
    <row r="534" spans="1:5">
      <c r="A534" s="33">
        <v>33</v>
      </c>
      <c r="B534" s="33">
        <v>19.8</v>
      </c>
      <c r="C534" s="33">
        <v>47.7</v>
      </c>
      <c r="D534" s="33">
        <v>47.7</v>
      </c>
      <c r="E534" s="33">
        <v>30.6</v>
      </c>
    </row>
    <row r="535" spans="1:5">
      <c r="A535" s="33">
        <v>13.5</v>
      </c>
      <c r="B535" s="33">
        <v>15.6</v>
      </c>
      <c r="C535" s="33">
        <v>8.4</v>
      </c>
      <c r="D535" s="33">
        <v>8.4</v>
      </c>
      <c r="E535" s="33">
        <v>10.5</v>
      </c>
    </row>
    <row r="536" spans="1:5">
      <c r="A536" s="33">
        <v>1.8</v>
      </c>
      <c r="B536" s="33">
        <v>12.6</v>
      </c>
      <c r="C536" s="33">
        <v>13.2</v>
      </c>
      <c r="D536" s="33">
        <v>13.2</v>
      </c>
      <c r="E536" s="33">
        <v>-0.6</v>
      </c>
    </row>
    <row r="537" spans="1:5">
      <c r="A537" s="33">
        <v>18.899999999999999</v>
      </c>
      <c r="B537" s="33">
        <v>3</v>
      </c>
      <c r="C537" s="33">
        <v>8.4</v>
      </c>
      <c r="D537" s="33">
        <v>8.4</v>
      </c>
      <c r="E537" s="33">
        <v>-7.8</v>
      </c>
    </row>
    <row r="538" spans="1:5">
      <c r="A538" s="33">
        <v>-1.8</v>
      </c>
      <c r="B538" s="33">
        <v>6.9</v>
      </c>
      <c r="C538" s="33">
        <v>-3.6</v>
      </c>
      <c r="D538" s="33">
        <v>-3.6</v>
      </c>
      <c r="E538" s="33">
        <v>10.8</v>
      </c>
    </row>
    <row r="539" spans="1:5">
      <c r="A539" s="33">
        <v>4.5</v>
      </c>
      <c r="B539" s="33">
        <v>3.9</v>
      </c>
      <c r="C539" s="33">
        <v>3.6</v>
      </c>
      <c r="D539" s="33">
        <v>3.6</v>
      </c>
      <c r="E539" s="33">
        <v>40.799999999999997</v>
      </c>
    </row>
    <row r="540" spans="1:5">
      <c r="A540" s="33">
        <v>3</v>
      </c>
      <c r="B540" s="33">
        <v>-3.6</v>
      </c>
      <c r="C540" s="33">
        <v>26.1</v>
      </c>
      <c r="D540" s="33">
        <v>26.1</v>
      </c>
      <c r="E540" s="33">
        <v>25.2</v>
      </c>
    </row>
    <row r="541" spans="1:5">
      <c r="A541" s="33">
        <v>0.9</v>
      </c>
      <c r="B541" s="33">
        <v>19.2</v>
      </c>
      <c r="C541" s="33">
        <v>4.8</v>
      </c>
      <c r="D541" s="33">
        <v>4.8</v>
      </c>
      <c r="E541" s="33">
        <v>24.9</v>
      </c>
    </row>
    <row r="542" spans="1:5">
      <c r="A542" s="33">
        <v>20.7</v>
      </c>
      <c r="B542" s="33">
        <v>53.4</v>
      </c>
      <c r="C542" s="33">
        <v>3.3</v>
      </c>
      <c r="D542" s="33">
        <v>3.3</v>
      </c>
      <c r="E542" s="33">
        <v>0.6</v>
      </c>
    </row>
    <row r="543" spans="1:5">
      <c r="A543" s="33">
        <v>6.6</v>
      </c>
      <c r="B543" s="33">
        <v>-0.6</v>
      </c>
      <c r="C543" s="33">
        <v>-5.4</v>
      </c>
      <c r="D543" s="33">
        <v>-5.4</v>
      </c>
      <c r="E543" s="33">
        <v>7.8</v>
      </c>
    </row>
    <row r="544" spans="1:5">
      <c r="A544" s="33">
        <v>1.2</v>
      </c>
      <c r="B544" s="33">
        <v>4.5</v>
      </c>
      <c r="C544" s="33">
        <v>12.9</v>
      </c>
      <c r="D544" s="33">
        <v>12.9</v>
      </c>
      <c r="E544" s="33">
        <v>18.600000000000001</v>
      </c>
    </row>
    <row r="545" spans="1:5">
      <c r="A545" s="33">
        <v>1.2</v>
      </c>
      <c r="B545" s="33">
        <v>5.7</v>
      </c>
      <c r="C545" s="33">
        <v>0</v>
      </c>
      <c r="D545" s="33">
        <v>0</v>
      </c>
      <c r="E545" s="33">
        <v>-3</v>
      </c>
    </row>
    <row r="546" spans="1:5">
      <c r="A546" s="33">
        <v>-0.3</v>
      </c>
      <c r="B546" s="33">
        <v>34.5</v>
      </c>
      <c r="C546" s="33">
        <v>-3</v>
      </c>
      <c r="D546" s="33">
        <v>-3</v>
      </c>
      <c r="E546" s="33">
        <v>6.3</v>
      </c>
    </row>
    <row r="547" spans="1:5">
      <c r="A547" s="33">
        <v>7.2</v>
      </c>
      <c r="B547" s="33">
        <v>3.9</v>
      </c>
      <c r="C547" s="33">
        <v>5.0999999999999996</v>
      </c>
      <c r="D547" s="33">
        <v>5.0999999999999996</v>
      </c>
      <c r="E547" s="33">
        <v>1.8</v>
      </c>
    </row>
    <row r="548" spans="1:5">
      <c r="A548" s="33">
        <v>6.9</v>
      </c>
      <c r="B548" s="33">
        <v>2.4</v>
      </c>
      <c r="C548" s="33">
        <v>-0.9</v>
      </c>
      <c r="D548" s="33">
        <v>-0.9</v>
      </c>
      <c r="E548" s="33">
        <v>24</v>
      </c>
    </row>
    <row r="549" spans="1:5">
      <c r="A549" s="33">
        <v>1.5</v>
      </c>
      <c r="B549" s="33">
        <v>2.1</v>
      </c>
      <c r="C549" s="33">
        <v>4.8</v>
      </c>
      <c r="D549" s="33">
        <v>4.8</v>
      </c>
      <c r="E549" s="33">
        <v>4.5</v>
      </c>
    </row>
    <row r="550" spans="1:5">
      <c r="A550" s="33">
        <v>-0.6</v>
      </c>
      <c r="B550" s="33">
        <v>-1.8</v>
      </c>
      <c r="C550" s="33">
        <v>-0.9</v>
      </c>
      <c r="D550" s="33">
        <v>-0.9</v>
      </c>
      <c r="E550" s="33">
        <v>0.9</v>
      </c>
    </row>
    <row r="551" spans="1:5">
      <c r="A551" s="33">
        <v>74.099999999999994</v>
      </c>
      <c r="B551" s="33">
        <v>20.7</v>
      </c>
      <c r="C551" s="33">
        <v>6.3</v>
      </c>
      <c r="D551" s="33">
        <v>6.3</v>
      </c>
      <c r="E551" s="33">
        <v>34.799999999999997</v>
      </c>
    </row>
    <row r="552" spans="1:5">
      <c r="A552" s="33">
        <v>10.5</v>
      </c>
      <c r="B552" s="33">
        <v>1.5</v>
      </c>
      <c r="C552" s="33">
        <v>6</v>
      </c>
      <c r="D552" s="33">
        <v>6</v>
      </c>
      <c r="E552" s="33">
        <v>1.5</v>
      </c>
    </row>
    <row r="553" spans="1:5">
      <c r="A553" s="33">
        <v>-2.1</v>
      </c>
      <c r="B553" s="33">
        <v>-3.3</v>
      </c>
      <c r="C553" s="33">
        <v>0.6</v>
      </c>
      <c r="D553" s="33">
        <v>0.6</v>
      </c>
      <c r="E553" s="33">
        <v>0</v>
      </c>
    </row>
    <row r="554" spans="1:5">
      <c r="A554" s="33">
        <v>15.3</v>
      </c>
      <c r="B554" s="33">
        <v>31.2</v>
      </c>
      <c r="C554" s="33">
        <v>8.6999999999999993</v>
      </c>
      <c r="D554" s="33">
        <v>8.6999999999999993</v>
      </c>
      <c r="E554" s="33">
        <v>1.2</v>
      </c>
    </row>
    <row r="555" spans="1:5">
      <c r="A555" s="33">
        <v>5.0999999999999996</v>
      </c>
      <c r="B555" s="33">
        <v>-0.9</v>
      </c>
      <c r="C555" s="33">
        <v>3.3</v>
      </c>
      <c r="D555" s="33">
        <v>3.3</v>
      </c>
      <c r="E555" s="33">
        <v>61.5</v>
      </c>
    </row>
    <row r="556" spans="1:5">
      <c r="A556" s="33">
        <v>-0.3</v>
      </c>
      <c r="B556" s="33">
        <v>2.1</v>
      </c>
      <c r="C556" s="33">
        <v>1.8</v>
      </c>
      <c r="D556" s="33">
        <v>1.8</v>
      </c>
      <c r="E556" s="33">
        <v>4.2</v>
      </c>
    </row>
    <row r="557" spans="1:5">
      <c r="A557" s="33">
        <v>5.4</v>
      </c>
      <c r="B557" s="33">
        <v>9.3000000000000007</v>
      </c>
      <c r="C557" s="33">
        <v>2.7</v>
      </c>
      <c r="D557" s="33">
        <v>2.7</v>
      </c>
      <c r="E557" s="33">
        <v>2.7</v>
      </c>
    </row>
    <row r="558" spans="1:5">
      <c r="A558" s="33">
        <v>1.5</v>
      </c>
      <c r="B558" s="33">
        <v>-2.4</v>
      </c>
      <c r="C558" s="33">
        <v>0.9</v>
      </c>
      <c r="D558" s="33">
        <v>0.9</v>
      </c>
      <c r="E558" s="33">
        <v>90</v>
      </c>
    </row>
    <row r="559" spans="1:5">
      <c r="A559" s="33">
        <v>14.4</v>
      </c>
      <c r="B559" s="33">
        <v>4.2</v>
      </c>
      <c r="C559" s="33">
        <v>2.1</v>
      </c>
      <c r="D559" s="33">
        <v>2.1</v>
      </c>
      <c r="E559" s="33">
        <v>9</v>
      </c>
    </row>
    <row r="560" spans="1:5">
      <c r="A560" s="33">
        <v>5.0999999999999996</v>
      </c>
      <c r="B560" s="33">
        <v>6.9</v>
      </c>
      <c r="C560" s="33">
        <v>3.3</v>
      </c>
      <c r="D560" s="33">
        <v>3.3</v>
      </c>
      <c r="E560" s="33">
        <v>-0.6</v>
      </c>
    </row>
    <row r="561" spans="1:5">
      <c r="A561" s="33">
        <v>21.6</v>
      </c>
      <c r="B561" s="33">
        <v>38.4</v>
      </c>
      <c r="C561" s="33">
        <v>0.3</v>
      </c>
      <c r="D561" s="33">
        <v>0.3</v>
      </c>
      <c r="E561" s="33">
        <v>0.3</v>
      </c>
    </row>
    <row r="562" spans="1:5">
      <c r="A562" s="33">
        <v>21.6</v>
      </c>
      <c r="B562" s="33">
        <v>19.2</v>
      </c>
      <c r="C562" s="33">
        <v>12.9</v>
      </c>
      <c r="D562" s="33">
        <v>12.9</v>
      </c>
      <c r="E562" s="33">
        <v>6.3</v>
      </c>
    </row>
    <row r="563" spans="1:5">
      <c r="A563" s="33">
        <v>-0.60000000000000098</v>
      </c>
      <c r="B563" s="33">
        <v>-0.3</v>
      </c>
      <c r="C563" s="33">
        <v>3</v>
      </c>
      <c r="D563" s="33">
        <v>3</v>
      </c>
      <c r="E563" s="33">
        <v>-1.5</v>
      </c>
    </row>
    <row r="564" spans="1:5">
      <c r="A564" s="33">
        <v>12.9</v>
      </c>
      <c r="B564" s="33">
        <v>12.3</v>
      </c>
      <c r="C564" s="33">
        <v>10.8</v>
      </c>
      <c r="D564" s="33">
        <v>10.8</v>
      </c>
      <c r="E564" s="33">
        <v>17.7</v>
      </c>
    </row>
    <row r="565" spans="1:5">
      <c r="A565" s="33">
        <v>80.400000000000006</v>
      </c>
      <c r="B565" s="33">
        <v>10.199999999999999</v>
      </c>
      <c r="C565" s="33">
        <v>0</v>
      </c>
      <c r="D565" s="33">
        <v>0</v>
      </c>
      <c r="E565" s="33">
        <v>12</v>
      </c>
    </row>
    <row r="566" spans="1:5">
      <c r="A566" s="33">
        <v>3</v>
      </c>
      <c r="B566" s="33">
        <v>4.5</v>
      </c>
      <c r="C566" s="33">
        <v>33</v>
      </c>
      <c r="D566" s="33">
        <v>33</v>
      </c>
      <c r="E566" s="33">
        <v>-2.4</v>
      </c>
    </row>
    <row r="567" spans="1:5">
      <c r="A567" s="33">
        <v>6.3</v>
      </c>
      <c r="B567" s="33">
        <v>20.399999999999999</v>
      </c>
      <c r="C567" s="33">
        <v>12.6</v>
      </c>
      <c r="D567" s="33">
        <v>12.6</v>
      </c>
      <c r="E567" s="33">
        <v>5.4</v>
      </c>
    </row>
    <row r="568" spans="1:5">
      <c r="A568" s="33">
        <v>24.6</v>
      </c>
      <c r="B568" s="33">
        <v>66.599999999999994</v>
      </c>
      <c r="C568" s="33">
        <v>50.1</v>
      </c>
      <c r="D568" s="33">
        <v>50.1</v>
      </c>
      <c r="E568" s="33">
        <v>0</v>
      </c>
    </row>
    <row r="569" spans="1:5">
      <c r="A569" s="33">
        <v>-0.3</v>
      </c>
      <c r="B569" s="33">
        <v>0</v>
      </c>
      <c r="C569" s="33">
        <v>0</v>
      </c>
      <c r="D569" s="33">
        <v>0</v>
      </c>
      <c r="E569" s="33">
        <v>13.5</v>
      </c>
    </row>
    <row r="570" spans="1:5">
      <c r="A570" s="33">
        <v>14.4</v>
      </c>
      <c r="B570" s="33">
        <v>15.9</v>
      </c>
      <c r="C570" s="33">
        <v>1.2</v>
      </c>
      <c r="D570" s="33">
        <v>1.2</v>
      </c>
      <c r="E570" s="33">
        <v>48.6</v>
      </c>
    </row>
    <row r="571" spans="1:5">
      <c r="A571" s="33">
        <v>8.6999999999999993</v>
      </c>
      <c r="B571" s="33">
        <v>12.9</v>
      </c>
      <c r="C571" s="33">
        <v>22.5</v>
      </c>
      <c r="D571" s="33">
        <v>22.5</v>
      </c>
      <c r="E571" s="33">
        <v>-3.6</v>
      </c>
    </row>
    <row r="572" spans="1:5">
      <c r="A572" s="33">
        <v>2.7</v>
      </c>
      <c r="B572" s="33">
        <v>16.2</v>
      </c>
      <c r="C572" s="33">
        <v>-2.4</v>
      </c>
      <c r="D572" s="33">
        <v>-2.4</v>
      </c>
      <c r="E572" s="33">
        <v>-0.60000000000000098</v>
      </c>
    </row>
    <row r="573" spans="1:5">
      <c r="A573" s="33">
        <v>8.6999999999999993</v>
      </c>
      <c r="B573" s="33">
        <v>0.3</v>
      </c>
      <c r="C573" s="33">
        <v>10.5</v>
      </c>
      <c r="D573" s="33">
        <v>10.5</v>
      </c>
      <c r="E573" s="33">
        <v>-0.30000000000000099</v>
      </c>
    </row>
    <row r="574" spans="1:5">
      <c r="A574" s="33">
        <v>8.1</v>
      </c>
      <c r="B574" s="33">
        <v>0.6</v>
      </c>
      <c r="C574" s="33">
        <v>0.6</v>
      </c>
      <c r="D574" s="33">
        <v>0.6</v>
      </c>
      <c r="E574" s="33">
        <v>-1.2</v>
      </c>
    </row>
    <row r="575" spans="1:5">
      <c r="A575" s="33">
        <v>35.700000000000003</v>
      </c>
      <c r="B575" s="33">
        <v>6.6</v>
      </c>
      <c r="C575" s="33">
        <v>6</v>
      </c>
      <c r="D575" s="33">
        <v>6</v>
      </c>
      <c r="E575" s="33">
        <v>-1.8</v>
      </c>
    </row>
    <row r="576" spans="1:5">
      <c r="A576" s="33">
        <v>-0.3</v>
      </c>
      <c r="B576" s="33">
        <v>28.8</v>
      </c>
      <c r="C576" s="33">
        <v>-3.6</v>
      </c>
      <c r="D576" s="33">
        <v>-3.6</v>
      </c>
      <c r="E576" s="33">
        <v>11.1</v>
      </c>
    </row>
    <row r="577" spans="1:5">
      <c r="A577" s="33">
        <v>32.700000000000003</v>
      </c>
      <c r="B577" s="33">
        <v>7.2</v>
      </c>
      <c r="C577" s="33">
        <v>7.5</v>
      </c>
      <c r="D577" s="33">
        <v>7.5</v>
      </c>
      <c r="E577" s="33">
        <v>0.60000000000000098</v>
      </c>
    </row>
    <row r="578" spans="1:5">
      <c r="A578" s="33">
        <v>13.2</v>
      </c>
      <c r="B578" s="33">
        <v>2.4</v>
      </c>
      <c r="C578" s="33">
        <v>0.3</v>
      </c>
      <c r="D578" s="33">
        <v>0.3</v>
      </c>
      <c r="E578" s="33">
        <v>10.199999999999999</v>
      </c>
    </row>
    <row r="579" spans="1:5">
      <c r="A579" s="33">
        <v>4.8</v>
      </c>
      <c r="B579" s="33">
        <v>1.8</v>
      </c>
      <c r="C579" s="33">
        <v>1.5</v>
      </c>
      <c r="D579" s="33">
        <v>1.5</v>
      </c>
      <c r="E579" s="33">
        <v>-4.2</v>
      </c>
    </row>
    <row r="580" spans="1:5">
      <c r="A580" s="33">
        <v>2.1</v>
      </c>
      <c r="B580" s="33">
        <v>6.3</v>
      </c>
      <c r="C580" s="33">
        <v>-1.8</v>
      </c>
      <c r="D580" s="33">
        <v>-1.8</v>
      </c>
      <c r="E580" s="33">
        <v>32.1</v>
      </c>
    </row>
    <row r="581" spans="1:5">
      <c r="A581" s="33">
        <v>13.8</v>
      </c>
      <c r="B581" s="33">
        <v>7.8</v>
      </c>
      <c r="C581" s="33">
        <v>2.1</v>
      </c>
      <c r="D581" s="33">
        <v>2.1</v>
      </c>
      <c r="E581" s="33">
        <v>1.8</v>
      </c>
    </row>
    <row r="582" spans="1:5">
      <c r="A582" s="33">
        <v>3.6</v>
      </c>
      <c r="B582" s="33">
        <v>16.2</v>
      </c>
      <c r="C582" s="33">
        <v>0.6</v>
      </c>
      <c r="D582" s="33">
        <v>0.6</v>
      </c>
      <c r="E582" s="33">
        <v>0.9</v>
      </c>
    </row>
    <row r="583" spans="1:5">
      <c r="A583" s="33">
        <v>16.2</v>
      </c>
      <c r="B583" s="33">
        <v>28.8</v>
      </c>
      <c r="C583" s="33">
        <v>2.4</v>
      </c>
      <c r="D583" s="33">
        <v>2.4</v>
      </c>
      <c r="E583" s="33">
        <v>10.5</v>
      </c>
    </row>
    <row r="584" spans="1:5">
      <c r="A584" s="33">
        <v>0.3</v>
      </c>
      <c r="B584" s="33">
        <v>0.3</v>
      </c>
      <c r="C584" s="33">
        <v>2.7</v>
      </c>
      <c r="D584" s="33">
        <v>2.7</v>
      </c>
      <c r="E584" s="33">
        <v>5.0999999999999996</v>
      </c>
    </row>
    <row r="585" spans="1:5">
      <c r="A585" s="33">
        <v>0.6</v>
      </c>
      <c r="B585" s="33">
        <v>18.899999999999999</v>
      </c>
      <c r="C585" s="33">
        <v>1.2</v>
      </c>
      <c r="D585" s="33">
        <v>1.2</v>
      </c>
      <c r="E585" s="33">
        <v>8.4</v>
      </c>
    </row>
    <row r="586" spans="1:5">
      <c r="A586" s="33">
        <v>10.199999999999999</v>
      </c>
      <c r="B586" s="33">
        <v>5.0999999999999996</v>
      </c>
      <c r="C586" s="33">
        <v>2.4</v>
      </c>
      <c r="D586" s="33">
        <v>2.4</v>
      </c>
      <c r="E586" s="33">
        <v>0.3</v>
      </c>
    </row>
    <row r="587" spans="1:5">
      <c r="A587" s="33">
        <v>13.2</v>
      </c>
      <c r="B587" s="33">
        <v>3.9</v>
      </c>
      <c r="C587" s="33">
        <v>-3</v>
      </c>
      <c r="D587" s="33">
        <v>-3</v>
      </c>
      <c r="E587" s="33">
        <v>30.9</v>
      </c>
    </row>
    <row r="588" spans="1:5">
      <c r="A588" s="33">
        <v>0.60000000000000098</v>
      </c>
      <c r="B588" s="33">
        <v>18</v>
      </c>
      <c r="C588" s="33">
        <v>2.1</v>
      </c>
      <c r="D588" s="33">
        <v>2.1</v>
      </c>
      <c r="E588" s="33">
        <v>-1.2</v>
      </c>
    </row>
    <row r="589" spans="1:5">
      <c r="A589" s="33">
        <v>32.700000000000003</v>
      </c>
      <c r="B589" s="33">
        <v>9.9</v>
      </c>
      <c r="C589" s="33">
        <v>2.1</v>
      </c>
      <c r="D589" s="33">
        <v>2.1</v>
      </c>
      <c r="E589" s="33">
        <v>17.100000000000001</v>
      </c>
    </row>
    <row r="590" spans="1:5">
      <c r="A590" s="33">
        <v>3.3</v>
      </c>
      <c r="B590" s="33">
        <v>7.5</v>
      </c>
      <c r="C590" s="33">
        <v>6.6</v>
      </c>
      <c r="D590" s="33">
        <v>6.6</v>
      </c>
      <c r="E590" s="33">
        <v>3.9</v>
      </c>
    </row>
    <row r="591" spans="1:5">
      <c r="A591" s="33">
        <v>-2.1</v>
      </c>
      <c r="B591" s="33">
        <v>22.8</v>
      </c>
      <c r="C591" s="33">
        <v>1.8</v>
      </c>
      <c r="D591" s="33">
        <v>1.8</v>
      </c>
      <c r="E591" s="33">
        <v>24.9</v>
      </c>
    </row>
    <row r="592" spans="1:5">
      <c r="A592" s="33">
        <v>0.3</v>
      </c>
      <c r="B592" s="33">
        <v>5.7</v>
      </c>
      <c r="C592" s="33">
        <v>-3.9</v>
      </c>
      <c r="D592" s="33">
        <v>-3.9</v>
      </c>
      <c r="E592" s="33">
        <v>0</v>
      </c>
    </row>
    <row r="593" spans="1:5">
      <c r="A593" s="33">
        <v>8.6999999999999993</v>
      </c>
      <c r="B593" s="33">
        <v>1.8</v>
      </c>
      <c r="C593" s="33">
        <v>2.1</v>
      </c>
      <c r="D593" s="33">
        <v>2.1</v>
      </c>
      <c r="E593" s="33">
        <v>2.4</v>
      </c>
    </row>
    <row r="594" spans="1:5">
      <c r="A594" s="33">
        <v>4.5</v>
      </c>
      <c r="B594" s="33">
        <v>12.9</v>
      </c>
      <c r="C594" s="33">
        <v>-1.2</v>
      </c>
      <c r="D594" s="33">
        <v>-1.2</v>
      </c>
      <c r="E594" s="33">
        <v>10.5</v>
      </c>
    </row>
    <row r="595" spans="1:5">
      <c r="A595" s="33">
        <v>0.6</v>
      </c>
      <c r="B595" s="33">
        <v>0.3</v>
      </c>
      <c r="C595" s="33">
        <v>-3</v>
      </c>
      <c r="D595" s="33">
        <v>-3</v>
      </c>
      <c r="E595" s="33">
        <v>11.1</v>
      </c>
    </row>
    <row r="596" spans="1:5">
      <c r="A596" s="33">
        <v>0.6</v>
      </c>
      <c r="B596" s="33">
        <v>0.6</v>
      </c>
      <c r="C596" s="33">
        <v>0.6</v>
      </c>
      <c r="D596" s="33">
        <v>0.6</v>
      </c>
      <c r="E596" s="33">
        <v>1.8</v>
      </c>
    </row>
    <row r="597" spans="1:5">
      <c r="A597" s="33">
        <v>15</v>
      </c>
      <c r="B597" s="33">
        <v>4.8</v>
      </c>
      <c r="C597" s="33">
        <v>-3</v>
      </c>
      <c r="D597" s="33">
        <v>-3</v>
      </c>
      <c r="E597" s="33">
        <v>13.8</v>
      </c>
    </row>
    <row r="598" spans="1:5">
      <c r="A598" s="33">
        <v>1.2</v>
      </c>
      <c r="B598" s="33">
        <v>12.9</v>
      </c>
      <c r="C598" s="33">
        <v>71.099999999999994</v>
      </c>
      <c r="D598" s="33">
        <v>71.099999999999994</v>
      </c>
      <c r="E598" s="33">
        <v>21.6</v>
      </c>
    </row>
    <row r="599" spans="1:5">
      <c r="A599" s="33">
        <v>-0.6</v>
      </c>
      <c r="B599" s="33">
        <v>10.199999999999999</v>
      </c>
      <c r="C599" s="33">
        <v>32.4</v>
      </c>
      <c r="D599" s="33">
        <v>32.4</v>
      </c>
      <c r="E599" s="33">
        <v>7.2</v>
      </c>
    </row>
    <row r="600" spans="1:5">
      <c r="A600" s="33">
        <v>8.6999999999999993</v>
      </c>
      <c r="B600" s="33">
        <v>2.7</v>
      </c>
      <c r="C600" s="33">
        <v>4.5</v>
      </c>
      <c r="D600" s="33">
        <v>4.5</v>
      </c>
      <c r="E600" s="33">
        <v>2.1</v>
      </c>
    </row>
    <row r="601" spans="1:5">
      <c r="A601" s="33">
        <v>8.4</v>
      </c>
      <c r="B601" s="33">
        <v>3.3</v>
      </c>
      <c r="C601" s="33">
        <v>1.5</v>
      </c>
      <c r="D601" s="33">
        <v>1.5</v>
      </c>
      <c r="E601" s="33">
        <v>-3.3</v>
      </c>
    </row>
    <row r="602" spans="1:5">
      <c r="A602" s="33">
        <v>7.8</v>
      </c>
      <c r="B602" s="33">
        <v>5.4</v>
      </c>
      <c r="C602" s="33">
        <v>35.4</v>
      </c>
      <c r="D602" s="33">
        <v>35.4</v>
      </c>
      <c r="E602" s="33">
        <v>-6.3</v>
      </c>
    </row>
    <row r="603" spans="1:5">
      <c r="A603" s="33">
        <v>3</v>
      </c>
      <c r="B603" s="33">
        <v>1.5</v>
      </c>
      <c r="C603" s="33">
        <v>9.6</v>
      </c>
      <c r="D603" s="33">
        <v>9.6</v>
      </c>
      <c r="E603" s="33">
        <v>8.6999999999999993</v>
      </c>
    </row>
    <row r="604" spans="1:5">
      <c r="A604" s="33">
        <v>0.3</v>
      </c>
      <c r="B604" s="33">
        <v>0.6</v>
      </c>
      <c r="C604" s="33">
        <v>2.4</v>
      </c>
      <c r="D604" s="33">
        <v>2.4</v>
      </c>
      <c r="E604" s="33">
        <v>3</v>
      </c>
    </row>
    <row r="605" spans="1:5">
      <c r="A605" s="33">
        <v>2.1</v>
      </c>
      <c r="B605" s="33">
        <v>7.5</v>
      </c>
      <c r="C605" s="33">
        <v>1.2</v>
      </c>
      <c r="D605" s="33">
        <v>1.2</v>
      </c>
      <c r="E605" s="33">
        <v>0</v>
      </c>
    </row>
    <row r="606" spans="1:5">
      <c r="A606" s="33">
        <v>-2.7</v>
      </c>
      <c r="B606" s="33">
        <v>4.2</v>
      </c>
      <c r="C606" s="33">
        <v>2.4</v>
      </c>
      <c r="D606" s="33">
        <v>2.4</v>
      </c>
      <c r="E606" s="33">
        <v>1.2</v>
      </c>
    </row>
    <row r="607" spans="1:5">
      <c r="A607" s="33">
        <v>0.6</v>
      </c>
      <c r="B607" s="33">
        <v>2.4</v>
      </c>
      <c r="C607" s="33">
        <v>8.6999999999999993</v>
      </c>
      <c r="D607" s="33">
        <v>8.6999999999999993</v>
      </c>
      <c r="E607" s="33">
        <v>-3.6</v>
      </c>
    </row>
    <row r="608" spans="1:5">
      <c r="A608" s="33">
        <v>0</v>
      </c>
      <c r="B608" s="33">
        <v>19.8</v>
      </c>
      <c r="C608" s="33">
        <v>2.1</v>
      </c>
      <c r="D608" s="33">
        <v>2.1</v>
      </c>
      <c r="E608" s="33">
        <v>6</v>
      </c>
    </row>
    <row r="609" spans="1:5">
      <c r="A609" s="33">
        <v>5.7</v>
      </c>
      <c r="B609" s="33">
        <v>-0.3</v>
      </c>
      <c r="C609" s="33">
        <v>3</v>
      </c>
      <c r="D609" s="33">
        <v>3</v>
      </c>
      <c r="E609" s="33">
        <v>-0.9</v>
      </c>
    </row>
    <row r="610" spans="1:5">
      <c r="A610" s="33">
        <v>-3.6</v>
      </c>
      <c r="B610" s="33">
        <v>-0.60000000000000098</v>
      </c>
      <c r="C610" s="33">
        <v>1.5</v>
      </c>
      <c r="D610" s="33">
        <v>1.5</v>
      </c>
      <c r="E610" s="33">
        <v>7.2</v>
      </c>
    </row>
    <row r="611" spans="1:5">
      <c r="A611" s="33">
        <v>2.1</v>
      </c>
      <c r="B611" s="33">
        <v>-3</v>
      </c>
      <c r="C611" s="33">
        <v>-0.9</v>
      </c>
      <c r="D611" s="33">
        <v>-0.9</v>
      </c>
      <c r="E611" s="33">
        <v>-3.6</v>
      </c>
    </row>
    <row r="612" spans="1:5">
      <c r="A612" s="33">
        <v>52.2</v>
      </c>
      <c r="B612" s="33">
        <v>0</v>
      </c>
      <c r="C612" s="33">
        <v>3.9</v>
      </c>
      <c r="D612" s="33">
        <v>3.9</v>
      </c>
      <c r="E612" s="33">
        <v>7.5</v>
      </c>
    </row>
    <row r="613" spans="1:5">
      <c r="A613" s="33">
        <v>-1.5</v>
      </c>
      <c r="B613" s="33">
        <v>47.7</v>
      </c>
      <c r="C613" s="33">
        <v>6</v>
      </c>
      <c r="D613" s="33">
        <v>6</v>
      </c>
      <c r="E613" s="33">
        <v>1.8</v>
      </c>
    </row>
    <row r="614" spans="1:5">
      <c r="A614" s="33">
        <v>4.5</v>
      </c>
      <c r="B614" s="33">
        <v>8.4</v>
      </c>
      <c r="C614" s="33">
        <v>7.8</v>
      </c>
      <c r="D614" s="33">
        <v>7.8</v>
      </c>
      <c r="E614" s="33">
        <v>0.3</v>
      </c>
    </row>
    <row r="615" spans="1:5">
      <c r="A615" s="33">
        <v>3.3</v>
      </c>
      <c r="B615" s="33">
        <v>13.2</v>
      </c>
      <c r="C615" s="33">
        <v>3.9</v>
      </c>
      <c r="D615" s="33">
        <v>3.9</v>
      </c>
      <c r="E615" s="33">
        <v>0.3</v>
      </c>
    </row>
    <row r="616" spans="1:5">
      <c r="A616" s="33">
        <v>10.5</v>
      </c>
      <c r="B616" s="33">
        <v>2.4</v>
      </c>
      <c r="C616" s="33">
        <v>1.8</v>
      </c>
      <c r="D616" s="33">
        <v>1.8</v>
      </c>
      <c r="E616" s="33">
        <v>16.2</v>
      </c>
    </row>
    <row r="617" spans="1:5">
      <c r="A617" s="33">
        <v>2.1</v>
      </c>
      <c r="B617" s="33">
        <v>-3.6</v>
      </c>
      <c r="C617" s="33">
        <v>-1.2</v>
      </c>
      <c r="D617" s="33">
        <v>-1.2</v>
      </c>
      <c r="E617" s="33">
        <v>6.6</v>
      </c>
    </row>
    <row r="618" spans="1:5">
      <c r="A618" s="33">
        <v>4.2</v>
      </c>
      <c r="B618" s="33">
        <v>5.0999999999999996</v>
      </c>
      <c r="C618" s="33">
        <v>-0.6</v>
      </c>
      <c r="D618" s="33">
        <v>-0.6</v>
      </c>
      <c r="E618" s="33">
        <v>6.9</v>
      </c>
    </row>
    <row r="619" spans="1:5">
      <c r="A619" s="33">
        <v>2.1</v>
      </c>
      <c r="B619" s="33">
        <v>1.2</v>
      </c>
      <c r="C619" s="33">
        <v>15.6</v>
      </c>
      <c r="D619" s="33">
        <v>15.6</v>
      </c>
      <c r="E619" s="33">
        <v>15</v>
      </c>
    </row>
    <row r="620" spans="1:5">
      <c r="A620" s="33">
        <v>0.9</v>
      </c>
      <c r="B620" s="33">
        <v>39.9</v>
      </c>
      <c r="C620" s="33">
        <v>0</v>
      </c>
      <c r="D620" s="33">
        <v>0</v>
      </c>
      <c r="E620" s="33">
        <v>33.6</v>
      </c>
    </row>
    <row r="621" spans="1:5">
      <c r="A621" s="33">
        <v>12.6</v>
      </c>
      <c r="B621" s="33">
        <v>26.1</v>
      </c>
      <c r="C621" s="33">
        <v>7.5</v>
      </c>
      <c r="D621" s="33">
        <v>7.5</v>
      </c>
      <c r="E621" s="33">
        <v>-3</v>
      </c>
    </row>
    <row r="622" spans="1:5">
      <c r="A622" s="33">
        <v>-3</v>
      </c>
      <c r="B622" s="33">
        <v>4.8</v>
      </c>
      <c r="C622" s="33">
        <v>-0.6</v>
      </c>
      <c r="D622" s="33">
        <v>-0.6</v>
      </c>
      <c r="E622" s="33">
        <v>19.5</v>
      </c>
    </row>
    <row r="623" spans="1:5">
      <c r="A623" s="33">
        <v>6.3</v>
      </c>
      <c r="B623" s="33">
        <v>3.3</v>
      </c>
      <c r="C623" s="33">
        <v>1.8</v>
      </c>
      <c r="D623" s="33">
        <v>1.8</v>
      </c>
      <c r="E623" s="33">
        <v>3</v>
      </c>
    </row>
    <row r="624" spans="1:5">
      <c r="A624" s="33">
        <v>1.5</v>
      </c>
      <c r="B624" s="33">
        <v>-3.3</v>
      </c>
      <c r="C624" s="33">
        <v>-0.3</v>
      </c>
      <c r="D624" s="33">
        <v>-0.3</v>
      </c>
      <c r="E624" s="33">
        <v>-3</v>
      </c>
    </row>
    <row r="625" spans="1:5">
      <c r="A625" s="33">
        <v>-0.3</v>
      </c>
      <c r="B625" s="33">
        <v>9.6</v>
      </c>
      <c r="C625" s="33">
        <v>3.9</v>
      </c>
      <c r="D625" s="33">
        <v>3.9</v>
      </c>
      <c r="E625" s="33">
        <v>17.100000000000001</v>
      </c>
    </row>
    <row r="626" spans="1:5">
      <c r="A626" s="33">
        <v>31.2</v>
      </c>
      <c r="B626" s="33">
        <v>0</v>
      </c>
      <c r="C626" s="33">
        <v>11.7</v>
      </c>
      <c r="D626" s="33">
        <v>11.7</v>
      </c>
      <c r="E626" s="33">
        <v>-3.3</v>
      </c>
    </row>
    <row r="627" spans="1:5">
      <c r="A627" s="33">
        <v>-0.9</v>
      </c>
      <c r="B627" s="33">
        <v>-3</v>
      </c>
      <c r="C627" s="33">
        <v>2.4</v>
      </c>
      <c r="D627" s="33">
        <v>2.4</v>
      </c>
      <c r="E627" s="33">
        <v>78.900000000000006</v>
      </c>
    </row>
    <row r="628" spans="1:5">
      <c r="A628" s="33">
        <v>0.6</v>
      </c>
      <c r="B628" s="33">
        <v>5.0999999999999996</v>
      </c>
      <c r="C628" s="33">
        <v>92.1</v>
      </c>
      <c r="D628" s="33">
        <v>92.1</v>
      </c>
      <c r="E628" s="33">
        <v>7.5</v>
      </c>
    </row>
    <row r="629" spans="1:5">
      <c r="A629" s="33">
        <v>4.5</v>
      </c>
      <c r="B629" s="33">
        <v>-0.9</v>
      </c>
      <c r="C629" s="33">
        <v>12.3</v>
      </c>
      <c r="D629" s="33">
        <v>12.3</v>
      </c>
      <c r="E629" s="33">
        <v>13.8</v>
      </c>
    </row>
    <row r="630" spans="1:5">
      <c r="A630" s="33">
        <v>-2.4</v>
      </c>
      <c r="B630" s="33">
        <v>4.8</v>
      </c>
      <c r="C630" s="33">
        <v>7.8</v>
      </c>
      <c r="D630" s="33">
        <v>7.8</v>
      </c>
      <c r="E630" s="33">
        <v>9.9</v>
      </c>
    </row>
    <row r="631" spans="1:5">
      <c r="A631" s="33">
        <v>2.4</v>
      </c>
      <c r="B631" s="33">
        <v>-0.9</v>
      </c>
      <c r="C631" s="33">
        <v>0.9</v>
      </c>
      <c r="D631" s="33">
        <v>0.9</v>
      </c>
      <c r="E631" s="33">
        <v>7.8</v>
      </c>
    </row>
    <row r="632" spans="1:5">
      <c r="A632" s="33">
        <v>6.9</v>
      </c>
      <c r="B632" s="33">
        <v>6.3</v>
      </c>
      <c r="C632" s="33">
        <v>0.9</v>
      </c>
      <c r="D632" s="33">
        <v>0.9</v>
      </c>
      <c r="E632" s="33">
        <v>13.2</v>
      </c>
    </row>
    <row r="633" spans="1:5">
      <c r="A633" s="33">
        <v>30.6</v>
      </c>
      <c r="B633" s="33">
        <v>2.7</v>
      </c>
      <c r="C633" s="33">
        <v>2.4</v>
      </c>
      <c r="D633" s="33">
        <v>2.4</v>
      </c>
      <c r="E633" s="33">
        <v>12</v>
      </c>
    </row>
    <row r="634" spans="1:5">
      <c r="A634" s="33">
        <v>19.2</v>
      </c>
      <c r="B634" s="33">
        <v>0.6</v>
      </c>
      <c r="C634" s="33">
        <v>-3.6</v>
      </c>
      <c r="D634" s="33">
        <v>-3.6</v>
      </c>
      <c r="E634" s="33">
        <v>6</v>
      </c>
    </row>
    <row r="635" spans="1:5">
      <c r="A635" s="33">
        <v>-0.3</v>
      </c>
      <c r="B635" s="33">
        <v>8.6999999999999993</v>
      </c>
      <c r="C635" s="33">
        <v>0</v>
      </c>
      <c r="D635" s="33">
        <v>0</v>
      </c>
      <c r="E635" s="33">
        <v>17.7</v>
      </c>
    </row>
    <row r="636" spans="1:5">
      <c r="A636" s="33">
        <v>4.8</v>
      </c>
      <c r="B636" s="33">
        <v>3.3</v>
      </c>
      <c r="C636" s="33">
        <v>6.9</v>
      </c>
      <c r="D636" s="33">
        <v>6.9</v>
      </c>
      <c r="E636" s="33">
        <v>-2.1</v>
      </c>
    </row>
    <row r="637" spans="1:5">
      <c r="A637" s="33">
        <v>63</v>
      </c>
      <c r="B637" s="33">
        <v>1.8</v>
      </c>
      <c r="C637" s="33">
        <v>0</v>
      </c>
      <c r="D637" s="33">
        <v>0</v>
      </c>
      <c r="E637" s="33">
        <v>-1.2</v>
      </c>
    </row>
    <row r="638" spans="1:5">
      <c r="A638" s="33">
        <v>13.8</v>
      </c>
      <c r="B638" s="33">
        <v>12.9</v>
      </c>
      <c r="C638" s="33">
        <v>2.7</v>
      </c>
      <c r="D638" s="33">
        <v>2.7</v>
      </c>
      <c r="E638" s="33">
        <v>10.8</v>
      </c>
    </row>
    <row r="639" spans="1:5">
      <c r="A639" s="33">
        <v>8.4</v>
      </c>
      <c r="B639" s="33">
        <v>0.9</v>
      </c>
      <c r="C639" s="33">
        <v>4.8</v>
      </c>
      <c r="D639" s="33">
        <v>4.8</v>
      </c>
      <c r="E639" s="33">
        <v>2.4</v>
      </c>
    </row>
    <row r="640" spans="1:5">
      <c r="A640" s="33">
        <v>4.8</v>
      </c>
      <c r="B640" s="33">
        <v>-1.5</v>
      </c>
      <c r="C640" s="33">
        <v>-0.6</v>
      </c>
      <c r="D640" s="33">
        <v>-0.6</v>
      </c>
      <c r="E640" s="33">
        <v>16.2</v>
      </c>
    </row>
    <row r="641" spans="1:5">
      <c r="A641" s="33">
        <v>7.5</v>
      </c>
      <c r="B641" s="33">
        <v>16.8</v>
      </c>
      <c r="C641" s="33">
        <v>-0.3</v>
      </c>
      <c r="D641" s="33">
        <v>-0.3</v>
      </c>
      <c r="E641" s="33">
        <v>-2.1</v>
      </c>
    </row>
    <row r="642" spans="1:5">
      <c r="A642" s="33">
        <v>1.5</v>
      </c>
      <c r="B642" s="33">
        <v>0.9</v>
      </c>
      <c r="C642" s="33">
        <v>5.7</v>
      </c>
      <c r="D642" s="33">
        <v>5.7</v>
      </c>
      <c r="E642" s="33"/>
    </row>
    <row r="643" spans="1:5">
      <c r="A643" s="33">
        <v>-2.1</v>
      </c>
      <c r="B643" s="33">
        <v>9</v>
      </c>
      <c r="C643" s="33">
        <v>-6.6</v>
      </c>
      <c r="D643" s="33">
        <v>-6.6</v>
      </c>
      <c r="E643" s="33"/>
    </row>
    <row r="644" spans="1:5">
      <c r="A644" s="33">
        <v>15.9</v>
      </c>
      <c r="B644" s="33">
        <v>2.1</v>
      </c>
      <c r="C644" s="33">
        <v>5.7</v>
      </c>
      <c r="D644" s="33">
        <v>5.7</v>
      </c>
      <c r="E644" s="33"/>
    </row>
    <row r="645" spans="1:5">
      <c r="A645" s="33">
        <v>0</v>
      </c>
      <c r="B645" s="33">
        <v>3.3</v>
      </c>
      <c r="C645" s="33">
        <v>4.2</v>
      </c>
      <c r="D645" s="33">
        <v>4.2</v>
      </c>
      <c r="E645" s="33"/>
    </row>
    <row r="646" spans="1:5">
      <c r="A646" s="33">
        <v>2.4</v>
      </c>
      <c r="B646" s="33">
        <v>0.3</v>
      </c>
      <c r="C646" s="33">
        <v>3.6</v>
      </c>
      <c r="D646" s="33">
        <v>3.6</v>
      </c>
      <c r="E646" s="33"/>
    </row>
    <row r="647" spans="1:5">
      <c r="A647" s="33">
        <v>9</v>
      </c>
      <c r="B647" s="33">
        <v>6.9</v>
      </c>
      <c r="C647" s="33">
        <v>12.9</v>
      </c>
      <c r="D647" s="33">
        <v>12.9</v>
      </c>
      <c r="E647" s="33"/>
    </row>
    <row r="648" spans="1:5">
      <c r="A648" s="33">
        <v>12.9</v>
      </c>
      <c r="B648" s="33">
        <v>3</v>
      </c>
      <c r="C648" s="33">
        <v>1.5</v>
      </c>
      <c r="D648" s="33">
        <v>1.5</v>
      </c>
      <c r="E648" s="33"/>
    </row>
    <row r="649" spans="1:5">
      <c r="A649" s="33">
        <v>0.3</v>
      </c>
      <c r="B649" s="33">
        <v>10.8</v>
      </c>
      <c r="C649" s="33">
        <v>4.2</v>
      </c>
      <c r="D649" s="33">
        <v>4.2</v>
      </c>
      <c r="E649" s="33"/>
    </row>
    <row r="650" spans="1:5">
      <c r="A650" s="33">
        <v>6.3</v>
      </c>
      <c r="B650" s="33">
        <v>0</v>
      </c>
      <c r="C650" s="33">
        <v>33.6</v>
      </c>
      <c r="D650" s="33">
        <v>33.6</v>
      </c>
      <c r="E650" s="33"/>
    </row>
    <row r="651" spans="1:5">
      <c r="A651" s="33">
        <v>-1.2</v>
      </c>
      <c r="B651" s="33">
        <v>33</v>
      </c>
      <c r="C651" s="33">
        <v>0.3</v>
      </c>
      <c r="D651" s="33">
        <v>0.3</v>
      </c>
      <c r="E651" s="33"/>
    </row>
    <row r="652" spans="1:5">
      <c r="A652" s="33">
        <v>4.2</v>
      </c>
      <c r="B652" s="33">
        <v>12.6</v>
      </c>
      <c r="C652" s="33">
        <v>-0.6</v>
      </c>
      <c r="D652" s="33">
        <v>-0.6</v>
      </c>
      <c r="E652" s="33"/>
    </row>
    <row r="653" spans="1:5">
      <c r="A653" s="33">
        <v>0.6</v>
      </c>
      <c r="B653" s="33">
        <v>28.8</v>
      </c>
      <c r="C653" s="33">
        <v>-1.2</v>
      </c>
      <c r="D653" s="33">
        <v>-1.2</v>
      </c>
      <c r="E653" s="33"/>
    </row>
    <row r="654" spans="1:5">
      <c r="A654" s="33">
        <v>0.9</v>
      </c>
      <c r="B654" s="33">
        <v>2.7</v>
      </c>
      <c r="C654" s="33">
        <v>35.700000000000003</v>
      </c>
      <c r="D654" s="33">
        <v>35.700000000000003</v>
      </c>
      <c r="E654" s="33"/>
    </row>
    <row r="655" spans="1:5">
      <c r="A655" s="33">
        <v>10.5</v>
      </c>
      <c r="B655" s="33">
        <v>0</v>
      </c>
      <c r="C655" s="33">
        <v>0.3</v>
      </c>
      <c r="D655" s="33">
        <v>0.3</v>
      </c>
      <c r="E655" s="33"/>
    </row>
    <row r="656" spans="1:5">
      <c r="A656" s="33">
        <v>4.2</v>
      </c>
      <c r="B656" s="33">
        <v>4.2</v>
      </c>
      <c r="C656" s="33">
        <v>39.299999999999997</v>
      </c>
      <c r="D656" s="33">
        <v>39.299999999999997</v>
      </c>
      <c r="E656" s="33"/>
    </row>
    <row r="657" spans="1:5">
      <c r="A657" s="33">
        <v>2.4</v>
      </c>
      <c r="B657" s="33">
        <v>1.2</v>
      </c>
      <c r="C657" s="33">
        <v>45.9</v>
      </c>
      <c r="D657" s="33">
        <v>45.9</v>
      </c>
      <c r="E657" s="33"/>
    </row>
    <row r="658" spans="1:5">
      <c r="A658" s="33">
        <v>0.6</v>
      </c>
      <c r="B658" s="33">
        <v>22.5</v>
      </c>
      <c r="C658" s="33">
        <v>14.4</v>
      </c>
      <c r="D658" s="33">
        <v>14.4</v>
      </c>
      <c r="E658" s="33"/>
    </row>
    <row r="659" spans="1:5">
      <c r="A659" s="33">
        <v>19.8</v>
      </c>
      <c r="B659" s="33">
        <v>-2.4</v>
      </c>
      <c r="C659" s="33">
        <v>12.6</v>
      </c>
      <c r="D659" s="33">
        <v>12.6</v>
      </c>
      <c r="E659" s="33"/>
    </row>
    <row r="660" spans="1:5">
      <c r="A660" s="33">
        <v>6.3</v>
      </c>
      <c r="B660" s="33">
        <v>10.5</v>
      </c>
      <c r="C660" s="33">
        <v>-0.9</v>
      </c>
      <c r="D660" s="33">
        <v>-0.9</v>
      </c>
      <c r="E660" s="33"/>
    </row>
    <row r="661" spans="1:5">
      <c r="A661" s="33">
        <v>6.9</v>
      </c>
      <c r="B661" s="33">
        <v>0.6</v>
      </c>
      <c r="C661" s="33">
        <v>21.3</v>
      </c>
      <c r="D661" s="33">
        <v>21.3</v>
      </c>
      <c r="E661" s="33"/>
    </row>
    <row r="662" spans="1:5">
      <c r="A662" s="33">
        <v>12.6</v>
      </c>
      <c r="B662" s="33">
        <v>6</v>
      </c>
      <c r="C662" s="33">
        <v>17.399999999999999</v>
      </c>
      <c r="D662" s="33">
        <v>17.399999999999999</v>
      </c>
      <c r="E662" s="33"/>
    </row>
    <row r="663" spans="1:5">
      <c r="A663" s="33">
        <v>7.8</v>
      </c>
      <c r="B663" s="33">
        <v>-3.6</v>
      </c>
      <c r="C663" s="33">
        <v>67.2</v>
      </c>
      <c r="D663" s="33">
        <v>67.2</v>
      </c>
      <c r="E663" s="33"/>
    </row>
    <row r="664" spans="1:5">
      <c r="A664" s="33">
        <v>11.7</v>
      </c>
      <c r="B664" s="33">
        <v>15</v>
      </c>
      <c r="C664" s="33">
        <v>12.6</v>
      </c>
      <c r="D664" s="33">
        <v>12.6</v>
      </c>
      <c r="E664" s="33"/>
    </row>
    <row r="665" spans="1:5">
      <c r="A665" s="33">
        <v>0.3</v>
      </c>
      <c r="B665" s="33">
        <v>7.5</v>
      </c>
      <c r="C665" s="33">
        <v>94.5</v>
      </c>
      <c r="D665" s="33">
        <v>94.5</v>
      </c>
      <c r="E665" s="33"/>
    </row>
    <row r="666" spans="1:5">
      <c r="A666" s="33">
        <v>6</v>
      </c>
      <c r="B666" s="33">
        <v>-1.8</v>
      </c>
      <c r="C666" s="33">
        <v>6</v>
      </c>
      <c r="D666" s="33">
        <v>6</v>
      </c>
      <c r="E666" s="33"/>
    </row>
    <row r="667" spans="1:5">
      <c r="A667" s="33">
        <v>-0.6</v>
      </c>
      <c r="B667" s="33">
        <v>1.5</v>
      </c>
      <c r="C667" s="33">
        <v>-0.3</v>
      </c>
      <c r="D667" s="33">
        <v>-0.3</v>
      </c>
      <c r="E667" s="33"/>
    </row>
    <row r="668" spans="1:5">
      <c r="A668" s="33">
        <v>0.3</v>
      </c>
      <c r="B668" s="33">
        <v>-1.8</v>
      </c>
      <c r="C668" s="33">
        <v>34.799999999999997</v>
      </c>
      <c r="D668" s="33">
        <v>34.799999999999997</v>
      </c>
      <c r="E668" s="33"/>
    </row>
    <row r="669" spans="1:5">
      <c r="A669" s="33">
        <v>17.100000000000001</v>
      </c>
      <c r="B669" s="33">
        <v>2.1</v>
      </c>
      <c r="C669" s="33">
        <v>28.8</v>
      </c>
      <c r="D669" s="33">
        <v>28.8</v>
      </c>
      <c r="E669" s="33"/>
    </row>
    <row r="670" spans="1:5">
      <c r="A670" s="33">
        <v>5.0999999999999996</v>
      </c>
      <c r="B670" s="33">
        <v>0.6</v>
      </c>
      <c r="C670" s="33">
        <v>30</v>
      </c>
      <c r="D670" s="33">
        <v>30</v>
      </c>
      <c r="E670" s="33"/>
    </row>
    <row r="671" spans="1:5">
      <c r="A671" s="33">
        <v>3.9</v>
      </c>
      <c r="B671" s="33">
        <v>2.4</v>
      </c>
      <c r="C671" s="33">
        <v>39.6</v>
      </c>
      <c r="D671" s="33">
        <v>39.6</v>
      </c>
      <c r="E671" s="33"/>
    </row>
    <row r="672" spans="1:5">
      <c r="A672" s="33">
        <v>18</v>
      </c>
      <c r="B672" s="33">
        <v>2.7</v>
      </c>
      <c r="C672" s="33">
        <v>3.3</v>
      </c>
      <c r="D672" s="33">
        <v>3.3</v>
      </c>
      <c r="E672" s="33"/>
    </row>
    <row r="673" spans="1:5">
      <c r="A673" s="33">
        <v>0.9</v>
      </c>
      <c r="B673" s="33">
        <v>1.2</v>
      </c>
      <c r="C673" s="33">
        <v>85.2</v>
      </c>
      <c r="D673" s="33">
        <v>85.2</v>
      </c>
      <c r="E673" s="33"/>
    </row>
    <row r="674" spans="1:5">
      <c r="A674" s="33">
        <v>2.4</v>
      </c>
      <c r="B674" s="33">
        <v>4.2</v>
      </c>
      <c r="C674" s="33">
        <v>-3.3</v>
      </c>
      <c r="D674" s="33">
        <v>-3.3</v>
      </c>
      <c r="E674" s="33"/>
    </row>
    <row r="675" spans="1:5">
      <c r="A675" s="33">
        <v>22.8</v>
      </c>
      <c r="B675" s="33">
        <v>-3</v>
      </c>
      <c r="C675" s="33">
        <v>1.5</v>
      </c>
      <c r="D675" s="33">
        <v>1.5</v>
      </c>
      <c r="E675" s="33"/>
    </row>
    <row r="676" spans="1:5">
      <c r="A676" s="33">
        <v>21.6</v>
      </c>
      <c r="B676" s="33">
        <v>2.1</v>
      </c>
      <c r="C676" s="33">
        <v>1.8</v>
      </c>
      <c r="D676" s="33">
        <v>1.8</v>
      </c>
      <c r="E676" s="33"/>
    </row>
    <row r="677" spans="1:5">
      <c r="A677" s="33">
        <v>9</v>
      </c>
      <c r="B677" s="33">
        <v>2.1</v>
      </c>
      <c r="C677" s="33">
        <v>1.2</v>
      </c>
      <c r="D677" s="33">
        <v>1.2</v>
      </c>
      <c r="E677" s="33"/>
    </row>
    <row r="678" spans="1:5">
      <c r="A678" s="33">
        <v>3</v>
      </c>
      <c r="B678" s="33">
        <v>8.6999999999999993</v>
      </c>
      <c r="C678" s="33">
        <v>-0.3</v>
      </c>
      <c r="D678" s="33">
        <v>-0.3</v>
      </c>
      <c r="E678" s="33"/>
    </row>
    <row r="679" spans="1:5">
      <c r="A679" s="33">
        <v>5.7</v>
      </c>
      <c r="B679" s="33">
        <v>6.6</v>
      </c>
      <c r="C679" s="33">
        <v>3.6</v>
      </c>
      <c r="D679" s="33">
        <v>3.6</v>
      </c>
      <c r="E679" s="33"/>
    </row>
    <row r="680" spans="1:5">
      <c r="A680" s="33">
        <v>0.3</v>
      </c>
      <c r="B680" s="33">
        <v>1.8</v>
      </c>
      <c r="C680" s="33">
        <v>-3</v>
      </c>
      <c r="D680" s="33">
        <v>-3</v>
      </c>
      <c r="E680" s="33"/>
    </row>
    <row r="681" spans="1:5">
      <c r="A681" s="33">
        <v>8.1</v>
      </c>
      <c r="B681" s="33">
        <v>-3.9</v>
      </c>
      <c r="C681" s="33">
        <v>44.7</v>
      </c>
      <c r="D681" s="33">
        <v>44.7</v>
      </c>
      <c r="E681" s="33"/>
    </row>
    <row r="682" spans="1:5">
      <c r="A682" s="33">
        <v>0.3</v>
      </c>
      <c r="B682" s="33">
        <v>4.5</v>
      </c>
      <c r="C682" s="33">
        <v>0.3</v>
      </c>
      <c r="D682" s="33">
        <v>0.3</v>
      </c>
      <c r="E682" s="33"/>
    </row>
    <row r="683" spans="1:5">
      <c r="A683" s="33">
        <v>0.6</v>
      </c>
      <c r="B683" s="33">
        <v>-1.2</v>
      </c>
      <c r="C683" s="33">
        <v>-3.3</v>
      </c>
      <c r="D683" s="33">
        <v>-3.3</v>
      </c>
      <c r="E683" s="33"/>
    </row>
    <row r="684" spans="1:5">
      <c r="A684" s="33">
        <v>3</v>
      </c>
      <c r="B684" s="33">
        <v>-3</v>
      </c>
      <c r="C684" s="33">
        <v>1.8</v>
      </c>
      <c r="D684" s="33">
        <v>1.8</v>
      </c>
      <c r="E684" s="33"/>
    </row>
    <row r="685" spans="1:5">
      <c r="A685" s="33">
        <v>25.2</v>
      </c>
      <c r="B685" s="33">
        <v>0.6</v>
      </c>
      <c r="C685" s="33">
        <v>12.6</v>
      </c>
      <c r="D685" s="33">
        <v>12.6</v>
      </c>
      <c r="E685" s="33"/>
    </row>
    <row r="686" spans="1:5">
      <c r="A686" s="33">
        <v>18.899999999999999</v>
      </c>
      <c r="B686" s="33">
        <v>-3</v>
      </c>
      <c r="C686" s="33">
        <v>12.3</v>
      </c>
      <c r="D686" s="33">
        <v>12.3</v>
      </c>
      <c r="E686" s="33"/>
    </row>
    <row r="687" spans="1:5">
      <c r="A687" s="33">
        <v>6.9</v>
      </c>
      <c r="B687" s="33">
        <v>71.099999999999994</v>
      </c>
      <c r="C687" s="33">
        <v>-1.5</v>
      </c>
      <c r="D687" s="33">
        <v>-1.5</v>
      </c>
      <c r="E687" s="33"/>
    </row>
    <row r="688" spans="1:5">
      <c r="A688" s="33">
        <v>12.9</v>
      </c>
      <c r="B688" s="33">
        <v>18.899999999999999</v>
      </c>
      <c r="C688" s="33">
        <v>-1.5</v>
      </c>
      <c r="D688" s="33">
        <v>-1.5</v>
      </c>
      <c r="E688" s="33"/>
    </row>
    <row r="689" spans="1:5">
      <c r="A689" s="33">
        <v>1.8</v>
      </c>
      <c r="B689" s="33">
        <v>4.5</v>
      </c>
      <c r="C689" s="33">
        <v>2.4</v>
      </c>
      <c r="D689" s="33">
        <v>2.4</v>
      </c>
      <c r="E689" s="33"/>
    </row>
    <row r="690" spans="1:5">
      <c r="A690" s="33">
        <v>10.199999999999999</v>
      </c>
      <c r="B690" s="33">
        <v>1.5</v>
      </c>
      <c r="C690" s="33">
        <v>54.9</v>
      </c>
      <c r="D690" s="33">
        <v>54.9</v>
      </c>
      <c r="E690" s="33"/>
    </row>
    <row r="691" spans="1:5">
      <c r="A691" s="33">
        <v>3.9</v>
      </c>
      <c r="B691" s="33">
        <v>35.4</v>
      </c>
      <c r="C691" s="33">
        <v>11.1</v>
      </c>
      <c r="D691" s="33">
        <v>11.1</v>
      </c>
      <c r="E691" s="33"/>
    </row>
    <row r="692" spans="1:5">
      <c r="A692" s="33">
        <v>11.1</v>
      </c>
      <c r="B692" s="33">
        <v>9.6</v>
      </c>
      <c r="C692" s="33">
        <v>41.1</v>
      </c>
      <c r="D692" s="33">
        <v>41.1</v>
      </c>
      <c r="E692" s="33"/>
    </row>
    <row r="693" spans="1:5">
      <c r="A693" s="33">
        <v>5.7</v>
      </c>
      <c r="B693" s="33">
        <v>2.4</v>
      </c>
      <c r="C693" s="33">
        <v>-3.3</v>
      </c>
      <c r="D693" s="33">
        <v>-3.3</v>
      </c>
      <c r="E693" s="33"/>
    </row>
    <row r="694" spans="1:5">
      <c r="A694" s="33">
        <v>1.8</v>
      </c>
      <c r="B694" s="33">
        <v>1.2</v>
      </c>
      <c r="C694" s="33">
        <v>48</v>
      </c>
      <c r="D694" s="33">
        <v>48</v>
      </c>
      <c r="E694" s="33"/>
    </row>
    <row r="695" spans="1:5">
      <c r="A695" s="33">
        <v>5.4</v>
      </c>
      <c r="B695" s="33">
        <v>-0.3</v>
      </c>
      <c r="C695" s="33">
        <v>13.2</v>
      </c>
      <c r="D695" s="33">
        <v>13.2</v>
      </c>
      <c r="E695" s="33"/>
    </row>
    <row r="696" spans="1:5">
      <c r="A696" s="33">
        <v>-0.3</v>
      </c>
      <c r="B696" s="33">
        <v>6.3</v>
      </c>
      <c r="C696" s="33">
        <v>29.4</v>
      </c>
      <c r="D696" s="33">
        <v>29.4</v>
      </c>
      <c r="E696" s="33"/>
    </row>
    <row r="697" spans="1:5">
      <c r="A697" s="33">
        <v>3.9</v>
      </c>
      <c r="B697" s="33">
        <v>2.1</v>
      </c>
      <c r="C697" s="33">
        <v>17.7</v>
      </c>
      <c r="D697" s="33">
        <v>17.7</v>
      </c>
      <c r="E697" s="33"/>
    </row>
    <row r="698" spans="1:5">
      <c r="A698" s="33">
        <v>0.3</v>
      </c>
      <c r="B698" s="33">
        <v>3</v>
      </c>
      <c r="C698" s="33">
        <v>10.5</v>
      </c>
      <c r="D698" s="33">
        <v>10.5</v>
      </c>
      <c r="E698" s="33"/>
    </row>
    <row r="699" spans="1:5">
      <c r="A699" s="33">
        <v>0.6</v>
      </c>
      <c r="B699" s="33">
        <v>1.5</v>
      </c>
      <c r="C699" s="33">
        <v>3</v>
      </c>
      <c r="D699" s="33">
        <v>3</v>
      </c>
      <c r="E699" s="33"/>
    </row>
    <row r="700" spans="1:5">
      <c r="A700" s="33">
        <v>4.2</v>
      </c>
      <c r="B700" s="33">
        <v>-3</v>
      </c>
      <c r="C700" s="33">
        <v>31.2</v>
      </c>
      <c r="D700" s="33">
        <v>31.2</v>
      </c>
      <c r="E700" s="33"/>
    </row>
    <row r="701" spans="1:5">
      <c r="A701" s="33">
        <v>4.2</v>
      </c>
      <c r="B701" s="33">
        <v>3.9</v>
      </c>
      <c r="C701" s="33">
        <v>35.4</v>
      </c>
      <c r="D701" s="33">
        <v>35.4</v>
      </c>
      <c r="E701" s="33"/>
    </row>
    <row r="702" spans="1:5">
      <c r="A702" s="33">
        <v>2.4</v>
      </c>
      <c r="B702" s="33">
        <v>6</v>
      </c>
      <c r="C702" s="33">
        <v>7.5</v>
      </c>
      <c r="D702" s="33">
        <v>7.5</v>
      </c>
      <c r="E702" s="33"/>
    </row>
    <row r="703" spans="1:5">
      <c r="A703" s="33">
        <v>5.7</v>
      </c>
      <c r="B703" s="33">
        <v>5.4</v>
      </c>
      <c r="C703" s="33">
        <v>1.8</v>
      </c>
      <c r="D703" s="33">
        <v>1.8</v>
      </c>
      <c r="E703" s="33"/>
    </row>
    <row r="704" spans="1:5">
      <c r="A704" s="33">
        <v>-1.5</v>
      </c>
      <c r="B704" s="33">
        <v>3.9</v>
      </c>
      <c r="C704" s="33">
        <v>9.9</v>
      </c>
      <c r="D704" s="33">
        <v>9.9</v>
      </c>
      <c r="E704" s="33"/>
    </row>
    <row r="705" spans="1:5">
      <c r="A705" s="33">
        <v>-0.60000000000000098</v>
      </c>
      <c r="B705" s="33">
        <v>1.8</v>
      </c>
      <c r="C705" s="33">
        <v>17.7</v>
      </c>
      <c r="D705" s="33">
        <v>17.7</v>
      </c>
      <c r="E705" s="33"/>
    </row>
    <row r="706" spans="1:5">
      <c r="A706" s="33">
        <v>-3</v>
      </c>
      <c r="B706" s="33">
        <v>-1.2</v>
      </c>
      <c r="C706" s="33">
        <v>7.5</v>
      </c>
      <c r="D706" s="33">
        <v>7.5</v>
      </c>
      <c r="E706" s="33"/>
    </row>
    <row r="707" spans="1:5">
      <c r="A707" s="33">
        <v>-1.8</v>
      </c>
      <c r="B707" s="33">
        <v>-0.6</v>
      </c>
      <c r="C707" s="33">
        <v>5.7</v>
      </c>
      <c r="D707" s="33">
        <v>5.7</v>
      </c>
      <c r="E707" s="33"/>
    </row>
    <row r="708" spans="1:5">
      <c r="A708" s="33">
        <v>1.5</v>
      </c>
      <c r="B708" s="33">
        <v>15.6</v>
      </c>
      <c r="C708" s="33">
        <v>65.099999999999994</v>
      </c>
      <c r="D708" s="33">
        <v>65.099999999999994</v>
      </c>
      <c r="E708" s="33"/>
    </row>
    <row r="709" spans="1:5">
      <c r="A709" s="33">
        <v>0.9</v>
      </c>
      <c r="B709" s="33">
        <v>0</v>
      </c>
      <c r="C709" s="33">
        <v>79.5</v>
      </c>
      <c r="D709" s="33">
        <v>79.5</v>
      </c>
      <c r="E709" s="33"/>
    </row>
    <row r="710" spans="1:5">
      <c r="A710" s="33">
        <v>13.2</v>
      </c>
      <c r="B710" s="33">
        <v>7.5</v>
      </c>
      <c r="C710" s="33">
        <v>18.899999999999999</v>
      </c>
      <c r="D710" s="33">
        <v>18.899999999999999</v>
      </c>
      <c r="E710" s="33"/>
    </row>
    <row r="711" spans="1:5">
      <c r="A711" s="33">
        <v>11.7</v>
      </c>
      <c r="B711" s="33">
        <v>14.1</v>
      </c>
      <c r="C711" s="33">
        <v>0.3</v>
      </c>
      <c r="D711" s="33">
        <v>0.3</v>
      </c>
      <c r="E711" s="33"/>
    </row>
    <row r="712" spans="1:5">
      <c r="A712" s="33">
        <v>1.2</v>
      </c>
      <c r="B712" s="33">
        <v>-0.6</v>
      </c>
      <c r="C712" s="33">
        <v>11.4</v>
      </c>
      <c r="D712" s="33">
        <v>11.4</v>
      </c>
      <c r="E712" s="33"/>
    </row>
    <row r="713" spans="1:5">
      <c r="A713" s="33">
        <v>-3.6</v>
      </c>
      <c r="B713" s="33">
        <v>1.8</v>
      </c>
      <c r="C713" s="33">
        <v>13.2</v>
      </c>
      <c r="D713" s="33">
        <v>13.2</v>
      </c>
      <c r="E713" s="33"/>
    </row>
    <row r="714" spans="1:5">
      <c r="A714" s="33">
        <v>10.8</v>
      </c>
      <c r="B714" s="33">
        <v>-0.3</v>
      </c>
      <c r="C714" s="33">
        <v>-3.6</v>
      </c>
      <c r="D714" s="33">
        <v>-3.6</v>
      </c>
      <c r="E714" s="33"/>
    </row>
    <row r="715" spans="1:5">
      <c r="A715" s="33">
        <v>5.0999999999999996</v>
      </c>
      <c r="B715" s="33">
        <v>1.8</v>
      </c>
      <c r="C715" s="33">
        <v>61.2</v>
      </c>
      <c r="D715" s="33">
        <v>61.2</v>
      </c>
      <c r="E715" s="33"/>
    </row>
    <row r="716" spans="1:5">
      <c r="A716" s="33">
        <v>10.199999999999999</v>
      </c>
      <c r="B716" s="33">
        <v>-3.9</v>
      </c>
      <c r="C716" s="33">
        <v>4.5</v>
      </c>
      <c r="D716" s="33">
        <v>4.5</v>
      </c>
      <c r="E716" s="33"/>
    </row>
    <row r="717" spans="1:5">
      <c r="A717" s="33">
        <v>2.7</v>
      </c>
      <c r="B717" s="33">
        <v>6</v>
      </c>
      <c r="C717" s="33">
        <v>13.8</v>
      </c>
      <c r="D717" s="33">
        <v>13.8</v>
      </c>
      <c r="E717" s="33"/>
    </row>
    <row r="718" spans="1:5">
      <c r="A718" s="33">
        <v>8.6999999999999993</v>
      </c>
      <c r="B718" s="33">
        <v>2.4</v>
      </c>
      <c r="C718" s="33">
        <v>16.5</v>
      </c>
      <c r="D718" s="33">
        <v>16.5</v>
      </c>
      <c r="E718" s="33"/>
    </row>
    <row r="719" spans="1:5">
      <c r="A719" s="33">
        <v>39.9</v>
      </c>
      <c r="B719" s="33">
        <v>97.8</v>
      </c>
      <c r="C719" s="33">
        <v>-0.3</v>
      </c>
      <c r="D719" s="33">
        <v>-0.3</v>
      </c>
      <c r="E719" s="33"/>
    </row>
    <row r="720" spans="1:5">
      <c r="A720" s="33">
        <v>15.9</v>
      </c>
      <c r="B720" s="33">
        <v>12.3</v>
      </c>
      <c r="C720" s="33">
        <v>2.1</v>
      </c>
      <c r="D720" s="33">
        <v>2.1</v>
      </c>
      <c r="E720" s="33"/>
    </row>
    <row r="721" spans="1:5">
      <c r="A721" s="33">
        <v>4.8</v>
      </c>
      <c r="B721" s="33">
        <v>29.7</v>
      </c>
      <c r="C721" s="33">
        <v>0.9</v>
      </c>
      <c r="D721" s="33">
        <v>0.9</v>
      </c>
      <c r="E721" s="33"/>
    </row>
    <row r="722" spans="1:5">
      <c r="A722" s="33">
        <v>4.2</v>
      </c>
      <c r="B722" s="33">
        <v>7.8</v>
      </c>
      <c r="C722" s="33">
        <v>60</v>
      </c>
      <c r="D722" s="33">
        <v>60</v>
      </c>
      <c r="E722" s="33"/>
    </row>
    <row r="723" spans="1:5">
      <c r="A723" s="33">
        <v>29.4</v>
      </c>
      <c r="B723" s="33">
        <v>0.9</v>
      </c>
      <c r="C723" s="33">
        <v>7.5</v>
      </c>
      <c r="D723" s="33">
        <v>7.5</v>
      </c>
      <c r="E723" s="33"/>
    </row>
    <row r="724" spans="1:5">
      <c r="A724" s="33">
        <v>39.6</v>
      </c>
      <c r="B724" s="33">
        <v>0.9</v>
      </c>
      <c r="C724" s="33">
        <v>23.4</v>
      </c>
      <c r="D724" s="33">
        <v>23.4</v>
      </c>
      <c r="E724" s="33"/>
    </row>
    <row r="725" spans="1:5">
      <c r="A725" s="33">
        <v>-3.3</v>
      </c>
      <c r="B725" s="33">
        <v>0.6</v>
      </c>
      <c r="C725" s="33">
        <v>11.7</v>
      </c>
      <c r="D725" s="33">
        <v>11.7</v>
      </c>
      <c r="E725" s="33"/>
    </row>
    <row r="726" spans="1:5">
      <c r="A726" s="33">
        <v>3.3</v>
      </c>
      <c r="B726" s="33">
        <v>-3.6</v>
      </c>
      <c r="C726" s="33">
        <v>4.2</v>
      </c>
      <c r="D726" s="33">
        <v>4.2</v>
      </c>
      <c r="E726" s="33"/>
    </row>
    <row r="727" spans="1:5">
      <c r="A727" s="33">
        <v>0</v>
      </c>
      <c r="B727" s="33">
        <v>0</v>
      </c>
      <c r="C727" s="33">
        <v>13.8</v>
      </c>
      <c r="D727" s="33">
        <v>13.8</v>
      </c>
      <c r="E727" s="33"/>
    </row>
    <row r="728" spans="1:5">
      <c r="A728" s="33">
        <v>0</v>
      </c>
      <c r="B728" s="33">
        <v>7.2</v>
      </c>
      <c r="C728" s="33">
        <v>-3.3</v>
      </c>
      <c r="D728" s="33">
        <v>-3.3</v>
      </c>
      <c r="E728" s="33"/>
    </row>
    <row r="729" spans="1:5">
      <c r="A729" s="33">
        <v>0</v>
      </c>
      <c r="B729" s="33">
        <v>6.9</v>
      </c>
      <c r="C729" s="33">
        <v>9.3000000000000007</v>
      </c>
      <c r="D729" s="33">
        <v>9.3000000000000007</v>
      </c>
      <c r="E729" s="33"/>
    </row>
    <row r="730" spans="1:5">
      <c r="A730" s="33">
        <v>1.5</v>
      </c>
      <c r="B730" s="33">
        <v>0</v>
      </c>
      <c r="C730" s="33">
        <v>-2.4</v>
      </c>
      <c r="D730" s="33">
        <v>-2.4</v>
      </c>
      <c r="E730" s="33"/>
    </row>
    <row r="731" spans="1:5">
      <c r="A731" s="33">
        <v>-2.4</v>
      </c>
      <c r="B731" s="33">
        <v>2.7</v>
      </c>
      <c r="C731" s="33">
        <v>0.9</v>
      </c>
      <c r="D731" s="33">
        <v>0.9</v>
      </c>
      <c r="E731" s="33"/>
    </row>
    <row r="732" spans="1:5">
      <c r="A732" s="33">
        <v>-0.9</v>
      </c>
      <c r="B732" s="33">
        <v>4.8</v>
      </c>
      <c r="C732" s="33">
        <v>3.3</v>
      </c>
      <c r="D732" s="33">
        <v>3.3</v>
      </c>
      <c r="E732" s="33"/>
    </row>
    <row r="733" spans="1:5">
      <c r="A733" s="33">
        <v>-0.9</v>
      </c>
      <c r="B733" s="33">
        <v>3.9</v>
      </c>
      <c r="C733" s="33">
        <v>0.6</v>
      </c>
      <c r="D733" s="33">
        <v>0.6</v>
      </c>
      <c r="E733" s="33"/>
    </row>
    <row r="734" spans="1:5">
      <c r="A734" s="33">
        <v>5.0999999999999996</v>
      </c>
      <c r="B734" s="33">
        <v>-0.6</v>
      </c>
      <c r="C734" s="33">
        <v>9</v>
      </c>
      <c r="D734" s="33">
        <v>9</v>
      </c>
      <c r="E734" s="33"/>
    </row>
    <row r="735" spans="1:5">
      <c r="A735" s="33">
        <v>2.7</v>
      </c>
      <c r="B735" s="33">
        <v>-0.3</v>
      </c>
      <c r="C735" s="33">
        <v>-3</v>
      </c>
      <c r="D735" s="33">
        <v>-3</v>
      </c>
      <c r="E735" s="33"/>
    </row>
    <row r="736" spans="1:5">
      <c r="A736" s="33">
        <v>-0.3</v>
      </c>
      <c r="B736" s="33">
        <v>2.7</v>
      </c>
      <c r="C736" s="33">
        <v>38.700000000000003</v>
      </c>
      <c r="D736" s="33">
        <v>38.700000000000003</v>
      </c>
      <c r="E736" s="33"/>
    </row>
    <row r="737" spans="1:5">
      <c r="A737" s="33">
        <v>10.8</v>
      </c>
      <c r="B737" s="33">
        <v>3.6</v>
      </c>
      <c r="C737" s="33">
        <v>8.1</v>
      </c>
      <c r="D737" s="33">
        <v>8.1</v>
      </c>
      <c r="E737" s="33"/>
    </row>
    <row r="738" spans="1:5">
      <c r="A738" s="33">
        <v>17.100000000000001</v>
      </c>
      <c r="B738" s="33">
        <v>-0.3</v>
      </c>
      <c r="C738" s="33">
        <v>0.3</v>
      </c>
      <c r="D738" s="33">
        <v>0.3</v>
      </c>
      <c r="E738" s="33"/>
    </row>
    <row r="739" spans="1:5">
      <c r="A739" s="33">
        <v>1.8</v>
      </c>
      <c r="B739" s="33">
        <v>-2.4</v>
      </c>
      <c r="C739" s="33">
        <v>9.9</v>
      </c>
      <c r="D739" s="33">
        <v>9.9</v>
      </c>
      <c r="E739" s="33"/>
    </row>
    <row r="740" spans="1:5">
      <c r="A740" s="33">
        <v>-2.4</v>
      </c>
      <c r="B740" s="33">
        <v>5.7</v>
      </c>
      <c r="C740" s="33">
        <v>-0.9</v>
      </c>
      <c r="D740" s="33">
        <v>-0.9</v>
      </c>
      <c r="E740" s="33"/>
    </row>
    <row r="741" spans="1:5">
      <c r="A741" s="33">
        <v>-0.3</v>
      </c>
      <c r="B741" s="33">
        <v>4.2</v>
      </c>
      <c r="C741" s="33">
        <v>-0.3</v>
      </c>
      <c r="D741" s="33">
        <v>-0.3</v>
      </c>
      <c r="E741" s="33"/>
    </row>
    <row r="742" spans="1:5">
      <c r="A742" s="33">
        <v>0.9</v>
      </c>
      <c r="B742" s="33">
        <v>3.6</v>
      </c>
      <c r="C742" s="33">
        <v>6.9</v>
      </c>
      <c r="D742" s="33">
        <v>6.9</v>
      </c>
      <c r="E742" s="33"/>
    </row>
    <row r="743" spans="1:5">
      <c r="A743" s="33">
        <v>-2.7</v>
      </c>
      <c r="B743" s="33">
        <v>12.9</v>
      </c>
      <c r="C743" s="33">
        <v>-1.2</v>
      </c>
      <c r="D743" s="33">
        <v>-1.2</v>
      </c>
      <c r="E743" s="33"/>
    </row>
    <row r="744" spans="1:5">
      <c r="A744" s="33">
        <v>10.5</v>
      </c>
      <c r="B744" s="33">
        <v>4.5</v>
      </c>
      <c r="C744" s="33">
        <v>0</v>
      </c>
      <c r="D744" s="33">
        <v>0</v>
      </c>
      <c r="E744" s="33"/>
    </row>
    <row r="745" spans="1:5">
      <c r="A745" s="33">
        <v>0.9</v>
      </c>
      <c r="B745" s="33">
        <v>1.5</v>
      </c>
      <c r="C745" s="33">
        <v>0.9</v>
      </c>
      <c r="D745" s="33">
        <v>0.9</v>
      </c>
      <c r="E745" s="33"/>
    </row>
    <row r="746" spans="1:5">
      <c r="A746" s="33">
        <v>7.5</v>
      </c>
      <c r="B746" s="33">
        <v>1.8</v>
      </c>
      <c r="C746" s="33">
        <v>16.2</v>
      </c>
      <c r="D746" s="33">
        <v>16.2</v>
      </c>
      <c r="E746" s="33"/>
    </row>
    <row r="747" spans="1:5">
      <c r="A747" s="33">
        <v>-1.8</v>
      </c>
      <c r="B747" s="33">
        <v>33.6</v>
      </c>
      <c r="C747" s="33">
        <v>12.9</v>
      </c>
      <c r="D747" s="33">
        <v>12.9</v>
      </c>
      <c r="E747" s="33"/>
    </row>
    <row r="748" spans="1:5">
      <c r="A748" s="33">
        <v>29.7</v>
      </c>
      <c r="B748" s="33">
        <v>0.3</v>
      </c>
      <c r="C748" s="33">
        <v>0.3</v>
      </c>
      <c r="D748" s="33">
        <v>0.3</v>
      </c>
      <c r="E748" s="33"/>
    </row>
    <row r="749" spans="1:5">
      <c r="A749" s="33">
        <v>-2.7</v>
      </c>
      <c r="B749" s="33">
        <v>5.4</v>
      </c>
      <c r="C749" s="33">
        <v>8.6999999999999993</v>
      </c>
      <c r="D749" s="33">
        <v>8.6999999999999993</v>
      </c>
      <c r="E749" s="33"/>
    </row>
    <row r="750" spans="1:5">
      <c r="A750" s="33">
        <v>0.3</v>
      </c>
      <c r="B750" s="33">
        <v>-0.6</v>
      </c>
      <c r="C750" s="33">
        <v>3</v>
      </c>
      <c r="D750" s="33">
        <v>3</v>
      </c>
      <c r="E750" s="33"/>
    </row>
    <row r="751" spans="1:5">
      <c r="A751" s="33">
        <v>6.9</v>
      </c>
      <c r="B751" s="33">
        <v>-1.2</v>
      </c>
      <c r="C751" s="33">
        <v>4.2</v>
      </c>
      <c r="D751" s="33">
        <v>4.2</v>
      </c>
      <c r="E751" s="33"/>
    </row>
    <row r="752" spans="1:5">
      <c r="A752" s="33">
        <v>3</v>
      </c>
      <c r="B752" s="33">
        <v>-0.60000000000000098</v>
      </c>
      <c r="C752" s="33">
        <v>11.4</v>
      </c>
      <c r="D752" s="33">
        <v>11.4</v>
      </c>
      <c r="E752" s="33"/>
    </row>
    <row r="753" spans="1:5">
      <c r="A753" s="33">
        <v>0.3</v>
      </c>
      <c r="B753" s="33">
        <v>35.700000000000003</v>
      </c>
      <c r="C753" s="33">
        <v>5.4</v>
      </c>
      <c r="D753" s="33">
        <v>5.4</v>
      </c>
      <c r="E753" s="33"/>
    </row>
    <row r="754" spans="1:5">
      <c r="A754" s="33">
        <v>22.2</v>
      </c>
      <c r="B754" s="33">
        <v>0.3</v>
      </c>
      <c r="C754" s="33">
        <v>7.8</v>
      </c>
      <c r="D754" s="33">
        <v>7.8</v>
      </c>
      <c r="E754" s="33"/>
    </row>
    <row r="755" spans="1:5">
      <c r="A755" s="33">
        <v>0</v>
      </c>
      <c r="B755" s="33">
        <v>39.299999999999997</v>
      </c>
      <c r="C755" s="33">
        <v>40.200000000000003</v>
      </c>
      <c r="D755" s="33">
        <v>40.200000000000003</v>
      </c>
      <c r="E755" s="33"/>
    </row>
    <row r="756" spans="1:5">
      <c r="A756" s="33">
        <v>25.2</v>
      </c>
      <c r="B756" s="33">
        <v>45.9</v>
      </c>
      <c r="C756" s="33">
        <v>6</v>
      </c>
      <c r="D756" s="33">
        <v>6</v>
      </c>
      <c r="E756" s="33"/>
    </row>
    <row r="757" spans="1:5">
      <c r="A757" s="33">
        <v>2.7</v>
      </c>
      <c r="B757" s="33">
        <v>4.2</v>
      </c>
      <c r="C757" s="33">
        <v>4.2</v>
      </c>
      <c r="D757" s="33">
        <v>4.2</v>
      </c>
      <c r="E757" s="33"/>
    </row>
    <row r="758" spans="1:5">
      <c r="A758" s="33">
        <v>28.8</v>
      </c>
      <c r="B758" s="33">
        <v>18</v>
      </c>
      <c r="C758" s="33">
        <v>11.1</v>
      </c>
      <c r="D758" s="33">
        <v>11.1</v>
      </c>
      <c r="E758" s="33"/>
    </row>
    <row r="759" spans="1:5">
      <c r="A759" s="33">
        <v>1.8</v>
      </c>
      <c r="B759" s="33">
        <v>12.6</v>
      </c>
      <c r="C759" s="33">
        <v>1.8</v>
      </c>
      <c r="D759" s="33">
        <v>1.8</v>
      </c>
      <c r="E759" s="33"/>
    </row>
    <row r="760" spans="1:5">
      <c r="A760" s="33">
        <v>-1.2</v>
      </c>
      <c r="B760" s="33">
        <v>-0.9</v>
      </c>
      <c r="C760" s="33">
        <v>4.5</v>
      </c>
      <c r="D760" s="33">
        <v>4.5</v>
      </c>
      <c r="E760" s="33"/>
    </row>
    <row r="761" spans="1:5">
      <c r="A761" s="33">
        <v>4.2</v>
      </c>
      <c r="B761" s="33">
        <v>21.3</v>
      </c>
      <c r="C761" s="33">
        <v>3.3</v>
      </c>
      <c r="D761" s="33">
        <v>3.3</v>
      </c>
      <c r="E761" s="33"/>
    </row>
    <row r="762" spans="1:5">
      <c r="A762" s="33">
        <v>1.2</v>
      </c>
      <c r="B762" s="33">
        <v>17.399999999999999</v>
      </c>
      <c r="C762" s="33">
        <v>3</v>
      </c>
      <c r="D762" s="33">
        <v>3</v>
      </c>
      <c r="E762" s="33"/>
    </row>
    <row r="763" spans="1:5">
      <c r="A763" s="33">
        <v>1.2</v>
      </c>
      <c r="B763" s="33">
        <v>37.799999999999997</v>
      </c>
      <c r="C763" s="33">
        <v>-3.3</v>
      </c>
      <c r="D763" s="33">
        <v>-3.3</v>
      </c>
      <c r="E763" s="33"/>
    </row>
    <row r="764" spans="1:5">
      <c r="A764" s="33">
        <v>-2.4</v>
      </c>
      <c r="B764" s="33">
        <v>12.6</v>
      </c>
      <c r="C764" s="33">
        <v>-3</v>
      </c>
      <c r="D764" s="33">
        <v>-3</v>
      </c>
      <c r="E764" s="33"/>
    </row>
    <row r="765" spans="1:5">
      <c r="A765" s="33">
        <v>-2.1</v>
      </c>
      <c r="B765" s="33">
        <v>12</v>
      </c>
      <c r="C765" s="33">
        <v>0</v>
      </c>
      <c r="D765" s="33">
        <v>0</v>
      </c>
      <c r="E765" s="33"/>
    </row>
    <row r="766" spans="1:5">
      <c r="A766" s="33">
        <v>0.6</v>
      </c>
      <c r="B766" s="33">
        <v>6</v>
      </c>
      <c r="C766" s="33">
        <v>2.1</v>
      </c>
      <c r="D766" s="33">
        <v>2.1</v>
      </c>
      <c r="E766" s="33"/>
    </row>
    <row r="767" spans="1:5">
      <c r="A767" s="33">
        <v>-0.60000000000000098</v>
      </c>
      <c r="B767" s="33">
        <v>-0.3</v>
      </c>
      <c r="C767" s="33">
        <v>2.1</v>
      </c>
      <c r="D767" s="33">
        <v>2.1</v>
      </c>
      <c r="E767" s="33"/>
    </row>
    <row r="768" spans="1:5">
      <c r="A768" s="33">
        <v>-3.6</v>
      </c>
      <c r="B768" s="33">
        <v>34.799999999999997</v>
      </c>
      <c r="C768" s="33">
        <v>1.2</v>
      </c>
      <c r="D768" s="33">
        <v>1.2</v>
      </c>
      <c r="E768" s="33"/>
    </row>
    <row r="769" spans="1:5">
      <c r="A769" s="33">
        <v>6</v>
      </c>
      <c r="B769" s="33">
        <v>6</v>
      </c>
      <c r="C769" s="33">
        <v>-1.2</v>
      </c>
      <c r="D769" s="33">
        <v>-1.2</v>
      </c>
      <c r="E769" s="33"/>
    </row>
    <row r="770" spans="1:5">
      <c r="A770" s="33">
        <v>2.4</v>
      </c>
      <c r="B770" s="33">
        <v>28.8</v>
      </c>
      <c r="C770" s="33">
        <v>-0.9</v>
      </c>
      <c r="D770" s="33">
        <v>-0.9</v>
      </c>
      <c r="E770" s="33"/>
    </row>
    <row r="771" spans="1:5">
      <c r="A771" s="33">
        <v>4.5</v>
      </c>
      <c r="B771" s="33">
        <v>30</v>
      </c>
      <c r="C771" s="33">
        <v>19.8</v>
      </c>
      <c r="D771" s="33">
        <v>19.8</v>
      </c>
      <c r="E771" s="33"/>
    </row>
    <row r="772" spans="1:5">
      <c r="A772" s="33">
        <v>-1.8</v>
      </c>
      <c r="B772" s="33">
        <v>36.6</v>
      </c>
      <c r="C772" s="33">
        <v>1.8</v>
      </c>
      <c r="D772" s="33">
        <v>1.8</v>
      </c>
      <c r="E772" s="33"/>
    </row>
    <row r="773" spans="1:5">
      <c r="A773" s="33">
        <v>3.3</v>
      </c>
      <c r="B773" s="33">
        <v>1.2</v>
      </c>
      <c r="C773" s="33">
        <v>25.5</v>
      </c>
      <c r="D773" s="33">
        <v>25.5</v>
      </c>
      <c r="E773" s="33"/>
    </row>
    <row r="774" spans="1:5">
      <c r="A774" s="33">
        <v>-1.8</v>
      </c>
      <c r="B774" s="33">
        <v>1.2</v>
      </c>
      <c r="C774" s="33">
        <v>1.5</v>
      </c>
      <c r="D774" s="33">
        <v>1.5</v>
      </c>
      <c r="E774" s="33"/>
    </row>
    <row r="775" spans="1:5">
      <c r="A775" s="33">
        <v>0.9</v>
      </c>
      <c r="B775" s="33">
        <v>-3.3</v>
      </c>
      <c r="C775" s="33">
        <v>1.8</v>
      </c>
      <c r="D775" s="33">
        <v>1.8</v>
      </c>
      <c r="E775" s="33"/>
    </row>
    <row r="776" spans="1:5">
      <c r="A776" s="33">
        <v>-1.5</v>
      </c>
      <c r="B776" s="33">
        <v>1.5</v>
      </c>
      <c r="C776" s="33">
        <v>23.4</v>
      </c>
      <c r="D776" s="33">
        <v>23.4</v>
      </c>
      <c r="E776" s="33"/>
    </row>
    <row r="777" spans="1:5">
      <c r="A777" s="33">
        <v>3</v>
      </c>
      <c r="B777" s="33">
        <v>-0.6</v>
      </c>
      <c r="C777" s="33">
        <v>0.6</v>
      </c>
      <c r="D777" s="33">
        <v>0.6</v>
      </c>
      <c r="E777" s="33"/>
    </row>
    <row r="778" spans="1:5">
      <c r="A778" s="33">
        <v>2.7</v>
      </c>
      <c r="B778" s="33">
        <v>1.2</v>
      </c>
      <c r="C778" s="33">
        <v>0.3</v>
      </c>
      <c r="D778" s="33">
        <v>0.3</v>
      </c>
      <c r="E778" s="33"/>
    </row>
    <row r="779" spans="1:5">
      <c r="A779" s="33">
        <v>1.2</v>
      </c>
      <c r="B779" s="33">
        <v>-0.3</v>
      </c>
      <c r="C779" s="33">
        <v>1.8</v>
      </c>
      <c r="D779" s="33">
        <v>1.8</v>
      </c>
      <c r="E779" s="33"/>
    </row>
    <row r="780" spans="1:5">
      <c r="A780" s="33">
        <v>0.6</v>
      </c>
      <c r="B780" s="33">
        <v>3.6</v>
      </c>
      <c r="C780" s="33">
        <v>1.8</v>
      </c>
      <c r="D780" s="33">
        <v>1.8</v>
      </c>
      <c r="E780" s="33"/>
    </row>
    <row r="781" spans="1:5">
      <c r="A781" s="33">
        <v>-3</v>
      </c>
      <c r="B781" s="33">
        <v>-3</v>
      </c>
      <c r="C781" s="33">
        <v>1.5</v>
      </c>
      <c r="D781" s="33">
        <v>1.5</v>
      </c>
      <c r="E781" s="33"/>
    </row>
    <row r="782" spans="1:5">
      <c r="A782" s="33">
        <v>2.1</v>
      </c>
      <c r="B782" s="33">
        <v>6</v>
      </c>
      <c r="C782" s="33">
        <v>4.5</v>
      </c>
      <c r="D782" s="33">
        <v>4.5</v>
      </c>
      <c r="E782" s="33"/>
    </row>
    <row r="783" spans="1:5">
      <c r="A783" s="33">
        <v>2.1</v>
      </c>
      <c r="B783" s="33">
        <v>44.7</v>
      </c>
      <c r="C783" s="33">
        <v>-2.4</v>
      </c>
      <c r="D783" s="33">
        <v>-2.4</v>
      </c>
      <c r="E783" s="33"/>
    </row>
    <row r="784" spans="1:5">
      <c r="A784" s="33">
        <v>7.2</v>
      </c>
      <c r="B784" s="33">
        <v>2.7</v>
      </c>
      <c r="C784" s="33">
        <v>1.5</v>
      </c>
      <c r="D784" s="33">
        <v>1.5</v>
      </c>
      <c r="E784" s="33"/>
    </row>
    <row r="785" spans="1:5">
      <c r="A785" s="33">
        <v>2.4</v>
      </c>
      <c r="B785" s="33">
        <v>0.3</v>
      </c>
      <c r="C785" s="33">
        <v>61.8</v>
      </c>
      <c r="D785" s="33">
        <v>61.8</v>
      </c>
      <c r="E785" s="33"/>
    </row>
    <row r="786" spans="1:5">
      <c r="A786" s="33">
        <v>3.6</v>
      </c>
      <c r="B786" s="33">
        <v>-3.3</v>
      </c>
      <c r="C786" s="33">
        <v>3</v>
      </c>
      <c r="D786" s="33">
        <v>3</v>
      </c>
      <c r="E786" s="33"/>
    </row>
    <row r="787" spans="1:5">
      <c r="A787" s="33">
        <v>-3.9</v>
      </c>
      <c r="B787" s="33">
        <v>1.8</v>
      </c>
      <c r="C787" s="33">
        <v>4.8</v>
      </c>
      <c r="D787" s="33">
        <v>4.8</v>
      </c>
      <c r="E787" s="33"/>
    </row>
    <row r="788" spans="1:5">
      <c r="A788" s="33">
        <v>11.4</v>
      </c>
      <c r="B788" s="33">
        <v>15.3</v>
      </c>
      <c r="C788" s="33">
        <v>5.0999999999999996</v>
      </c>
      <c r="D788" s="33">
        <v>5.0999999999999996</v>
      </c>
      <c r="E788" s="33"/>
    </row>
    <row r="789" spans="1:5">
      <c r="A789" s="33">
        <v>17.7</v>
      </c>
      <c r="B789" s="33">
        <v>12.3</v>
      </c>
      <c r="C789" s="33">
        <v>0.3</v>
      </c>
      <c r="D789" s="33">
        <v>0.3</v>
      </c>
      <c r="E789" s="33"/>
    </row>
    <row r="790" spans="1:5">
      <c r="A790" s="33">
        <v>4.5</v>
      </c>
      <c r="B790" s="33">
        <v>-1.5</v>
      </c>
      <c r="C790" s="33">
        <v>19.8</v>
      </c>
      <c r="D790" s="33">
        <v>19.8</v>
      </c>
      <c r="E790" s="33"/>
    </row>
    <row r="791" spans="1:5">
      <c r="A791" s="33">
        <v>-2.4</v>
      </c>
      <c r="B791" s="33">
        <v>-1.5</v>
      </c>
      <c r="C791" s="33">
        <v>12.9</v>
      </c>
      <c r="D791" s="33">
        <v>12.9</v>
      </c>
      <c r="E791" s="33"/>
    </row>
    <row r="792" spans="1:5">
      <c r="A792" s="33">
        <v>-1.8</v>
      </c>
      <c r="B792" s="33">
        <v>2.4</v>
      </c>
      <c r="C792" s="33">
        <v>-0.3</v>
      </c>
      <c r="D792" s="33">
        <v>-0.3</v>
      </c>
      <c r="E792" s="33"/>
    </row>
    <row r="793" spans="1:5">
      <c r="A793" s="33">
        <v>3.3</v>
      </c>
      <c r="B793" s="33">
        <v>50.1</v>
      </c>
      <c r="C793" s="33">
        <v>46.8</v>
      </c>
      <c r="D793" s="33">
        <v>46.8</v>
      </c>
      <c r="E793" s="33"/>
    </row>
    <row r="794" spans="1:5">
      <c r="A794" s="33">
        <v>-3</v>
      </c>
      <c r="B794" s="33">
        <v>11.1</v>
      </c>
      <c r="C794" s="33">
        <v>11.1</v>
      </c>
      <c r="D794" s="33">
        <v>11.1</v>
      </c>
      <c r="E794" s="33"/>
    </row>
    <row r="795" spans="1:5">
      <c r="A795" s="33">
        <v>11.7</v>
      </c>
      <c r="B795" s="33">
        <v>41.1</v>
      </c>
      <c r="C795" s="33">
        <v>8.4</v>
      </c>
      <c r="D795" s="33">
        <v>8.4</v>
      </c>
      <c r="E795" s="33"/>
    </row>
    <row r="796" spans="1:5">
      <c r="A796" s="33">
        <v>18.899999999999999</v>
      </c>
      <c r="B796" s="33">
        <v>-3.3</v>
      </c>
      <c r="C796" s="33">
        <v>0.9</v>
      </c>
      <c r="D796" s="33">
        <v>0.9</v>
      </c>
      <c r="E796" s="33"/>
    </row>
    <row r="797" spans="1:5">
      <c r="A797" s="33">
        <v>2.7</v>
      </c>
      <c r="B797" s="33">
        <v>49.8</v>
      </c>
      <c r="C797" s="33">
        <v>-0.3</v>
      </c>
      <c r="D797" s="33">
        <v>-0.3</v>
      </c>
      <c r="E797" s="33"/>
    </row>
    <row r="798" spans="1:5">
      <c r="A798" s="33">
        <v>1.5</v>
      </c>
      <c r="B798" s="33">
        <v>13.2</v>
      </c>
      <c r="C798" s="33">
        <v>6.9</v>
      </c>
      <c r="D798" s="33">
        <v>6.9</v>
      </c>
      <c r="E798" s="33"/>
    </row>
    <row r="799" spans="1:5">
      <c r="A799" s="33">
        <v>0.9</v>
      </c>
      <c r="B799" s="33">
        <v>24.6</v>
      </c>
      <c r="C799" s="33">
        <v>-0.3</v>
      </c>
      <c r="D799" s="33">
        <v>-0.3</v>
      </c>
      <c r="E799" s="33"/>
    </row>
    <row r="800" spans="1:5">
      <c r="A800" s="33">
        <v>30.6</v>
      </c>
      <c r="B800" s="33">
        <v>-0.6</v>
      </c>
      <c r="C800" s="33">
        <v>20.399999999999999</v>
      </c>
      <c r="D800" s="33">
        <v>20.399999999999999</v>
      </c>
      <c r="E800" s="33"/>
    </row>
    <row r="801" spans="1:5">
      <c r="A801" s="33">
        <v>6.6</v>
      </c>
      <c r="B801" s="33">
        <v>10.5</v>
      </c>
      <c r="C801" s="33">
        <v>24.6</v>
      </c>
      <c r="D801" s="33">
        <v>24.6</v>
      </c>
      <c r="E801" s="33"/>
    </row>
    <row r="802" spans="1:5">
      <c r="A802" s="33">
        <v>1.2</v>
      </c>
      <c r="B802" s="33">
        <v>3</v>
      </c>
      <c r="C802" s="33">
        <v>0.6</v>
      </c>
      <c r="D802" s="33">
        <v>0.6</v>
      </c>
      <c r="E802" s="33"/>
    </row>
    <row r="803" spans="1:5">
      <c r="A803" s="33">
        <v>28.5</v>
      </c>
      <c r="B803" s="33">
        <v>31.2</v>
      </c>
      <c r="C803" s="33">
        <v>9.9</v>
      </c>
      <c r="D803" s="33">
        <v>9.9</v>
      </c>
      <c r="E803" s="33"/>
    </row>
    <row r="804" spans="1:5">
      <c r="A804" s="33">
        <v>-0.60000000000000098</v>
      </c>
      <c r="B804" s="33">
        <v>35.4</v>
      </c>
      <c r="C804" s="33">
        <v>22.5</v>
      </c>
      <c r="D804" s="33">
        <v>22.5</v>
      </c>
      <c r="E804" s="33"/>
    </row>
    <row r="805" spans="1:5">
      <c r="A805" s="33">
        <v>15</v>
      </c>
      <c r="B805" s="33">
        <v>9.3000000000000007</v>
      </c>
      <c r="C805" s="33">
        <v>0.9</v>
      </c>
      <c r="D805" s="33">
        <v>0.9</v>
      </c>
      <c r="E805" s="33"/>
    </row>
    <row r="806" spans="1:5">
      <c r="A806" s="33">
        <v>-0.3</v>
      </c>
      <c r="B806" s="33">
        <v>-0.3</v>
      </c>
      <c r="C806" s="33">
        <v>4.8</v>
      </c>
      <c r="D806" s="33">
        <v>4.8</v>
      </c>
      <c r="E806" s="33"/>
    </row>
    <row r="807" spans="1:5">
      <c r="A807" s="33">
        <v>2.1</v>
      </c>
      <c r="B807" s="33">
        <v>-3.6</v>
      </c>
      <c r="C807" s="33">
        <v>28.5</v>
      </c>
      <c r="D807" s="33">
        <v>28.5</v>
      </c>
      <c r="E807" s="33"/>
    </row>
    <row r="808" spans="1:5">
      <c r="A808" s="33">
        <v>2.1</v>
      </c>
      <c r="B808" s="33">
        <v>9.9</v>
      </c>
      <c r="C808" s="33">
        <v>9.9</v>
      </c>
      <c r="D808" s="33">
        <v>9.9</v>
      </c>
      <c r="E808" s="33"/>
    </row>
    <row r="809" spans="1:5">
      <c r="A809" s="33">
        <v>4.5</v>
      </c>
      <c r="B809" s="33">
        <v>20.7</v>
      </c>
      <c r="C809" s="33">
        <v>0</v>
      </c>
      <c r="D809" s="33">
        <v>0</v>
      </c>
      <c r="E809" s="33"/>
    </row>
    <row r="810" spans="1:5">
      <c r="A810" s="33">
        <v>1.5</v>
      </c>
      <c r="B810" s="33">
        <v>17.7</v>
      </c>
      <c r="C810" s="33">
        <v>8.4</v>
      </c>
      <c r="D810" s="33">
        <v>8.4</v>
      </c>
      <c r="E810" s="33"/>
    </row>
    <row r="811" spans="1:5">
      <c r="A811" s="33">
        <v>-3</v>
      </c>
      <c r="B811" s="33">
        <v>8.4</v>
      </c>
      <c r="C811" s="33">
        <v>50.4</v>
      </c>
      <c r="D811" s="33">
        <v>50.4</v>
      </c>
      <c r="E811" s="33"/>
    </row>
    <row r="812" spans="1:5">
      <c r="A812" s="33">
        <v>-3.3</v>
      </c>
      <c r="B812" s="33">
        <v>7.5</v>
      </c>
      <c r="C812" s="33">
        <v>1.5</v>
      </c>
      <c r="D812" s="33">
        <v>1.5</v>
      </c>
      <c r="E812" s="33"/>
    </row>
    <row r="813" spans="1:5">
      <c r="A813" s="33">
        <v>6</v>
      </c>
      <c r="B813" s="33">
        <v>5.7</v>
      </c>
      <c r="C813" s="33">
        <v>4.2</v>
      </c>
      <c r="D813" s="33">
        <v>4.2</v>
      </c>
      <c r="E813" s="33"/>
    </row>
    <row r="814" spans="1:5">
      <c r="A814" s="33">
        <v>6.9</v>
      </c>
      <c r="B814" s="33">
        <v>65.099999999999994</v>
      </c>
      <c r="C814" s="33">
        <v>0.3</v>
      </c>
      <c r="D814" s="33">
        <v>0.3</v>
      </c>
      <c r="E814" s="33"/>
    </row>
    <row r="815" spans="1:5">
      <c r="A815" s="33">
        <v>3.9</v>
      </c>
      <c r="B815" s="33">
        <v>44.1</v>
      </c>
      <c r="C815" s="33">
        <v>14.4</v>
      </c>
      <c r="D815" s="33">
        <v>14.4</v>
      </c>
      <c r="E815" s="33"/>
    </row>
    <row r="816" spans="1:5">
      <c r="A816" s="33">
        <v>1.8</v>
      </c>
      <c r="B816" s="33">
        <v>3.9</v>
      </c>
      <c r="C816" s="33">
        <v>3</v>
      </c>
      <c r="D816" s="33">
        <v>3</v>
      </c>
      <c r="E816" s="33"/>
    </row>
    <row r="817" spans="1:5">
      <c r="A817" s="33">
        <v>-2.7</v>
      </c>
      <c r="B817" s="33">
        <v>13.8</v>
      </c>
      <c r="C817" s="33">
        <v>0.6</v>
      </c>
      <c r="D817" s="33">
        <v>0.6</v>
      </c>
      <c r="E817" s="33"/>
    </row>
    <row r="818" spans="1:5">
      <c r="A818" s="33">
        <v>-2.7</v>
      </c>
      <c r="B818" s="33">
        <v>2.7</v>
      </c>
      <c r="C818" s="33">
        <v>3.3</v>
      </c>
      <c r="D818" s="33">
        <v>3.3</v>
      </c>
      <c r="E818" s="33"/>
    </row>
    <row r="819" spans="1:5">
      <c r="A819" s="33">
        <v>-0.6</v>
      </c>
      <c r="B819" s="33">
        <v>11.4</v>
      </c>
      <c r="C819" s="33">
        <v>3.6</v>
      </c>
      <c r="D819" s="33">
        <v>3.6</v>
      </c>
      <c r="E819" s="33"/>
    </row>
    <row r="820" spans="1:5">
      <c r="A820" s="33">
        <v>0</v>
      </c>
      <c r="B820" s="33">
        <v>3.3</v>
      </c>
      <c r="C820" s="33">
        <v>-2.7</v>
      </c>
      <c r="D820" s="33">
        <v>-2.7</v>
      </c>
      <c r="E820" s="33"/>
    </row>
    <row r="821" spans="1:5">
      <c r="A821" s="33">
        <v>4.8</v>
      </c>
      <c r="B821" s="33">
        <v>-1.5</v>
      </c>
      <c r="C821" s="33">
        <v>0</v>
      </c>
      <c r="D821" s="33">
        <v>0</v>
      </c>
      <c r="E821" s="33"/>
    </row>
    <row r="822" spans="1:5">
      <c r="A822" s="33">
        <v>2.4</v>
      </c>
      <c r="B822" s="33">
        <v>13.2</v>
      </c>
      <c r="C822" s="33">
        <v>6</v>
      </c>
      <c r="D822" s="33">
        <v>6</v>
      </c>
      <c r="E822" s="33"/>
    </row>
    <row r="823" spans="1:5">
      <c r="A823" s="33">
        <v>-2.4</v>
      </c>
      <c r="B823" s="33">
        <v>-3.6</v>
      </c>
      <c r="C823" s="33">
        <v>3.9</v>
      </c>
      <c r="D823" s="33">
        <v>3.9</v>
      </c>
      <c r="E823" s="33"/>
    </row>
    <row r="824" spans="1:5">
      <c r="A824" s="33">
        <v>3.9</v>
      </c>
      <c r="B824" s="33">
        <v>52.2</v>
      </c>
      <c r="C824" s="33">
        <v>25.2</v>
      </c>
      <c r="D824" s="33">
        <v>25.2</v>
      </c>
      <c r="E824" s="33"/>
    </row>
    <row r="825" spans="1:5">
      <c r="A825" s="33">
        <v>14.1</v>
      </c>
      <c r="B825" s="33">
        <v>0.9</v>
      </c>
      <c r="C825" s="33">
        <v>11.1</v>
      </c>
      <c r="D825" s="33">
        <v>11.1</v>
      </c>
      <c r="E825" s="33"/>
    </row>
    <row r="826" spans="1:5">
      <c r="A826" s="33">
        <v>-0.6</v>
      </c>
      <c r="B826" s="33">
        <v>1.5</v>
      </c>
      <c r="C826" s="33">
        <v>2.1</v>
      </c>
      <c r="D826" s="33">
        <v>2.1</v>
      </c>
      <c r="E826" s="33"/>
    </row>
    <row r="827" spans="1:5">
      <c r="A827" s="33">
        <v>-0.3</v>
      </c>
      <c r="B827" s="33">
        <v>13.8</v>
      </c>
      <c r="C827" s="33">
        <v>11.1</v>
      </c>
      <c r="D827" s="33">
        <v>11.1</v>
      </c>
      <c r="E827" s="33"/>
    </row>
    <row r="828" spans="1:5">
      <c r="A828" s="33">
        <v>1.8</v>
      </c>
      <c r="B828" s="33">
        <v>51.6</v>
      </c>
      <c r="C828" s="33">
        <v>7.2</v>
      </c>
      <c r="D828" s="33">
        <v>7.2</v>
      </c>
      <c r="E828" s="33"/>
    </row>
    <row r="829" spans="1:5">
      <c r="A829" s="33">
        <v>-0.3</v>
      </c>
      <c r="B829" s="33">
        <v>5.0999999999999996</v>
      </c>
      <c r="C829" s="33">
        <v>0.6</v>
      </c>
      <c r="D829" s="33">
        <v>0.6</v>
      </c>
      <c r="E829" s="33"/>
    </row>
    <row r="830" spans="1:5">
      <c r="A830" s="33">
        <v>1.8</v>
      </c>
      <c r="B830" s="33">
        <v>-3.3</v>
      </c>
      <c r="C830" s="33">
        <v>3</v>
      </c>
      <c r="D830" s="33">
        <v>3</v>
      </c>
      <c r="E830" s="33"/>
    </row>
    <row r="831" spans="1:5">
      <c r="A831" s="33">
        <v>-3.9</v>
      </c>
      <c r="B831" s="33">
        <v>-0.3</v>
      </c>
      <c r="C831" s="33">
        <v>9.3000000000000007</v>
      </c>
      <c r="D831" s="33">
        <v>9.3000000000000007</v>
      </c>
      <c r="E831" s="33"/>
    </row>
    <row r="832" spans="1:5">
      <c r="A832" s="33">
        <v>6.6</v>
      </c>
      <c r="B832" s="33">
        <v>12.9</v>
      </c>
      <c r="C832" s="33">
        <v>11.7</v>
      </c>
      <c r="D832" s="33">
        <v>11.7</v>
      </c>
      <c r="E832" s="33"/>
    </row>
    <row r="833" spans="1:5">
      <c r="A833" s="33">
        <v>19.2</v>
      </c>
      <c r="B833" s="33">
        <v>2.1</v>
      </c>
      <c r="C833" s="33">
        <v>6.3</v>
      </c>
      <c r="D833" s="33">
        <v>6.3</v>
      </c>
      <c r="E833" s="33"/>
    </row>
    <row r="834" spans="1:5">
      <c r="A834" s="33">
        <v>0.6</v>
      </c>
      <c r="B834" s="33">
        <v>0.9</v>
      </c>
      <c r="C834" s="33">
        <v>1.8</v>
      </c>
      <c r="D834" s="33">
        <v>1.8</v>
      </c>
      <c r="E834" s="33"/>
    </row>
    <row r="835" spans="1:5">
      <c r="A835" s="33">
        <v>11.7</v>
      </c>
      <c r="B835" s="33">
        <v>1.2</v>
      </c>
      <c r="C835" s="33">
        <v>12.9</v>
      </c>
      <c r="D835" s="33">
        <v>12.9</v>
      </c>
      <c r="E835" s="33"/>
    </row>
    <row r="836" spans="1:5">
      <c r="A836" s="33">
        <v>71.099999999999994</v>
      </c>
      <c r="B836" s="33">
        <v>39.9</v>
      </c>
      <c r="C836" s="33">
        <v>11.7</v>
      </c>
      <c r="D836" s="33">
        <v>11.7</v>
      </c>
      <c r="E836" s="33"/>
    </row>
    <row r="837" spans="1:5">
      <c r="A837" s="33">
        <v>9.3000000000000007</v>
      </c>
      <c r="B837" s="33">
        <v>7.5</v>
      </c>
      <c r="C837" s="33">
        <v>0.9</v>
      </c>
      <c r="D837" s="33">
        <v>0.9</v>
      </c>
      <c r="E837" s="33"/>
    </row>
    <row r="838" spans="1:5">
      <c r="A838" s="33">
        <v>0.9</v>
      </c>
      <c r="B838" s="33">
        <v>2.4</v>
      </c>
      <c r="C838" s="33">
        <v>25.5</v>
      </c>
      <c r="D838" s="33">
        <v>25.5</v>
      </c>
      <c r="E838" s="33"/>
    </row>
    <row r="839" spans="1:5">
      <c r="A839" s="33">
        <v>3.6</v>
      </c>
      <c r="B839" s="33">
        <v>20.7</v>
      </c>
      <c r="C839" s="33">
        <v>5.7</v>
      </c>
      <c r="D839" s="33">
        <v>5.7</v>
      </c>
      <c r="E839" s="33"/>
    </row>
    <row r="840" spans="1:5">
      <c r="A840" s="33">
        <v>0.9</v>
      </c>
      <c r="B840" s="33">
        <v>19.5</v>
      </c>
      <c r="C840" s="33">
        <v>6</v>
      </c>
      <c r="D840" s="33">
        <v>6</v>
      </c>
      <c r="E840" s="33"/>
    </row>
    <row r="841" spans="1:5">
      <c r="A841" s="33">
        <v>0.9</v>
      </c>
      <c r="B841" s="33">
        <v>14.7</v>
      </c>
      <c r="C841" s="33">
        <v>-1.5</v>
      </c>
      <c r="D841" s="33">
        <v>-1.5</v>
      </c>
      <c r="E841" s="33"/>
    </row>
    <row r="842" spans="1:5">
      <c r="A842" s="33">
        <v>0.6</v>
      </c>
      <c r="B842" s="33">
        <v>4.2</v>
      </c>
      <c r="C842" s="33">
        <v>2.1</v>
      </c>
      <c r="D842" s="33">
        <v>2.1</v>
      </c>
      <c r="E842" s="33"/>
    </row>
    <row r="843" spans="1:5">
      <c r="A843" s="33">
        <v>6</v>
      </c>
      <c r="B843" s="33">
        <v>5.0999999999999996</v>
      </c>
      <c r="C843" s="33">
        <v>2.4</v>
      </c>
      <c r="D843" s="33">
        <v>2.4</v>
      </c>
      <c r="E843" s="33"/>
    </row>
    <row r="844" spans="1:5">
      <c r="A844" s="33">
        <v>-2.7</v>
      </c>
      <c r="B844" s="33">
        <v>-3.3</v>
      </c>
      <c r="C844" s="33">
        <v>-3.3</v>
      </c>
      <c r="D844" s="33">
        <v>-3.3</v>
      </c>
      <c r="E844" s="33"/>
    </row>
    <row r="845" spans="1:5">
      <c r="A845" s="33">
        <v>0</v>
      </c>
      <c r="B845" s="33">
        <v>9.3000000000000007</v>
      </c>
      <c r="C845" s="33">
        <v>22.2</v>
      </c>
      <c r="D845" s="33">
        <v>22.2</v>
      </c>
      <c r="E845" s="33"/>
    </row>
    <row r="846" spans="1:5">
      <c r="A846" s="33">
        <v>4.2</v>
      </c>
      <c r="B846" s="33">
        <v>-2.4</v>
      </c>
      <c r="C846" s="33">
        <v>2.4</v>
      </c>
      <c r="D846" s="33">
        <v>2.4</v>
      </c>
      <c r="E846" s="33"/>
    </row>
    <row r="847" spans="1:5">
      <c r="A847" s="33">
        <v>-3</v>
      </c>
      <c r="B847" s="33">
        <v>11.7</v>
      </c>
      <c r="C847" s="33">
        <v>1.8</v>
      </c>
      <c r="D847" s="33">
        <v>1.8</v>
      </c>
      <c r="E847" s="33"/>
    </row>
    <row r="848" spans="1:5">
      <c r="A848" s="33">
        <v>0</v>
      </c>
      <c r="B848" s="33">
        <v>0.9</v>
      </c>
      <c r="C848" s="33">
        <v>2.4</v>
      </c>
      <c r="D848" s="33">
        <v>2.4</v>
      </c>
      <c r="E848" s="33"/>
    </row>
    <row r="849" spans="1:5">
      <c r="A849" s="33">
        <v>2.7</v>
      </c>
      <c r="B849" s="33">
        <v>0.9</v>
      </c>
      <c r="C849" s="33">
        <v>7.5</v>
      </c>
      <c r="D849" s="33">
        <v>7.5</v>
      </c>
      <c r="E849" s="33"/>
    </row>
    <row r="850" spans="1:5">
      <c r="A850" s="33">
        <v>4.8</v>
      </c>
      <c r="B850" s="33">
        <v>0.6</v>
      </c>
      <c r="C850" s="33">
        <v>33</v>
      </c>
      <c r="D850" s="33">
        <v>33</v>
      </c>
      <c r="E850" s="33"/>
    </row>
    <row r="851" spans="1:5">
      <c r="A851" s="33">
        <v>3.9</v>
      </c>
      <c r="B851" s="33">
        <v>6</v>
      </c>
      <c r="C851" s="33">
        <v>20.399999999999999</v>
      </c>
      <c r="D851" s="33">
        <v>20.399999999999999</v>
      </c>
      <c r="E851" s="33"/>
    </row>
    <row r="852" spans="1:5">
      <c r="A852" s="33">
        <v>-0.6</v>
      </c>
      <c r="B852" s="33">
        <v>-3</v>
      </c>
      <c r="C852" s="33">
        <v>12</v>
      </c>
      <c r="D852" s="33">
        <v>12</v>
      </c>
      <c r="E852" s="33"/>
    </row>
    <row r="853" spans="1:5">
      <c r="A853" s="33">
        <v>0.3</v>
      </c>
      <c r="B853" s="33">
        <v>38.700000000000003</v>
      </c>
      <c r="C853" s="33">
        <v>2.7</v>
      </c>
      <c r="D853" s="33">
        <v>2.7</v>
      </c>
      <c r="E853" s="33"/>
    </row>
    <row r="854" spans="1:5">
      <c r="A854" s="33">
        <v>-0.3</v>
      </c>
      <c r="B854" s="33">
        <v>8.1</v>
      </c>
      <c r="C854" s="33">
        <v>-0.60000000000000098</v>
      </c>
      <c r="D854" s="33">
        <v>-0.60000000000000098</v>
      </c>
      <c r="E854" s="33"/>
    </row>
    <row r="855" spans="1:5">
      <c r="A855" s="33">
        <v>2.7</v>
      </c>
      <c r="B855" s="33">
        <v>0.3</v>
      </c>
      <c r="C855" s="33">
        <v>0.6</v>
      </c>
      <c r="D855" s="33">
        <v>0.6</v>
      </c>
      <c r="E855" s="33"/>
    </row>
    <row r="856" spans="1:5">
      <c r="A856" s="33">
        <v>2.1</v>
      </c>
      <c r="B856" s="33">
        <v>-0.3</v>
      </c>
      <c r="C856" s="33">
        <v>11.7</v>
      </c>
      <c r="D856" s="33">
        <v>11.7</v>
      </c>
      <c r="E856" s="33"/>
    </row>
    <row r="857" spans="1:5">
      <c r="A857" s="33">
        <v>1.5</v>
      </c>
      <c r="B857" s="33">
        <v>-0.9</v>
      </c>
      <c r="C857" s="33">
        <v>-0.3</v>
      </c>
      <c r="D857" s="33">
        <v>-0.3</v>
      </c>
      <c r="E857" s="33"/>
    </row>
    <row r="858" spans="1:5">
      <c r="A858" s="33">
        <v>-2.4</v>
      </c>
      <c r="B858" s="33">
        <v>-0.3</v>
      </c>
      <c r="C858" s="33">
        <v>33</v>
      </c>
      <c r="D858" s="33">
        <v>33</v>
      </c>
      <c r="E858" s="33"/>
    </row>
    <row r="859" spans="1:5">
      <c r="A859" s="33">
        <v>4.5</v>
      </c>
      <c r="B859" s="33">
        <v>6.9</v>
      </c>
      <c r="C859" s="33">
        <v>16.5</v>
      </c>
      <c r="D859" s="33">
        <v>16.5</v>
      </c>
      <c r="E859" s="33"/>
    </row>
    <row r="860" spans="1:5">
      <c r="A860" s="33">
        <v>4.2</v>
      </c>
      <c r="B860" s="33">
        <v>-1.2</v>
      </c>
      <c r="C860" s="33">
        <v>4.5</v>
      </c>
      <c r="D860" s="33">
        <v>4.5</v>
      </c>
      <c r="E860" s="33"/>
    </row>
    <row r="861" spans="1:5">
      <c r="A861" s="33">
        <v>-1.2</v>
      </c>
      <c r="B861" s="33">
        <v>0</v>
      </c>
      <c r="C861" s="33">
        <v>16.5</v>
      </c>
      <c r="D861" s="33">
        <v>16.5</v>
      </c>
      <c r="E861" s="33"/>
    </row>
    <row r="862" spans="1:5">
      <c r="A862" s="33">
        <v>5.0999999999999996</v>
      </c>
      <c r="B862" s="33">
        <v>24.3</v>
      </c>
      <c r="C862" s="33">
        <v>37.799999999999997</v>
      </c>
      <c r="D862" s="33">
        <v>37.799999999999997</v>
      </c>
      <c r="E862" s="33"/>
    </row>
    <row r="863" spans="1:5">
      <c r="A863" s="33">
        <v>4.5</v>
      </c>
      <c r="B863" s="33">
        <v>0.9</v>
      </c>
      <c r="C863" s="33">
        <v>2.7</v>
      </c>
      <c r="D863" s="33">
        <v>2.7</v>
      </c>
      <c r="E863" s="33"/>
    </row>
    <row r="864" spans="1:5">
      <c r="A864" s="33">
        <v>0.3</v>
      </c>
      <c r="B864" s="33">
        <v>16.2</v>
      </c>
      <c r="C864" s="33">
        <v>3.9</v>
      </c>
      <c r="D864" s="33">
        <v>3.9</v>
      </c>
      <c r="E864" s="33"/>
    </row>
    <row r="865" spans="1:5">
      <c r="A865" s="33">
        <v>1.8</v>
      </c>
      <c r="B865" s="33">
        <v>12.9</v>
      </c>
      <c r="C865" s="33">
        <v>-0.60000000000000098</v>
      </c>
      <c r="D865" s="33">
        <v>-0.60000000000000098</v>
      </c>
      <c r="E865" s="33"/>
    </row>
    <row r="866" spans="1:5">
      <c r="A866" s="33">
        <v>4.2</v>
      </c>
      <c r="B866" s="33">
        <v>0.3</v>
      </c>
      <c r="C866" s="33">
        <v>3.6</v>
      </c>
      <c r="D866" s="33">
        <v>3.6</v>
      </c>
      <c r="E866" s="33"/>
    </row>
    <row r="867" spans="1:5">
      <c r="A867" s="33">
        <v>23.4</v>
      </c>
      <c r="B867" s="33">
        <v>8.6999999999999993</v>
      </c>
      <c r="C867" s="33">
        <v>2.1</v>
      </c>
      <c r="D867" s="33">
        <v>2.1</v>
      </c>
      <c r="E867" s="33"/>
    </row>
    <row r="868" spans="1:5">
      <c r="A868" s="33">
        <v>0.3</v>
      </c>
      <c r="B868" s="33">
        <v>3</v>
      </c>
      <c r="C868" s="33">
        <v>39.6</v>
      </c>
      <c r="D868" s="33">
        <v>39.6</v>
      </c>
      <c r="E868" s="33"/>
    </row>
    <row r="869" spans="1:5">
      <c r="A869" s="33">
        <v>5.4</v>
      </c>
      <c r="B869" s="33">
        <v>4.2</v>
      </c>
      <c r="C869" s="33">
        <v>25.5</v>
      </c>
      <c r="D869" s="33">
        <v>25.5</v>
      </c>
      <c r="E869" s="33"/>
    </row>
    <row r="870" spans="1:5">
      <c r="A870" s="33">
        <v>-0.6</v>
      </c>
      <c r="B870" s="33">
        <v>11.4</v>
      </c>
      <c r="C870" s="33">
        <v>31.2</v>
      </c>
      <c r="D870" s="33">
        <v>31.2</v>
      </c>
      <c r="E870" s="33"/>
    </row>
    <row r="871" spans="1:5">
      <c r="A871" s="33">
        <v>-1.2</v>
      </c>
      <c r="B871" s="33">
        <v>5.4</v>
      </c>
      <c r="C871" s="33">
        <v>8.6999999999999993</v>
      </c>
      <c r="D871" s="33">
        <v>8.6999999999999993</v>
      </c>
      <c r="E871" s="33"/>
    </row>
    <row r="872" spans="1:5">
      <c r="A872" s="33">
        <v>-1.8</v>
      </c>
      <c r="B872" s="33">
        <v>7.8</v>
      </c>
      <c r="C872" s="33">
        <v>8.6999999999999993</v>
      </c>
      <c r="D872" s="33">
        <v>8.6999999999999993</v>
      </c>
      <c r="E872" s="33"/>
    </row>
    <row r="873" spans="1:5">
      <c r="A873" s="33">
        <v>-1.8</v>
      </c>
      <c r="B873" s="33">
        <v>40.200000000000003</v>
      </c>
      <c r="C873" s="33">
        <v>9.6</v>
      </c>
      <c r="D873" s="33">
        <v>9.6</v>
      </c>
      <c r="E873" s="33"/>
    </row>
    <row r="874" spans="1:5">
      <c r="A874" s="33">
        <v>-0.60000000000000098</v>
      </c>
      <c r="B874" s="33">
        <v>6</v>
      </c>
      <c r="C874" s="33">
        <v>5.4</v>
      </c>
      <c r="D874" s="33">
        <v>5.4</v>
      </c>
      <c r="E874" s="33"/>
    </row>
    <row r="875" spans="1:5">
      <c r="A875" s="33">
        <v>1.8</v>
      </c>
      <c r="B875" s="33">
        <v>4.2</v>
      </c>
      <c r="C875" s="33">
        <v>8.1</v>
      </c>
      <c r="D875" s="33">
        <v>8.1</v>
      </c>
      <c r="E875" s="33"/>
    </row>
    <row r="876" spans="1:5">
      <c r="A876" s="33">
        <v>0.3</v>
      </c>
      <c r="B876" s="33">
        <v>11.1</v>
      </c>
      <c r="C876" s="33">
        <v>6</v>
      </c>
      <c r="D876" s="33">
        <v>6</v>
      </c>
      <c r="E876" s="33"/>
    </row>
    <row r="877" spans="1:5">
      <c r="A877" s="33">
        <v>-1.8</v>
      </c>
      <c r="B877" s="33">
        <v>1.8</v>
      </c>
      <c r="C877" s="33">
        <v>0.6</v>
      </c>
      <c r="D877" s="33">
        <v>0.6</v>
      </c>
      <c r="E877" s="33"/>
    </row>
    <row r="878" spans="1:5">
      <c r="A878" s="33">
        <v>0</v>
      </c>
      <c r="B878" s="33">
        <v>4.5</v>
      </c>
      <c r="C878" s="33">
        <v>0.3</v>
      </c>
      <c r="D878" s="33">
        <v>0.3</v>
      </c>
      <c r="E878" s="33"/>
    </row>
    <row r="879" spans="1:5">
      <c r="A879" s="33">
        <v>-3.3</v>
      </c>
      <c r="B879" s="33">
        <v>3.3</v>
      </c>
      <c r="C879" s="33">
        <v>2.1</v>
      </c>
      <c r="D879" s="33">
        <v>2.1</v>
      </c>
      <c r="E879" s="33"/>
    </row>
    <row r="880" spans="1:5">
      <c r="A880" s="33">
        <v>50.4</v>
      </c>
      <c r="B880" s="33">
        <v>-1.2</v>
      </c>
      <c r="C880" s="33">
        <v>0.9</v>
      </c>
      <c r="D880" s="33">
        <v>0.9</v>
      </c>
      <c r="E880" s="33"/>
    </row>
    <row r="881" spans="1:5">
      <c r="A881" s="33">
        <v>45.9</v>
      </c>
      <c r="B881" s="33">
        <v>3</v>
      </c>
      <c r="C881" s="33">
        <v>0.9</v>
      </c>
      <c r="D881" s="33">
        <v>0.9</v>
      </c>
      <c r="E881" s="33"/>
    </row>
    <row r="882" spans="1:5">
      <c r="A882" s="33">
        <v>4.2</v>
      </c>
      <c r="B882" s="33">
        <v>-3.3</v>
      </c>
      <c r="C882" s="33">
        <v>8.6999999999999993</v>
      </c>
      <c r="D882" s="33">
        <v>8.6999999999999993</v>
      </c>
      <c r="E882" s="33"/>
    </row>
    <row r="883" spans="1:5">
      <c r="A883" s="33">
        <v>0</v>
      </c>
      <c r="B883" s="33">
        <v>-3</v>
      </c>
      <c r="C883" s="33">
        <v>3</v>
      </c>
      <c r="D883" s="33">
        <v>3</v>
      </c>
      <c r="E883" s="33"/>
    </row>
    <row r="884" spans="1:5">
      <c r="A884" s="33">
        <v>12.6</v>
      </c>
      <c r="B884" s="33">
        <v>1.2</v>
      </c>
      <c r="C884" s="33">
        <v>-0.6</v>
      </c>
      <c r="D884" s="33">
        <v>-0.6</v>
      </c>
      <c r="E884" s="33"/>
    </row>
    <row r="885" spans="1:5">
      <c r="A885" s="33">
        <v>-0.9</v>
      </c>
      <c r="B885" s="33">
        <v>0</v>
      </c>
      <c r="C885" s="33">
        <v>2.7</v>
      </c>
      <c r="D885" s="33">
        <v>2.7</v>
      </c>
      <c r="E885" s="33"/>
    </row>
    <row r="886" spans="1:5">
      <c r="A886" s="33">
        <v>17.7</v>
      </c>
      <c r="B886" s="33">
        <v>2.1</v>
      </c>
      <c r="C886" s="33">
        <v>0.9</v>
      </c>
      <c r="D886" s="33">
        <v>0.9</v>
      </c>
      <c r="E886" s="33"/>
    </row>
    <row r="887" spans="1:5">
      <c r="A887" s="33">
        <v>20.7</v>
      </c>
      <c r="B887" s="33">
        <v>2.1</v>
      </c>
      <c r="C887" s="33">
        <v>3.9</v>
      </c>
      <c r="D887" s="33">
        <v>3.9</v>
      </c>
      <c r="E887" s="33"/>
    </row>
    <row r="888" spans="1:5">
      <c r="A888" s="33">
        <v>2.4</v>
      </c>
      <c r="B888" s="33">
        <v>1.2</v>
      </c>
      <c r="C888" s="33">
        <v>31.8</v>
      </c>
      <c r="D888" s="33">
        <v>31.8</v>
      </c>
      <c r="E888" s="33"/>
    </row>
    <row r="889" spans="1:5">
      <c r="A889" s="33">
        <v>19.8</v>
      </c>
      <c r="B889" s="33">
        <v>-1.2</v>
      </c>
      <c r="C889" s="33">
        <v>-3.3</v>
      </c>
      <c r="D889" s="33">
        <v>-3.3</v>
      </c>
      <c r="E889" s="33"/>
    </row>
    <row r="890" spans="1:5">
      <c r="A890" s="33">
        <v>8.4</v>
      </c>
      <c r="B890" s="33">
        <v>-0.9</v>
      </c>
      <c r="C890" s="33">
        <v>1.8</v>
      </c>
      <c r="D890" s="33">
        <v>1.8</v>
      </c>
      <c r="E890" s="33"/>
    </row>
    <row r="891" spans="1:5">
      <c r="A891" s="33">
        <v>16.8</v>
      </c>
      <c r="B891" s="33">
        <v>19.8</v>
      </c>
      <c r="C891" s="33">
        <v>7.5</v>
      </c>
      <c r="D891" s="33">
        <v>7.5</v>
      </c>
      <c r="E891" s="33"/>
    </row>
    <row r="892" spans="1:5">
      <c r="A892" s="33">
        <v>12</v>
      </c>
      <c r="B892" s="33">
        <v>1.8</v>
      </c>
      <c r="C892" s="33">
        <v>7.5</v>
      </c>
      <c r="D892" s="33">
        <v>7.5</v>
      </c>
      <c r="E892" s="33"/>
    </row>
    <row r="893" spans="1:5">
      <c r="A893" s="33">
        <v>3.9</v>
      </c>
      <c r="B893" s="33">
        <v>16.8</v>
      </c>
      <c r="C893" s="33">
        <v>2.7</v>
      </c>
      <c r="D893" s="33">
        <v>2.7</v>
      </c>
      <c r="E893" s="33"/>
    </row>
    <row r="894" spans="1:5">
      <c r="A894" s="33">
        <v>11.7</v>
      </c>
      <c r="B894" s="33">
        <v>3</v>
      </c>
      <c r="C894" s="33">
        <v>-2.7</v>
      </c>
      <c r="D894" s="33">
        <v>-2.7</v>
      </c>
      <c r="E894" s="33"/>
    </row>
    <row r="895" spans="1:5">
      <c r="A895" s="33">
        <v>-0.3</v>
      </c>
      <c r="B895" s="33">
        <v>1.5</v>
      </c>
      <c r="C895" s="33">
        <v>33.6</v>
      </c>
      <c r="D895" s="33">
        <v>33.6</v>
      </c>
      <c r="E895" s="33"/>
    </row>
    <row r="896" spans="1:5">
      <c r="A896" s="33">
        <v>7.2</v>
      </c>
      <c r="B896" s="33">
        <v>1.8</v>
      </c>
      <c r="C896" s="33">
        <v>1.8</v>
      </c>
      <c r="D896" s="33">
        <v>1.8</v>
      </c>
      <c r="E896" s="33"/>
    </row>
    <row r="897" spans="1:5">
      <c r="A897" s="33">
        <v>30.9</v>
      </c>
      <c r="B897" s="33">
        <v>10.8</v>
      </c>
      <c r="C897" s="33">
        <v>1.2</v>
      </c>
      <c r="D897" s="33">
        <v>1.2</v>
      </c>
      <c r="E897" s="33"/>
    </row>
    <row r="898" spans="1:5">
      <c r="A898" s="33">
        <v>-0.3</v>
      </c>
      <c r="B898" s="33">
        <v>0.6</v>
      </c>
      <c r="C898" s="33">
        <v>1.8</v>
      </c>
      <c r="D898" s="33">
        <v>1.8</v>
      </c>
      <c r="E898" s="33"/>
    </row>
    <row r="899" spans="1:5">
      <c r="A899" s="33">
        <v>1.8</v>
      </c>
      <c r="B899" s="33">
        <v>11.7</v>
      </c>
      <c r="C899" s="33">
        <v>-0.3</v>
      </c>
      <c r="D899" s="33">
        <v>-0.3</v>
      </c>
      <c r="E899" s="33"/>
    </row>
    <row r="900" spans="1:5">
      <c r="A900" s="33">
        <v>10.199999999999999</v>
      </c>
      <c r="B900" s="33">
        <v>0.3</v>
      </c>
      <c r="C900" s="33">
        <v>-3.3</v>
      </c>
      <c r="D900" s="33">
        <v>-3.3</v>
      </c>
      <c r="E900" s="33"/>
    </row>
    <row r="901" spans="1:5">
      <c r="A901" s="33">
        <v>17.7</v>
      </c>
      <c r="B901" s="33">
        <v>0.6</v>
      </c>
      <c r="C901" s="33">
        <v>-3.3</v>
      </c>
      <c r="D901" s="33">
        <v>-3.3</v>
      </c>
      <c r="E901" s="33"/>
    </row>
    <row r="902" spans="1:5">
      <c r="A902" s="33">
        <v>20.399999999999999</v>
      </c>
      <c r="B902" s="33">
        <v>1.8</v>
      </c>
      <c r="C902" s="33">
        <v>2.4</v>
      </c>
      <c r="D902" s="33">
        <v>2.4</v>
      </c>
      <c r="E902" s="33"/>
    </row>
    <row r="903" spans="1:5">
      <c r="A903" s="33">
        <v>3</v>
      </c>
      <c r="B903" s="33">
        <v>2.4</v>
      </c>
      <c r="C903" s="33">
        <v>44.4</v>
      </c>
      <c r="D903" s="33">
        <v>44.4</v>
      </c>
      <c r="E903" s="33"/>
    </row>
    <row r="904" spans="1:5">
      <c r="A904" s="33">
        <v>10.199999999999999</v>
      </c>
      <c r="B904" s="33">
        <v>1.8</v>
      </c>
      <c r="C904" s="33">
        <v>4.8</v>
      </c>
      <c r="D904" s="33">
        <v>4.8</v>
      </c>
      <c r="E904" s="33"/>
    </row>
    <row r="905" spans="1:5">
      <c r="A905" s="33">
        <v>19.2</v>
      </c>
      <c r="B905" s="33">
        <v>1.5</v>
      </c>
      <c r="C905" s="33">
        <v>33.9</v>
      </c>
      <c r="D905" s="33">
        <v>33.9</v>
      </c>
      <c r="E905" s="33"/>
    </row>
    <row r="906" spans="1:5">
      <c r="A906" s="33">
        <v>1.2</v>
      </c>
      <c r="B906" s="33">
        <v>4.5</v>
      </c>
      <c r="C906" s="33">
        <v>3.3</v>
      </c>
      <c r="D906" s="33">
        <v>3.3</v>
      </c>
      <c r="E906" s="33"/>
    </row>
    <row r="907" spans="1:5">
      <c r="A907" s="33">
        <v>1.2</v>
      </c>
      <c r="B907" s="33">
        <v>-2.4</v>
      </c>
      <c r="C907" s="33">
        <v>94.2</v>
      </c>
      <c r="D907" s="33">
        <v>94.2</v>
      </c>
      <c r="E907" s="33"/>
    </row>
    <row r="908" spans="1:5">
      <c r="A908" s="33">
        <v>0</v>
      </c>
      <c r="B908" s="33">
        <v>3.9</v>
      </c>
      <c r="C908" s="33">
        <v>104.7</v>
      </c>
      <c r="D908" s="33">
        <v>104.7</v>
      </c>
      <c r="E908" s="33"/>
    </row>
    <row r="909" spans="1:5">
      <c r="A909" s="33">
        <v>4.5</v>
      </c>
      <c r="B909" s="33">
        <v>1.5</v>
      </c>
      <c r="C909" s="33">
        <v>1.2</v>
      </c>
      <c r="D909" s="33">
        <v>1.2</v>
      </c>
      <c r="E909" s="33"/>
    </row>
    <row r="910" spans="1:5">
      <c r="A910" s="33">
        <v>-2.4</v>
      </c>
      <c r="B910" s="33">
        <v>63.9</v>
      </c>
      <c r="C910" s="33">
        <v>9</v>
      </c>
      <c r="D910" s="33">
        <v>9</v>
      </c>
      <c r="E910" s="33"/>
    </row>
    <row r="911" spans="1:5">
      <c r="A911" s="33">
        <v>1.5</v>
      </c>
      <c r="B911" s="33">
        <v>3</v>
      </c>
      <c r="C911" s="33">
        <v>42</v>
      </c>
      <c r="D911" s="33">
        <v>42</v>
      </c>
      <c r="E911" s="33"/>
    </row>
    <row r="912" spans="1:5">
      <c r="A912" s="33">
        <v>-1.8</v>
      </c>
      <c r="B912" s="33">
        <v>2.4</v>
      </c>
      <c r="C912" s="33">
        <v>1.5</v>
      </c>
      <c r="D912" s="33">
        <v>1.5</v>
      </c>
      <c r="E912" s="33"/>
    </row>
    <row r="913" spans="1:5">
      <c r="A913" s="33">
        <v>-1.5</v>
      </c>
      <c r="B913" s="33">
        <v>5.0999999999999996</v>
      </c>
      <c r="C913" s="33">
        <v>12.6</v>
      </c>
      <c r="D913" s="33">
        <v>12.6</v>
      </c>
      <c r="E913" s="33"/>
    </row>
    <row r="914" spans="1:5">
      <c r="A914" s="33">
        <v>-0.3</v>
      </c>
      <c r="B914" s="33">
        <v>0.3</v>
      </c>
      <c r="C914" s="33">
        <v>8.1</v>
      </c>
      <c r="D914" s="33">
        <v>8.1</v>
      </c>
      <c r="E914" s="33"/>
    </row>
    <row r="915" spans="1:5">
      <c r="A915" s="33">
        <v>1.2</v>
      </c>
      <c r="B915" s="33">
        <v>6.6</v>
      </c>
      <c r="C915" s="33">
        <v>4.2</v>
      </c>
      <c r="D915" s="33">
        <v>4.2</v>
      </c>
      <c r="E915" s="33"/>
    </row>
    <row r="916" spans="1:5">
      <c r="A916" s="33">
        <v>-3</v>
      </c>
      <c r="B916" s="33">
        <v>10.5</v>
      </c>
      <c r="C916" s="33">
        <v>2.1</v>
      </c>
      <c r="D916" s="33">
        <v>2.1</v>
      </c>
      <c r="E916" s="33"/>
    </row>
    <row r="917" spans="1:5">
      <c r="A917" s="33">
        <v>4.8</v>
      </c>
      <c r="B917" s="33">
        <v>-0.3</v>
      </c>
      <c r="C917" s="33">
        <v>5.4</v>
      </c>
      <c r="D917" s="33">
        <v>5.4</v>
      </c>
      <c r="E917" s="33"/>
    </row>
    <row r="918" spans="1:5">
      <c r="A918" s="33">
        <v>2.4</v>
      </c>
      <c r="B918" s="33">
        <v>40.5</v>
      </c>
      <c r="C918" s="33">
        <v>4.8</v>
      </c>
      <c r="D918" s="33">
        <v>4.8</v>
      </c>
      <c r="E918" s="33"/>
    </row>
    <row r="919" spans="1:5">
      <c r="A919" s="33">
        <v>2.7</v>
      </c>
      <c r="B919" s="33">
        <v>11.1</v>
      </c>
      <c r="C919" s="33">
        <v>3.3</v>
      </c>
      <c r="D919" s="33">
        <v>3.3</v>
      </c>
      <c r="E919" s="33"/>
    </row>
    <row r="920" spans="1:5">
      <c r="A920" s="33">
        <v>51.9</v>
      </c>
      <c r="B920" s="33">
        <v>8.4</v>
      </c>
      <c r="C920" s="33">
        <v>4.8</v>
      </c>
      <c r="D920" s="33">
        <v>4.8</v>
      </c>
      <c r="E920" s="33"/>
    </row>
    <row r="921" spans="1:5">
      <c r="A921" s="33">
        <v>0.3</v>
      </c>
      <c r="B921" s="33">
        <v>0.9</v>
      </c>
      <c r="C921" s="33">
        <v>64.8</v>
      </c>
      <c r="D921" s="33">
        <v>64.8</v>
      </c>
      <c r="E921" s="33"/>
    </row>
    <row r="922" spans="1:5">
      <c r="A922" s="33">
        <v>-3.3</v>
      </c>
      <c r="B922" s="33">
        <v>-0.3</v>
      </c>
      <c r="C922" s="33">
        <v>0.9</v>
      </c>
      <c r="D922" s="33">
        <v>0.9</v>
      </c>
      <c r="E922" s="33"/>
    </row>
    <row r="923" spans="1:5">
      <c r="A923" s="33">
        <v>7.2</v>
      </c>
      <c r="B923" s="33">
        <v>6.9</v>
      </c>
      <c r="C923" s="33">
        <v>0.3</v>
      </c>
      <c r="D923" s="33">
        <v>0.3</v>
      </c>
      <c r="E923" s="33"/>
    </row>
    <row r="924" spans="1:5">
      <c r="A924" s="33">
        <v>8.4</v>
      </c>
      <c r="B924" s="33">
        <v>-0.3</v>
      </c>
      <c r="C924" s="33">
        <v>7.5</v>
      </c>
      <c r="D924" s="33">
        <v>7.5</v>
      </c>
      <c r="E924" s="33"/>
    </row>
    <row r="925" spans="1:5">
      <c r="A925" s="33">
        <v>0.6</v>
      </c>
      <c r="B925" s="33">
        <v>17.7</v>
      </c>
      <c r="C925" s="33">
        <v>2.7</v>
      </c>
      <c r="D925" s="33">
        <v>2.7</v>
      </c>
      <c r="E925" s="33"/>
    </row>
    <row r="926" spans="1:5">
      <c r="A926" s="33">
        <v>3.3</v>
      </c>
      <c r="B926" s="33">
        <v>24.6</v>
      </c>
      <c r="C926" s="33">
        <v>6.3</v>
      </c>
      <c r="D926" s="33">
        <v>6.3</v>
      </c>
      <c r="E926" s="33"/>
    </row>
    <row r="927" spans="1:5">
      <c r="A927" s="33">
        <v>15.3</v>
      </c>
      <c r="B927" s="33">
        <v>2.7</v>
      </c>
      <c r="C927" s="33">
        <v>-0.3</v>
      </c>
      <c r="D927" s="33">
        <v>-0.3</v>
      </c>
      <c r="E927" s="33"/>
    </row>
    <row r="928" spans="1:5">
      <c r="A928" s="33">
        <v>10.199999999999999</v>
      </c>
      <c r="B928" s="33">
        <v>9.9</v>
      </c>
      <c r="C928" s="33">
        <v>-0.6</v>
      </c>
      <c r="D928" s="33">
        <v>-0.6</v>
      </c>
      <c r="E928" s="33"/>
    </row>
    <row r="929" spans="1:5">
      <c r="A929" s="33">
        <v>-1.5</v>
      </c>
      <c r="B929" s="33">
        <v>22.5</v>
      </c>
      <c r="C929" s="33">
        <v>5.4</v>
      </c>
      <c r="D929" s="33">
        <v>5.4</v>
      </c>
      <c r="E929" s="33"/>
    </row>
    <row r="930" spans="1:5">
      <c r="A930" s="33">
        <v>4.8</v>
      </c>
      <c r="B930" s="33">
        <v>0.9</v>
      </c>
      <c r="C930" s="33">
        <v>11.1</v>
      </c>
      <c r="D930" s="33">
        <v>11.1</v>
      </c>
      <c r="E930" s="33"/>
    </row>
    <row r="931" spans="1:5">
      <c r="A931" s="33">
        <v>-3.6</v>
      </c>
      <c r="B931" s="33">
        <v>2.7</v>
      </c>
      <c r="C931" s="33">
        <v>7.2</v>
      </c>
      <c r="D931" s="33">
        <v>7.2</v>
      </c>
      <c r="E931" s="33"/>
    </row>
    <row r="932" spans="1:5">
      <c r="A932" s="33">
        <v>2.4</v>
      </c>
      <c r="B932" s="33">
        <v>28.5</v>
      </c>
      <c r="C932" s="33">
        <v>2.7</v>
      </c>
      <c r="D932" s="33">
        <v>2.7</v>
      </c>
      <c r="E932" s="33"/>
    </row>
    <row r="933" spans="1:5">
      <c r="A933" s="33">
        <v>18.600000000000001</v>
      </c>
      <c r="B933" s="33">
        <v>9.9</v>
      </c>
      <c r="C933" s="33">
        <v>7.5</v>
      </c>
      <c r="D933" s="33">
        <v>7.5</v>
      </c>
      <c r="E933" s="33"/>
    </row>
    <row r="934" spans="1:5">
      <c r="A934" s="33">
        <v>11.1</v>
      </c>
      <c r="B934" s="33">
        <v>0</v>
      </c>
      <c r="C934" s="33">
        <v>1.5</v>
      </c>
      <c r="D934" s="33">
        <v>1.5</v>
      </c>
      <c r="E934" s="33"/>
    </row>
    <row r="935" spans="1:5">
      <c r="A935" s="33">
        <v>31.2</v>
      </c>
      <c r="B935" s="33">
        <v>8.4</v>
      </c>
      <c r="C935" s="33">
        <v>20.399999999999999</v>
      </c>
      <c r="D935" s="33">
        <v>20.399999999999999</v>
      </c>
      <c r="E935" s="33"/>
    </row>
    <row r="936" spans="1:5">
      <c r="A936" s="33">
        <v>-0.9</v>
      </c>
      <c r="B936" s="33">
        <v>33.299999999999997</v>
      </c>
      <c r="C936" s="33">
        <v>21.9</v>
      </c>
      <c r="D936" s="33">
        <v>21.9</v>
      </c>
      <c r="E936" s="33"/>
    </row>
    <row r="937" spans="1:5">
      <c r="A937" s="33">
        <v>3.3</v>
      </c>
      <c r="B937" s="33">
        <v>1.5</v>
      </c>
      <c r="C937" s="33">
        <v>3.3</v>
      </c>
      <c r="D937" s="33">
        <v>3.3</v>
      </c>
      <c r="E937" s="33"/>
    </row>
    <row r="938" spans="1:5">
      <c r="A938" s="33">
        <v>15.3</v>
      </c>
      <c r="B938" s="33">
        <v>4.2</v>
      </c>
      <c r="C938" s="33">
        <v>3.3</v>
      </c>
      <c r="D938" s="33">
        <v>3.3</v>
      </c>
      <c r="E938" s="33"/>
    </row>
    <row r="939" spans="1:5">
      <c r="A939" s="33">
        <v>2.7</v>
      </c>
      <c r="B939" s="33">
        <v>0.3</v>
      </c>
      <c r="C939" s="33">
        <v>-2.1</v>
      </c>
      <c r="D939" s="33">
        <v>-2.1</v>
      </c>
      <c r="E939" s="33"/>
    </row>
    <row r="940" spans="1:5">
      <c r="A940" s="33">
        <v>18</v>
      </c>
      <c r="B940" s="33">
        <v>14.4</v>
      </c>
      <c r="C940" s="33">
        <v>2.4</v>
      </c>
      <c r="D940" s="33">
        <v>2.4</v>
      </c>
      <c r="E940" s="33"/>
    </row>
    <row r="941" spans="1:5">
      <c r="A941" s="33">
        <v>-0.6</v>
      </c>
      <c r="B941" s="33">
        <v>4.8</v>
      </c>
      <c r="C941" s="33">
        <v>4.8</v>
      </c>
      <c r="D941" s="33">
        <v>4.8</v>
      </c>
      <c r="E941" s="33"/>
    </row>
    <row r="942" spans="1:5">
      <c r="A942" s="33">
        <v>10.8</v>
      </c>
      <c r="B942" s="33">
        <v>0.6</v>
      </c>
      <c r="C942" s="33">
        <v>-0.6</v>
      </c>
      <c r="D942" s="33">
        <v>-0.6</v>
      </c>
      <c r="E942" s="33"/>
    </row>
    <row r="943" spans="1:5">
      <c r="A943" s="33">
        <v>15.6</v>
      </c>
      <c r="B943" s="33">
        <v>3.3</v>
      </c>
      <c r="C943" s="33">
        <v>0.6</v>
      </c>
      <c r="D943" s="33">
        <v>0.6</v>
      </c>
      <c r="E943" s="33"/>
    </row>
    <row r="944" spans="1:5">
      <c r="A944" s="33">
        <v>8.6999999999999993</v>
      </c>
      <c r="B944" s="33">
        <v>3.3</v>
      </c>
      <c r="C944" s="33">
        <v>1.2</v>
      </c>
      <c r="D944" s="33">
        <v>1.2</v>
      </c>
      <c r="E944" s="33"/>
    </row>
    <row r="945" spans="1:5">
      <c r="A945" s="33">
        <v>3</v>
      </c>
      <c r="B945" s="33">
        <v>0.3</v>
      </c>
      <c r="C945" s="33">
        <v>0.3</v>
      </c>
      <c r="D945" s="33">
        <v>0.3</v>
      </c>
      <c r="E945" s="33"/>
    </row>
    <row r="946" spans="1:5">
      <c r="A946" s="33">
        <v>20.7</v>
      </c>
      <c r="B946" s="33">
        <v>-0.6</v>
      </c>
      <c r="C946" s="33">
        <v>4.8</v>
      </c>
      <c r="D946" s="33">
        <v>4.8</v>
      </c>
      <c r="E946" s="33"/>
    </row>
    <row r="947" spans="1:5">
      <c r="A947" s="33">
        <v>29.1</v>
      </c>
      <c r="B947" s="33">
        <v>3</v>
      </c>
      <c r="C947" s="33">
        <v>76.2</v>
      </c>
      <c r="D947" s="33">
        <v>76.2</v>
      </c>
      <c r="E947" s="33"/>
    </row>
    <row r="948" spans="1:5">
      <c r="A948" s="33">
        <v>3.9</v>
      </c>
      <c r="B948" s="33">
        <v>0</v>
      </c>
      <c r="C948" s="33">
        <v>2.7</v>
      </c>
      <c r="D948" s="33">
        <v>2.7</v>
      </c>
      <c r="E948" s="33"/>
    </row>
    <row r="949" spans="1:5">
      <c r="A949" s="33">
        <v>-1.5</v>
      </c>
      <c r="B949" s="33">
        <v>1.5</v>
      </c>
      <c r="C949" s="33">
        <v>30.9</v>
      </c>
      <c r="D949" s="33">
        <v>30.9</v>
      </c>
      <c r="E949" s="33"/>
    </row>
    <row r="950" spans="1:5">
      <c r="A950" s="33">
        <v>-2.1</v>
      </c>
      <c r="B950" s="33">
        <v>3.9</v>
      </c>
      <c r="C950" s="33">
        <v>41.7</v>
      </c>
      <c r="D950" s="33">
        <v>41.7</v>
      </c>
      <c r="E950" s="33"/>
    </row>
    <row r="951" spans="1:5">
      <c r="A951" s="33">
        <v>0</v>
      </c>
      <c r="B951" s="33">
        <v>25.2</v>
      </c>
      <c r="C951" s="33">
        <v>-0.3</v>
      </c>
      <c r="D951" s="33">
        <v>-0.3</v>
      </c>
      <c r="E951" s="33"/>
    </row>
    <row r="952" spans="1:5">
      <c r="A952" s="33">
        <v>-3.6</v>
      </c>
      <c r="B952" s="33">
        <v>11.1</v>
      </c>
      <c r="C952" s="33">
        <v>0.3</v>
      </c>
      <c r="D952" s="33">
        <v>0.3</v>
      </c>
      <c r="E952" s="33"/>
    </row>
    <row r="953" spans="1:5">
      <c r="A953" s="33">
        <v>4.2</v>
      </c>
      <c r="B953" s="33">
        <v>2.1</v>
      </c>
      <c r="C953" s="33">
        <v>88.5</v>
      </c>
      <c r="D953" s="33">
        <v>88.5</v>
      </c>
      <c r="E953" s="33"/>
    </row>
    <row r="954" spans="1:5">
      <c r="A954" s="33">
        <v>2.1</v>
      </c>
      <c r="B954" s="33">
        <v>11.1</v>
      </c>
      <c r="C954" s="33">
        <v>11.7</v>
      </c>
      <c r="D954" s="33">
        <v>11.7</v>
      </c>
      <c r="E954" s="33"/>
    </row>
    <row r="955" spans="1:5">
      <c r="A955" s="33">
        <v>1.2</v>
      </c>
      <c r="B955" s="33">
        <v>11.1</v>
      </c>
      <c r="C955" s="33">
        <v>17.100000000000001</v>
      </c>
      <c r="D955" s="33">
        <v>17.100000000000001</v>
      </c>
      <c r="E955" s="33"/>
    </row>
    <row r="956" spans="1:5">
      <c r="A956" s="33">
        <v>4.2</v>
      </c>
      <c r="B956" s="33">
        <v>7.2</v>
      </c>
      <c r="C956" s="33">
        <v>-0.9</v>
      </c>
      <c r="D956" s="33">
        <v>-0.9</v>
      </c>
      <c r="E956" s="33"/>
    </row>
    <row r="957" spans="1:5">
      <c r="A957" s="33">
        <v>4.2</v>
      </c>
      <c r="B957" s="33">
        <v>0.6</v>
      </c>
      <c r="C957" s="33">
        <v>81.599999999999994</v>
      </c>
      <c r="D957" s="33">
        <v>81.599999999999994</v>
      </c>
      <c r="E957" s="33"/>
    </row>
    <row r="958" spans="1:5">
      <c r="A958" s="33">
        <v>5.0999999999999996</v>
      </c>
      <c r="B958" s="33">
        <v>0.6</v>
      </c>
      <c r="C958" s="33">
        <v>0.6</v>
      </c>
      <c r="D958" s="33">
        <v>0.6</v>
      </c>
      <c r="E958" s="33"/>
    </row>
    <row r="959" spans="1:5">
      <c r="A959" s="33">
        <v>6.9</v>
      </c>
      <c r="B959" s="33">
        <v>1.8</v>
      </c>
      <c r="C959" s="33">
        <v>3.9</v>
      </c>
      <c r="D959" s="33">
        <v>3.9</v>
      </c>
      <c r="E959" s="33"/>
    </row>
    <row r="960" spans="1:5">
      <c r="A960" s="33">
        <v>8.4</v>
      </c>
      <c r="B960" s="33">
        <v>3</v>
      </c>
      <c r="C960" s="33">
        <v>3.9</v>
      </c>
      <c r="D960" s="33">
        <v>3.9</v>
      </c>
      <c r="E960" s="33"/>
    </row>
    <row r="961" spans="1:5">
      <c r="A961" s="33">
        <v>3.3</v>
      </c>
      <c r="B961" s="33">
        <v>9.3000000000000007</v>
      </c>
      <c r="C961" s="33">
        <v>17.399999999999999</v>
      </c>
      <c r="D961" s="33">
        <v>17.399999999999999</v>
      </c>
      <c r="E961" s="33"/>
    </row>
    <row r="962" spans="1:5">
      <c r="A962" s="33">
        <v>0.3</v>
      </c>
      <c r="B962" s="33">
        <v>11.7</v>
      </c>
      <c r="C962" s="33">
        <v>14.4</v>
      </c>
      <c r="D962" s="33">
        <v>14.4</v>
      </c>
      <c r="E962" s="33"/>
    </row>
    <row r="963" spans="1:5">
      <c r="A963" s="33">
        <v>62.7</v>
      </c>
      <c r="B963" s="33">
        <v>6.3</v>
      </c>
      <c r="C963" s="33">
        <v>-3.3</v>
      </c>
      <c r="D963" s="33">
        <v>-3.3</v>
      </c>
      <c r="E963" s="33"/>
    </row>
    <row r="964" spans="1:5">
      <c r="A964" s="33">
        <v>44.1</v>
      </c>
      <c r="B964" s="33">
        <v>-0.6</v>
      </c>
      <c r="C964" s="33">
        <v>74.7</v>
      </c>
      <c r="D964" s="33">
        <v>74.7</v>
      </c>
      <c r="E964" s="33"/>
    </row>
    <row r="965" spans="1:5">
      <c r="A965" s="33">
        <v>12.9</v>
      </c>
      <c r="B965" s="33">
        <v>3.9</v>
      </c>
      <c r="C965" s="33">
        <v>-1.2</v>
      </c>
      <c r="D965" s="33">
        <v>-1.2</v>
      </c>
      <c r="E965" s="33"/>
    </row>
    <row r="966" spans="1:5">
      <c r="A966" s="33">
        <v>2.7</v>
      </c>
      <c r="B966" s="33">
        <v>8.6999999999999993</v>
      </c>
      <c r="C966" s="33">
        <v>12.6</v>
      </c>
      <c r="D966" s="33">
        <v>12.6</v>
      </c>
      <c r="E966" s="33"/>
    </row>
    <row r="967" spans="1:5">
      <c r="A967" s="33">
        <v>3</v>
      </c>
      <c r="B967" s="33">
        <v>11.7</v>
      </c>
      <c r="C967" s="33">
        <v>8.1</v>
      </c>
      <c r="D967" s="33">
        <v>8.1</v>
      </c>
      <c r="E967" s="33"/>
    </row>
    <row r="968" spans="1:5">
      <c r="A968" s="33">
        <v>2.7</v>
      </c>
      <c r="B968" s="33">
        <v>0.9</v>
      </c>
      <c r="C968" s="33">
        <v>6.3</v>
      </c>
      <c r="D968" s="33">
        <v>6.3</v>
      </c>
      <c r="E968" s="33"/>
    </row>
    <row r="969" spans="1:5">
      <c r="A969" s="33">
        <v>10.199999999999999</v>
      </c>
      <c r="B969" s="33">
        <v>25.5</v>
      </c>
      <c r="C969" s="33">
        <v>7.8</v>
      </c>
      <c r="D969" s="33">
        <v>7.8</v>
      </c>
      <c r="E969" s="33"/>
    </row>
    <row r="970" spans="1:5">
      <c r="A970" s="33">
        <v>1.2</v>
      </c>
      <c r="B970" s="33">
        <v>4.5</v>
      </c>
      <c r="C970" s="33">
        <v>0.3</v>
      </c>
      <c r="D970" s="33">
        <v>0.3</v>
      </c>
      <c r="E970" s="33"/>
    </row>
    <row r="971" spans="1:5">
      <c r="A971" s="33">
        <v>-1.5</v>
      </c>
      <c r="B971" s="33">
        <v>6</v>
      </c>
      <c r="C971" s="33">
        <v>4.2</v>
      </c>
      <c r="D971" s="33">
        <v>4.2</v>
      </c>
      <c r="E971" s="33"/>
    </row>
    <row r="972" spans="1:5">
      <c r="A972" s="33">
        <v>15</v>
      </c>
      <c r="B972" s="33">
        <v>65.7</v>
      </c>
      <c r="C972" s="33">
        <v>6</v>
      </c>
      <c r="D972" s="33">
        <v>6</v>
      </c>
      <c r="E972" s="33"/>
    </row>
    <row r="973" spans="1:5">
      <c r="A973" s="33">
        <v>0.6</v>
      </c>
      <c r="B973" s="33">
        <v>-1.5</v>
      </c>
      <c r="C973" s="33">
        <v>4.2</v>
      </c>
      <c r="D973" s="33">
        <v>4.2</v>
      </c>
      <c r="E973" s="33"/>
    </row>
    <row r="974" spans="1:5">
      <c r="A974" s="33">
        <v>-2.1</v>
      </c>
      <c r="B974" s="33">
        <v>2.1</v>
      </c>
      <c r="C974" s="33">
        <v>6.3</v>
      </c>
      <c r="D974" s="33">
        <v>6.3</v>
      </c>
      <c r="E974" s="33"/>
    </row>
    <row r="975" spans="1:5">
      <c r="A975" s="33">
        <v>3.9</v>
      </c>
      <c r="B975" s="33">
        <v>4.5</v>
      </c>
      <c r="C975" s="33">
        <v>7.8</v>
      </c>
      <c r="D975" s="33">
        <v>7.8</v>
      </c>
      <c r="E975" s="33"/>
    </row>
    <row r="976" spans="1:5">
      <c r="A976" s="33">
        <v>9.9</v>
      </c>
      <c r="B976" s="33">
        <v>-3.3</v>
      </c>
      <c r="C976" s="33">
        <v>9.9</v>
      </c>
      <c r="D976" s="33">
        <v>9.9</v>
      </c>
      <c r="E976" s="33"/>
    </row>
    <row r="977" spans="1:5">
      <c r="A977" s="33">
        <v>0.9</v>
      </c>
      <c r="B977" s="33">
        <v>3</v>
      </c>
      <c r="C977" s="33">
        <v>9.9</v>
      </c>
      <c r="D977" s="33">
        <v>9.9</v>
      </c>
      <c r="E977" s="33"/>
    </row>
    <row r="978" spans="1:5">
      <c r="A978" s="33">
        <v>1.5</v>
      </c>
      <c r="B978" s="33">
        <v>15.6</v>
      </c>
      <c r="C978" s="33">
        <v>116.7</v>
      </c>
      <c r="D978" s="33">
        <v>116.7</v>
      </c>
      <c r="E978" s="33"/>
    </row>
    <row r="979" spans="1:5">
      <c r="A979" s="33">
        <v>-0.6</v>
      </c>
      <c r="B979" s="33">
        <v>2.4</v>
      </c>
      <c r="C979" s="33">
        <v>3.3</v>
      </c>
      <c r="D979" s="33">
        <v>3.3</v>
      </c>
      <c r="E979" s="33"/>
    </row>
    <row r="980" spans="1:5">
      <c r="A980" s="33">
        <v>11.1</v>
      </c>
      <c r="B980" s="33">
        <v>1.8</v>
      </c>
      <c r="C980" s="33">
        <v>9.9</v>
      </c>
      <c r="D980" s="33">
        <v>9.9</v>
      </c>
      <c r="E980" s="33"/>
    </row>
    <row r="981" spans="1:5">
      <c r="A981" s="33">
        <v>49.8</v>
      </c>
      <c r="B981" s="33">
        <v>2.4</v>
      </c>
      <c r="C981" s="33">
        <v>12.3</v>
      </c>
      <c r="D981" s="33">
        <v>12.3</v>
      </c>
      <c r="E981" s="33"/>
    </row>
    <row r="982" spans="1:5">
      <c r="A982" s="33">
        <v>9.3000000000000007</v>
      </c>
      <c r="B982" s="33">
        <v>-2.7</v>
      </c>
      <c r="C982" s="33">
        <v>3.6</v>
      </c>
      <c r="D982" s="33">
        <v>3.6</v>
      </c>
      <c r="E982" s="33"/>
    </row>
    <row r="983" spans="1:5">
      <c r="A983" s="33">
        <v>5.0999999999999996</v>
      </c>
      <c r="B983" s="33">
        <v>26.1</v>
      </c>
      <c r="C983" s="33">
        <v>28.2</v>
      </c>
      <c r="D983" s="33">
        <v>28.2</v>
      </c>
      <c r="E983" s="33"/>
    </row>
    <row r="984" spans="1:5">
      <c r="A984" s="33">
        <v>-3.3</v>
      </c>
      <c r="B984" s="33">
        <v>20.399999999999999</v>
      </c>
      <c r="C984" s="33">
        <v>41.1</v>
      </c>
      <c r="D984" s="33">
        <v>41.1</v>
      </c>
      <c r="E984" s="33"/>
    </row>
    <row r="985" spans="1:5">
      <c r="A985" s="33">
        <v>-0.3</v>
      </c>
      <c r="B985" s="33">
        <v>9</v>
      </c>
      <c r="C985" s="33">
        <v>6</v>
      </c>
      <c r="D985" s="33">
        <v>6</v>
      </c>
      <c r="E985" s="33"/>
    </row>
    <row r="986" spans="1:5">
      <c r="A986" s="33">
        <v>15.3</v>
      </c>
      <c r="B986" s="33">
        <v>2.7</v>
      </c>
      <c r="C986" s="33">
        <v>36.9</v>
      </c>
      <c r="D986" s="33">
        <v>36.9</v>
      </c>
      <c r="E986" s="33"/>
    </row>
    <row r="987" spans="1:5">
      <c r="A987" s="33">
        <v>2.1</v>
      </c>
      <c r="B987" s="33">
        <v>8.4</v>
      </c>
      <c r="C987" s="33">
        <v>-0.3</v>
      </c>
      <c r="D987" s="33">
        <v>-0.3</v>
      </c>
      <c r="E987" s="33"/>
    </row>
    <row r="988" spans="1:5">
      <c r="A988" s="33">
        <v>13.2</v>
      </c>
      <c r="B988" s="33">
        <v>-0.60000000000000098</v>
      </c>
      <c r="C988" s="33">
        <v>4.5</v>
      </c>
      <c r="D988" s="33">
        <v>4.5</v>
      </c>
      <c r="E988" s="33"/>
    </row>
    <row r="989" spans="1:5">
      <c r="A989" s="33">
        <v>0.9</v>
      </c>
      <c r="B989" s="33">
        <v>0.6</v>
      </c>
      <c r="C989" s="33">
        <v>3.9</v>
      </c>
      <c r="D989" s="33">
        <v>3.9</v>
      </c>
      <c r="E989" s="33"/>
    </row>
    <row r="990" spans="1:5">
      <c r="A990" s="33">
        <v>1.2</v>
      </c>
      <c r="B990" s="33">
        <v>3</v>
      </c>
      <c r="C990" s="33">
        <v>-3.3</v>
      </c>
      <c r="D990" s="33">
        <v>-3.3</v>
      </c>
      <c r="E990" s="33"/>
    </row>
    <row r="991" spans="1:5">
      <c r="A991" s="33">
        <v>-1.8</v>
      </c>
      <c r="B991" s="33">
        <v>4.8</v>
      </c>
      <c r="C991" s="33">
        <v>-2.7</v>
      </c>
      <c r="D991" s="33">
        <v>-2.7</v>
      </c>
      <c r="E991" s="33"/>
    </row>
    <row r="992" spans="1:5">
      <c r="A992" s="33">
        <v>13.2</v>
      </c>
      <c r="B992" s="33">
        <v>-0.3</v>
      </c>
      <c r="C992" s="33">
        <v>30.9</v>
      </c>
      <c r="D992" s="33">
        <v>30.9</v>
      </c>
      <c r="E992" s="33"/>
    </row>
    <row r="993" spans="1:5">
      <c r="A993" s="33">
        <v>15.6</v>
      </c>
      <c r="B993" s="33">
        <v>33</v>
      </c>
      <c r="C993" s="33">
        <v>18</v>
      </c>
      <c r="D993" s="33">
        <v>18</v>
      </c>
      <c r="E993" s="33"/>
    </row>
    <row r="994" spans="1:5">
      <c r="A994" s="33">
        <v>6.6</v>
      </c>
      <c r="B994" s="33">
        <v>4.2</v>
      </c>
      <c r="C994" s="33">
        <v>15</v>
      </c>
      <c r="D994" s="33">
        <v>15</v>
      </c>
      <c r="E994" s="33"/>
    </row>
    <row r="995" spans="1:5">
      <c r="A995" s="33">
        <v>4.8</v>
      </c>
      <c r="B995" s="33">
        <v>14.1</v>
      </c>
      <c r="C995" s="33">
        <v>0.9</v>
      </c>
      <c r="D995" s="33">
        <v>0.9</v>
      </c>
      <c r="E995" s="33"/>
    </row>
    <row r="996" spans="1:5">
      <c r="A996" s="33">
        <v>7.5</v>
      </c>
      <c r="B996" s="33">
        <v>4.5</v>
      </c>
      <c r="C996" s="33">
        <v>27.9</v>
      </c>
      <c r="D996" s="33">
        <v>27.9</v>
      </c>
      <c r="E996" s="33"/>
    </row>
    <row r="997" spans="1:5">
      <c r="A997" s="33">
        <v>-0.6</v>
      </c>
      <c r="B997" s="33">
        <v>16.5</v>
      </c>
      <c r="C997" s="33">
        <v>14.7</v>
      </c>
      <c r="D997" s="33">
        <v>14.7</v>
      </c>
      <c r="E997" s="33"/>
    </row>
    <row r="998" spans="1:5">
      <c r="A998" s="33">
        <v>-2.1</v>
      </c>
      <c r="B998" s="33">
        <v>37.799999999999997</v>
      </c>
      <c r="C998" s="33">
        <v>7.2</v>
      </c>
      <c r="D998" s="33">
        <v>7.2</v>
      </c>
      <c r="E998" s="33"/>
    </row>
    <row r="999" spans="1:5">
      <c r="A999" s="33">
        <v>12.9</v>
      </c>
      <c r="B999" s="33">
        <v>4.2</v>
      </c>
      <c r="C999" s="33">
        <v>8.1</v>
      </c>
      <c r="D999" s="33">
        <v>8.1</v>
      </c>
      <c r="E999" s="33"/>
    </row>
    <row r="1000" spans="1:5">
      <c r="A1000" s="33">
        <v>18.3</v>
      </c>
      <c r="B1000" s="33">
        <v>2.7</v>
      </c>
      <c r="C1000" s="33">
        <v>1.5</v>
      </c>
      <c r="D1000" s="33">
        <v>1.5</v>
      </c>
      <c r="E1000" s="33"/>
    </row>
    <row r="1001" spans="1:5">
      <c r="A1001" s="33">
        <v>4.5</v>
      </c>
      <c r="B1001" s="33">
        <v>3.9</v>
      </c>
      <c r="C1001" s="33">
        <v>3.9</v>
      </c>
      <c r="D1001" s="33">
        <v>3.9</v>
      </c>
      <c r="E1001" s="33"/>
    </row>
    <row r="1002" spans="1:5">
      <c r="A1002" s="33">
        <v>2.1</v>
      </c>
      <c r="B1002" s="33">
        <v>-0.60000000000000098</v>
      </c>
      <c r="C1002" s="33">
        <v>5.7</v>
      </c>
      <c r="D1002" s="33">
        <v>5.7</v>
      </c>
      <c r="E1002" s="33"/>
    </row>
    <row r="1003" spans="1:5">
      <c r="A1003" s="33">
        <v>2.4</v>
      </c>
      <c r="B1003" s="33">
        <v>3.6</v>
      </c>
      <c r="C1003" s="33">
        <v>0</v>
      </c>
      <c r="D1003" s="33">
        <v>0</v>
      </c>
      <c r="E1003" s="33"/>
    </row>
    <row r="1004" spans="1:5">
      <c r="A1004" s="33">
        <v>4.2</v>
      </c>
      <c r="B1004" s="33">
        <v>3</v>
      </c>
      <c r="C1004" s="33">
        <v>53.1</v>
      </c>
      <c r="D1004" s="33">
        <v>53.1</v>
      </c>
      <c r="E1004" s="33"/>
    </row>
    <row r="1005" spans="1:5">
      <c r="A1005" s="33">
        <v>7.5</v>
      </c>
      <c r="B1005" s="33">
        <v>2.1</v>
      </c>
      <c r="C1005" s="33">
        <v>-3.3</v>
      </c>
      <c r="D1005" s="33">
        <v>-3.3</v>
      </c>
      <c r="E1005" s="33"/>
    </row>
    <row r="1006" spans="1:5">
      <c r="A1006" s="33">
        <v>-3.3</v>
      </c>
      <c r="B1006" s="33">
        <v>39.6</v>
      </c>
      <c r="C1006" s="33">
        <v>59.4</v>
      </c>
      <c r="D1006" s="33">
        <v>59.4</v>
      </c>
      <c r="E1006" s="33"/>
    </row>
    <row r="1007" spans="1:5">
      <c r="A1007" s="33">
        <v>-1.5</v>
      </c>
      <c r="B1007" s="33">
        <v>25.5</v>
      </c>
      <c r="C1007" s="33">
        <v>6.9</v>
      </c>
      <c r="D1007" s="33">
        <v>6.9</v>
      </c>
      <c r="E1007" s="33"/>
    </row>
    <row r="1008" spans="1:5">
      <c r="A1008" s="33">
        <v>-1.8</v>
      </c>
      <c r="B1008" s="33">
        <v>16.8</v>
      </c>
      <c r="C1008" s="33">
        <v>3.3</v>
      </c>
      <c r="D1008" s="33">
        <v>3.3</v>
      </c>
      <c r="E1008" s="33"/>
    </row>
    <row r="1009" spans="1:5">
      <c r="A1009" s="33">
        <v>11.7</v>
      </c>
      <c r="B1009" s="33">
        <v>8.6999999999999993</v>
      </c>
      <c r="C1009" s="33">
        <v>-2.7</v>
      </c>
      <c r="D1009" s="33">
        <v>-2.7</v>
      </c>
      <c r="E1009" s="33"/>
    </row>
    <row r="1010" spans="1:5">
      <c r="A1010" s="33">
        <v>0.9</v>
      </c>
      <c r="B1010" s="33">
        <v>4.8</v>
      </c>
      <c r="C1010" s="33">
        <v>-0.9</v>
      </c>
      <c r="D1010" s="33">
        <v>-0.9</v>
      </c>
      <c r="E1010" s="33"/>
    </row>
    <row r="1011" spans="1:5">
      <c r="A1011" s="33">
        <v>0.9</v>
      </c>
      <c r="B1011" s="33">
        <v>9.6</v>
      </c>
      <c r="C1011" s="33">
        <v>0.60000000000000098</v>
      </c>
      <c r="D1011" s="33">
        <v>0.60000000000000098</v>
      </c>
      <c r="E1011" s="33"/>
    </row>
    <row r="1012" spans="1:5">
      <c r="A1012" s="33">
        <v>0.6</v>
      </c>
      <c r="B1012" s="33">
        <v>5.4</v>
      </c>
      <c r="C1012" s="33">
        <v>19.8</v>
      </c>
      <c r="D1012" s="33">
        <v>19.8</v>
      </c>
      <c r="E1012" s="33"/>
    </row>
    <row r="1013" spans="1:5">
      <c r="A1013" s="33">
        <v>6</v>
      </c>
      <c r="B1013" s="33">
        <v>8.1</v>
      </c>
      <c r="C1013" s="33">
        <v>4.8</v>
      </c>
      <c r="D1013" s="33">
        <v>4.8</v>
      </c>
      <c r="E1013" s="33"/>
    </row>
    <row r="1014" spans="1:5">
      <c r="A1014" s="33">
        <v>-3</v>
      </c>
      <c r="B1014" s="33">
        <v>6</v>
      </c>
      <c r="C1014" s="33">
        <v>8.1</v>
      </c>
      <c r="D1014" s="33">
        <v>8.1</v>
      </c>
      <c r="E1014" s="33"/>
    </row>
    <row r="1015" spans="1:5">
      <c r="A1015" s="33">
        <v>13.8</v>
      </c>
      <c r="B1015" s="33">
        <v>1.8</v>
      </c>
      <c r="C1015" s="33">
        <v>15.9</v>
      </c>
      <c r="D1015" s="33">
        <v>15.9</v>
      </c>
      <c r="E1015" s="33"/>
    </row>
    <row r="1016" spans="1:5">
      <c r="A1016" s="33">
        <v>8.1</v>
      </c>
      <c r="B1016" s="33">
        <v>0.6</v>
      </c>
      <c r="C1016" s="33">
        <v>15</v>
      </c>
      <c r="D1016" s="33">
        <v>15</v>
      </c>
      <c r="E1016" s="33"/>
    </row>
    <row r="1017" spans="1:5">
      <c r="A1017" s="33">
        <v>0.3</v>
      </c>
      <c r="B1017" s="33">
        <v>3.3</v>
      </c>
      <c r="C1017" s="33">
        <v>56.7</v>
      </c>
      <c r="D1017" s="33">
        <v>56.7</v>
      </c>
      <c r="E1017" s="33"/>
    </row>
    <row r="1018" spans="1:5">
      <c r="A1018" s="33">
        <v>-0.3</v>
      </c>
      <c r="B1018" s="33">
        <v>0.3</v>
      </c>
      <c r="C1018" s="33">
        <v>3.6</v>
      </c>
      <c r="D1018" s="33">
        <v>3.6</v>
      </c>
      <c r="E1018" s="33"/>
    </row>
    <row r="1019" spans="1:5">
      <c r="A1019" s="33">
        <v>1.5</v>
      </c>
      <c r="B1019" s="33">
        <v>2.1</v>
      </c>
      <c r="C1019" s="33">
        <v>3</v>
      </c>
      <c r="D1019" s="33">
        <v>3</v>
      </c>
      <c r="E1019" s="33"/>
    </row>
    <row r="1020" spans="1:5">
      <c r="A1020" s="33">
        <v>-0.3</v>
      </c>
      <c r="B1020" s="33">
        <v>0.9</v>
      </c>
      <c r="C1020" s="33">
        <v>6.6</v>
      </c>
      <c r="D1020" s="33">
        <v>6.6</v>
      </c>
      <c r="E1020" s="33"/>
    </row>
    <row r="1021" spans="1:5">
      <c r="A1021" s="33">
        <v>1.5</v>
      </c>
      <c r="B1021" s="33">
        <v>0.9</v>
      </c>
      <c r="C1021" s="33">
        <v>5.7</v>
      </c>
      <c r="D1021" s="33">
        <v>5.7</v>
      </c>
      <c r="E1021" s="33"/>
    </row>
    <row r="1022" spans="1:5">
      <c r="A1022" s="33">
        <v>-1.2</v>
      </c>
      <c r="B1022" s="33">
        <v>6.9</v>
      </c>
      <c r="C1022" s="33">
        <v>27.6</v>
      </c>
      <c r="D1022" s="33">
        <v>27.6</v>
      </c>
      <c r="E1022" s="33"/>
    </row>
    <row r="1023" spans="1:5">
      <c r="A1023" s="33">
        <v>2.7</v>
      </c>
      <c r="B1023" s="33">
        <v>3</v>
      </c>
      <c r="C1023" s="33">
        <v>16.8</v>
      </c>
      <c r="D1023" s="33">
        <v>16.8</v>
      </c>
      <c r="E1023" s="33"/>
    </row>
    <row r="1024" spans="1:5">
      <c r="A1024" s="33">
        <v>-3.6</v>
      </c>
      <c r="B1024" s="33">
        <v>5.0999999999999996</v>
      </c>
      <c r="C1024" s="33">
        <v>22.5</v>
      </c>
      <c r="D1024" s="33">
        <v>22.5</v>
      </c>
      <c r="E1024" s="33"/>
    </row>
    <row r="1025" spans="1:5">
      <c r="A1025" s="33">
        <v>21.9</v>
      </c>
      <c r="B1025" s="33">
        <v>-0.6</v>
      </c>
      <c r="C1025" s="33">
        <v>6</v>
      </c>
      <c r="D1025" s="33">
        <v>6</v>
      </c>
      <c r="E1025" s="33"/>
    </row>
    <row r="1026" spans="1:5">
      <c r="A1026" s="33">
        <v>0.9</v>
      </c>
      <c r="B1026" s="33">
        <v>2.7</v>
      </c>
      <c r="C1026" s="33">
        <v>12</v>
      </c>
      <c r="D1026" s="33">
        <v>12</v>
      </c>
      <c r="E1026" s="33"/>
    </row>
    <row r="1027" spans="1:5">
      <c r="A1027" s="33">
        <v>18</v>
      </c>
      <c r="B1027" s="33">
        <v>0.9</v>
      </c>
      <c r="C1027" s="33">
        <v>12</v>
      </c>
      <c r="D1027" s="33">
        <v>12</v>
      </c>
      <c r="E1027" s="33"/>
    </row>
    <row r="1028" spans="1:5">
      <c r="A1028" s="33">
        <v>8.4</v>
      </c>
      <c r="B1028" s="33">
        <v>3.9</v>
      </c>
      <c r="C1028" s="33">
        <v>-0.3</v>
      </c>
      <c r="D1028" s="33">
        <v>-0.3</v>
      </c>
      <c r="E1028" s="33"/>
    </row>
    <row r="1029" spans="1:5">
      <c r="A1029" s="33">
        <v>12.9</v>
      </c>
      <c r="B1029" s="33">
        <v>25.8</v>
      </c>
      <c r="C1029" s="33">
        <v>4.8</v>
      </c>
      <c r="D1029" s="33">
        <v>4.8</v>
      </c>
      <c r="E1029" s="33"/>
    </row>
    <row r="1030" spans="1:5">
      <c r="A1030" s="33">
        <v>0.3</v>
      </c>
      <c r="B1030" s="33">
        <v>-3.3</v>
      </c>
      <c r="C1030" s="33">
        <v>3.9</v>
      </c>
      <c r="D1030" s="33">
        <v>3.9</v>
      </c>
      <c r="E1030" s="33"/>
    </row>
    <row r="1031" spans="1:5">
      <c r="A1031" s="33">
        <v>8.6999999999999993</v>
      </c>
      <c r="B1031" s="33">
        <v>-0.9</v>
      </c>
      <c r="C1031" s="33">
        <v>0</v>
      </c>
      <c r="D1031" s="33">
        <v>0</v>
      </c>
      <c r="E1031" s="33"/>
    </row>
    <row r="1032" spans="1:5">
      <c r="A1032" s="33">
        <v>3</v>
      </c>
      <c r="B1032" s="33">
        <v>7.5</v>
      </c>
      <c r="C1032" s="33">
        <v>-2.1</v>
      </c>
      <c r="D1032" s="33">
        <v>-2.1</v>
      </c>
      <c r="E1032" s="33"/>
    </row>
    <row r="1033" spans="1:5">
      <c r="A1033" s="33">
        <v>2.7</v>
      </c>
      <c r="B1033" s="33">
        <v>7.5</v>
      </c>
      <c r="C1033" s="33">
        <v>56.7</v>
      </c>
      <c r="D1033" s="33">
        <v>56.7</v>
      </c>
      <c r="E1033" s="33"/>
    </row>
    <row r="1034" spans="1:5">
      <c r="A1034" s="33">
        <v>8.4</v>
      </c>
      <c r="B1034" s="33">
        <v>2.7</v>
      </c>
      <c r="C1034" s="33">
        <v>8.1</v>
      </c>
      <c r="D1034" s="33">
        <v>8.1</v>
      </c>
      <c r="E1034" s="33"/>
    </row>
    <row r="1035" spans="1:5">
      <c r="A1035" s="33">
        <v>1.5</v>
      </c>
      <c r="B1035" s="33">
        <v>-2.7</v>
      </c>
      <c r="C1035" s="33">
        <v>12.9</v>
      </c>
      <c r="D1035" s="33">
        <v>12.9</v>
      </c>
      <c r="E1035" s="33"/>
    </row>
    <row r="1036" spans="1:5">
      <c r="A1036" s="33">
        <v>6.6</v>
      </c>
      <c r="B1036" s="33">
        <v>23.7</v>
      </c>
      <c r="C1036" s="33">
        <v>0.3</v>
      </c>
      <c r="D1036" s="33">
        <v>0.3</v>
      </c>
      <c r="E1036" s="33"/>
    </row>
    <row r="1037" spans="1:5">
      <c r="A1037" s="33">
        <v>-3</v>
      </c>
      <c r="B1037" s="33">
        <v>1.8</v>
      </c>
      <c r="C1037" s="33">
        <v>-2.7</v>
      </c>
      <c r="D1037" s="33">
        <v>-2.7</v>
      </c>
      <c r="E1037" s="33"/>
    </row>
    <row r="1038" spans="1:5">
      <c r="A1038" s="33">
        <v>6</v>
      </c>
      <c r="B1038" s="33">
        <v>1.2</v>
      </c>
      <c r="C1038" s="33">
        <v>12</v>
      </c>
      <c r="D1038" s="33">
        <v>12</v>
      </c>
      <c r="E1038" s="33"/>
    </row>
    <row r="1039" spans="1:5">
      <c r="A1039" s="33">
        <v>4.2</v>
      </c>
      <c r="B1039" s="33">
        <v>8.6999999999999993</v>
      </c>
      <c r="C1039" s="33">
        <v>9.9</v>
      </c>
      <c r="D1039" s="33">
        <v>9.9</v>
      </c>
      <c r="E1039" s="33"/>
    </row>
    <row r="1040" spans="1:5">
      <c r="A1040" s="33">
        <v>0.3</v>
      </c>
      <c r="B1040" s="33">
        <v>1.8</v>
      </c>
      <c r="C1040" s="33">
        <v>9.3000000000000007</v>
      </c>
      <c r="D1040" s="33">
        <v>9.3000000000000007</v>
      </c>
      <c r="E1040" s="33"/>
    </row>
    <row r="1041" spans="1:5">
      <c r="A1041" s="33">
        <v>0.6</v>
      </c>
      <c r="B1041" s="33">
        <v>-0.3</v>
      </c>
      <c r="C1041" s="33">
        <v>3.6</v>
      </c>
      <c r="D1041" s="33">
        <v>3.6</v>
      </c>
      <c r="E1041" s="33"/>
    </row>
    <row r="1042" spans="1:5">
      <c r="A1042" s="33">
        <v>-3.6</v>
      </c>
      <c r="B1042" s="33">
        <v>-3.3</v>
      </c>
      <c r="C1042" s="33">
        <v>13.8</v>
      </c>
      <c r="D1042" s="33">
        <v>13.8</v>
      </c>
      <c r="E1042" s="33"/>
    </row>
    <row r="1043" spans="1:5">
      <c r="A1043" s="33">
        <v>4.2</v>
      </c>
      <c r="B1043" s="33">
        <v>-3.3</v>
      </c>
      <c r="C1043" s="33">
        <v>16.5</v>
      </c>
      <c r="D1043" s="33">
        <v>16.5</v>
      </c>
      <c r="E1043" s="33"/>
    </row>
    <row r="1044" spans="1:5">
      <c r="A1044" s="33">
        <v>-1.2</v>
      </c>
      <c r="B1044" s="33">
        <v>2.4</v>
      </c>
      <c r="C1044" s="33">
        <v>17.7</v>
      </c>
      <c r="D1044" s="33">
        <v>17.7</v>
      </c>
      <c r="E1044" s="33"/>
    </row>
    <row r="1045" spans="1:5">
      <c r="A1045" s="33">
        <v>5.0999999999999996</v>
      </c>
      <c r="B1045" s="33">
        <v>33</v>
      </c>
      <c r="C1045" s="33">
        <v>14.4</v>
      </c>
      <c r="D1045" s="33">
        <v>14.4</v>
      </c>
      <c r="E1045" s="33"/>
    </row>
    <row r="1046" spans="1:5">
      <c r="A1046" s="33">
        <v>-2.1</v>
      </c>
      <c r="B1046" s="33">
        <v>-0.3</v>
      </c>
      <c r="C1046" s="33">
        <v>10.8</v>
      </c>
      <c r="D1046" s="33">
        <v>10.8</v>
      </c>
      <c r="E1046" s="33"/>
    </row>
    <row r="1047" spans="1:5">
      <c r="A1047" s="33">
        <v>-3</v>
      </c>
      <c r="B1047" s="33">
        <v>33.9</v>
      </c>
      <c r="C1047" s="33">
        <v>4.8</v>
      </c>
      <c r="D1047" s="33">
        <v>4.8</v>
      </c>
      <c r="E1047" s="33"/>
    </row>
    <row r="1048" spans="1:5">
      <c r="A1048" s="33">
        <v>1.2</v>
      </c>
      <c r="B1048" s="33">
        <v>-1.2</v>
      </c>
      <c r="C1048" s="33">
        <v>3.3</v>
      </c>
      <c r="D1048" s="33">
        <v>3.3</v>
      </c>
      <c r="E1048" s="33"/>
    </row>
    <row r="1049" spans="1:5">
      <c r="A1049" s="33">
        <v>3.3</v>
      </c>
      <c r="B1049" s="33">
        <v>3.3</v>
      </c>
      <c r="C1049" s="33">
        <v>-3.9</v>
      </c>
      <c r="D1049" s="33">
        <v>-3.9</v>
      </c>
      <c r="E1049" s="33"/>
    </row>
    <row r="1050" spans="1:5">
      <c r="A1050" s="33">
        <v>-1.8</v>
      </c>
      <c r="B1050" s="33">
        <v>94.2</v>
      </c>
      <c r="C1050" s="33">
        <v>2.4</v>
      </c>
      <c r="D1050" s="33">
        <v>2.4</v>
      </c>
      <c r="E1050" s="33"/>
    </row>
    <row r="1051" spans="1:5">
      <c r="A1051" s="33">
        <v>2.1</v>
      </c>
      <c r="B1051" s="33">
        <v>101.7</v>
      </c>
      <c r="C1051" s="33">
        <v>3.6</v>
      </c>
      <c r="D1051" s="33">
        <v>3.6</v>
      </c>
      <c r="E1051" s="33"/>
    </row>
    <row r="1052" spans="1:5">
      <c r="A1052" s="33">
        <v>2.1</v>
      </c>
      <c r="B1052" s="33">
        <v>1.2</v>
      </c>
      <c r="C1052" s="33">
        <v>48.6</v>
      </c>
      <c r="D1052" s="33">
        <v>48.6</v>
      </c>
      <c r="E1052" s="33"/>
    </row>
    <row r="1053" spans="1:5">
      <c r="A1053" s="33">
        <v>3.9</v>
      </c>
      <c r="B1053" s="33">
        <v>9</v>
      </c>
      <c r="C1053" s="33">
        <v>0.3</v>
      </c>
      <c r="D1053" s="33">
        <v>0.3</v>
      </c>
      <c r="E1053" s="33"/>
    </row>
    <row r="1054" spans="1:5">
      <c r="A1054" s="33">
        <v>1.2</v>
      </c>
      <c r="B1054" s="33">
        <v>42</v>
      </c>
      <c r="C1054" s="33">
        <v>20.7</v>
      </c>
      <c r="D1054" s="33">
        <v>20.7</v>
      </c>
      <c r="E1054" s="33"/>
    </row>
    <row r="1055" spans="1:5">
      <c r="A1055" s="33">
        <v>0.6</v>
      </c>
      <c r="B1055" s="33">
        <v>1.5</v>
      </c>
      <c r="C1055" s="33">
        <v>-3.6</v>
      </c>
      <c r="D1055" s="33">
        <v>-3.6</v>
      </c>
      <c r="E1055" s="33"/>
    </row>
    <row r="1056" spans="1:5">
      <c r="A1056" s="33">
        <v>-1.2</v>
      </c>
      <c r="B1056" s="33">
        <v>12.6</v>
      </c>
      <c r="C1056" s="33">
        <v>1.2</v>
      </c>
      <c r="D1056" s="33">
        <v>1.2</v>
      </c>
      <c r="E1056" s="33"/>
    </row>
    <row r="1057" spans="1:5">
      <c r="A1057" s="33">
        <v>-0.9</v>
      </c>
      <c r="B1057" s="33">
        <v>8.1</v>
      </c>
      <c r="C1057" s="33">
        <v>21.6</v>
      </c>
      <c r="D1057" s="33">
        <v>21.6</v>
      </c>
      <c r="E1057" s="33"/>
    </row>
    <row r="1058" spans="1:5">
      <c r="A1058" s="33">
        <v>19.8</v>
      </c>
      <c r="B1058" s="33">
        <v>1.2</v>
      </c>
      <c r="C1058" s="33">
        <v>14.7</v>
      </c>
      <c r="D1058" s="33">
        <v>14.7</v>
      </c>
      <c r="E1058" s="33"/>
    </row>
    <row r="1059" spans="1:5">
      <c r="A1059" s="33">
        <v>3.6</v>
      </c>
      <c r="B1059" s="33">
        <v>2.1</v>
      </c>
      <c r="C1059" s="33">
        <v>5.0999999999999996</v>
      </c>
      <c r="D1059" s="33">
        <v>5.0999999999999996</v>
      </c>
      <c r="E1059" s="33"/>
    </row>
    <row r="1060" spans="1:5">
      <c r="A1060" s="33">
        <v>16.8</v>
      </c>
      <c r="B1060" s="33">
        <v>73.8</v>
      </c>
      <c r="C1060" s="33">
        <v>7.8</v>
      </c>
      <c r="D1060" s="33">
        <v>7.8</v>
      </c>
      <c r="E1060" s="33"/>
    </row>
    <row r="1061" spans="1:5">
      <c r="A1061" s="33">
        <v>3</v>
      </c>
      <c r="B1061" s="33">
        <v>5.4</v>
      </c>
      <c r="C1061" s="33">
        <v>9.3000000000000007</v>
      </c>
      <c r="D1061" s="33">
        <v>9.3000000000000007</v>
      </c>
      <c r="E1061" s="33"/>
    </row>
    <row r="1062" spans="1:5">
      <c r="A1062" s="33">
        <v>-2.1</v>
      </c>
      <c r="B1062" s="33">
        <v>-0.9</v>
      </c>
      <c r="C1062" s="33">
        <v>6</v>
      </c>
      <c r="D1062" s="33">
        <v>6</v>
      </c>
      <c r="E1062" s="33"/>
    </row>
    <row r="1063" spans="1:5">
      <c r="A1063" s="33">
        <v>1.8</v>
      </c>
      <c r="B1063" s="33">
        <v>4.8</v>
      </c>
      <c r="C1063" s="33">
        <v>48.9</v>
      </c>
      <c r="D1063" s="33">
        <v>48.9</v>
      </c>
      <c r="E1063" s="33"/>
    </row>
    <row r="1064" spans="1:5">
      <c r="A1064" s="33">
        <v>10.8</v>
      </c>
      <c r="B1064" s="33">
        <v>3.3</v>
      </c>
      <c r="C1064" s="33">
        <v>6.6</v>
      </c>
      <c r="D1064" s="33">
        <v>6.6</v>
      </c>
      <c r="E1064" s="33"/>
    </row>
    <row r="1065" spans="1:5">
      <c r="A1065" s="33">
        <v>0.6</v>
      </c>
      <c r="B1065" s="33">
        <v>4.8</v>
      </c>
      <c r="C1065" s="33">
        <v>25.8</v>
      </c>
      <c r="D1065" s="33">
        <v>25.8</v>
      </c>
      <c r="E1065" s="33"/>
    </row>
    <row r="1066" spans="1:5">
      <c r="A1066" s="33">
        <v>11.7</v>
      </c>
      <c r="B1066" s="33">
        <v>64.8</v>
      </c>
      <c r="C1066" s="33">
        <v>-2.4</v>
      </c>
      <c r="D1066" s="33">
        <v>-2.4</v>
      </c>
      <c r="E1066" s="33"/>
    </row>
    <row r="1067" spans="1:5">
      <c r="A1067" s="33">
        <v>0.3</v>
      </c>
      <c r="B1067" s="33">
        <v>0.9</v>
      </c>
      <c r="C1067" s="33">
        <v>1.8</v>
      </c>
      <c r="D1067" s="33">
        <v>1.8</v>
      </c>
      <c r="E1067" s="33"/>
    </row>
    <row r="1068" spans="1:5">
      <c r="A1068" s="33">
        <v>0.6</v>
      </c>
      <c r="B1068" s="33">
        <v>0.3</v>
      </c>
      <c r="C1068" s="33">
        <v>0.6</v>
      </c>
      <c r="D1068" s="33">
        <v>0.6</v>
      </c>
      <c r="E1068" s="33"/>
    </row>
    <row r="1069" spans="1:5">
      <c r="A1069" s="33">
        <v>1.8</v>
      </c>
      <c r="B1069" s="33">
        <v>7.5</v>
      </c>
      <c r="C1069" s="33">
        <v>0.3</v>
      </c>
      <c r="D1069" s="33">
        <v>0.3</v>
      </c>
      <c r="E1069" s="33"/>
    </row>
    <row r="1070" spans="1:5">
      <c r="A1070" s="33">
        <v>2.4</v>
      </c>
      <c r="B1070" s="33">
        <v>2.7</v>
      </c>
      <c r="C1070" s="33">
        <v>1.5</v>
      </c>
      <c r="D1070" s="33">
        <v>1.5</v>
      </c>
      <c r="E1070" s="33"/>
    </row>
    <row r="1071" spans="1:5">
      <c r="A1071" s="33">
        <v>1.8</v>
      </c>
      <c r="B1071" s="33">
        <v>6.3</v>
      </c>
      <c r="C1071" s="33">
        <v>6</v>
      </c>
      <c r="D1071" s="33">
        <v>6</v>
      </c>
      <c r="E1071" s="33"/>
    </row>
    <row r="1072" spans="1:5">
      <c r="A1072" s="33">
        <v>1.5</v>
      </c>
      <c r="B1072" s="33">
        <v>-0.3</v>
      </c>
      <c r="C1072" s="33">
        <v>0.6</v>
      </c>
      <c r="D1072" s="33">
        <v>0.6</v>
      </c>
      <c r="E1072" s="33"/>
    </row>
    <row r="1073" spans="1:5">
      <c r="A1073" s="33">
        <v>3.3</v>
      </c>
      <c r="B1073" s="33">
        <v>-0.6</v>
      </c>
      <c r="C1073" s="33">
        <v>-0.3</v>
      </c>
      <c r="D1073" s="33">
        <v>-0.3</v>
      </c>
      <c r="E1073" s="33"/>
    </row>
    <row r="1074" spans="1:5">
      <c r="A1074" s="33">
        <v>-2.4</v>
      </c>
      <c r="B1074" s="33">
        <v>5.4</v>
      </c>
      <c r="C1074" s="33">
        <v>0.3</v>
      </c>
      <c r="D1074" s="33">
        <v>0.3</v>
      </c>
      <c r="E1074" s="33"/>
    </row>
    <row r="1075" spans="1:5">
      <c r="A1075" s="33">
        <v>5.0999999999999996</v>
      </c>
      <c r="B1075" s="33">
        <v>1.2</v>
      </c>
      <c r="C1075" s="33">
        <v>17.7</v>
      </c>
      <c r="D1075" s="33">
        <v>17.7</v>
      </c>
      <c r="E1075" s="33"/>
    </row>
    <row r="1076" spans="1:5">
      <c r="A1076" s="33">
        <v>0.3</v>
      </c>
      <c r="B1076" s="33">
        <v>7.2</v>
      </c>
      <c r="C1076" s="33">
        <v>2.7</v>
      </c>
      <c r="D1076" s="33">
        <v>2.7</v>
      </c>
      <c r="E1076" s="33"/>
    </row>
    <row r="1077" spans="1:5">
      <c r="A1077" s="33">
        <v>1.5</v>
      </c>
      <c r="B1077" s="33">
        <v>2.7</v>
      </c>
      <c r="C1077" s="33">
        <v>17.100000000000001</v>
      </c>
      <c r="D1077" s="33">
        <v>17.100000000000001</v>
      </c>
      <c r="E1077" s="33"/>
    </row>
    <row r="1078" spans="1:5">
      <c r="A1078" s="33">
        <v>4.2</v>
      </c>
      <c r="B1078" s="33">
        <v>0.9</v>
      </c>
      <c r="C1078" s="33">
        <v>0.9</v>
      </c>
      <c r="D1078" s="33">
        <v>0.9</v>
      </c>
      <c r="E1078" s="33"/>
    </row>
    <row r="1079" spans="1:5">
      <c r="A1079" s="33">
        <v>48.6</v>
      </c>
      <c r="B1079" s="33">
        <v>1.5</v>
      </c>
      <c r="C1079" s="33">
        <v>14.1</v>
      </c>
      <c r="D1079" s="33">
        <v>14.1</v>
      </c>
      <c r="E1079" s="33"/>
    </row>
    <row r="1080" spans="1:5">
      <c r="A1080" s="33">
        <v>63.9</v>
      </c>
      <c r="B1080" s="33">
        <v>20.399999999999999</v>
      </c>
      <c r="C1080" s="33">
        <v>3.6</v>
      </c>
      <c r="D1080" s="33">
        <v>3.6</v>
      </c>
      <c r="E1080" s="33"/>
    </row>
    <row r="1081" spans="1:5">
      <c r="A1081" s="33">
        <v>0.6</v>
      </c>
      <c r="B1081" s="33">
        <v>21.9</v>
      </c>
      <c r="C1081" s="33">
        <v>2.1</v>
      </c>
      <c r="D1081" s="33">
        <v>2.1</v>
      </c>
      <c r="E1081" s="33"/>
    </row>
    <row r="1082" spans="1:5">
      <c r="A1082" s="33">
        <v>5.0999999999999996</v>
      </c>
      <c r="B1082" s="33">
        <v>3.3</v>
      </c>
      <c r="C1082" s="33">
        <v>3</v>
      </c>
      <c r="D1082" s="33">
        <v>3</v>
      </c>
      <c r="E1082" s="33"/>
    </row>
    <row r="1083" spans="1:5">
      <c r="A1083" s="33">
        <v>2.4</v>
      </c>
      <c r="B1083" s="33">
        <v>3.3</v>
      </c>
      <c r="C1083" s="33">
        <v>2.4</v>
      </c>
      <c r="D1083" s="33">
        <v>2.4</v>
      </c>
      <c r="E1083" s="33"/>
    </row>
    <row r="1084" spans="1:5">
      <c r="A1084" s="33">
        <v>2.4</v>
      </c>
      <c r="B1084" s="33">
        <v>3.3</v>
      </c>
      <c r="C1084" s="33">
        <v>0</v>
      </c>
      <c r="D1084" s="33">
        <v>0</v>
      </c>
      <c r="E1084" s="33"/>
    </row>
    <row r="1085" spans="1:5">
      <c r="A1085" s="33">
        <v>0.3</v>
      </c>
      <c r="B1085" s="33">
        <v>5.4</v>
      </c>
      <c r="C1085" s="33">
        <v>0.3</v>
      </c>
      <c r="D1085" s="33">
        <v>0.3</v>
      </c>
      <c r="E1085" s="33"/>
    </row>
    <row r="1086" spans="1:5">
      <c r="A1086" s="33">
        <v>8.4</v>
      </c>
      <c r="B1086" s="33">
        <v>-2.1</v>
      </c>
      <c r="C1086" s="33">
        <v>1.5</v>
      </c>
      <c r="D1086" s="33">
        <v>1.5</v>
      </c>
      <c r="E1086" s="33"/>
    </row>
    <row r="1087" spans="1:5">
      <c r="A1087" s="33">
        <v>5.7</v>
      </c>
      <c r="B1087" s="33">
        <v>2.4</v>
      </c>
      <c r="C1087" s="33">
        <v>3.6</v>
      </c>
      <c r="D1087" s="33">
        <v>3.6</v>
      </c>
      <c r="E1087" s="33"/>
    </row>
    <row r="1088" spans="1:5">
      <c r="A1088" s="33">
        <v>-0.3</v>
      </c>
      <c r="B1088" s="33">
        <v>4.8</v>
      </c>
      <c r="C1088" s="33">
        <v>27.6</v>
      </c>
      <c r="D1088" s="33">
        <v>27.6</v>
      </c>
      <c r="E1088" s="33"/>
    </row>
    <row r="1089" spans="1:5">
      <c r="A1089" s="33">
        <v>3</v>
      </c>
      <c r="B1089" s="33">
        <v>-0.6</v>
      </c>
      <c r="C1089" s="33">
        <v>17.7</v>
      </c>
      <c r="D1089" s="33">
        <v>17.7</v>
      </c>
      <c r="E1089" s="33"/>
    </row>
    <row r="1090" spans="1:5">
      <c r="A1090" s="33">
        <v>2.1</v>
      </c>
      <c r="B1090" s="33">
        <v>-1.5</v>
      </c>
      <c r="C1090" s="33">
        <v>16.5</v>
      </c>
      <c r="D1090" s="33">
        <v>16.5</v>
      </c>
      <c r="E1090" s="33"/>
    </row>
    <row r="1091" spans="1:5">
      <c r="A1091" s="33">
        <v>4.2</v>
      </c>
      <c r="B1091" s="33">
        <v>1.2</v>
      </c>
      <c r="C1091" s="33">
        <v>0</v>
      </c>
      <c r="D1091" s="33">
        <v>0</v>
      </c>
      <c r="E1091" s="33"/>
    </row>
    <row r="1092" spans="1:5">
      <c r="A1092" s="33">
        <v>8.4</v>
      </c>
      <c r="B1092" s="33">
        <v>2.4</v>
      </c>
      <c r="C1092" s="33">
        <v>-3.9</v>
      </c>
      <c r="D1092" s="33">
        <v>-3.9</v>
      </c>
      <c r="E1092" s="33"/>
    </row>
    <row r="1093" spans="1:5">
      <c r="A1093" s="33">
        <v>0.9</v>
      </c>
      <c r="B1093" s="33">
        <v>4.8</v>
      </c>
      <c r="C1093" s="33">
        <v>6.9</v>
      </c>
      <c r="D1093" s="33">
        <v>6.9</v>
      </c>
      <c r="E1093" s="33"/>
    </row>
    <row r="1094" spans="1:5">
      <c r="A1094" s="33">
        <v>-0.3</v>
      </c>
      <c r="B1094" s="33">
        <v>11.7</v>
      </c>
      <c r="C1094" s="33">
        <v>-2.4</v>
      </c>
      <c r="D1094" s="33">
        <v>-2.4</v>
      </c>
      <c r="E1094" s="33"/>
    </row>
    <row r="1095" spans="1:5">
      <c r="A1095" s="33">
        <v>2.4</v>
      </c>
      <c r="B1095" s="33">
        <v>76.2</v>
      </c>
      <c r="C1095" s="33">
        <v>3.9</v>
      </c>
      <c r="D1095" s="33">
        <v>3.9</v>
      </c>
      <c r="E1095" s="33"/>
    </row>
    <row r="1096" spans="1:5">
      <c r="A1096" s="33">
        <v>4.5</v>
      </c>
      <c r="B1096" s="33">
        <v>0.6</v>
      </c>
      <c r="C1096" s="33">
        <v>35.4</v>
      </c>
      <c r="D1096" s="33">
        <v>35.4</v>
      </c>
      <c r="E1096" s="33"/>
    </row>
    <row r="1097" spans="1:5">
      <c r="A1097" s="33">
        <v>-0.3</v>
      </c>
      <c r="B1097" s="33">
        <v>30.9</v>
      </c>
      <c r="C1097" s="33">
        <v>2.7</v>
      </c>
      <c r="D1097" s="33">
        <v>2.7</v>
      </c>
      <c r="E1097" s="33"/>
    </row>
    <row r="1098" spans="1:5">
      <c r="A1098" s="33">
        <v>13.5</v>
      </c>
      <c r="B1098" s="33">
        <v>4.5</v>
      </c>
      <c r="C1098" s="33">
        <v>3</v>
      </c>
      <c r="D1098" s="33">
        <v>3</v>
      </c>
      <c r="E1098" s="33"/>
    </row>
    <row r="1099" spans="1:5">
      <c r="A1099" s="33">
        <v>-2.4</v>
      </c>
      <c r="B1099" s="33">
        <v>-0.3</v>
      </c>
      <c r="C1099" s="33">
        <v>-1.2</v>
      </c>
      <c r="D1099" s="33">
        <v>-1.2</v>
      </c>
      <c r="E1099" s="33"/>
    </row>
    <row r="1100" spans="1:5">
      <c r="A1100" s="33">
        <v>8.6999999999999993</v>
      </c>
      <c r="B1100" s="33">
        <v>0.3</v>
      </c>
      <c r="C1100" s="33">
        <v>0.6</v>
      </c>
      <c r="D1100" s="33">
        <v>0.6</v>
      </c>
      <c r="E1100" s="33"/>
    </row>
    <row r="1101" spans="1:5">
      <c r="A1101" s="33">
        <v>6.3</v>
      </c>
      <c r="B1101" s="33">
        <v>88.5</v>
      </c>
      <c r="C1101" s="33">
        <v>6</v>
      </c>
      <c r="D1101" s="33">
        <v>6</v>
      </c>
      <c r="E1101" s="33"/>
    </row>
    <row r="1102" spans="1:5">
      <c r="A1102" s="33">
        <v>0</v>
      </c>
      <c r="B1102" s="33">
        <v>11.7</v>
      </c>
      <c r="C1102" s="33">
        <v>9</v>
      </c>
      <c r="D1102" s="33">
        <v>9</v>
      </c>
      <c r="E1102" s="33"/>
    </row>
    <row r="1103" spans="1:5">
      <c r="A1103" s="33">
        <v>2.7</v>
      </c>
      <c r="B1103" s="33">
        <v>18.899999999999999</v>
      </c>
      <c r="C1103" s="33">
        <v>33</v>
      </c>
      <c r="D1103" s="33">
        <v>33</v>
      </c>
      <c r="E1103" s="33"/>
    </row>
    <row r="1104" spans="1:5">
      <c r="A1104" s="33">
        <v>18.3</v>
      </c>
      <c r="B1104" s="33">
        <v>17.100000000000001</v>
      </c>
      <c r="C1104" s="33">
        <v>-0.9</v>
      </c>
      <c r="D1104" s="33">
        <v>-0.9</v>
      </c>
      <c r="E1104" s="33"/>
    </row>
    <row r="1105" spans="1:5">
      <c r="A1105" s="33">
        <v>9.9</v>
      </c>
      <c r="B1105" s="33">
        <v>-0.9</v>
      </c>
      <c r="C1105" s="33">
        <v>5.7</v>
      </c>
      <c r="D1105" s="33">
        <v>5.7</v>
      </c>
      <c r="E1105" s="33"/>
    </row>
    <row r="1106" spans="1:5">
      <c r="A1106" s="33">
        <v>20.100000000000001</v>
      </c>
      <c r="B1106" s="33">
        <v>81.599999999999994</v>
      </c>
      <c r="C1106" s="33">
        <v>13.5</v>
      </c>
      <c r="D1106" s="33">
        <v>13.5</v>
      </c>
      <c r="E1106" s="33"/>
    </row>
    <row r="1107" spans="1:5">
      <c r="A1107" s="33">
        <v>3</v>
      </c>
      <c r="B1107" s="33">
        <v>0.6</v>
      </c>
      <c r="C1107" s="33">
        <v>12.9</v>
      </c>
      <c r="D1107" s="33">
        <v>12.9</v>
      </c>
      <c r="E1107" s="33"/>
    </row>
    <row r="1108" spans="1:5">
      <c r="A1108" s="33">
        <v>0.9</v>
      </c>
      <c r="B1108" s="33">
        <v>3.9</v>
      </c>
      <c r="C1108" s="33">
        <v>6.3</v>
      </c>
      <c r="D1108" s="33">
        <v>6.3</v>
      </c>
      <c r="E1108" s="33"/>
    </row>
    <row r="1109" spans="1:5">
      <c r="A1109" s="33">
        <v>2.7</v>
      </c>
      <c r="B1109" s="33">
        <v>3.9</v>
      </c>
      <c r="C1109" s="33">
        <v>19.5</v>
      </c>
      <c r="D1109" s="33">
        <v>19.5</v>
      </c>
      <c r="E1109" s="33"/>
    </row>
    <row r="1110" spans="1:5">
      <c r="A1110" s="33">
        <v>28.5</v>
      </c>
      <c r="B1110" s="33">
        <v>14.1</v>
      </c>
      <c r="C1110" s="33">
        <v>9.6</v>
      </c>
      <c r="D1110" s="33">
        <v>9.6</v>
      </c>
      <c r="E1110" s="33"/>
    </row>
    <row r="1111" spans="1:5">
      <c r="A1111" s="33">
        <v>9.9</v>
      </c>
      <c r="B1111" s="33">
        <v>14.4</v>
      </c>
      <c r="C1111" s="33">
        <v>3.9</v>
      </c>
      <c r="D1111" s="33">
        <v>3.9</v>
      </c>
      <c r="E1111" s="33"/>
    </row>
    <row r="1112" spans="1:5">
      <c r="A1112" s="33">
        <v>0</v>
      </c>
      <c r="B1112" s="33">
        <v>-3.3</v>
      </c>
      <c r="C1112" s="33">
        <v>1.2</v>
      </c>
      <c r="D1112" s="33">
        <v>1.2</v>
      </c>
      <c r="E1112" s="33"/>
    </row>
    <row r="1113" spans="1:5">
      <c r="A1113" s="33">
        <v>5.0999999999999996</v>
      </c>
      <c r="B1113" s="33">
        <v>54.9</v>
      </c>
      <c r="C1113" s="33">
        <v>3.3</v>
      </c>
      <c r="D1113" s="33">
        <v>3.3</v>
      </c>
      <c r="E1113" s="33"/>
    </row>
    <row r="1114" spans="1:5">
      <c r="A1114" s="33">
        <v>6.6</v>
      </c>
      <c r="B1114" s="33">
        <v>0.9</v>
      </c>
      <c r="C1114" s="33">
        <v>22.2</v>
      </c>
      <c r="D1114" s="33">
        <v>22.2</v>
      </c>
      <c r="E1114" s="33"/>
    </row>
    <row r="1115" spans="1:5">
      <c r="A1115" s="33">
        <v>3.3</v>
      </c>
      <c r="B1115" s="33">
        <v>12.6</v>
      </c>
      <c r="C1115" s="33">
        <v>17.7</v>
      </c>
      <c r="D1115" s="33">
        <v>17.7</v>
      </c>
      <c r="E1115" s="33"/>
    </row>
    <row r="1116" spans="1:5">
      <c r="A1116" s="33">
        <v>33.299999999999997</v>
      </c>
      <c r="B1116" s="33">
        <v>8.1</v>
      </c>
      <c r="C1116" s="33">
        <v>6</v>
      </c>
      <c r="D1116" s="33">
        <v>6</v>
      </c>
      <c r="E1116" s="33"/>
    </row>
    <row r="1117" spans="1:5">
      <c r="A1117" s="33">
        <v>0.3</v>
      </c>
      <c r="B1117" s="33">
        <v>1.8</v>
      </c>
      <c r="C1117" s="33">
        <v>18.600000000000001</v>
      </c>
      <c r="D1117" s="33">
        <v>18.600000000000001</v>
      </c>
      <c r="E1117" s="33"/>
    </row>
    <row r="1118" spans="1:5">
      <c r="A1118" s="33">
        <v>4.2</v>
      </c>
      <c r="B1118" s="33">
        <v>6.3</v>
      </c>
      <c r="C1118" s="33">
        <v>1.2</v>
      </c>
      <c r="D1118" s="33">
        <v>1.2</v>
      </c>
      <c r="E1118" s="33"/>
    </row>
    <row r="1119" spans="1:5">
      <c r="A1119" s="33">
        <v>3.6</v>
      </c>
      <c r="B1119" s="33">
        <v>7.8</v>
      </c>
      <c r="C1119" s="33">
        <v>4.2</v>
      </c>
      <c r="D1119" s="33">
        <v>4.2</v>
      </c>
      <c r="E1119" s="33"/>
    </row>
    <row r="1120" spans="1:5">
      <c r="A1120" s="33">
        <v>0.3</v>
      </c>
      <c r="B1120" s="33">
        <v>0.3</v>
      </c>
      <c r="C1120" s="33">
        <v>19.8</v>
      </c>
      <c r="D1120" s="33">
        <v>19.8</v>
      </c>
      <c r="E1120" s="33"/>
    </row>
    <row r="1121" spans="1:5">
      <c r="A1121" s="33">
        <v>-3</v>
      </c>
      <c r="B1121" s="33">
        <v>13.5</v>
      </c>
      <c r="C1121" s="33">
        <v>2.1</v>
      </c>
      <c r="D1121" s="33">
        <v>2.1</v>
      </c>
      <c r="E1121" s="33"/>
    </row>
    <row r="1122" spans="1:5">
      <c r="A1122" s="33">
        <v>10.8</v>
      </c>
      <c r="B1122" s="33">
        <v>4.2</v>
      </c>
      <c r="C1122" s="33">
        <v>2.7</v>
      </c>
      <c r="D1122" s="33">
        <v>2.7</v>
      </c>
      <c r="E1122" s="33"/>
    </row>
    <row r="1123" spans="1:5">
      <c r="A1123" s="33">
        <v>4.8</v>
      </c>
      <c r="B1123" s="33">
        <v>7.2</v>
      </c>
      <c r="C1123" s="33">
        <v>7.2</v>
      </c>
      <c r="D1123" s="33">
        <v>7.2</v>
      </c>
      <c r="E1123" s="33"/>
    </row>
    <row r="1124" spans="1:5">
      <c r="A1124" s="33">
        <v>1.5</v>
      </c>
      <c r="B1124" s="33">
        <v>6</v>
      </c>
      <c r="C1124" s="33">
        <v>0.6</v>
      </c>
      <c r="D1124" s="33">
        <v>0.6</v>
      </c>
      <c r="E1124" s="33"/>
    </row>
    <row r="1125" spans="1:5">
      <c r="A1125" s="33">
        <v>1.2</v>
      </c>
      <c r="B1125" s="33">
        <v>4.2</v>
      </c>
      <c r="C1125" s="33">
        <v>9</v>
      </c>
      <c r="D1125" s="33">
        <v>9</v>
      </c>
      <c r="E1125" s="33"/>
    </row>
    <row r="1126" spans="1:5">
      <c r="A1126" s="33">
        <v>0.6</v>
      </c>
      <c r="B1126" s="33">
        <v>3.9</v>
      </c>
      <c r="C1126" s="33">
        <v>0.3</v>
      </c>
      <c r="D1126" s="33">
        <v>0.3</v>
      </c>
      <c r="E1126" s="33"/>
    </row>
    <row r="1127" spans="1:5">
      <c r="A1127" s="33">
        <v>3.3</v>
      </c>
      <c r="B1127" s="33">
        <v>7.8</v>
      </c>
      <c r="C1127" s="33">
        <v>1.5</v>
      </c>
      <c r="D1127" s="33">
        <v>1.5</v>
      </c>
      <c r="E1127" s="33"/>
    </row>
    <row r="1128" spans="1:5">
      <c r="A1128" s="33">
        <v>1.5</v>
      </c>
      <c r="B1128" s="33">
        <v>3.9</v>
      </c>
      <c r="C1128" s="33">
        <v>4.2</v>
      </c>
      <c r="D1128" s="33">
        <v>4.2</v>
      </c>
      <c r="E1128" s="33"/>
    </row>
    <row r="1129" spans="1:5">
      <c r="A1129" s="33">
        <v>3.9</v>
      </c>
      <c r="B1129" s="33">
        <v>9.9</v>
      </c>
      <c r="C1129" s="33">
        <v>2.4</v>
      </c>
      <c r="D1129" s="33">
        <v>2.4</v>
      </c>
      <c r="E1129" s="33"/>
    </row>
    <row r="1130" spans="1:5">
      <c r="A1130" s="33">
        <v>8.4</v>
      </c>
      <c r="B1130" s="33">
        <v>23.1</v>
      </c>
      <c r="C1130" s="33">
        <v>3.3</v>
      </c>
      <c r="D1130" s="33">
        <v>3.3</v>
      </c>
      <c r="E1130" s="33"/>
    </row>
    <row r="1131" spans="1:5">
      <c r="A1131" s="33">
        <v>0.3</v>
      </c>
      <c r="B1131" s="33">
        <v>3.3</v>
      </c>
      <c r="C1131" s="33">
        <v>8.1</v>
      </c>
      <c r="D1131" s="33">
        <v>8.1</v>
      </c>
      <c r="E1131" s="33"/>
    </row>
    <row r="1132" spans="1:5">
      <c r="A1132" s="33">
        <v>6.9</v>
      </c>
      <c r="B1132" s="33">
        <v>7.8</v>
      </c>
      <c r="C1132" s="33">
        <v>-0.9</v>
      </c>
      <c r="D1132" s="33">
        <v>-0.9</v>
      </c>
      <c r="E1132" s="33"/>
    </row>
    <row r="1133" spans="1:5">
      <c r="A1133" s="33">
        <v>-0.6</v>
      </c>
      <c r="B1133" s="33">
        <v>-2.4</v>
      </c>
      <c r="C1133" s="33">
        <v>0.9</v>
      </c>
      <c r="D1133" s="33">
        <v>0.9</v>
      </c>
      <c r="E1133" s="33"/>
    </row>
    <row r="1134" spans="1:5">
      <c r="A1134" s="33">
        <v>0</v>
      </c>
      <c r="B1134" s="33">
        <v>12.3</v>
      </c>
      <c r="C1134" s="33">
        <v>-0.60000000000000098</v>
      </c>
      <c r="D1134" s="33">
        <v>-0.60000000000000098</v>
      </c>
      <c r="E1134" s="33"/>
    </row>
    <row r="1135" spans="1:5">
      <c r="A1135" s="33">
        <v>2.1</v>
      </c>
      <c r="B1135" s="33">
        <v>3.6</v>
      </c>
      <c r="C1135" s="33">
        <v>-0.6</v>
      </c>
      <c r="D1135" s="33">
        <v>-0.6</v>
      </c>
      <c r="E1135" s="33"/>
    </row>
    <row r="1136" spans="1:5">
      <c r="A1136" s="33">
        <v>1.5</v>
      </c>
      <c r="B1136" s="33">
        <v>28.2</v>
      </c>
      <c r="C1136" s="33">
        <v>3</v>
      </c>
      <c r="D1136" s="33">
        <v>3</v>
      </c>
      <c r="E1136" s="33"/>
    </row>
    <row r="1137" spans="1:5">
      <c r="A1137" s="33">
        <v>3.9</v>
      </c>
      <c r="B1137" s="33">
        <v>29.7</v>
      </c>
      <c r="C1137" s="33">
        <v>11.4</v>
      </c>
      <c r="D1137" s="33">
        <v>11.4</v>
      </c>
      <c r="E1137" s="33"/>
    </row>
    <row r="1138" spans="1:5">
      <c r="A1138" s="33">
        <v>8.1</v>
      </c>
      <c r="B1138" s="33">
        <v>6</v>
      </c>
      <c r="C1138" s="33">
        <v>5.0999999999999996</v>
      </c>
      <c r="D1138" s="33">
        <v>5.0999999999999996</v>
      </c>
      <c r="E1138" s="33"/>
    </row>
    <row r="1139" spans="1:5">
      <c r="A1139" s="33">
        <v>9.6</v>
      </c>
      <c r="B1139" s="33">
        <v>29.1</v>
      </c>
      <c r="C1139" s="33">
        <v>1.5</v>
      </c>
      <c r="D1139" s="33">
        <v>1.5</v>
      </c>
      <c r="E1139" s="33"/>
    </row>
    <row r="1140" spans="1:5">
      <c r="A1140" s="33">
        <v>0.3</v>
      </c>
      <c r="B1140" s="33">
        <v>-0.3</v>
      </c>
      <c r="C1140" s="33">
        <v>10.199999999999999</v>
      </c>
      <c r="D1140" s="33">
        <v>10.199999999999999</v>
      </c>
      <c r="E1140" s="33"/>
    </row>
    <row r="1141" spans="1:5">
      <c r="A1141" s="33">
        <v>5.4</v>
      </c>
      <c r="B1141" s="33">
        <v>4.5</v>
      </c>
      <c r="C1141" s="33">
        <v>5.0999999999999996</v>
      </c>
      <c r="D1141" s="33">
        <v>5.0999999999999996</v>
      </c>
      <c r="E1141" s="33"/>
    </row>
    <row r="1142" spans="1:5">
      <c r="A1142" s="33">
        <v>9.6</v>
      </c>
      <c r="B1142" s="33">
        <v>3.9</v>
      </c>
      <c r="C1142" s="33">
        <v>9.6</v>
      </c>
      <c r="D1142" s="33">
        <v>9.6</v>
      </c>
      <c r="E1142" s="33"/>
    </row>
    <row r="1143" spans="1:5">
      <c r="A1143" s="33">
        <v>5.4</v>
      </c>
      <c r="B1143" s="33">
        <v>-3.3</v>
      </c>
      <c r="C1143" s="33">
        <v>20.7</v>
      </c>
      <c r="D1143" s="33">
        <v>20.7</v>
      </c>
      <c r="E1143" s="33"/>
    </row>
    <row r="1144" spans="1:5">
      <c r="A1144" s="33">
        <v>1.8</v>
      </c>
      <c r="B1144" s="33">
        <v>-2.7</v>
      </c>
      <c r="C1144" s="33">
        <v>21.6</v>
      </c>
      <c r="D1144" s="33">
        <v>21.6</v>
      </c>
      <c r="E1144" s="33"/>
    </row>
    <row r="1145" spans="1:5">
      <c r="A1145" s="33">
        <v>0.6</v>
      </c>
      <c r="B1145" s="33">
        <v>30.9</v>
      </c>
      <c r="C1145" s="33">
        <v>5.0999999999999996</v>
      </c>
      <c r="D1145" s="33">
        <v>5.0999999999999996</v>
      </c>
      <c r="E1145" s="33"/>
    </row>
    <row r="1146" spans="1:5">
      <c r="A1146" s="33">
        <v>-0.9</v>
      </c>
      <c r="B1146" s="33">
        <v>18</v>
      </c>
      <c r="C1146" s="33">
        <v>1.2</v>
      </c>
      <c r="D1146" s="33">
        <v>1.2</v>
      </c>
      <c r="E1146" s="33"/>
    </row>
    <row r="1147" spans="1:5">
      <c r="A1147" s="33">
        <v>1.8</v>
      </c>
      <c r="B1147" s="33">
        <v>15</v>
      </c>
      <c r="C1147" s="33">
        <v>11.7</v>
      </c>
      <c r="D1147" s="33">
        <v>11.7</v>
      </c>
      <c r="E1147" s="33"/>
    </row>
    <row r="1148" spans="1:5">
      <c r="A1148" s="33">
        <v>-3.3</v>
      </c>
      <c r="B1148" s="33">
        <v>0.9</v>
      </c>
      <c r="C1148" s="33">
        <v>20.399999999999999</v>
      </c>
      <c r="D1148" s="33">
        <v>20.399999999999999</v>
      </c>
      <c r="E1148" s="33"/>
    </row>
    <row r="1149" spans="1:5">
      <c r="A1149" s="33">
        <v>7.8</v>
      </c>
      <c r="B1149" s="33">
        <v>27.9</v>
      </c>
      <c r="C1149" s="33">
        <v>-0.3</v>
      </c>
      <c r="D1149" s="33">
        <v>-0.3</v>
      </c>
      <c r="E1149" s="33"/>
    </row>
    <row r="1150" spans="1:5">
      <c r="A1150" s="33">
        <v>6</v>
      </c>
      <c r="B1150" s="33">
        <v>12.9</v>
      </c>
      <c r="C1150" s="33">
        <v>-3.6</v>
      </c>
      <c r="D1150" s="33">
        <v>-3.6</v>
      </c>
      <c r="E1150" s="33"/>
    </row>
    <row r="1151" spans="1:5">
      <c r="A1151" s="33">
        <v>0.3</v>
      </c>
      <c r="B1151" s="33">
        <v>7.2</v>
      </c>
      <c r="C1151" s="33">
        <v>0</v>
      </c>
      <c r="D1151" s="33">
        <v>0</v>
      </c>
      <c r="E1151" s="33"/>
    </row>
    <row r="1152" spans="1:5">
      <c r="A1152" s="33">
        <v>3</v>
      </c>
      <c r="B1152" s="33">
        <v>8.1</v>
      </c>
      <c r="C1152" s="33">
        <v>30.3</v>
      </c>
      <c r="D1152" s="33">
        <v>30.3</v>
      </c>
      <c r="E1152" s="33"/>
    </row>
    <row r="1153" spans="1:5">
      <c r="A1153" s="33">
        <v>-0.6</v>
      </c>
      <c r="B1153" s="33">
        <v>8.6999999999999993</v>
      </c>
      <c r="C1153" s="33">
        <v>-3</v>
      </c>
      <c r="D1153" s="33">
        <v>-3</v>
      </c>
      <c r="E1153" s="33"/>
    </row>
    <row r="1154" spans="1:5">
      <c r="A1154" s="33">
        <v>2.1</v>
      </c>
      <c r="B1154" s="33">
        <v>1.5</v>
      </c>
      <c r="C1154" s="33">
        <v>-2.4</v>
      </c>
      <c r="D1154" s="33">
        <v>-2.4</v>
      </c>
      <c r="E1154" s="33"/>
    </row>
    <row r="1155" spans="1:5">
      <c r="A1155" s="33">
        <v>8.6999999999999993</v>
      </c>
      <c r="B1155" s="33">
        <v>3.9</v>
      </c>
      <c r="C1155" s="33">
        <v>18.600000000000001</v>
      </c>
      <c r="D1155" s="33">
        <v>18.600000000000001</v>
      </c>
      <c r="E1155" s="33"/>
    </row>
    <row r="1156" spans="1:5">
      <c r="A1156" s="33">
        <v>8.4</v>
      </c>
      <c r="B1156" s="33">
        <v>-1.8</v>
      </c>
      <c r="C1156" s="33">
        <v>2.4</v>
      </c>
      <c r="D1156" s="33">
        <v>2.4</v>
      </c>
      <c r="E1156" s="33"/>
    </row>
    <row r="1157" spans="1:5">
      <c r="A1157" s="33">
        <v>0.9</v>
      </c>
      <c r="B1157" s="33">
        <v>0</v>
      </c>
      <c r="C1157" s="33">
        <v>6.3</v>
      </c>
      <c r="D1157" s="33">
        <v>6.3</v>
      </c>
      <c r="E1157" s="33"/>
    </row>
    <row r="1158" spans="1:5">
      <c r="A1158" s="33">
        <v>10.199999999999999</v>
      </c>
      <c r="B1158" s="33">
        <v>5.7</v>
      </c>
      <c r="C1158" s="33">
        <v>40.200000000000003</v>
      </c>
      <c r="D1158" s="33">
        <v>40.200000000000003</v>
      </c>
      <c r="E1158" s="33"/>
    </row>
    <row r="1159" spans="1:5">
      <c r="A1159" s="33">
        <v>4.5</v>
      </c>
      <c r="B1159" s="33">
        <v>38.4</v>
      </c>
      <c r="C1159" s="33">
        <v>14.4</v>
      </c>
      <c r="D1159" s="33">
        <v>14.4</v>
      </c>
      <c r="E1159" s="33"/>
    </row>
    <row r="1160" spans="1:5">
      <c r="A1160" s="33">
        <v>6</v>
      </c>
      <c r="B1160" s="33">
        <v>-3.3</v>
      </c>
      <c r="C1160" s="33">
        <v>8.1</v>
      </c>
      <c r="D1160" s="33">
        <v>8.1</v>
      </c>
      <c r="E1160" s="33"/>
    </row>
    <row r="1161" spans="1:5">
      <c r="A1161" s="33">
        <v>-3.6</v>
      </c>
      <c r="B1161" s="33">
        <v>28.8</v>
      </c>
      <c r="C1161" s="33">
        <v>9.6</v>
      </c>
      <c r="D1161" s="33">
        <v>9.6</v>
      </c>
      <c r="E1161" s="33"/>
    </row>
    <row r="1162" spans="1:5">
      <c r="A1162" s="33">
        <v>-1.5</v>
      </c>
      <c r="B1162" s="33">
        <v>15.9</v>
      </c>
      <c r="C1162" s="33">
        <v>13.2</v>
      </c>
      <c r="D1162" s="33">
        <v>13.2</v>
      </c>
      <c r="E1162" s="33"/>
    </row>
    <row r="1163" spans="1:5">
      <c r="A1163" s="33">
        <v>3.3</v>
      </c>
      <c r="B1163" s="33">
        <v>6.6</v>
      </c>
      <c r="C1163" s="33">
        <v>3.6</v>
      </c>
      <c r="D1163" s="33">
        <v>3.6</v>
      </c>
      <c r="E1163" s="33"/>
    </row>
    <row r="1164" spans="1:5">
      <c r="A1164" s="33">
        <v>68.099999999999994</v>
      </c>
      <c r="B1164" s="33">
        <v>6.9</v>
      </c>
      <c r="C1164" s="33">
        <v>6</v>
      </c>
      <c r="D1164" s="33">
        <v>6</v>
      </c>
      <c r="E1164" s="33"/>
    </row>
    <row r="1165" spans="1:5">
      <c r="A1165" s="33">
        <v>4.5</v>
      </c>
      <c r="B1165" s="33">
        <v>12</v>
      </c>
      <c r="C1165" s="33">
        <v>0.6</v>
      </c>
      <c r="D1165" s="33">
        <v>0.6</v>
      </c>
      <c r="E1165" s="33"/>
    </row>
    <row r="1166" spans="1:5">
      <c r="A1166" s="33">
        <v>-0.9</v>
      </c>
      <c r="B1166" s="33">
        <v>3.3</v>
      </c>
      <c r="C1166" s="33">
        <v>26.1</v>
      </c>
      <c r="D1166" s="33">
        <v>26.1</v>
      </c>
      <c r="E1166" s="33"/>
    </row>
    <row r="1167" spans="1:5">
      <c r="A1167" s="33">
        <v>3.3</v>
      </c>
      <c r="B1167" s="33">
        <v>-2.7</v>
      </c>
      <c r="C1167" s="33">
        <v>4.5</v>
      </c>
      <c r="D1167" s="33">
        <v>4.5</v>
      </c>
      <c r="E1167" s="33"/>
    </row>
    <row r="1168" spans="1:5">
      <c r="A1168" s="33">
        <v>6.9</v>
      </c>
      <c r="B1168" s="33">
        <v>-0.9</v>
      </c>
      <c r="C1168" s="33">
        <v>-3.6</v>
      </c>
      <c r="D1168" s="33">
        <v>-3.6</v>
      </c>
      <c r="E1168" s="33"/>
    </row>
    <row r="1169" spans="1:5">
      <c r="A1169" s="33">
        <v>15.6</v>
      </c>
      <c r="B1169" s="33">
        <v>0.60000000000000098</v>
      </c>
      <c r="C1169" s="33">
        <v>0.9</v>
      </c>
      <c r="D1169" s="33">
        <v>0.9</v>
      </c>
      <c r="E1169" s="33"/>
    </row>
    <row r="1170" spans="1:5">
      <c r="A1170" s="33">
        <v>3.3</v>
      </c>
      <c r="B1170" s="33">
        <v>19.8</v>
      </c>
      <c r="C1170" s="33">
        <v>-2.7</v>
      </c>
      <c r="D1170" s="33">
        <v>-2.7</v>
      </c>
      <c r="E1170" s="33"/>
    </row>
    <row r="1171" spans="1:5">
      <c r="A1171" s="33">
        <v>1.8</v>
      </c>
      <c r="B1171" s="33">
        <v>4.5</v>
      </c>
      <c r="C1171" s="33">
        <v>1.5</v>
      </c>
      <c r="D1171" s="33">
        <v>1.5</v>
      </c>
      <c r="E1171" s="33"/>
    </row>
    <row r="1172" spans="1:5">
      <c r="A1172" s="33">
        <v>0</v>
      </c>
      <c r="B1172" s="33">
        <v>2.4</v>
      </c>
      <c r="C1172" s="33">
        <v>2.7</v>
      </c>
      <c r="D1172" s="33">
        <v>2.7</v>
      </c>
      <c r="E1172" s="33"/>
    </row>
    <row r="1173" spans="1:5">
      <c r="A1173" s="33">
        <v>0.6</v>
      </c>
      <c r="B1173" s="33">
        <v>15</v>
      </c>
      <c r="C1173" s="33">
        <v>-1.2</v>
      </c>
      <c r="D1173" s="33">
        <v>-1.2</v>
      </c>
      <c r="E1173" s="33"/>
    </row>
    <row r="1174" spans="1:5">
      <c r="A1174" s="33">
        <v>26.1</v>
      </c>
      <c r="B1174" s="33">
        <v>8.1</v>
      </c>
      <c r="C1174" s="33">
        <v>2.1</v>
      </c>
      <c r="D1174" s="33">
        <v>2.1</v>
      </c>
      <c r="E1174" s="33"/>
    </row>
    <row r="1175" spans="1:5">
      <c r="A1175" s="33">
        <v>20.399999999999999</v>
      </c>
      <c r="B1175" s="33">
        <v>15.9</v>
      </c>
      <c r="C1175" s="33">
        <v>2.4</v>
      </c>
      <c r="D1175" s="33">
        <v>2.4</v>
      </c>
      <c r="E1175" s="33"/>
    </row>
    <row r="1176" spans="1:5">
      <c r="A1176" s="33">
        <v>9</v>
      </c>
      <c r="B1176" s="33">
        <v>15</v>
      </c>
      <c r="C1176" s="33">
        <v>5.7</v>
      </c>
      <c r="D1176" s="33">
        <v>5.7</v>
      </c>
      <c r="E1176" s="33"/>
    </row>
    <row r="1177" spans="1:5">
      <c r="A1177" s="33">
        <v>0</v>
      </c>
      <c r="B1177" s="33">
        <v>56.7</v>
      </c>
      <c r="C1177" s="33">
        <v>6.3</v>
      </c>
      <c r="D1177" s="33">
        <v>6.3</v>
      </c>
      <c r="E1177" s="33"/>
    </row>
    <row r="1178" spans="1:5">
      <c r="A1178" s="33">
        <v>2.7</v>
      </c>
      <c r="B1178" s="33">
        <v>5.0999999999999996</v>
      </c>
      <c r="C1178" s="33">
        <v>0.3</v>
      </c>
      <c r="D1178" s="33">
        <v>0.3</v>
      </c>
      <c r="E1178" s="33"/>
    </row>
    <row r="1179" spans="1:5">
      <c r="A1179" s="33">
        <v>10.8</v>
      </c>
      <c r="B1179" s="33">
        <v>3.6</v>
      </c>
      <c r="C1179" s="33">
        <v>9.6</v>
      </c>
      <c r="D1179" s="33">
        <v>9.6</v>
      </c>
      <c r="E1179" s="33"/>
    </row>
    <row r="1180" spans="1:5">
      <c r="A1180" s="33">
        <v>-0.60000000000000098</v>
      </c>
      <c r="B1180" s="33">
        <v>3</v>
      </c>
      <c r="C1180" s="33">
        <v>2.1</v>
      </c>
      <c r="D1180" s="33">
        <v>2.1</v>
      </c>
      <c r="E1180" s="33"/>
    </row>
    <row r="1181" spans="1:5">
      <c r="A1181" s="33">
        <v>12.3</v>
      </c>
      <c r="B1181" s="33">
        <v>6.6</v>
      </c>
      <c r="C1181" s="33">
        <v>20.7</v>
      </c>
      <c r="D1181" s="33">
        <v>20.7</v>
      </c>
      <c r="E1181" s="33"/>
    </row>
    <row r="1182" spans="1:5">
      <c r="A1182" s="33">
        <v>-3.3</v>
      </c>
      <c r="B1182" s="33">
        <v>7.2</v>
      </c>
      <c r="C1182" s="33">
        <v>9.3000000000000007</v>
      </c>
      <c r="D1182" s="33">
        <v>9.3000000000000007</v>
      </c>
      <c r="E1182" s="33"/>
    </row>
    <row r="1183" spans="1:5">
      <c r="A1183" s="33">
        <v>9.3000000000000007</v>
      </c>
      <c r="B1183" s="33">
        <v>5.7</v>
      </c>
      <c r="C1183" s="33">
        <v>3.6</v>
      </c>
      <c r="D1183" s="33">
        <v>3.6</v>
      </c>
      <c r="E1183" s="33"/>
    </row>
    <row r="1184" spans="1:5">
      <c r="A1184" s="33">
        <v>-0.9</v>
      </c>
      <c r="B1184" s="33">
        <v>14.7</v>
      </c>
      <c r="C1184" s="33">
        <v>2.7</v>
      </c>
      <c r="D1184" s="33">
        <v>2.7</v>
      </c>
      <c r="E1184" s="33"/>
    </row>
    <row r="1185" spans="1:5">
      <c r="A1185" s="33">
        <v>3</v>
      </c>
      <c r="B1185" s="33">
        <v>16.8</v>
      </c>
      <c r="C1185" s="33">
        <v>0.3</v>
      </c>
      <c r="D1185" s="33">
        <v>0.3</v>
      </c>
      <c r="E1185" s="33"/>
    </row>
    <row r="1186" spans="1:5">
      <c r="A1186" s="33">
        <v>3.6</v>
      </c>
      <c r="B1186" s="33">
        <v>22.5</v>
      </c>
      <c r="C1186" s="33">
        <v>-1.2</v>
      </c>
      <c r="D1186" s="33">
        <v>-1.2</v>
      </c>
      <c r="E1186" s="33"/>
    </row>
    <row r="1187" spans="1:5">
      <c r="A1187" s="33">
        <v>2.4</v>
      </c>
      <c r="B1187" s="33">
        <v>2.1</v>
      </c>
      <c r="C1187" s="33">
        <v>-0.9</v>
      </c>
      <c r="D1187" s="33">
        <v>-0.9</v>
      </c>
      <c r="E1187" s="33"/>
    </row>
    <row r="1188" spans="1:5">
      <c r="A1188" s="33">
        <v>-0.3</v>
      </c>
      <c r="B1188" s="33">
        <v>31.8</v>
      </c>
      <c r="C1188" s="33">
        <v>0.9</v>
      </c>
      <c r="D1188" s="33">
        <v>0.9</v>
      </c>
      <c r="E1188" s="33"/>
    </row>
    <row r="1189" spans="1:5">
      <c r="A1189" s="33">
        <v>7.2</v>
      </c>
      <c r="B1189" s="33">
        <v>6</v>
      </c>
      <c r="C1189" s="33">
        <v>3.3</v>
      </c>
      <c r="D1189" s="33">
        <v>3.3</v>
      </c>
      <c r="E1189" s="33"/>
    </row>
    <row r="1190" spans="1:5">
      <c r="A1190" s="33">
        <v>32.4</v>
      </c>
      <c r="B1190" s="33">
        <v>12</v>
      </c>
      <c r="C1190" s="33">
        <v>0</v>
      </c>
      <c r="D1190" s="33">
        <v>0</v>
      </c>
      <c r="E1190" s="33"/>
    </row>
    <row r="1191" spans="1:5">
      <c r="A1191" s="33">
        <v>4.2</v>
      </c>
      <c r="B1191" s="33">
        <v>12</v>
      </c>
      <c r="C1191" s="33">
        <v>6.6</v>
      </c>
      <c r="D1191" s="33">
        <v>6.6</v>
      </c>
      <c r="E1191" s="33"/>
    </row>
    <row r="1192" spans="1:5">
      <c r="A1192" s="33">
        <v>-2.1</v>
      </c>
      <c r="B1192" s="33">
        <v>-0.3</v>
      </c>
      <c r="C1192" s="33">
        <v>0.9</v>
      </c>
      <c r="D1192" s="33">
        <v>0.9</v>
      </c>
      <c r="E1192" s="33"/>
    </row>
    <row r="1193" spans="1:5">
      <c r="A1193" s="33">
        <v>5.4</v>
      </c>
      <c r="B1193" s="33">
        <v>2.4</v>
      </c>
      <c r="C1193" s="33">
        <v>1.2</v>
      </c>
      <c r="D1193" s="33">
        <v>1.2</v>
      </c>
      <c r="E1193" s="33"/>
    </row>
    <row r="1194" spans="1:5">
      <c r="A1194" s="33">
        <v>4.5</v>
      </c>
      <c r="B1194" s="33">
        <v>3.9</v>
      </c>
      <c r="C1194" s="33">
        <v>6.9</v>
      </c>
      <c r="D1194" s="33">
        <v>6.9</v>
      </c>
      <c r="E1194" s="33"/>
    </row>
    <row r="1195" spans="1:5">
      <c r="A1195" s="33">
        <v>5.4</v>
      </c>
      <c r="B1195" s="33">
        <v>13.2</v>
      </c>
      <c r="C1195" s="33">
        <v>55.5</v>
      </c>
      <c r="D1195" s="33">
        <v>55.5</v>
      </c>
      <c r="E1195" s="33"/>
    </row>
    <row r="1196" spans="1:5">
      <c r="A1196" s="33">
        <v>16.5</v>
      </c>
      <c r="B1196" s="33">
        <v>0</v>
      </c>
      <c r="C1196" s="33">
        <v>3</v>
      </c>
      <c r="D1196" s="33">
        <v>3</v>
      </c>
      <c r="E1196" s="33"/>
    </row>
    <row r="1197" spans="1:5">
      <c r="A1197" s="33">
        <v>15.3</v>
      </c>
      <c r="B1197" s="33">
        <v>-2.1</v>
      </c>
      <c r="C1197" s="33">
        <v>19.2</v>
      </c>
      <c r="D1197" s="33">
        <v>19.2</v>
      </c>
      <c r="E1197" s="33"/>
    </row>
    <row r="1198" spans="1:5">
      <c r="A1198" s="33">
        <v>5.7</v>
      </c>
      <c r="B1198" s="33">
        <v>52.8</v>
      </c>
      <c r="C1198" s="33">
        <v>-3.6</v>
      </c>
      <c r="D1198" s="33">
        <v>-3.6</v>
      </c>
      <c r="E1198" s="33"/>
    </row>
    <row r="1199" spans="1:5">
      <c r="A1199" s="33">
        <v>1.8</v>
      </c>
      <c r="B1199" s="33">
        <v>5.7</v>
      </c>
      <c r="C1199" s="33">
        <v>-1.8</v>
      </c>
      <c r="D1199" s="33">
        <v>-1.8</v>
      </c>
      <c r="E1199" s="33"/>
    </row>
    <row r="1200" spans="1:5">
      <c r="A1200" s="33">
        <v>21.6</v>
      </c>
      <c r="B1200" s="33">
        <v>8.6999999999999993</v>
      </c>
      <c r="C1200" s="33">
        <v>3</v>
      </c>
      <c r="D1200" s="33">
        <v>3</v>
      </c>
      <c r="E1200" s="33"/>
    </row>
    <row r="1201" spans="1:5">
      <c r="A1201" s="33">
        <v>16.5</v>
      </c>
      <c r="B1201" s="33">
        <v>3</v>
      </c>
      <c r="C1201" s="33">
        <v>3.9</v>
      </c>
      <c r="D1201" s="33">
        <v>3.9</v>
      </c>
      <c r="E1201" s="33"/>
    </row>
    <row r="1202" spans="1:5">
      <c r="A1202" s="33">
        <v>0.3</v>
      </c>
      <c r="B1202" s="33">
        <v>3.9</v>
      </c>
      <c r="C1202" s="33">
        <v>22.2</v>
      </c>
      <c r="D1202" s="33">
        <v>22.2</v>
      </c>
      <c r="E1202" s="33"/>
    </row>
    <row r="1203" spans="1:5">
      <c r="A1203" s="33">
        <v>1.2</v>
      </c>
      <c r="B1203" s="33">
        <v>-0.6</v>
      </c>
      <c r="C1203" s="33">
        <v>14.1</v>
      </c>
      <c r="D1203" s="33">
        <v>14.1</v>
      </c>
      <c r="E1203" s="33"/>
    </row>
    <row r="1204" spans="1:5">
      <c r="A1204" s="33">
        <v>-1.8</v>
      </c>
      <c r="B1204" s="33">
        <v>0.3</v>
      </c>
      <c r="C1204" s="33">
        <v>3.3</v>
      </c>
      <c r="D1204" s="33">
        <v>3.3</v>
      </c>
      <c r="E1204" s="33"/>
    </row>
    <row r="1205" spans="1:5">
      <c r="A1205" s="33">
        <v>0.6</v>
      </c>
      <c r="B1205" s="33">
        <v>5.4</v>
      </c>
      <c r="C1205" s="33">
        <v>2.7</v>
      </c>
      <c r="D1205" s="33">
        <v>2.7</v>
      </c>
      <c r="E1205" s="33"/>
    </row>
    <row r="1206" spans="1:5">
      <c r="A1206" s="33">
        <v>-0.60000000000000098</v>
      </c>
      <c r="B1206" s="33">
        <v>-2.7</v>
      </c>
      <c r="C1206" s="33">
        <v>-1.8</v>
      </c>
      <c r="D1206" s="33">
        <v>-1.8</v>
      </c>
      <c r="E1206" s="33"/>
    </row>
    <row r="1207" spans="1:5">
      <c r="A1207" s="33">
        <v>3.6</v>
      </c>
      <c r="B1207" s="33">
        <v>-0.6</v>
      </c>
      <c r="C1207" s="33">
        <v>29.4</v>
      </c>
      <c r="D1207" s="33">
        <v>29.4</v>
      </c>
      <c r="E1207" s="33"/>
    </row>
    <row r="1208" spans="1:5">
      <c r="A1208" s="33">
        <v>3</v>
      </c>
      <c r="B1208" s="33">
        <v>12</v>
      </c>
      <c r="C1208" s="33">
        <v>0.6</v>
      </c>
      <c r="D1208" s="33">
        <v>0.6</v>
      </c>
      <c r="E1208" s="33"/>
    </row>
    <row r="1209" spans="1:5">
      <c r="A1209" s="33">
        <v>2.1</v>
      </c>
      <c r="B1209" s="33">
        <v>29.1</v>
      </c>
      <c r="C1209" s="33">
        <v>21.3</v>
      </c>
      <c r="D1209" s="33">
        <v>21.3</v>
      </c>
      <c r="E1209" s="33"/>
    </row>
    <row r="1210" spans="1:5">
      <c r="A1210" s="33">
        <v>0.9</v>
      </c>
      <c r="B1210" s="33">
        <v>6.3</v>
      </c>
      <c r="C1210" s="33">
        <v>25.8</v>
      </c>
      <c r="D1210" s="33">
        <v>25.8</v>
      </c>
      <c r="E1210" s="33"/>
    </row>
    <row r="1211" spans="1:5">
      <c r="A1211" s="33">
        <v>2.4</v>
      </c>
      <c r="B1211" s="33">
        <v>9.9</v>
      </c>
      <c r="C1211" s="33">
        <v>0.6</v>
      </c>
      <c r="D1211" s="33">
        <v>0.6</v>
      </c>
      <c r="E1211" s="33"/>
    </row>
    <row r="1212" spans="1:5">
      <c r="A1212" s="33">
        <v>5.7</v>
      </c>
      <c r="B1212" s="33">
        <v>3.6</v>
      </c>
      <c r="C1212" s="33">
        <v>8.4</v>
      </c>
      <c r="D1212" s="33">
        <v>8.4</v>
      </c>
      <c r="E1212" s="33"/>
    </row>
    <row r="1213" spans="1:5">
      <c r="A1213" s="33">
        <v>42</v>
      </c>
      <c r="B1213" s="33">
        <v>9.3000000000000007</v>
      </c>
      <c r="C1213" s="33">
        <v>6.6</v>
      </c>
      <c r="D1213" s="33">
        <v>6.6</v>
      </c>
      <c r="E1213" s="33"/>
    </row>
    <row r="1214" spans="1:5">
      <c r="A1214" s="33">
        <v>-0.6</v>
      </c>
      <c r="B1214" s="33">
        <v>1.2</v>
      </c>
      <c r="C1214" s="33">
        <v>5.4</v>
      </c>
      <c r="D1214" s="33">
        <v>5.4</v>
      </c>
      <c r="E1214" s="33"/>
    </row>
    <row r="1215" spans="1:5">
      <c r="A1215" s="33">
        <v>16.8</v>
      </c>
      <c r="B1215" s="33">
        <v>13.8</v>
      </c>
      <c r="C1215" s="33">
        <v>2.7</v>
      </c>
      <c r="D1215" s="33">
        <v>2.7</v>
      </c>
      <c r="E1215" s="33"/>
    </row>
    <row r="1216" spans="1:5">
      <c r="A1216" s="33">
        <v>11.4</v>
      </c>
      <c r="B1216" s="33">
        <v>1.8</v>
      </c>
      <c r="C1216" s="33">
        <v>5.7</v>
      </c>
      <c r="D1216" s="33">
        <v>5.7</v>
      </c>
      <c r="E1216" s="33"/>
    </row>
    <row r="1217" spans="1:5">
      <c r="A1217" s="33">
        <v>1.5</v>
      </c>
      <c r="B1217" s="33">
        <v>16.5</v>
      </c>
      <c r="C1217" s="33">
        <v>3.3</v>
      </c>
      <c r="D1217" s="33">
        <v>3.3</v>
      </c>
      <c r="E1217" s="33"/>
    </row>
    <row r="1218" spans="1:5">
      <c r="A1218" s="33">
        <v>9.6</v>
      </c>
      <c r="B1218" s="33">
        <v>15.3</v>
      </c>
      <c r="C1218" s="33">
        <v>17.7</v>
      </c>
      <c r="D1218" s="33">
        <v>17.7</v>
      </c>
      <c r="E1218" s="33"/>
    </row>
    <row r="1219" spans="1:5">
      <c r="A1219" s="33">
        <v>5.4</v>
      </c>
      <c r="B1219" s="33">
        <v>9.9</v>
      </c>
      <c r="C1219" s="33">
        <v>2.1</v>
      </c>
      <c r="D1219" s="33">
        <v>2.1</v>
      </c>
      <c r="E1219" s="33"/>
    </row>
    <row r="1220" spans="1:5">
      <c r="A1220" s="33">
        <v>8.1</v>
      </c>
      <c r="B1220" s="33">
        <v>10.8</v>
      </c>
      <c r="C1220" s="33">
        <v>0.9</v>
      </c>
      <c r="D1220" s="33">
        <v>0.9</v>
      </c>
      <c r="E1220" s="33"/>
    </row>
    <row r="1221" spans="1:5">
      <c r="A1221" s="33">
        <v>2.1</v>
      </c>
      <c r="B1221" s="33">
        <v>4.8</v>
      </c>
      <c r="C1221" s="33">
        <v>1.8</v>
      </c>
      <c r="D1221" s="33">
        <v>1.8</v>
      </c>
      <c r="E1221" s="33"/>
    </row>
    <row r="1222" spans="1:5">
      <c r="A1222" s="33">
        <v>1.8</v>
      </c>
      <c r="B1222" s="33">
        <v>3.3</v>
      </c>
      <c r="C1222" s="33">
        <v>45.9</v>
      </c>
      <c r="D1222" s="33">
        <v>45.9</v>
      </c>
      <c r="E1222" s="33"/>
    </row>
    <row r="1223" spans="1:5">
      <c r="A1223" s="33">
        <v>0.6</v>
      </c>
      <c r="B1223" s="33">
        <v>-3.9</v>
      </c>
      <c r="C1223" s="33">
        <v>0.3</v>
      </c>
      <c r="D1223" s="33">
        <v>0.3</v>
      </c>
      <c r="E1223" s="33"/>
    </row>
    <row r="1224" spans="1:5">
      <c r="A1224" s="33">
        <v>0.9</v>
      </c>
      <c r="B1224" s="33">
        <v>2.4</v>
      </c>
      <c r="C1224" s="33">
        <v>6.6</v>
      </c>
      <c r="D1224" s="33">
        <v>6.6</v>
      </c>
      <c r="E1224" s="33"/>
    </row>
    <row r="1225" spans="1:5">
      <c r="A1225" s="33">
        <v>4.5</v>
      </c>
      <c r="B1225" s="33">
        <v>3.6</v>
      </c>
      <c r="C1225" s="33">
        <v>-0.9</v>
      </c>
      <c r="D1225" s="33">
        <v>-0.9</v>
      </c>
      <c r="E1225" s="33"/>
    </row>
    <row r="1226" spans="1:5">
      <c r="A1226" s="33">
        <v>16.5</v>
      </c>
      <c r="B1226" s="33">
        <v>-0.9</v>
      </c>
      <c r="C1226" s="33">
        <v>-2.7</v>
      </c>
      <c r="D1226" s="33">
        <v>-2.7</v>
      </c>
      <c r="E1226" s="33"/>
    </row>
    <row r="1227" spans="1:5">
      <c r="A1227" s="33">
        <v>-3.6</v>
      </c>
      <c r="B1227" s="33">
        <v>48.6</v>
      </c>
      <c r="C1227" s="33">
        <v>-2.1</v>
      </c>
      <c r="D1227" s="33">
        <v>-2.1</v>
      </c>
      <c r="E1227" s="33"/>
    </row>
    <row r="1228" spans="1:5">
      <c r="A1228" s="33">
        <v>2.1</v>
      </c>
      <c r="B1228" s="33">
        <v>0.3</v>
      </c>
      <c r="C1228" s="33">
        <v>6</v>
      </c>
      <c r="D1228" s="33">
        <v>6</v>
      </c>
      <c r="E1228" s="33"/>
    </row>
    <row r="1229" spans="1:5">
      <c r="A1229" s="33">
        <v>-0.9</v>
      </c>
      <c r="B1229" s="33">
        <v>11.1</v>
      </c>
      <c r="C1229" s="33">
        <v>11.4</v>
      </c>
      <c r="D1229" s="33">
        <v>11.4</v>
      </c>
      <c r="E1229" s="33"/>
    </row>
    <row r="1230" spans="1:5">
      <c r="A1230" s="33">
        <v>0.9</v>
      </c>
      <c r="B1230" s="33">
        <v>1.8</v>
      </c>
      <c r="C1230" s="33">
        <v>4.2</v>
      </c>
      <c r="D1230" s="33">
        <v>4.2</v>
      </c>
      <c r="E1230" s="33"/>
    </row>
    <row r="1231" spans="1:5">
      <c r="A1231" s="33">
        <v>6.9</v>
      </c>
      <c r="B1231" s="33">
        <v>83.4</v>
      </c>
      <c r="C1231" s="33">
        <v>-3.3</v>
      </c>
      <c r="D1231" s="33">
        <v>-3.3</v>
      </c>
      <c r="E1231" s="33"/>
    </row>
    <row r="1232" spans="1:5">
      <c r="A1232" s="33">
        <v>5.7</v>
      </c>
      <c r="B1232" s="33">
        <v>23.1</v>
      </c>
      <c r="C1232" s="33">
        <v>12.9</v>
      </c>
      <c r="D1232" s="33">
        <v>12.9</v>
      </c>
      <c r="E1232" s="33"/>
    </row>
    <row r="1233" spans="1:5">
      <c r="A1233" s="33">
        <v>5.0999999999999996</v>
      </c>
      <c r="B1233" s="33">
        <v>-3.6</v>
      </c>
      <c r="C1233" s="33">
        <v>2.4</v>
      </c>
      <c r="D1233" s="33">
        <v>2.4</v>
      </c>
      <c r="E1233" s="33"/>
    </row>
    <row r="1234" spans="1:5">
      <c r="A1234" s="33">
        <v>-0.6</v>
      </c>
      <c r="B1234" s="33">
        <v>26.4</v>
      </c>
      <c r="C1234" s="33">
        <v>4.5</v>
      </c>
      <c r="D1234" s="33">
        <v>4.5</v>
      </c>
      <c r="E1234" s="33"/>
    </row>
    <row r="1235" spans="1:5">
      <c r="A1235" s="33">
        <v>-1.2</v>
      </c>
      <c r="B1235" s="33">
        <v>0</v>
      </c>
      <c r="C1235" s="33">
        <v>15.3</v>
      </c>
      <c r="D1235" s="33">
        <v>15.3</v>
      </c>
      <c r="E1235" s="33"/>
    </row>
    <row r="1236" spans="1:5">
      <c r="A1236" s="33">
        <v>0.9</v>
      </c>
      <c r="B1236" s="33">
        <v>1.2</v>
      </c>
      <c r="C1236" s="33">
        <v>1.8</v>
      </c>
      <c r="D1236" s="33">
        <v>1.8</v>
      </c>
      <c r="E1236" s="33"/>
    </row>
    <row r="1237" spans="1:5">
      <c r="A1237" s="33">
        <v>-2.7</v>
      </c>
      <c r="B1237" s="33">
        <v>0.9</v>
      </c>
      <c r="C1237" s="33">
        <v>-2.4</v>
      </c>
      <c r="D1237" s="33">
        <v>-2.4</v>
      </c>
      <c r="E1237" s="33"/>
    </row>
    <row r="1238" spans="1:5">
      <c r="A1238" s="33">
        <v>29.7</v>
      </c>
      <c r="B1238" s="33">
        <v>18</v>
      </c>
      <c r="C1238" s="33">
        <v>1.2</v>
      </c>
      <c r="D1238" s="33">
        <v>1.2</v>
      </c>
      <c r="E1238" s="33"/>
    </row>
    <row r="1239" spans="1:5">
      <c r="A1239" s="33">
        <v>-2.7</v>
      </c>
      <c r="B1239" s="33">
        <v>14.7</v>
      </c>
      <c r="C1239" s="33">
        <v>12.6</v>
      </c>
      <c r="D1239" s="33">
        <v>12.6</v>
      </c>
      <c r="E1239" s="33"/>
    </row>
    <row r="1240" spans="1:5">
      <c r="A1240" s="33">
        <v>3.6</v>
      </c>
      <c r="B1240" s="33">
        <v>25.2</v>
      </c>
      <c r="C1240" s="33">
        <v>4.2</v>
      </c>
      <c r="D1240" s="33">
        <v>4.2</v>
      </c>
      <c r="E1240" s="33"/>
    </row>
    <row r="1241" spans="1:5">
      <c r="A1241" s="33">
        <v>-3.3</v>
      </c>
      <c r="B1241" s="33">
        <v>5.0999999999999996</v>
      </c>
      <c r="C1241" s="33">
        <v>40.5</v>
      </c>
      <c r="D1241" s="33">
        <v>40.5</v>
      </c>
      <c r="E1241" s="33"/>
    </row>
    <row r="1242" spans="1:5">
      <c r="A1242" s="33">
        <v>-0.9</v>
      </c>
      <c r="B1242" s="33">
        <v>7.8</v>
      </c>
      <c r="C1242" s="33">
        <v>25.5</v>
      </c>
      <c r="D1242" s="33">
        <v>25.5</v>
      </c>
      <c r="E1242" s="33"/>
    </row>
    <row r="1243" spans="1:5">
      <c r="A1243" s="33">
        <v>5.4</v>
      </c>
      <c r="B1243" s="33">
        <v>7.2</v>
      </c>
      <c r="C1243" s="33">
        <v>4.2</v>
      </c>
      <c r="D1243" s="33">
        <v>4.2</v>
      </c>
      <c r="E1243" s="33"/>
    </row>
    <row r="1244" spans="1:5">
      <c r="A1244" s="33">
        <v>7.5</v>
      </c>
      <c r="B1244" s="33">
        <v>6</v>
      </c>
      <c r="C1244" s="33">
        <v>14.1</v>
      </c>
      <c r="D1244" s="33">
        <v>14.1</v>
      </c>
      <c r="E1244" s="33"/>
    </row>
    <row r="1245" spans="1:5">
      <c r="A1245" s="33">
        <v>3.9</v>
      </c>
      <c r="B1245" s="33">
        <v>48.9</v>
      </c>
      <c r="C1245" s="33">
        <v>-0.6</v>
      </c>
      <c r="D1245" s="33">
        <v>-0.6</v>
      </c>
      <c r="E1245" s="33"/>
    </row>
    <row r="1246" spans="1:5">
      <c r="A1246" s="33">
        <v>-2.7</v>
      </c>
      <c r="B1246" s="33">
        <v>4.2</v>
      </c>
      <c r="C1246" s="33">
        <v>-3.3</v>
      </c>
      <c r="D1246" s="33">
        <v>-3.3</v>
      </c>
      <c r="E1246" s="33"/>
    </row>
    <row r="1247" spans="1:5">
      <c r="A1247" s="33">
        <v>11.4</v>
      </c>
      <c r="B1247" s="33">
        <v>17.399999999999999</v>
      </c>
      <c r="C1247" s="33">
        <v>2.1</v>
      </c>
      <c r="D1247" s="33">
        <v>2.1</v>
      </c>
      <c r="E1247" s="33"/>
    </row>
    <row r="1248" spans="1:5">
      <c r="A1248" s="33">
        <v>14.7</v>
      </c>
      <c r="B1248" s="33">
        <v>-2.4</v>
      </c>
      <c r="C1248" s="33">
        <v>4.2</v>
      </c>
      <c r="D1248" s="33">
        <v>4.2</v>
      </c>
      <c r="E1248" s="33"/>
    </row>
    <row r="1249" spans="1:5">
      <c r="A1249" s="33">
        <v>1.8</v>
      </c>
      <c r="B1249" s="33">
        <v>1.8</v>
      </c>
      <c r="C1249" s="33">
        <v>12</v>
      </c>
      <c r="D1249" s="33">
        <v>12</v>
      </c>
      <c r="E1249" s="33"/>
    </row>
    <row r="1250" spans="1:5">
      <c r="A1250" s="33">
        <v>1.2</v>
      </c>
      <c r="B1250" s="33">
        <v>0.6</v>
      </c>
      <c r="C1250" s="33">
        <v>0.9</v>
      </c>
      <c r="D1250" s="33">
        <v>0.9</v>
      </c>
      <c r="E1250" s="33"/>
    </row>
    <row r="1251" spans="1:5">
      <c r="A1251" s="33">
        <v>5.7</v>
      </c>
      <c r="B1251" s="33">
        <v>0.3</v>
      </c>
      <c r="C1251" s="33">
        <v>1.2</v>
      </c>
      <c r="D1251" s="33">
        <v>1.2</v>
      </c>
      <c r="E1251" s="33"/>
    </row>
    <row r="1252" spans="1:5">
      <c r="A1252" s="33">
        <v>5.7</v>
      </c>
      <c r="B1252" s="33">
        <v>-1.8</v>
      </c>
      <c r="C1252" s="33">
        <v>-0.9</v>
      </c>
      <c r="D1252" s="33">
        <v>-0.9</v>
      </c>
      <c r="E1252" s="33"/>
    </row>
    <row r="1253" spans="1:5">
      <c r="A1253" s="33">
        <v>0.3</v>
      </c>
      <c r="B1253" s="33">
        <v>6</v>
      </c>
      <c r="C1253" s="33">
        <v>11.4</v>
      </c>
      <c r="D1253" s="33">
        <v>11.4</v>
      </c>
      <c r="E1253" s="33"/>
    </row>
    <row r="1254" spans="1:5">
      <c r="A1254" s="33">
        <v>-0.3</v>
      </c>
      <c r="B1254" s="33">
        <v>0.6</v>
      </c>
      <c r="C1254" s="33">
        <v>14.4</v>
      </c>
      <c r="D1254" s="33">
        <v>14.4</v>
      </c>
      <c r="E1254" s="33"/>
    </row>
    <row r="1255" spans="1:5">
      <c r="A1255" s="33">
        <v>-3.3</v>
      </c>
      <c r="B1255" s="33">
        <v>-0.3</v>
      </c>
      <c r="C1255" s="33">
        <v>19.2</v>
      </c>
      <c r="D1255" s="33">
        <v>19.2</v>
      </c>
      <c r="E1255" s="33"/>
    </row>
    <row r="1256" spans="1:5">
      <c r="A1256" s="33">
        <v>-2.4</v>
      </c>
      <c r="B1256" s="33">
        <v>35.700000000000003</v>
      </c>
      <c r="C1256" s="33">
        <v>13.5</v>
      </c>
      <c r="D1256" s="33">
        <v>13.5</v>
      </c>
      <c r="E1256" s="33"/>
    </row>
    <row r="1257" spans="1:5">
      <c r="A1257" s="33">
        <v>-3.3</v>
      </c>
      <c r="B1257" s="33">
        <v>0.3</v>
      </c>
      <c r="C1257" s="33">
        <v>16.2</v>
      </c>
      <c r="D1257" s="33">
        <v>16.2</v>
      </c>
      <c r="E1257" s="33"/>
    </row>
    <row r="1258" spans="1:5">
      <c r="A1258" s="33">
        <v>2.4</v>
      </c>
      <c r="B1258" s="33">
        <v>17.7</v>
      </c>
      <c r="C1258" s="33">
        <v>0.6</v>
      </c>
      <c r="D1258" s="33">
        <v>0.6</v>
      </c>
      <c r="E1258" s="33"/>
    </row>
    <row r="1259" spans="1:5">
      <c r="A1259" s="33">
        <v>13.2</v>
      </c>
      <c r="B1259" s="33">
        <v>2.7</v>
      </c>
      <c r="C1259" s="33">
        <v>6</v>
      </c>
      <c r="D1259" s="33">
        <v>6</v>
      </c>
      <c r="E1259" s="33"/>
    </row>
    <row r="1260" spans="1:5">
      <c r="A1260" s="33">
        <v>4.2</v>
      </c>
      <c r="B1260" s="33">
        <v>17.100000000000001</v>
      </c>
      <c r="C1260" s="33">
        <v>2.4</v>
      </c>
      <c r="D1260" s="33">
        <v>2.4</v>
      </c>
      <c r="E1260" s="33"/>
    </row>
    <row r="1261" spans="1:5">
      <c r="A1261" s="33">
        <v>-3.3</v>
      </c>
      <c r="B1261" s="33">
        <v>0.9</v>
      </c>
      <c r="C1261" s="33">
        <v>-0.6</v>
      </c>
      <c r="D1261" s="33">
        <v>-0.6</v>
      </c>
      <c r="E1261" s="33"/>
    </row>
    <row r="1262" spans="1:5">
      <c r="A1262" s="33">
        <v>3.3</v>
      </c>
      <c r="B1262" s="33">
        <v>14.1</v>
      </c>
      <c r="C1262" s="33">
        <v>10.5</v>
      </c>
      <c r="D1262" s="33">
        <v>10.5</v>
      </c>
      <c r="E1262" s="33"/>
    </row>
    <row r="1263" spans="1:5">
      <c r="A1263" s="33">
        <v>24.9</v>
      </c>
      <c r="B1263" s="33">
        <v>2.7</v>
      </c>
      <c r="C1263" s="33">
        <v>-0.6</v>
      </c>
      <c r="D1263" s="33">
        <v>-0.6</v>
      </c>
      <c r="E1263" s="33"/>
    </row>
    <row r="1264" spans="1:5">
      <c r="A1264" s="33">
        <v>-1.2</v>
      </c>
      <c r="B1264" s="33">
        <v>-1.8</v>
      </c>
      <c r="C1264" s="33">
        <v>-1.5</v>
      </c>
      <c r="D1264" s="33">
        <v>-1.5</v>
      </c>
      <c r="E1264" s="33"/>
    </row>
    <row r="1265" spans="1:5">
      <c r="A1265" s="33">
        <v>4.2</v>
      </c>
      <c r="B1265" s="33">
        <v>3.6</v>
      </c>
      <c r="C1265" s="33">
        <v>30.3</v>
      </c>
      <c r="D1265" s="33">
        <v>30.3</v>
      </c>
      <c r="E1265" s="33"/>
    </row>
    <row r="1266" spans="1:5">
      <c r="A1266" s="33">
        <v>92.7</v>
      </c>
      <c r="B1266" s="33">
        <v>2.1</v>
      </c>
      <c r="C1266" s="33">
        <v>10.8</v>
      </c>
      <c r="D1266" s="33">
        <v>10.8</v>
      </c>
      <c r="E1266" s="33"/>
    </row>
    <row r="1267" spans="1:5">
      <c r="A1267" s="33">
        <v>26.7</v>
      </c>
      <c r="B1267" s="33">
        <v>0</v>
      </c>
      <c r="C1267" s="33">
        <v>24</v>
      </c>
      <c r="D1267" s="33">
        <v>24</v>
      </c>
      <c r="E1267" s="33"/>
    </row>
    <row r="1268" spans="1:5">
      <c r="A1268" s="33">
        <v>94.5</v>
      </c>
      <c r="B1268" s="33">
        <v>2.4</v>
      </c>
      <c r="C1268" s="33">
        <v>38.1</v>
      </c>
      <c r="D1268" s="33">
        <v>38.1</v>
      </c>
      <c r="E1268" s="33"/>
    </row>
    <row r="1269" spans="1:5">
      <c r="A1269" s="33">
        <v>2.1</v>
      </c>
      <c r="B1269" s="33">
        <v>0</v>
      </c>
      <c r="C1269" s="33">
        <v>15.3</v>
      </c>
      <c r="D1269" s="33">
        <v>15.3</v>
      </c>
      <c r="E1269" s="33"/>
    </row>
    <row r="1270" spans="1:5">
      <c r="A1270" s="33">
        <v>9</v>
      </c>
      <c r="B1270" s="33">
        <v>0.3</v>
      </c>
      <c r="C1270" s="33">
        <v>24.9</v>
      </c>
      <c r="D1270" s="33">
        <v>24.9</v>
      </c>
      <c r="E1270" s="33"/>
    </row>
    <row r="1271" spans="1:5">
      <c r="A1271" s="33">
        <v>20.7</v>
      </c>
      <c r="B1271" s="33">
        <v>1.5</v>
      </c>
      <c r="C1271" s="33">
        <v>0.6</v>
      </c>
      <c r="D1271" s="33">
        <v>0.6</v>
      </c>
      <c r="E1271" s="33"/>
    </row>
    <row r="1272" spans="1:5">
      <c r="A1272" s="33">
        <v>1.5</v>
      </c>
      <c r="B1272" s="33">
        <v>3.6</v>
      </c>
      <c r="C1272" s="33">
        <v>-3</v>
      </c>
      <c r="D1272" s="33">
        <v>-3</v>
      </c>
      <c r="E1272" s="33"/>
    </row>
    <row r="1273" spans="1:5">
      <c r="A1273" s="33">
        <v>1.2</v>
      </c>
      <c r="B1273" s="33">
        <v>25.2</v>
      </c>
      <c r="C1273" s="33">
        <v>2.7</v>
      </c>
      <c r="D1273" s="33">
        <v>2.7</v>
      </c>
      <c r="E1273" s="33"/>
    </row>
    <row r="1274" spans="1:5">
      <c r="A1274" s="33">
        <v>-3</v>
      </c>
      <c r="B1274" s="33">
        <v>5.0999999999999996</v>
      </c>
      <c r="C1274" s="33">
        <v>14.4</v>
      </c>
      <c r="D1274" s="33">
        <v>14.4</v>
      </c>
      <c r="E1274" s="33"/>
    </row>
    <row r="1275" spans="1:5">
      <c r="A1275" s="33">
        <v>8.1</v>
      </c>
      <c r="B1275" s="33">
        <v>11.1</v>
      </c>
      <c r="C1275" s="33">
        <v>-3</v>
      </c>
      <c r="D1275" s="33">
        <v>-3</v>
      </c>
      <c r="E1275" s="33"/>
    </row>
    <row r="1276" spans="1:5">
      <c r="A1276" s="33">
        <v>1.2</v>
      </c>
      <c r="B1276" s="33">
        <v>16.5</v>
      </c>
      <c r="C1276" s="33">
        <v>0.3</v>
      </c>
      <c r="D1276" s="33">
        <v>0.3</v>
      </c>
      <c r="E1276" s="33"/>
    </row>
    <row r="1277" spans="1:5">
      <c r="A1277" s="33">
        <v>2.4</v>
      </c>
      <c r="B1277" s="33">
        <v>0</v>
      </c>
      <c r="C1277" s="33">
        <v>12</v>
      </c>
      <c r="D1277" s="33">
        <v>12</v>
      </c>
      <c r="E1277" s="33"/>
    </row>
    <row r="1278" spans="1:5">
      <c r="A1278" s="33">
        <v>47.4</v>
      </c>
      <c r="B1278" s="33">
        <v>23.4</v>
      </c>
      <c r="C1278" s="33">
        <v>1.8</v>
      </c>
      <c r="D1278" s="33">
        <v>1.8</v>
      </c>
      <c r="E1278" s="33"/>
    </row>
    <row r="1279" spans="1:5">
      <c r="A1279" s="33">
        <v>2.1</v>
      </c>
      <c r="B1279" s="33">
        <v>-3.9</v>
      </c>
      <c r="C1279" s="33">
        <v>5.0999999999999996</v>
      </c>
      <c r="D1279" s="33">
        <v>5.0999999999999996</v>
      </c>
      <c r="E1279" s="33"/>
    </row>
    <row r="1280" spans="1:5">
      <c r="A1280" s="33">
        <v>24.3</v>
      </c>
      <c r="B1280" s="33">
        <v>6.9</v>
      </c>
      <c r="C1280" s="33">
        <v>1.8</v>
      </c>
      <c r="D1280" s="33">
        <v>1.8</v>
      </c>
      <c r="E1280" s="33"/>
    </row>
    <row r="1281" spans="1:5">
      <c r="A1281" s="33">
        <v>3.6</v>
      </c>
      <c r="B1281" s="33">
        <v>-0.3</v>
      </c>
      <c r="C1281" s="33">
        <v>5.0999999999999996</v>
      </c>
      <c r="D1281" s="33">
        <v>5.0999999999999996</v>
      </c>
      <c r="E1281" s="33"/>
    </row>
    <row r="1282" spans="1:5">
      <c r="A1282" s="33">
        <v>-0.9</v>
      </c>
      <c r="B1282" s="33">
        <v>3.9</v>
      </c>
      <c r="C1282" s="33">
        <v>13.2</v>
      </c>
      <c r="D1282" s="33">
        <v>13.2</v>
      </c>
      <c r="E1282" s="33"/>
    </row>
    <row r="1283" spans="1:5">
      <c r="A1283" s="33">
        <v>-0.9</v>
      </c>
      <c r="B1283" s="33">
        <v>35.4</v>
      </c>
      <c r="C1283" s="33">
        <v>0</v>
      </c>
      <c r="D1283" s="33">
        <v>0</v>
      </c>
      <c r="E1283" s="33"/>
    </row>
    <row r="1284" spans="1:5">
      <c r="A1284" s="33">
        <v>0</v>
      </c>
      <c r="B1284" s="33">
        <v>2.7</v>
      </c>
      <c r="C1284" s="33">
        <v>15.6</v>
      </c>
      <c r="D1284" s="33">
        <v>15.6</v>
      </c>
      <c r="E1284" s="33"/>
    </row>
    <row r="1285" spans="1:5">
      <c r="A1285" s="33">
        <v>3.3</v>
      </c>
      <c r="B1285" s="33">
        <v>3</v>
      </c>
      <c r="C1285" s="33">
        <v>-2.7</v>
      </c>
      <c r="D1285" s="33">
        <v>-2.7</v>
      </c>
      <c r="E1285" s="33"/>
    </row>
    <row r="1286" spans="1:5">
      <c r="A1286" s="33">
        <v>9.6</v>
      </c>
      <c r="B1286" s="33">
        <v>-1.2</v>
      </c>
      <c r="C1286" s="33">
        <v>14.1</v>
      </c>
      <c r="D1286" s="33">
        <v>14.1</v>
      </c>
      <c r="E1286" s="33"/>
    </row>
    <row r="1287" spans="1:5">
      <c r="A1287" s="33">
        <v>12</v>
      </c>
      <c r="B1287" s="33">
        <v>0.6</v>
      </c>
      <c r="C1287" s="33">
        <v>1.5</v>
      </c>
      <c r="D1287" s="33">
        <v>1.5</v>
      </c>
      <c r="E1287" s="33"/>
    </row>
    <row r="1288" spans="1:5">
      <c r="A1288" s="33">
        <v>5.0999999999999996</v>
      </c>
      <c r="B1288" s="33">
        <v>6</v>
      </c>
      <c r="C1288" s="33">
        <v>1.8</v>
      </c>
      <c r="D1288" s="33">
        <v>1.8</v>
      </c>
      <c r="E1288" s="33"/>
    </row>
    <row r="1289" spans="1:5">
      <c r="A1289" s="33">
        <v>0.9</v>
      </c>
      <c r="B1289" s="33">
        <v>6.9</v>
      </c>
      <c r="C1289" s="33">
        <v>4.5</v>
      </c>
      <c r="D1289" s="33">
        <v>4.5</v>
      </c>
      <c r="E1289" s="33"/>
    </row>
    <row r="1290" spans="1:5">
      <c r="A1290" s="33">
        <v>0.3</v>
      </c>
      <c r="B1290" s="33">
        <v>25.5</v>
      </c>
      <c r="C1290" s="33">
        <v>22.5</v>
      </c>
      <c r="D1290" s="33">
        <v>22.5</v>
      </c>
      <c r="E1290" s="33"/>
    </row>
    <row r="1291" spans="1:5">
      <c r="A1291" s="33">
        <v>0.6</v>
      </c>
      <c r="B1291" s="33">
        <v>33</v>
      </c>
      <c r="C1291" s="33">
        <v>4.5</v>
      </c>
      <c r="D1291" s="33">
        <v>4.5</v>
      </c>
      <c r="E1291" s="33"/>
    </row>
    <row r="1292" spans="1:5">
      <c r="A1292" s="33">
        <v>0.6</v>
      </c>
      <c r="B1292" s="33">
        <v>-1.8</v>
      </c>
      <c r="C1292" s="33">
        <v>0.9</v>
      </c>
      <c r="D1292" s="33">
        <v>0.9</v>
      </c>
      <c r="E1292" s="33"/>
    </row>
    <row r="1293" spans="1:5">
      <c r="A1293" s="33">
        <v>5.0999999999999996</v>
      </c>
      <c r="B1293" s="33">
        <v>8.1</v>
      </c>
      <c r="C1293" s="33">
        <v>2.7</v>
      </c>
      <c r="D1293" s="33">
        <v>2.7</v>
      </c>
      <c r="E1293" s="33"/>
    </row>
    <row r="1294" spans="1:5">
      <c r="A1294" s="33">
        <v>-0.3</v>
      </c>
      <c r="B1294" s="33">
        <v>-0.9</v>
      </c>
      <c r="C1294" s="33">
        <v>8.1</v>
      </c>
      <c r="D1294" s="33">
        <v>8.1</v>
      </c>
      <c r="E1294" s="33"/>
    </row>
    <row r="1295" spans="1:5">
      <c r="A1295" s="33">
        <v>-0.6</v>
      </c>
      <c r="B1295" s="33">
        <v>5.7</v>
      </c>
      <c r="C1295" s="33">
        <v>6.3</v>
      </c>
      <c r="D1295" s="33">
        <v>6.3</v>
      </c>
      <c r="E1295" s="33"/>
    </row>
    <row r="1296" spans="1:5">
      <c r="A1296" s="33">
        <v>6.9</v>
      </c>
      <c r="B1296" s="33">
        <v>6</v>
      </c>
      <c r="C1296" s="33">
        <v>1.8</v>
      </c>
      <c r="D1296" s="33">
        <v>1.8</v>
      </c>
      <c r="E1296" s="33"/>
    </row>
    <row r="1297" spans="1:5">
      <c r="A1297" s="33">
        <v>1.2</v>
      </c>
      <c r="B1297" s="33">
        <v>13.5</v>
      </c>
      <c r="C1297" s="33">
        <v>7.5</v>
      </c>
      <c r="D1297" s="33">
        <v>7.5</v>
      </c>
      <c r="E1297" s="33"/>
    </row>
    <row r="1298" spans="1:5">
      <c r="A1298" s="33">
        <v>1.8</v>
      </c>
      <c r="B1298" s="33">
        <v>21.9</v>
      </c>
      <c r="C1298" s="33">
        <v>15.3</v>
      </c>
      <c r="D1298" s="33">
        <v>15.3</v>
      </c>
      <c r="E1298" s="33"/>
    </row>
    <row r="1299" spans="1:5">
      <c r="A1299" s="33">
        <v>-0.60000000000000098</v>
      </c>
      <c r="B1299" s="33">
        <v>10.8</v>
      </c>
      <c r="C1299" s="33">
        <v>16.2</v>
      </c>
      <c r="D1299" s="33">
        <v>16.2</v>
      </c>
      <c r="E1299" s="33"/>
    </row>
    <row r="1300" spans="1:5">
      <c r="A1300" s="33">
        <v>12</v>
      </c>
      <c r="B1300" s="33">
        <v>12.9</v>
      </c>
      <c r="C1300" s="33">
        <v>12.9</v>
      </c>
      <c r="D1300" s="33">
        <v>12.9</v>
      </c>
      <c r="E1300" s="33"/>
    </row>
    <row r="1301" spans="1:5">
      <c r="A1301" s="33">
        <v>2.7</v>
      </c>
      <c r="B1301" s="33">
        <v>6.3</v>
      </c>
      <c r="C1301" s="33">
        <v>0.3</v>
      </c>
      <c r="D1301" s="33">
        <v>0.3</v>
      </c>
      <c r="E1301" s="33"/>
    </row>
    <row r="1302" spans="1:5">
      <c r="A1302" s="33">
        <v>-3</v>
      </c>
      <c r="B1302" s="33">
        <v>19.5</v>
      </c>
      <c r="C1302" s="33">
        <v>0.9</v>
      </c>
      <c r="D1302" s="33">
        <v>0.9</v>
      </c>
      <c r="E1302" s="33"/>
    </row>
    <row r="1303" spans="1:5">
      <c r="A1303" s="33">
        <v>-0.3</v>
      </c>
      <c r="B1303" s="33">
        <v>9.6</v>
      </c>
      <c r="C1303" s="33">
        <v>1.5</v>
      </c>
      <c r="D1303" s="33">
        <v>1.5</v>
      </c>
      <c r="E1303" s="33"/>
    </row>
    <row r="1304" spans="1:5">
      <c r="A1304" s="33">
        <v>2.4</v>
      </c>
      <c r="B1304" s="33">
        <v>12.3</v>
      </c>
      <c r="C1304" s="33">
        <v>34.799999999999997</v>
      </c>
      <c r="D1304" s="33">
        <v>34.799999999999997</v>
      </c>
      <c r="E1304" s="33"/>
    </row>
    <row r="1305" spans="1:5">
      <c r="A1305" s="33">
        <v>10.199999999999999</v>
      </c>
      <c r="B1305" s="33">
        <v>-2.1</v>
      </c>
      <c r="C1305" s="33">
        <v>7.2</v>
      </c>
      <c r="D1305" s="33">
        <v>7.2</v>
      </c>
      <c r="E1305" s="33"/>
    </row>
    <row r="1306" spans="1:5">
      <c r="A1306" s="33">
        <v>6.6</v>
      </c>
      <c r="B1306" s="33">
        <v>-0.9</v>
      </c>
      <c r="C1306" s="33">
        <v>1.5</v>
      </c>
      <c r="D1306" s="33">
        <v>1.5</v>
      </c>
      <c r="E1306" s="33"/>
    </row>
    <row r="1307" spans="1:5">
      <c r="A1307" s="33">
        <v>6.9</v>
      </c>
      <c r="B1307" s="33">
        <v>3.3</v>
      </c>
      <c r="C1307" s="33">
        <v>0</v>
      </c>
      <c r="D1307" s="33">
        <v>0</v>
      </c>
      <c r="E1307" s="33"/>
    </row>
    <row r="1308" spans="1:5">
      <c r="A1308" s="33">
        <v>1.2</v>
      </c>
      <c r="B1308" s="33">
        <v>-0.9</v>
      </c>
      <c r="C1308" s="33">
        <v>7.2</v>
      </c>
      <c r="D1308" s="33">
        <v>7.2</v>
      </c>
      <c r="E1308" s="33"/>
    </row>
    <row r="1309" spans="1:5">
      <c r="A1309" s="33">
        <v>3.3</v>
      </c>
      <c r="B1309" s="33">
        <v>17.7</v>
      </c>
      <c r="C1309" s="33">
        <v>23.7</v>
      </c>
      <c r="D1309" s="33">
        <v>23.7</v>
      </c>
      <c r="E1309" s="33"/>
    </row>
    <row r="1310" spans="1:5">
      <c r="A1310" s="33">
        <v>4.2</v>
      </c>
      <c r="B1310" s="33">
        <v>2.1</v>
      </c>
      <c r="C1310" s="33">
        <v>7.5</v>
      </c>
      <c r="D1310" s="33">
        <v>7.5</v>
      </c>
      <c r="E1310" s="33"/>
    </row>
    <row r="1311" spans="1:5">
      <c r="A1311" s="33">
        <v>9.9</v>
      </c>
      <c r="B1311" s="33">
        <v>12.3</v>
      </c>
      <c r="C1311" s="33">
        <v>1.2</v>
      </c>
      <c r="D1311" s="33">
        <v>1.2</v>
      </c>
      <c r="E1311" s="33"/>
    </row>
    <row r="1312" spans="1:5">
      <c r="A1312" s="33">
        <v>-3.3</v>
      </c>
      <c r="B1312" s="33">
        <v>1.2</v>
      </c>
      <c r="C1312" s="33">
        <v>3.3</v>
      </c>
      <c r="D1312" s="33">
        <v>3.3</v>
      </c>
      <c r="E1312" s="33"/>
    </row>
    <row r="1313" spans="1:5">
      <c r="A1313" s="33">
        <v>-2.1</v>
      </c>
      <c r="B1313" s="33">
        <v>4.2</v>
      </c>
      <c r="C1313" s="33">
        <v>35.4</v>
      </c>
      <c r="D1313" s="33">
        <v>35.4</v>
      </c>
      <c r="E1313" s="33"/>
    </row>
    <row r="1314" spans="1:5">
      <c r="A1314" s="33">
        <v>4.2</v>
      </c>
      <c r="B1314" s="33">
        <v>19.8</v>
      </c>
      <c r="C1314" s="33">
        <v>4.2</v>
      </c>
      <c r="D1314" s="33">
        <v>4.2</v>
      </c>
      <c r="E1314" s="33"/>
    </row>
    <row r="1315" spans="1:5">
      <c r="A1315" s="33">
        <v>0</v>
      </c>
      <c r="B1315" s="33">
        <v>2.1</v>
      </c>
      <c r="C1315" s="33">
        <v>41.1</v>
      </c>
      <c r="D1315" s="33">
        <v>41.1</v>
      </c>
      <c r="E1315" s="33"/>
    </row>
    <row r="1316" spans="1:5">
      <c r="A1316" s="33">
        <v>-3</v>
      </c>
      <c r="B1316" s="33">
        <v>2.7</v>
      </c>
      <c r="C1316" s="33">
        <v>-2.1</v>
      </c>
      <c r="D1316" s="33">
        <v>-2.1</v>
      </c>
      <c r="E1316" s="33"/>
    </row>
    <row r="1317" spans="1:5">
      <c r="A1317" s="33">
        <v>-1.5</v>
      </c>
      <c r="B1317" s="33">
        <v>2.1</v>
      </c>
      <c r="C1317" s="33">
        <v>0.6</v>
      </c>
      <c r="D1317" s="33">
        <v>0.6</v>
      </c>
      <c r="E1317" s="33"/>
    </row>
    <row r="1318" spans="1:5">
      <c r="A1318" s="33">
        <v>-0.6</v>
      </c>
      <c r="B1318" s="33">
        <v>0.6</v>
      </c>
      <c r="C1318" s="33">
        <v>2.7</v>
      </c>
      <c r="D1318" s="33">
        <v>2.7</v>
      </c>
      <c r="E1318" s="33"/>
    </row>
    <row r="1319" spans="1:5">
      <c r="A1319" s="33">
        <v>3.9</v>
      </c>
      <c r="B1319" s="33">
        <v>-0.9</v>
      </c>
      <c r="C1319" s="33">
        <v>1.2</v>
      </c>
      <c r="D1319" s="33">
        <v>1.2</v>
      </c>
      <c r="E1319" s="33"/>
    </row>
    <row r="1320" spans="1:5">
      <c r="A1320" s="33">
        <v>0.3</v>
      </c>
      <c r="B1320" s="33">
        <v>0.3</v>
      </c>
      <c r="C1320" s="33">
        <v>69.3</v>
      </c>
      <c r="D1320" s="33">
        <v>69.3</v>
      </c>
      <c r="E1320" s="33"/>
    </row>
    <row r="1321" spans="1:5">
      <c r="A1321" s="33">
        <v>9.3000000000000007</v>
      </c>
      <c r="B1321" s="33">
        <v>1.8</v>
      </c>
      <c r="C1321" s="33">
        <v>3</v>
      </c>
      <c r="D1321" s="33">
        <v>3</v>
      </c>
      <c r="E1321" s="33"/>
    </row>
    <row r="1322" spans="1:5">
      <c r="A1322" s="33">
        <v>0.9</v>
      </c>
      <c r="B1322" s="33">
        <v>1.5</v>
      </c>
      <c r="C1322" s="33">
        <v>9</v>
      </c>
      <c r="D1322" s="33">
        <v>9</v>
      </c>
      <c r="E1322" s="33"/>
    </row>
    <row r="1323" spans="1:5">
      <c r="A1323" s="33">
        <v>45.3</v>
      </c>
      <c r="B1323" s="33">
        <v>4.2</v>
      </c>
      <c r="C1323" s="33">
        <v>-1.8</v>
      </c>
      <c r="D1323" s="33">
        <v>-1.8</v>
      </c>
      <c r="E1323" s="33"/>
    </row>
    <row r="1324" spans="1:5">
      <c r="A1324" s="33">
        <v>0.3</v>
      </c>
      <c r="B1324" s="33">
        <v>2.4</v>
      </c>
      <c r="C1324" s="33">
        <v>-0.6</v>
      </c>
      <c r="D1324" s="33">
        <v>-0.6</v>
      </c>
      <c r="E1324" s="33"/>
    </row>
    <row r="1325" spans="1:5">
      <c r="A1325" s="33">
        <v>30.9</v>
      </c>
      <c r="B1325" s="33">
        <v>3.3</v>
      </c>
      <c r="C1325" s="33">
        <v>0.3</v>
      </c>
      <c r="D1325" s="33">
        <v>0.3</v>
      </c>
      <c r="E1325" s="33"/>
    </row>
    <row r="1326" spans="1:5">
      <c r="A1326" s="33">
        <v>0.9</v>
      </c>
      <c r="B1326" s="33">
        <v>11.4</v>
      </c>
      <c r="C1326" s="33">
        <v>3.3</v>
      </c>
      <c r="D1326" s="33">
        <v>3.3</v>
      </c>
      <c r="E1326" s="33"/>
    </row>
    <row r="1327" spans="1:5">
      <c r="A1327" s="33">
        <v>6</v>
      </c>
      <c r="B1327" s="33">
        <v>3.6</v>
      </c>
      <c r="C1327" s="33">
        <v>0.3</v>
      </c>
      <c r="D1327" s="33">
        <v>0.3</v>
      </c>
      <c r="E1327" s="33"/>
    </row>
    <row r="1328" spans="1:5">
      <c r="A1328" s="33">
        <v>0.9</v>
      </c>
      <c r="B1328" s="33">
        <v>-0.9</v>
      </c>
      <c r="C1328" s="33">
        <v>36</v>
      </c>
      <c r="D1328" s="33">
        <v>36</v>
      </c>
      <c r="E1328" s="33"/>
    </row>
    <row r="1329" spans="1:5">
      <c r="A1329" s="33">
        <v>-0.6</v>
      </c>
      <c r="B1329" s="33">
        <v>3</v>
      </c>
      <c r="C1329" s="33">
        <v>6.3</v>
      </c>
      <c r="D1329" s="33">
        <v>6.3</v>
      </c>
      <c r="E1329" s="33"/>
    </row>
    <row r="1330" spans="1:5">
      <c r="A1330" s="33">
        <v>52.2</v>
      </c>
      <c r="B1330" s="33">
        <v>4.8</v>
      </c>
      <c r="C1330" s="33">
        <v>0.9</v>
      </c>
      <c r="D1330" s="33">
        <v>0.9</v>
      </c>
      <c r="E1330" s="33"/>
    </row>
    <row r="1331" spans="1:5">
      <c r="A1331" s="33">
        <v>3</v>
      </c>
      <c r="B1331" s="33">
        <v>-0.60000000000000098</v>
      </c>
      <c r="C1331" s="33">
        <v>-1.5</v>
      </c>
      <c r="D1331" s="33">
        <v>-1.5</v>
      </c>
      <c r="E1331" s="33"/>
    </row>
    <row r="1332" spans="1:5">
      <c r="A1332" s="33">
        <v>6</v>
      </c>
      <c r="B1332" s="33">
        <v>-0.6</v>
      </c>
      <c r="C1332" s="33">
        <v>3</v>
      </c>
      <c r="D1332" s="33">
        <v>3</v>
      </c>
      <c r="E1332" s="33"/>
    </row>
    <row r="1333" spans="1:5">
      <c r="A1333" s="33">
        <v>-2.7</v>
      </c>
      <c r="B1333" s="33">
        <v>3</v>
      </c>
      <c r="C1333" s="33">
        <v>6.3</v>
      </c>
      <c r="D1333" s="33">
        <v>6.3</v>
      </c>
      <c r="E1333" s="33"/>
    </row>
    <row r="1334" spans="1:5">
      <c r="A1334" s="33">
        <v>14.1</v>
      </c>
      <c r="B1334" s="33">
        <v>11.4</v>
      </c>
      <c r="C1334" s="33">
        <v>2.1</v>
      </c>
      <c r="D1334" s="33">
        <v>2.1</v>
      </c>
      <c r="E1334" s="33"/>
    </row>
    <row r="1335" spans="1:5">
      <c r="A1335" s="33">
        <v>1.5</v>
      </c>
      <c r="B1335" s="33">
        <v>5.0999999999999996</v>
      </c>
      <c r="C1335" s="33">
        <v>0.9</v>
      </c>
      <c r="D1335" s="33">
        <v>0.9</v>
      </c>
      <c r="E1335" s="33"/>
    </row>
    <row r="1336" spans="1:5">
      <c r="A1336" s="33">
        <v>48</v>
      </c>
      <c r="B1336" s="33">
        <v>1.5</v>
      </c>
      <c r="C1336" s="33">
        <v>14.1</v>
      </c>
      <c r="D1336" s="33">
        <v>14.1</v>
      </c>
      <c r="E1336" s="33"/>
    </row>
    <row r="1337" spans="1:5">
      <c r="A1337" s="33">
        <v>1.8</v>
      </c>
      <c r="B1337" s="33">
        <v>5.0999999999999996</v>
      </c>
      <c r="C1337" s="33">
        <v>6</v>
      </c>
      <c r="D1337" s="33">
        <v>6</v>
      </c>
      <c r="E1337" s="33"/>
    </row>
    <row r="1338" spans="1:5">
      <c r="A1338" s="33">
        <v>4.5</v>
      </c>
      <c r="B1338" s="33">
        <v>5.0999999999999996</v>
      </c>
      <c r="C1338" s="33">
        <v>6.3</v>
      </c>
      <c r="D1338" s="33">
        <v>6.3</v>
      </c>
      <c r="E1338" s="33"/>
    </row>
    <row r="1339" spans="1:5">
      <c r="A1339" s="33">
        <v>5.4</v>
      </c>
      <c r="B1339" s="33">
        <v>9.6</v>
      </c>
      <c r="C1339" s="33">
        <v>4.8</v>
      </c>
      <c r="D1339" s="33">
        <v>4.8</v>
      </c>
      <c r="E1339" s="33"/>
    </row>
    <row r="1340" spans="1:5">
      <c r="A1340" s="33">
        <v>3.9</v>
      </c>
      <c r="B1340" s="33">
        <v>20.7</v>
      </c>
      <c r="C1340" s="33">
        <v>-2.4</v>
      </c>
      <c r="D1340" s="33">
        <v>-2.4</v>
      </c>
      <c r="E1340" s="33"/>
    </row>
    <row r="1341" spans="1:5">
      <c r="A1341" s="33">
        <v>0.9</v>
      </c>
      <c r="B1341" s="33">
        <v>21.6</v>
      </c>
      <c r="C1341" s="33">
        <v>5.4</v>
      </c>
      <c r="D1341" s="33">
        <v>5.4</v>
      </c>
      <c r="E1341" s="33"/>
    </row>
    <row r="1342" spans="1:5">
      <c r="A1342" s="33">
        <v>1.2</v>
      </c>
      <c r="B1342" s="33">
        <v>5.0999999999999996</v>
      </c>
      <c r="C1342" s="33">
        <v>2.4</v>
      </c>
      <c r="D1342" s="33">
        <v>2.4</v>
      </c>
      <c r="E1342" s="33"/>
    </row>
    <row r="1343" spans="1:5">
      <c r="A1343" s="33">
        <v>6</v>
      </c>
      <c r="B1343" s="33">
        <v>1.2</v>
      </c>
      <c r="C1343" s="33">
        <v>-3.6</v>
      </c>
      <c r="D1343" s="33">
        <v>-3.6</v>
      </c>
      <c r="E1343" s="33"/>
    </row>
    <row r="1344" spans="1:5">
      <c r="A1344" s="33">
        <v>1.2</v>
      </c>
      <c r="B1344" s="33">
        <v>0</v>
      </c>
      <c r="C1344" s="33">
        <v>0.6</v>
      </c>
      <c r="D1344" s="33">
        <v>0.6</v>
      </c>
      <c r="E1344" s="33"/>
    </row>
    <row r="1345" spans="1:5">
      <c r="A1345" s="33">
        <v>2.7</v>
      </c>
      <c r="B1345" s="33">
        <v>11.7</v>
      </c>
      <c r="C1345" s="33">
        <v>1.5</v>
      </c>
      <c r="D1345" s="33">
        <v>1.5</v>
      </c>
      <c r="E1345" s="33"/>
    </row>
    <row r="1346" spans="1:5">
      <c r="A1346" s="33">
        <v>14.4</v>
      </c>
      <c r="B1346" s="33">
        <v>20.399999999999999</v>
      </c>
      <c r="C1346" s="33">
        <v>13.5</v>
      </c>
      <c r="D1346" s="33">
        <v>13.5</v>
      </c>
      <c r="E1346" s="33"/>
    </row>
    <row r="1347" spans="1:5">
      <c r="A1347" s="33">
        <v>-3.3</v>
      </c>
      <c r="B1347" s="33">
        <v>-0.3</v>
      </c>
      <c r="C1347" s="33">
        <v>51.9</v>
      </c>
      <c r="D1347" s="33">
        <v>51.9</v>
      </c>
      <c r="E1347" s="33"/>
    </row>
    <row r="1348" spans="1:5">
      <c r="A1348" s="33">
        <v>1.5</v>
      </c>
      <c r="B1348" s="33">
        <v>19.2</v>
      </c>
      <c r="C1348" s="33">
        <v>5.7</v>
      </c>
      <c r="D1348" s="33">
        <v>5.7</v>
      </c>
      <c r="E1348" s="33"/>
    </row>
    <row r="1349" spans="1:5">
      <c r="A1349" s="33">
        <v>53.7</v>
      </c>
      <c r="B1349" s="33">
        <v>-3.6</v>
      </c>
      <c r="C1349" s="33">
        <v>-1.2</v>
      </c>
      <c r="D1349" s="33">
        <v>-1.2</v>
      </c>
      <c r="E1349" s="33"/>
    </row>
    <row r="1350" spans="1:5">
      <c r="A1350" s="33">
        <v>0.9</v>
      </c>
      <c r="B1350" s="33">
        <v>0</v>
      </c>
      <c r="C1350" s="33">
        <v>0</v>
      </c>
      <c r="D1350" s="33">
        <v>0</v>
      </c>
      <c r="E1350" s="33"/>
    </row>
    <row r="1351" spans="1:5">
      <c r="A1351" s="33">
        <v>10.199999999999999</v>
      </c>
      <c r="B1351" s="33">
        <v>18.899999999999999</v>
      </c>
      <c r="C1351" s="33">
        <v>-3.6</v>
      </c>
      <c r="D1351" s="33">
        <v>-3.6</v>
      </c>
      <c r="E1351" s="33"/>
    </row>
    <row r="1352" spans="1:5">
      <c r="A1352" s="33">
        <v>5.0999999999999996</v>
      </c>
      <c r="B1352" s="33">
        <v>-3</v>
      </c>
      <c r="C1352" s="33">
        <v>-0.60000000000000098</v>
      </c>
      <c r="D1352" s="33">
        <v>-0.60000000000000098</v>
      </c>
      <c r="E1352" s="33"/>
    </row>
    <row r="1353" spans="1:5">
      <c r="A1353" s="33">
        <v>1.8</v>
      </c>
      <c r="B1353" s="33">
        <v>-2.4</v>
      </c>
      <c r="C1353" s="33">
        <v>6.3</v>
      </c>
      <c r="D1353" s="33">
        <v>6.3</v>
      </c>
      <c r="E1353" s="33"/>
    </row>
    <row r="1354" spans="1:5">
      <c r="A1354" s="33">
        <v>4.2</v>
      </c>
      <c r="B1354" s="33">
        <v>18.600000000000001</v>
      </c>
      <c r="C1354" s="33">
        <v>2.7</v>
      </c>
      <c r="D1354" s="33">
        <v>2.7</v>
      </c>
      <c r="E1354" s="33"/>
    </row>
    <row r="1355" spans="1:5">
      <c r="A1355" s="33">
        <v>5.0999999999999996</v>
      </c>
      <c r="B1355" s="33">
        <v>-3.6</v>
      </c>
      <c r="C1355" s="33">
        <v>14.1</v>
      </c>
      <c r="D1355" s="33">
        <v>14.1</v>
      </c>
      <c r="E1355" s="33"/>
    </row>
    <row r="1356" spans="1:5">
      <c r="A1356" s="33">
        <v>12.6</v>
      </c>
      <c r="B1356" s="33">
        <v>0.9</v>
      </c>
      <c r="C1356" s="33">
        <v>15</v>
      </c>
      <c r="D1356" s="33">
        <v>15</v>
      </c>
      <c r="E1356" s="33"/>
    </row>
    <row r="1357" spans="1:5">
      <c r="A1357" s="33">
        <v>0.3</v>
      </c>
      <c r="B1357" s="33">
        <v>-2.7</v>
      </c>
      <c r="C1357" s="33">
        <v>1.2</v>
      </c>
      <c r="D1357" s="33">
        <v>1.2</v>
      </c>
      <c r="E1357" s="33"/>
    </row>
    <row r="1358" spans="1:5">
      <c r="A1358" s="33">
        <v>10.5</v>
      </c>
      <c r="B1358" s="33">
        <v>36.299999999999997</v>
      </c>
      <c r="C1358" s="33">
        <v>-1.2</v>
      </c>
      <c r="D1358" s="33">
        <v>-1.2</v>
      </c>
      <c r="E1358" s="33"/>
    </row>
    <row r="1359" spans="1:5">
      <c r="A1359" s="33">
        <v>2.4</v>
      </c>
      <c r="B1359" s="33">
        <v>14.4</v>
      </c>
      <c r="C1359" s="33">
        <v>11.1</v>
      </c>
      <c r="D1359" s="33">
        <v>11.1</v>
      </c>
      <c r="E1359" s="33"/>
    </row>
    <row r="1360" spans="1:5">
      <c r="A1360" s="33">
        <v>3.3</v>
      </c>
      <c r="B1360" s="33">
        <v>8.1</v>
      </c>
      <c r="C1360" s="33">
        <v>6.3</v>
      </c>
      <c r="D1360" s="33">
        <v>6.3</v>
      </c>
      <c r="E1360" s="33"/>
    </row>
    <row r="1361" spans="1:5">
      <c r="A1361" s="33">
        <v>-0.6</v>
      </c>
      <c r="B1361" s="33">
        <v>9.6</v>
      </c>
      <c r="C1361" s="33">
        <v>-1.8</v>
      </c>
      <c r="D1361" s="33">
        <v>-1.8</v>
      </c>
      <c r="E1361" s="33"/>
    </row>
    <row r="1362" spans="1:5">
      <c r="A1362" s="33">
        <v>4.2</v>
      </c>
      <c r="B1362" s="33">
        <v>13.2</v>
      </c>
      <c r="C1362" s="33">
        <v>26.1</v>
      </c>
      <c r="D1362" s="33">
        <v>26.1</v>
      </c>
      <c r="E1362" s="33"/>
    </row>
    <row r="1363" spans="1:5">
      <c r="A1363" s="33">
        <v>2.4</v>
      </c>
      <c r="B1363" s="33">
        <v>3.6</v>
      </c>
      <c r="C1363" s="33">
        <v>3.9</v>
      </c>
      <c r="D1363" s="33">
        <v>3.9</v>
      </c>
      <c r="E1363" s="33"/>
    </row>
    <row r="1364" spans="1:5">
      <c r="A1364" s="33">
        <v>-0.3</v>
      </c>
      <c r="B1364" s="33">
        <v>6</v>
      </c>
      <c r="C1364" s="33">
        <v>22.8</v>
      </c>
      <c r="D1364" s="33">
        <v>22.8</v>
      </c>
      <c r="E1364" s="33"/>
    </row>
    <row r="1365" spans="1:5">
      <c r="A1365" s="33">
        <v>5.0999999999999996</v>
      </c>
      <c r="B1365" s="33">
        <v>0.6</v>
      </c>
      <c r="C1365" s="33">
        <v>47.7</v>
      </c>
      <c r="D1365" s="33">
        <v>47.7</v>
      </c>
      <c r="E1365" s="33"/>
    </row>
    <row r="1366" spans="1:5">
      <c r="A1366" s="33">
        <v>0.6</v>
      </c>
      <c r="B1366" s="33">
        <v>1.5</v>
      </c>
      <c r="C1366" s="33">
        <v>-3.3</v>
      </c>
      <c r="D1366" s="33">
        <v>-3.3</v>
      </c>
      <c r="E1366" s="33"/>
    </row>
    <row r="1367" spans="1:5">
      <c r="A1367" s="33">
        <v>5.7</v>
      </c>
      <c r="B1367" s="33">
        <v>5.4</v>
      </c>
      <c r="C1367" s="33">
        <v>4.8</v>
      </c>
      <c r="D1367" s="33">
        <v>4.8</v>
      </c>
      <c r="E1367" s="33"/>
    </row>
    <row r="1368" spans="1:5">
      <c r="A1368" s="33">
        <v>17.399999999999999</v>
      </c>
      <c r="B1368" s="33">
        <v>20.100000000000001</v>
      </c>
      <c r="C1368" s="33">
        <v>14.1</v>
      </c>
      <c r="D1368" s="33">
        <v>14.1</v>
      </c>
      <c r="E1368" s="33"/>
    </row>
    <row r="1369" spans="1:5">
      <c r="A1369" s="33">
        <v>3.3</v>
      </c>
      <c r="B1369" s="33">
        <v>4.5</v>
      </c>
      <c r="C1369" s="33">
        <v>-1.8</v>
      </c>
      <c r="D1369" s="33">
        <v>-1.8</v>
      </c>
      <c r="E1369" s="33"/>
    </row>
    <row r="1370" spans="1:5">
      <c r="A1370" s="33">
        <v>1.8</v>
      </c>
      <c r="B1370" s="33">
        <v>-3.6</v>
      </c>
      <c r="C1370" s="33">
        <v>3.3</v>
      </c>
      <c r="D1370" s="33">
        <v>3.3</v>
      </c>
      <c r="E1370" s="33"/>
    </row>
    <row r="1371" spans="1:5">
      <c r="A1371" s="33">
        <v>-2.4</v>
      </c>
      <c r="B1371" s="33">
        <v>-2.1</v>
      </c>
      <c r="C1371" s="33">
        <v>0.9</v>
      </c>
      <c r="D1371" s="33">
        <v>0.9</v>
      </c>
      <c r="E1371" s="33"/>
    </row>
    <row r="1372" spans="1:5">
      <c r="A1372" s="33">
        <v>-3</v>
      </c>
      <c r="B1372" s="33">
        <v>-2.7</v>
      </c>
      <c r="C1372" s="33">
        <v>5.0999999999999996</v>
      </c>
      <c r="D1372" s="33">
        <v>5.0999999999999996</v>
      </c>
      <c r="E1372" s="33"/>
    </row>
    <row r="1373" spans="1:5">
      <c r="A1373" s="33">
        <v>2.7</v>
      </c>
      <c r="B1373" s="33">
        <v>2.1</v>
      </c>
      <c r="C1373" s="33">
        <v>4.8</v>
      </c>
      <c r="D1373" s="33">
        <v>4.8</v>
      </c>
      <c r="E1373" s="33"/>
    </row>
    <row r="1374" spans="1:5">
      <c r="A1374" s="33">
        <v>17.100000000000001</v>
      </c>
      <c r="B1374" s="33">
        <v>1.5</v>
      </c>
      <c r="C1374" s="33">
        <v>0.60000000000000098</v>
      </c>
      <c r="D1374" s="33">
        <v>0.60000000000000098</v>
      </c>
      <c r="E1374" s="33"/>
    </row>
    <row r="1375" spans="1:5">
      <c r="A1375" s="33">
        <v>-1.5</v>
      </c>
      <c r="B1375" s="33">
        <v>-1.8</v>
      </c>
      <c r="C1375" s="33">
        <v>-3</v>
      </c>
      <c r="D1375" s="33">
        <v>-3</v>
      </c>
      <c r="E1375" s="33"/>
    </row>
    <row r="1376" spans="1:5">
      <c r="A1376" s="33">
        <v>6</v>
      </c>
      <c r="B1376" s="33">
        <v>-1.2</v>
      </c>
      <c r="C1376" s="33">
        <v>10.199999999999999</v>
      </c>
      <c r="D1376" s="33">
        <v>10.199999999999999</v>
      </c>
      <c r="E1376" s="33"/>
    </row>
    <row r="1377" spans="1:5">
      <c r="A1377" s="33">
        <v>26.4</v>
      </c>
      <c r="B1377" s="33">
        <v>-0.6</v>
      </c>
      <c r="C1377" s="33">
        <v>0.3</v>
      </c>
      <c r="D1377" s="33">
        <v>0.3</v>
      </c>
      <c r="E1377" s="33"/>
    </row>
    <row r="1378" spans="1:5">
      <c r="A1378" s="33">
        <v>-0.3</v>
      </c>
      <c r="B1378" s="33">
        <v>-1.5</v>
      </c>
      <c r="C1378" s="33">
        <v>3.3</v>
      </c>
      <c r="D1378" s="33">
        <v>3.3</v>
      </c>
      <c r="E1378" s="33"/>
    </row>
    <row r="1379" spans="1:5">
      <c r="A1379" s="33">
        <v>24.3</v>
      </c>
      <c r="B1379" s="33">
        <v>2.4</v>
      </c>
      <c r="C1379" s="33">
        <v>12.3</v>
      </c>
      <c r="D1379" s="33">
        <v>12.3</v>
      </c>
      <c r="E1379" s="33"/>
    </row>
    <row r="1380" spans="1:5">
      <c r="A1380" s="33">
        <v>0.3</v>
      </c>
      <c r="B1380" s="33">
        <v>5.7</v>
      </c>
      <c r="C1380" s="33">
        <v>1.8</v>
      </c>
      <c r="D1380" s="33">
        <v>1.8</v>
      </c>
      <c r="E1380" s="33"/>
    </row>
    <row r="1381" spans="1:5">
      <c r="A1381" s="33">
        <v>5.7</v>
      </c>
      <c r="B1381" s="33">
        <v>6.3</v>
      </c>
      <c r="C1381" s="33">
        <v>6.3</v>
      </c>
      <c r="D1381" s="33">
        <v>6.3</v>
      </c>
      <c r="E1381" s="33"/>
    </row>
    <row r="1382" spans="1:5">
      <c r="A1382" s="33">
        <v>-1.2</v>
      </c>
      <c r="B1382" s="33">
        <v>0.3</v>
      </c>
      <c r="C1382" s="33">
        <v>3.3</v>
      </c>
      <c r="D1382" s="33">
        <v>3.3</v>
      </c>
      <c r="E1382" s="33"/>
    </row>
    <row r="1383" spans="1:5">
      <c r="A1383" s="33">
        <v>31.8</v>
      </c>
      <c r="B1383" s="33">
        <v>5.7</v>
      </c>
      <c r="C1383" s="33">
        <v>0.9</v>
      </c>
      <c r="D1383" s="33">
        <v>0.9</v>
      </c>
      <c r="E1383" s="33"/>
    </row>
    <row r="1384" spans="1:5">
      <c r="A1384" s="33">
        <v>-2.7</v>
      </c>
      <c r="B1384" s="33">
        <v>-1.8</v>
      </c>
      <c r="C1384" s="33">
        <v>-3</v>
      </c>
      <c r="D1384" s="33">
        <v>-3</v>
      </c>
      <c r="E1384" s="33"/>
    </row>
    <row r="1385" spans="1:5">
      <c r="A1385" s="33">
        <v>7.2</v>
      </c>
      <c r="B1385" s="33">
        <v>9.6</v>
      </c>
      <c r="C1385" s="33">
        <v>1.2</v>
      </c>
      <c r="D1385" s="33">
        <v>1.2</v>
      </c>
      <c r="E1385" s="33"/>
    </row>
    <row r="1386" spans="1:5">
      <c r="A1386" s="33">
        <v>6.3</v>
      </c>
      <c r="B1386" s="33">
        <v>2.1</v>
      </c>
      <c r="C1386" s="33">
        <v>-2.4</v>
      </c>
      <c r="D1386" s="33">
        <v>-2.4</v>
      </c>
      <c r="E1386" s="33"/>
    </row>
    <row r="1387" spans="1:5">
      <c r="A1387" s="33">
        <v>7.2</v>
      </c>
      <c r="B1387" s="33">
        <v>20.7</v>
      </c>
      <c r="C1387" s="33">
        <v>5.0999999999999996</v>
      </c>
      <c r="D1387" s="33">
        <v>5.0999999999999996</v>
      </c>
      <c r="E1387" s="33"/>
    </row>
    <row r="1388" spans="1:5">
      <c r="A1388" s="33">
        <v>9.9</v>
      </c>
      <c r="B1388" s="33">
        <v>9.3000000000000007</v>
      </c>
      <c r="C1388" s="33">
        <v>-0.9</v>
      </c>
      <c r="D1388" s="33">
        <v>-0.9</v>
      </c>
      <c r="E1388" s="33"/>
    </row>
    <row r="1389" spans="1:5">
      <c r="A1389" s="33">
        <v>4.5</v>
      </c>
      <c r="B1389" s="33">
        <v>3.6</v>
      </c>
      <c r="C1389" s="33">
        <v>8.4</v>
      </c>
      <c r="D1389" s="33">
        <v>8.4</v>
      </c>
      <c r="E1389" s="33"/>
    </row>
    <row r="1390" spans="1:5">
      <c r="A1390" s="33">
        <v>-0.6</v>
      </c>
      <c r="B1390" s="33">
        <v>2.4</v>
      </c>
      <c r="C1390" s="33">
        <v>0.9</v>
      </c>
      <c r="D1390" s="33">
        <v>0.9</v>
      </c>
      <c r="E1390" s="33"/>
    </row>
    <row r="1391" spans="1:5">
      <c r="A1391" s="33">
        <v>22.5</v>
      </c>
      <c r="B1391" s="33">
        <v>13.8</v>
      </c>
      <c r="C1391" s="33">
        <v>1.5</v>
      </c>
      <c r="D1391" s="33">
        <v>1.5</v>
      </c>
      <c r="E1391" s="33"/>
    </row>
    <row r="1392" spans="1:5">
      <c r="A1392" s="33">
        <v>7.2</v>
      </c>
      <c r="B1392" s="33">
        <v>2.7</v>
      </c>
      <c r="C1392" s="33">
        <v>0.3</v>
      </c>
      <c r="D1392" s="33">
        <v>0.3</v>
      </c>
      <c r="E1392" s="33"/>
    </row>
    <row r="1393" spans="1:5">
      <c r="A1393" s="33">
        <v>6.6</v>
      </c>
      <c r="B1393" s="33">
        <v>0.3</v>
      </c>
      <c r="C1393" s="33">
        <v>10.199999999999999</v>
      </c>
      <c r="D1393" s="33">
        <v>10.199999999999999</v>
      </c>
      <c r="E1393" s="33"/>
    </row>
    <row r="1394" spans="1:5">
      <c r="A1394" s="33">
        <v>4.5</v>
      </c>
      <c r="B1394" s="33">
        <v>63.3</v>
      </c>
      <c r="C1394" s="33">
        <v>-3.3</v>
      </c>
      <c r="D1394" s="33">
        <v>-3.3</v>
      </c>
      <c r="E1394" s="33"/>
    </row>
    <row r="1395" spans="1:5">
      <c r="A1395" s="33">
        <v>7.2</v>
      </c>
      <c r="B1395" s="33">
        <v>-1.2</v>
      </c>
      <c r="C1395" s="33">
        <v>-2.4</v>
      </c>
      <c r="D1395" s="33">
        <v>-2.4</v>
      </c>
      <c r="E1395" s="33"/>
    </row>
    <row r="1396" spans="1:5">
      <c r="A1396" s="33">
        <v>-1.5</v>
      </c>
      <c r="B1396" s="33">
        <v>-0.9</v>
      </c>
      <c r="C1396" s="33">
        <v>-1.5</v>
      </c>
      <c r="D1396" s="33">
        <v>-1.5</v>
      </c>
      <c r="E1396" s="33"/>
    </row>
    <row r="1397" spans="1:5">
      <c r="A1397" s="33">
        <v>8.1</v>
      </c>
      <c r="B1397" s="33">
        <v>0.9</v>
      </c>
      <c r="C1397" s="33">
        <v>10.8</v>
      </c>
      <c r="D1397" s="33">
        <v>10.8</v>
      </c>
      <c r="E1397" s="33"/>
    </row>
    <row r="1398" spans="1:5">
      <c r="A1398" s="33">
        <v>8.1</v>
      </c>
      <c r="B1398" s="33">
        <v>3.3</v>
      </c>
      <c r="C1398" s="33">
        <v>-1.2</v>
      </c>
      <c r="D1398" s="33">
        <v>-1.2</v>
      </c>
      <c r="E1398" s="33"/>
    </row>
    <row r="1399" spans="1:5">
      <c r="A1399" s="33">
        <v>-0.6</v>
      </c>
      <c r="B1399" s="33">
        <v>0</v>
      </c>
      <c r="C1399" s="33">
        <v>17.100000000000001</v>
      </c>
      <c r="D1399" s="33">
        <v>17.100000000000001</v>
      </c>
      <c r="E1399" s="33"/>
    </row>
    <row r="1400" spans="1:5">
      <c r="A1400" s="33">
        <v>9.3000000000000007</v>
      </c>
      <c r="B1400" s="33">
        <v>6.6</v>
      </c>
      <c r="C1400" s="33">
        <v>2.4</v>
      </c>
      <c r="D1400" s="33">
        <v>2.4</v>
      </c>
      <c r="E1400" s="33"/>
    </row>
    <row r="1401" spans="1:5">
      <c r="A1401" s="33">
        <v>11.4</v>
      </c>
      <c r="B1401" s="33">
        <v>0.9</v>
      </c>
      <c r="C1401" s="33">
        <v>3.3</v>
      </c>
      <c r="D1401" s="33">
        <v>3.3</v>
      </c>
      <c r="E1401" s="33"/>
    </row>
    <row r="1402" spans="1:5">
      <c r="A1402" s="33">
        <v>10.8</v>
      </c>
      <c r="B1402" s="33">
        <v>5.0999999999999996</v>
      </c>
      <c r="C1402" s="33">
        <v>3.9</v>
      </c>
      <c r="D1402" s="33">
        <v>3.9</v>
      </c>
      <c r="E1402" s="33"/>
    </row>
    <row r="1403" spans="1:5">
      <c r="A1403" s="33">
        <v>2.1</v>
      </c>
      <c r="B1403" s="33">
        <v>1.2</v>
      </c>
      <c r="C1403" s="33">
        <v>0</v>
      </c>
      <c r="D1403" s="33">
        <v>0</v>
      </c>
      <c r="E1403" s="33"/>
    </row>
    <row r="1404" spans="1:5">
      <c r="A1404" s="33">
        <v>1.5</v>
      </c>
      <c r="B1404" s="33">
        <v>2.1</v>
      </c>
      <c r="C1404" s="33">
        <v>15.6</v>
      </c>
      <c r="D1404" s="33">
        <v>15.6</v>
      </c>
      <c r="E1404" s="33"/>
    </row>
    <row r="1405" spans="1:5">
      <c r="A1405" s="33">
        <v>18.600000000000001</v>
      </c>
      <c r="B1405" s="33">
        <v>6.9</v>
      </c>
      <c r="C1405" s="33">
        <v>0.6</v>
      </c>
      <c r="D1405" s="33">
        <v>0.6</v>
      </c>
      <c r="E1405" s="33"/>
    </row>
    <row r="1406" spans="1:5">
      <c r="A1406" s="33">
        <v>-0.6</v>
      </c>
      <c r="B1406" s="33">
        <v>29.1</v>
      </c>
      <c r="C1406" s="33">
        <v>6.9</v>
      </c>
      <c r="D1406" s="33">
        <v>6.9</v>
      </c>
      <c r="E1406" s="33"/>
    </row>
    <row r="1407" spans="1:5">
      <c r="A1407" s="33">
        <v>6.6</v>
      </c>
      <c r="B1407" s="33">
        <v>3</v>
      </c>
      <c r="C1407" s="33">
        <v>40.200000000000003</v>
      </c>
      <c r="D1407" s="33">
        <v>40.200000000000003</v>
      </c>
      <c r="E1407" s="33"/>
    </row>
    <row r="1408" spans="1:5">
      <c r="A1408" s="33">
        <v>-3.3</v>
      </c>
      <c r="B1408" s="33">
        <v>19.2</v>
      </c>
      <c r="C1408" s="33">
        <v>24.9</v>
      </c>
      <c r="D1408" s="33">
        <v>24.9</v>
      </c>
      <c r="E1408" s="33"/>
    </row>
    <row r="1409" spans="1:5">
      <c r="A1409" s="33">
        <v>4.8</v>
      </c>
      <c r="B1409" s="33">
        <v>-3.6</v>
      </c>
      <c r="C1409" s="33">
        <v>0.6</v>
      </c>
      <c r="D1409" s="33">
        <v>0.6</v>
      </c>
      <c r="E1409" s="33"/>
    </row>
    <row r="1410" spans="1:5">
      <c r="A1410" s="33">
        <v>-1.5</v>
      </c>
      <c r="B1410" s="33">
        <v>-1.8</v>
      </c>
      <c r="C1410" s="33">
        <v>1.8</v>
      </c>
      <c r="D1410" s="33">
        <v>1.8</v>
      </c>
      <c r="E1410" s="33"/>
    </row>
    <row r="1411" spans="1:5">
      <c r="A1411" s="33">
        <v>5.7</v>
      </c>
      <c r="B1411" s="33">
        <v>0.9</v>
      </c>
      <c r="C1411" s="33">
        <v>0</v>
      </c>
      <c r="D1411" s="33">
        <v>0</v>
      </c>
      <c r="E1411" s="33"/>
    </row>
    <row r="1412" spans="1:5">
      <c r="A1412" s="33">
        <v>33.9</v>
      </c>
      <c r="B1412" s="33">
        <v>3.9</v>
      </c>
      <c r="C1412" s="33">
        <v>4.5</v>
      </c>
      <c r="D1412" s="33">
        <v>4.5</v>
      </c>
      <c r="E1412" s="33"/>
    </row>
    <row r="1413" spans="1:5">
      <c r="A1413" s="33">
        <v>-0.3</v>
      </c>
      <c r="B1413" s="33">
        <v>22.2</v>
      </c>
      <c r="C1413" s="33">
        <v>2.4</v>
      </c>
      <c r="D1413" s="33">
        <v>2.4</v>
      </c>
      <c r="E1413" s="33"/>
    </row>
    <row r="1414" spans="1:5">
      <c r="A1414" s="33">
        <v>21.3</v>
      </c>
      <c r="B1414" s="33">
        <v>14.1</v>
      </c>
      <c r="C1414" s="33">
        <v>-3.3</v>
      </c>
      <c r="D1414" s="33">
        <v>-3.3</v>
      </c>
      <c r="E1414" s="33"/>
    </row>
    <row r="1415" spans="1:5">
      <c r="A1415" s="33">
        <v>-0.9</v>
      </c>
      <c r="B1415" s="33">
        <v>6.9</v>
      </c>
      <c r="C1415" s="33">
        <v>1.2</v>
      </c>
      <c r="D1415" s="33">
        <v>1.2</v>
      </c>
      <c r="E1415" s="33"/>
    </row>
    <row r="1416" spans="1:5">
      <c r="A1416" s="33">
        <v>1.8</v>
      </c>
      <c r="B1416" s="33">
        <v>3.3</v>
      </c>
      <c r="C1416" s="33">
        <v>2.1</v>
      </c>
      <c r="D1416" s="33">
        <v>2.1</v>
      </c>
      <c r="E1416" s="33"/>
    </row>
    <row r="1417" spans="1:5">
      <c r="A1417" s="33">
        <v>9.6</v>
      </c>
      <c r="B1417" s="33">
        <v>2.7</v>
      </c>
      <c r="C1417" s="33">
        <v>0.6</v>
      </c>
      <c r="D1417" s="33">
        <v>0.6</v>
      </c>
      <c r="E1417" s="33"/>
    </row>
    <row r="1418" spans="1:5">
      <c r="A1418" s="33">
        <v>6.3</v>
      </c>
      <c r="B1418" s="33">
        <v>-3.6</v>
      </c>
      <c r="C1418" s="33">
        <v>-1.5</v>
      </c>
      <c r="D1418" s="33">
        <v>-1.5</v>
      </c>
      <c r="E1418" s="33"/>
    </row>
    <row r="1419" spans="1:5">
      <c r="A1419" s="33">
        <v>6.6</v>
      </c>
      <c r="B1419" s="33">
        <v>5.4</v>
      </c>
      <c r="C1419" s="33">
        <v>-0.9</v>
      </c>
      <c r="D1419" s="33">
        <v>-0.9</v>
      </c>
      <c r="E1419" s="33"/>
    </row>
    <row r="1420" spans="1:5">
      <c r="A1420" s="33">
        <v>6.9</v>
      </c>
      <c r="B1420" s="33">
        <v>-1.2</v>
      </c>
      <c r="C1420" s="33">
        <v>6.6</v>
      </c>
      <c r="D1420" s="33">
        <v>6.6</v>
      </c>
      <c r="E1420" s="33"/>
    </row>
    <row r="1421" spans="1:5">
      <c r="A1421" s="33">
        <v>1.8</v>
      </c>
      <c r="B1421" s="33">
        <v>2.7</v>
      </c>
      <c r="C1421" s="33">
        <v>1.8</v>
      </c>
      <c r="D1421" s="33">
        <v>1.8</v>
      </c>
      <c r="E1421" s="33"/>
    </row>
    <row r="1422" spans="1:5">
      <c r="A1422" s="33">
        <v>12</v>
      </c>
      <c r="B1422" s="33">
        <v>21.3</v>
      </c>
      <c r="C1422" s="33">
        <v>13.8</v>
      </c>
      <c r="D1422" s="33">
        <v>13.8</v>
      </c>
      <c r="E1422" s="33"/>
    </row>
    <row r="1423" spans="1:5">
      <c r="A1423" s="33">
        <v>-1.2</v>
      </c>
      <c r="B1423" s="33">
        <v>5.4</v>
      </c>
      <c r="C1423" s="33">
        <v>1.8</v>
      </c>
      <c r="D1423" s="33">
        <v>1.8</v>
      </c>
      <c r="E1423" s="33"/>
    </row>
    <row r="1424" spans="1:5">
      <c r="A1424" s="33">
        <v>4.8</v>
      </c>
      <c r="B1424" s="33">
        <v>25.8</v>
      </c>
      <c r="C1424" s="33">
        <v>-3</v>
      </c>
      <c r="D1424" s="33">
        <v>-3</v>
      </c>
      <c r="E1424" s="33"/>
    </row>
    <row r="1425" spans="1:5">
      <c r="A1425" s="33">
        <v>16.5</v>
      </c>
      <c r="B1425" s="33">
        <v>0.6</v>
      </c>
      <c r="C1425" s="33">
        <v>3.9</v>
      </c>
      <c r="D1425" s="33">
        <v>3.9</v>
      </c>
      <c r="E1425" s="33"/>
    </row>
    <row r="1426" spans="1:5">
      <c r="A1426" s="33">
        <v>-2.7</v>
      </c>
      <c r="B1426" s="33">
        <v>8.4</v>
      </c>
      <c r="C1426" s="33">
        <v>7.2</v>
      </c>
      <c r="D1426" s="33">
        <v>7.2</v>
      </c>
      <c r="E1426" s="33"/>
    </row>
    <row r="1427" spans="1:5">
      <c r="A1427" s="33">
        <v>3.9</v>
      </c>
      <c r="B1427" s="33">
        <v>6.6</v>
      </c>
      <c r="C1427" s="33">
        <v>2.7</v>
      </c>
      <c r="D1427" s="33">
        <v>2.7</v>
      </c>
      <c r="E1427" s="33"/>
    </row>
    <row r="1428" spans="1:5">
      <c r="A1428" s="33">
        <v>1.5</v>
      </c>
      <c r="B1428" s="33">
        <v>5.4</v>
      </c>
      <c r="C1428" s="33">
        <v>2.1</v>
      </c>
      <c r="D1428" s="33">
        <v>2.1</v>
      </c>
      <c r="E1428" s="33"/>
    </row>
    <row r="1429" spans="1:5">
      <c r="A1429" s="33">
        <v>0.3</v>
      </c>
      <c r="B1429" s="33">
        <v>0.6</v>
      </c>
      <c r="C1429" s="33">
        <v>-0.6</v>
      </c>
      <c r="D1429" s="33">
        <v>-0.6</v>
      </c>
      <c r="E1429" s="33"/>
    </row>
    <row r="1430" spans="1:5">
      <c r="A1430" s="33">
        <v>12.6</v>
      </c>
      <c r="B1430" s="33">
        <v>5.7</v>
      </c>
      <c r="C1430" s="33">
        <v>-1.8</v>
      </c>
      <c r="D1430" s="33">
        <v>-1.8</v>
      </c>
      <c r="E1430" s="33"/>
    </row>
    <row r="1431" spans="1:5">
      <c r="A1431" s="33">
        <v>21</v>
      </c>
      <c r="B1431" s="33">
        <v>24.3</v>
      </c>
      <c r="C1431" s="33">
        <v>1.2</v>
      </c>
      <c r="D1431" s="33">
        <v>1.2</v>
      </c>
      <c r="E1431" s="33"/>
    </row>
    <row r="1432" spans="1:5">
      <c r="A1432" s="33">
        <v>14.7</v>
      </c>
      <c r="B1432" s="33">
        <v>-2.4</v>
      </c>
      <c r="C1432" s="33">
        <v>8.6999999999999993</v>
      </c>
      <c r="D1432" s="33">
        <v>8.6999999999999993</v>
      </c>
      <c r="E1432" s="33"/>
    </row>
    <row r="1433" spans="1:5">
      <c r="A1433" s="33">
        <v>2.4</v>
      </c>
      <c r="B1433" s="33">
        <v>12.9</v>
      </c>
      <c r="C1433" s="33">
        <v>3</v>
      </c>
      <c r="D1433" s="33">
        <v>3</v>
      </c>
      <c r="E1433" s="33"/>
    </row>
    <row r="1434" spans="1:5">
      <c r="A1434" s="33">
        <v>2.1</v>
      </c>
      <c r="B1434" s="33">
        <v>2.1</v>
      </c>
      <c r="C1434" s="33">
        <v>0</v>
      </c>
      <c r="D1434" s="33">
        <v>0</v>
      </c>
      <c r="E1434" s="33"/>
    </row>
    <row r="1435" spans="1:5">
      <c r="A1435" s="33">
        <v>0.6</v>
      </c>
      <c r="B1435" s="33">
        <v>0.9</v>
      </c>
      <c r="C1435" s="33">
        <v>2.1</v>
      </c>
      <c r="D1435" s="33">
        <v>2.1</v>
      </c>
      <c r="E1435" s="33"/>
    </row>
    <row r="1436" spans="1:5">
      <c r="A1436" s="33">
        <v>4.5</v>
      </c>
      <c r="B1436" s="33">
        <v>1.8</v>
      </c>
      <c r="C1436" s="33">
        <v>35.1</v>
      </c>
      <c r="D1436" s="33">
        <v>35.1</v>
      </c>
      <c r="E1436" s="33"/>
    </row>
    <row r="1437" spans="1:5">
      <c r="A1437" s="33">
        <v>7.8</v>
      </c>
      <c r="B1437" s="33">
        <v>37.799999999999997</v>
      </c>
      <c r="C1437" s="33">
        <v>24.6</v>
      </c>
      <c r="D1437" s="33">
        <v>24.6</v>
      </c>
      <c r="E1437" s="33"/>
    </row>
    <row r="1438" spans="1:5">
      <c r="A1438" s="33">
        <v>-0.9</v>
      </c>
      <c r="B1438" s="33">
        <v>0.3</v>
      </c>
      <c r="C1438" s="33">
        <v>0.9</v>
      </c>
      <c r="D1438" s="33">
        <v>0.9</v>
      </c>
      <c r="E1438" s="33"/>
    </row>
    <row r="1439" spans="1:5">
      <c r="A1439" s="33">
        <v>0.6</v>
      </c>
      <c r="B1439" s="33">
        <v>6.6</v>
      </c>
      <c r="C1439" s="33">
        <v>2.4</v>
      </c>
      <c r="D1439" s="33">
        <v>2.4</v>
      </c>
      <c r="E1439" s="33"/>
    </row>
    <row r="1440" spans="1:5">
      <c r="A1440" s="33">
        <v>-0.6</v>
      </c>
      <c r="B1440" s="33">
        <v>8.1</v>
      </c>
      <c r="C1440" s="33">
        <v>15</v>
      </c>
      <c r="D1440" s="33">
        <v>15</v>
      </c>
      <c r="E1440" s="33"/>
    </row>
    <row r="1441" spans="1:5">
      <c r="A1441" s="33">
        <v>36.299999999999997</v>
      </c>
      <c r="B1441" s="33">
        <v>-0.9</v>
      </c>
      <c r="C1441" s="33">
        <v>1.2</v>
      </c>
      <c r="D1441" s="33">
        <v>1.2</v>
      </c>
      <c r="E1441" s="33"/>
    </row>
    <row r="1442" spans="1:5">
      <c r="A1442" s="33">
        <v>5.0999999999999996</v>
      </c>
      <c r="B1442" s="33">
        <v>-2.7</v>
      </c>
      <c r="C1442" s="33">
        <v>-3.6</v>
      </c>
      <c r="D1442" s="33">
        <v>-3.6</v>
      </c>
      <c r="E1442" s="33"/>
    </row>
    <row r="1443" spans="1:5">
      <c r="A1443" s="33">
        <v>2.1</v>
      </c>
      <c r="B1443" s="33">
        <v>-2.1</v>
      </c>
      <c r="C1443" s="33">
        <v>0</v>
      </c>
      <c r="D1443" s="33">
        <v>0</v>
      </c>
      <c r="E1443" s="33"/>
    </row>
    <row r="1444" spans="1:5">
      <c r="A1444" s="33">
        <v>1.2</v>
      </c>
      <c r="B1444" s="33">
        <v>6</v>
      </c>
      <c r="C1444" s="33">
        <v>9.6</v>
      </c>
      <c r="D1444" s="33">
        <v>9.6</v>
      </c>
      <c r="E1444" s="33"/>
    </row>
    <row r="1445" spans="1:5">
      <c r="A1445" s="33">
        <v>7.8</v>
      </c>
      <c r="B1445" s="33">
        <v>11.4</v>
      </c>
      <c r="C1445" s="33">
        <v>3.3</v>
      </c>
      <c r="D1445" s="33">
        <v>3.3</v>
      </c>
      <c r="E1445" s="33"/>
    </row>
    <row r="1446" spans="1:5">
      <c r="A1446" s="33">
        <v>2.1</v>
      </c>
      <c r="B1446" s="33">
        <v>4.2</v>
      </c>
      <c r="C1446" s="33">
        <v>-0.9</v>
      </c>
      <c r="D1446" s="33">
        <v>-0.9</v>
      </c>
      <c r="E1446" s="33"/>
    </row>
    <row r="1447" spans="1:5">
      <c r="A1447" s="33">
        <v>10.199999999999999</v>
      </c>
      <c r="B1447" s="33">
        <v>-3.3</v>
      </c>
      <c r="C1447" s="33">
        <v>4.2</v>
      </c>
      <c r="D1447" s="33">
        <v>4.2</v>
      </c>
      <c r="E1447" s="33"/>
    </row>
    <row r="1448" spans="1:5">
      <c r="A1448" s="33">
        <v>3.6</v>
      </c>
      <c r="B1448" s="33">
        <v>4.5</v>
      </c>
      <c r="C1448" s="33">
        <v>-1.2</v>
      </c>
      <c r="D1448" s="33">
        <v>-1.2</v>
      </c>
      <c r="E1448" s="33"/>
    </row>
    <row r="1449" spans="1:5">
      <c r="A1449" s="33">
        <v>-0.6</v>
      </c>
      <c r="B1449" s="33">
        <v>12.9</v>
      </c>
      <c r="C1449" s="33">
        <v>3.3</v>
      </c>
      <c r="D1449" s="33">
        <v>3.3</v>
      </c>
      <c r="E1449" s="33"/>
    </row>
    <row r="1450" spans="1:5">
      <c r="A1450" s="33">
        <v>11.4</v>
      </c>
      <c r="B1450" s="33">
        <v>6.9</v>
      </c>
      <c r="C1450" s="33">
        <v>-3.6</v>
      </c>
      <c r="D1450" s="33">
        <v>-3.6</v>
      </c>
      <c r="E1450" s="33"/>
    </row>
    <row r="1451" spans="1:5">
      <c r="A1451" s="33">
        <v>16.8</v>
      </c>
      <c r="B1451" s="33">
        <v>11.7</v>
      </c>
      <c r="C1451" s="33">
        <v>15</v>
      </c>
      <c r="D1451" s="33">
        <v>15</v>
      </c>
      <c r="E1451" s="33"/>
    </row>
    <row r="1452" spans="1:5">
      <c r="A1452" s="33">
        <v>0.9</v>
      </c>
      <c r="B1452" s="33">
        <v>2.4</v>
      </c>
      <c r="C1452" s="33">
        <v>1.8</v>
      </c>
      <c r="D1452" s="33">
        <v>1.8</v>
      </c>
      <c r="E1452" s="33"/>
    </row>
    <row r="1453" spans="1:5">
      <c r="A1453" s="33">
        <v>3.6</v>
      </c>
      <c r="B1453" s="33">
        <v>17.7</v>
      </c>
      <c r="C1453" s="33">
        <v>1.8</v>
      </c>
      <c r="D1453" s="33">
        <v>1.8</v>
      </c>
      <c r="E1453" s="33"/>
    </row>
    <row r="1454" spans="1:5">
      <c r="A1454" s="33">
        <v>-2.1</v>
      </c>
      <c r="B1454" s="33">
        <v>0.3</v>
      </c>
      <c r="C1454" s="33">
        <v>0.6</v>
      </c>
      <c r="D1454" s="33">
        <v>0.6</v>
      </c>
      <c r="E1454" s="33"/>
    </row>
    <row r="1455" spans="1:5">
      <c r="A1455" s="33">
        <v>17.399999999999999</v>
      </c>
      <c r="B1455" s="33">
        <v>-0.6</v>
      </c>
      <c r="C1455" s="33">
        <v>0.3</v>
      </c>
      <c r="D1455" s="33">
        <v>0.3</v>
      </c>
      <c r="E1455" s="33"/>
    </row>
    <row r="1456" spans="1:5">
      <c r="A1456" s="33">
        <v>0.6</v>
      </c>
      <c r="B1456" s="33">
        <v>6.6</v>
      </c>
      <c r="C1456" s="33">
        <v>2.7</v>
      </c>
      <c r="D1456" s="33">
        <v>2.7</v>
      </c>
      <c r="E1456" s="33"/>
    </row>
    <row r="1457" spans="1:5">
      <c r="A1457" s="33">
        <v>3.6</v>
      </c>
      <c r="B1457" s="33">
        <v>9.9</v>
      </c>
      <c r="C1457" s="33">
        <v>0.3</v>
      </c>
      <c r="D1457" s="33">
        <v>0.3</v>
      </c>
      <c r="E1457" s="33"/>
    </row>
    <row r="1458" spans="1:5">
      <c r="A1458" s="33">
        <v>12</v>
      </c>
      <c r="B1458" s="33">
        <v>15.3</v>
      </c>
      <c r="C1458" s="33">
        <v>5.0999999999999996</v>
      </c>
      <c r="D1458" s="33">
        <v>5.0999999999999996</v>
      </c>
      <c r="E1458" s="33"/>
    </row>
    <row r="1459" spans="1:5">
      <c r="A1459" s="33">
        <v>8.4</v>
      </c>
      <c r="B1459" s="33">
        <v>1.8</v>
      </c>
      <c r="C1459" s="33">
        <v>0.3</v>
      </c>
      <c r="D1459" s="33">
        <v>0.3</v>
      </c>
      <c r="E1459" s="33"/>
    </row>
    <row r="1460" spans="1:5">
      <c r="A1460" s="33">
        <v>4.8</v>
      </c>
      <c r="B1460" s="33">
        <v>-2.4</v>
      </c>
      <c r="C1460" s="33">
        <v>5.0999999999999996</v>
      </c>
      <c r="D1460" s="33">
        <v>5.0999999999999996</v>
      </c>
      <c r="E1460" s="33"/>
    </row>
    <row r="1461" spans="1:5">
      <c r="A1461" s="33">
        <v>-1.5</v>
      </c>
      <c r="B1461" s="33">
        <v>4.2</v>
      </c>
      <c r="C1461" s="33">
        <v>5.7</v>
      </c>
      <c r="D1461" s="33">
        <v>5.7</v>
      </c>
      <c r="E1461" s="33"/>
    </row>
    <row r="1462" spans="1:5">
      <c r="A1462" s="33">
        <v>-0.3</v>
      </c>
      <c r="B1462" s="33">
        <v>-0.6</v>
      </c>
      <c r="C1462" s="33">
        <v>7.8</v>
      </c>
      <c r="D1462" s="33">
        <v>7.8</v>
      </c>
      <c r="E1462" s="33"/>
    </row>
    <row r="1463" spans="1:5">
      <c r="A1463" s="33">
        <v>0.9</v>
      </c>
      <c r="B1463" s="33">
        <v>8.6999999999999993</v>
      </c>
      <c r="C1463" s="33">
        <v>-1.8</v>
      </c>
      <c r="D1463" s="33">
        <v>-1.8</v>
      </c>
      <c r="E1463" s="33"/>
    </row>
    <row r="1464" spans="1:5">
      <c r="A1464" s="33">
        <v>3.9</v>
      </c>
      <c r="B1464" s="33">
        <v>4.2</v>
      </c>
      <c r="C1464" s="33">
        <v>-3.6</v>
      </c>
      <c r="D1464" s="33">
        <v>-3.6</v>
      </c>
      <c r="E1464" s="33"/>
    </row>
    <row r="1465" spans="1:5">
      <c r="A1465" s="33">
        <v>13.2</v>
      </c>
      <c r="B1465" s="33">
        <v>40.5</v>
      </c>
      <c r="C1465" s="33">
        <v>0.3</v>
      </c>
      <c r="D1465" s="33">
        <v>0.3</v>
      </c>
      <c r="E1465" s="33"/>
    </row>
    <row r="1466" spans="1:5">
      <c r="A1466" s="33">
        <v>0</v>
      </c>
      <c r="B1466" s="33">
        <v>25.5</v>
      </c>
      <c r="C1466" s="33">
        <v>6.9</v>
      </c>
      <c r="D1466" s="33">
        <v>6.9</v>
      </c>
      <c r="E1466" s="33"/>
    </row>
    <row r="1467" spans="1:5">
      <c r="A1467" s="33">
        <v>-2.1</v>
      </c>
      <c r="B1467" s="33">
        <v>4.2</v>
      </c>
      <c r="C1467" s="33">
        <v>0.9</v>
      </c>
      <c r="D1467" s="33">
        <v>0.9</v>
      </c>
      <c r="E1467" s="33"/>
    </row>
    <row r="1468" spans="1:5">
      <c r="A1468" s="33">
        <v>3.9</v>
      </c>
      <c r="B1468" s="33">
        <v>8.1</v>
      </c>
      <c r="C1468" s="33">
        <v>3</v>
      </c>
      <c r="D1468" s="33">
        <v>3</v>
      </c>
      <c r="E1468" s="33"/>
    </row>
    <row r="1469" spans="1:5">
      <c r="A1469" s="33">
        <v>45.6</v>
      </c>
      <c r="B1469" s="33">
        <v>-0.6</v>
      </c>
      <c r="C1469" s="33">
        <v>8.6999999999999993</v>
      </c>
      <c r="D1469" s="33">
        <v>8.6999999999999993</v>
      </c>
      <c r="E1469" s="33"/>
    </row>
    <row r="1470" spans="1:5">
      <c r="A1470" s="33">
        <v>3.3</v>
      </c>
      <c r="B1470" s="33">
        <v>-3.3</v>
      </c>
      <c r="C1470" s="33">
        <v>9.6</v>
      </c>
      <c r="D1470" s="33">
        <v>9.6</v>
      </c>
      <c r="E1470" s="33"/>
    </row>
    <row r="1471" spans="1:5">
      <c r="A1471" s="33">
        <v>4.5</v>
      </c>
      <c r="B1471" s="33">
        <v>2.4</v>
      </c>
      <c r="C1471" s="33">
        <v>4.8</v>
      </c>
      <c r="D1471" s="33">
        <v>4.8</v>
      </c>
      <c r="E1471" s="33"/>
    </row>
    <row r="1472" spans="1:5">
      <c r="A1472" s="33">
        <v>6.6</v>
      </c>
      <c r="B1472" s="33">
        <v>2.1</v>
      </c>
      <c r="C1472" s="33">
        <v>19.2</v>
      </c>
      <c r="D1472" s="33">
        <v>19.2</v>
      </c>
      <c r="E1472" s="33"/>
    </row>
    <row r="1473" spans="1:5">
      <c r="A1473" s="33">
        <v>-2.4</v>
      </c>
      <c r="B1473" s="33">
        <v>0</v>
      </c>
      <c r="C1473" s="33">
        <v>-3</v>
      </c>
      <c r="D1473" s="33">
        <v>-3</v>
      </c>
      <c r="E1473" s="33"/>
    </row>
    <row r="1474" spans="1:5">
      <c r="A1474" s="33">
        <v>3.9</v>
      </c>
      <c r="B1474" s="33">
        <v>12</v>
      </c>
      <c r="C1474" s="33">
        <v>8.1</v>
      </c>
      <c r="D1474" s="33">
        <v>8.1</v>
      </c>
      <c r="E1474" s="33"/>
    </row>
    <row r="1475" spans="1:5">
      <c r="A1475" s="33">
        <v>1.2</v>
      </c>
      <c r="B1475" s="33">
        <v>0.9</v>
      </c>
      <c r="C1475" s="33">
        <v>3</v>
      </c>
      <c r="D1475" s="33">
        <v>3</v>
      </c>
      <c r="E1475" s="33"/>
    </row>
    <row r="1476" spans="1:5">
      <c r="A1476" s="33">
        <v>1.8</v>
      </c>
      <c r="B1476" s="33">
        <v>2.7</v>
      </c>
      <c r="C1476" s="33">
        <v>11.1</v>
      </c>
      <c r="D1476" s="33">
        <v>11.1</v>
      </c>
      <c r="E1476" s="33"/>
    </row>
    <row r="1477" spans="1:5">
      <c r="A1477" s="33">
        <v>-0.9</v>
      </c>
      <c r="B1477" s="33">
        <v>3.9</v>
      </c>
      <c r="C1477" s="33">
        <v>1.5</v>
      </c>
      <c r="D1477" s="33">
        <v>1.5</v>
      </c>
      <c r="E1477" s="33"/>
    </row>
    <row r="1478" spans="1:5">
      <c r="A1478" s="33">
        <v>4.5</v>
      </c>
      <c r="B1478" s="33">
        <v>1.2</v>
      </c>
      <c r="C1478" s="33">
        <v>57.3</v>
      </c>
      <c r="D1478" s="33">
        <v>57.3</v>
      </c>
      <c r="E1478" s="33"/>
    </row>
    <row r="1479" spans="1:5">
      <c r="A1479" s="33">
        <v>-1.8</v>
      </c>
      <c r="B1479" s="33">
        <v>-3.6</v>
      </c>
      <c r="C1479" s="33">
        <v>6.9</v>
      </c>
      <c r="D1479" s="33">
        <v>6.9</v>
      </c>
      <c r="E1479" s="33"/>
    </row>
    <row r="1480" spans="1:5">
      <c r="A1480" s="33">
        <v>-2.7</v>
      </c>
      <c r="B1480" s="33">
        <v>11.4</v>
      </c>
      <c r="C1480" s="33">
        <v>-3</v>
      </c>
      <c r="D1480" s="33">
        <v>-3</v>
      </c>
      <c r="E1480" s="33"/>
    </row>
    <row r="1481" spans="1:5">
      <c r="A1481" s="33">
        <v>-1.8</v>
      </c>
      <c r="B1481" s="33">
        <v>16.5</v>
      </c>
      <c r="C1481" s="33">
        <v>17.7</v>
      </c>
      <c r="D1481" s="33">
        <v>17.7</v>
      </c>
      <c r="E1481" s="33"/>
    </row>
    <row r="1482" spans="1:5">
      <c r="A1482" s="33">
        <v>0.3</v>
      </c>
      <c r="B1482" s="33">
        <v>19.2</v>
      </c>
      <c r="C1482" s="33">
        <v>48.3</v>
      </c>
      <c r="D1482" s="33">
        <v>48.3</v>
      </c>
      <c r="E1482" s="33"/>
    </row>
    <row r="1483" spans="1:5">
      <c r="A1483" s="33">
        <v>6.3</v>
      </c>
      <c r="B1483" s="33">
        <v>-1.2</v>
      </c>
      <c r="C1483" s="33">
        <v>11.7</v>
      </c>
      <c r="D1483" s="33">
        <v>11.7</v>
      </c>
      <c r="E1483" s="33"/>
    </row>
    <row r="1484" spans="1:5">
      <c r="A1484" s="33">
        <v>6.6</v>
      </c>
      <c r="B1484" s="33">
        <v>6.6</v>
      </c>
      <c r="C1484" s="33">
        <v>13.8</v>
      </c>
      <c r="D1484" s="33">
        <v>13.8</v>
      </c>
      <c r="E1484" s="33"/>
    </row>
    <row r="1485" spans="1:5">
      <c r="A1485" s="33">
        <v>0</v>
      </c>
      <c r="B1485" s="33">
        <v>0.6</v>
      </c>
      <c r="C1485" s="33">
        <v>-3.3</v>
      </c>
      <c r="D1485" s="33">
        <v>-3.3</v>
      </c>
      <c r="E1485" s="33"/>
    </row>
    <row r="1486" spans="1:5">
      <c r="A1486" s="33">
        <v>4.8</v>
      </c>
      <c r="B1486" s="33">
        <v>6</v>
      </c>
      <c r="C1486" s="33">
        <v>8.1</v>
      </c>
      <c r="D1486" s="33">
        <v>8.1</v>
      </c>
      <c r="E1486" s="33"/>
    </row>
    <row r="1487" spans="1:5">
      <c r="A1487" s="33">
        <v>3.3</v>
      </c>
      <c r="B1487" s="33">
        <v>2.4</v>
      </c>
      <c r="C1487" s="33">
        <v>3.3</v>
      </c>
      <c r="D1487" s="33">
        <v>3.3</v>
      </c>
      <c r="E1487" s="33"/>
    </row>
    <row r="1488" spans="1:5">
      <c r="A1488" s="33">
        <v>9.9</v>
      </c>
      <c r="B1488" s="33">
        <v>-0.6</v>
      </c>
      <c r="C1488" s="33">
        <v>7.8</v>
      </c>
      <c r="D1488" s="33">
        <v>7.8</v>
      </c>
      <c r="E1488" s="33"/>
    </row>
    <row r="1489" spans="1:5">
      <c r="A1489" s="33">
        <v>3.6</v>
      </c>
      <c r="B1489" s="33">
        <v>10.5</v>
      </c>
      <c r="C1489" s="33">
        <v>9.9</v>
      </c>
      <c r="D1489" s="33">
        <v>9.9</v>
      </c>
      <c r="E1489" s="33"/>
    </row>
    <row r="1490" spans="1:5">
      <c r="A1490" s="33">
        <v>4.8</v>
      </c>
      <c r="B1490" s="33">
        <v>-0.6</v>
      </c>
      <c r="C1490" s="33">
        <v>44.4</v>
      </c>
      <c r="D1490" s="33">
        <v>44.4</v>
      </c>
      <c r="E1490" s="33"/>
    </row>
    <row r="1491" spans="1:5">
      <c r="A1491" s="33">
        <v>3</v>
      </c>
      <c r="B1491" s="33">
        <v>-1.5</v>
      </c>
      <c r="C1491" s="33">
        <v>2.1</v>
      </c>
      <c r="D1491" s="33">
        <v>2.1</v>
      </c>
      <c r="E1491" s="33"/>
    </row>
    <row r="1492" spans="1:5">
      <c r="A1492" s="33">
        <v>5.7</v>
      </c>
      <c r="B1492" s="33">
        <v>30.3</v>
      </c>
      <c r="C1492" s="33">
        <v>1.2</v>
      </c>
      <c r="D1492" s="33">
        <v>1.2</v>
      </c>
      <c r="E1492" s="33"/>
    </row>
    <row r="1493" spans="1:5">
      <c r="A1493" s="33">
        <v>1.8</v>
      </c>
      <c r="B1493" s="33">
        <v>6</v>
      </c>
      <c r="C1493" s="33">
        <v>4.2</v>
      </c>
      <c r="D1493" s="33">
        <v>4.2</v>
      </c>
      <c r="E1493" s="33"/>
    </row>
    <row r="1494" spans="1:5">
      <c r="A1494" s="33">
        <v>10.8</v>
      </c>
      <c r="B1494" s="33">
        <v>24</v>
      </c>
      <c r="C1494" s="33">
        <v>-3</v>
      </c>
      <c r="D1494" s="33">
        <v>-3</v>
      </c>
      <c r="E1494" s="33"/>
    </row>
    <row r="1495" spans="1:5">
      <c r="A1495" s="33">
        <v>6</v>
      </c>
      <c r="B1495" s="33">
        <v>18.600000000000001</v>
      </c>
      <c r="C1495" s="33">
        <v>13.2</v>
      </c>
      <c r="D1495" s="33">
        <v>13.2</v>
      </c>
      <c r="E1495" s="33"/>
    </row>
    <row r="1496" spans="1:5">
      <c r="A1496" s="33">
        <v>7.5</v>
      </c>
      <c r="B1496" s="33">
        <v>34.5</v>
      </c>
      <c r="C1496" s="33">
        <v>7.2</v>
      </c>
      <c r="D1496" s="33">
        <v>7.2</v>
      </c>
      <c r="E1496" s="33"/>
    </row>
    <row r="1497" spans="1:5">
      <c r="A1497" s="33">
        <v>15.9</v>
      </c>
      <c r="B1497" s="33">
        <v>10.5</v>
      </c>
      <c r="C1497" s="33">
        <v>7.8</v>
      </c>
      <c r="D1497" s="33">
        <v>7.8</v>
      </c>
      <c r="E1497" s="33"/>
    </row>
    <row r="1498" spans="1:5">
      <c r="A1498" s="33">
        <v>8.6999999999999993</v>
      </c>
      <c r="B1498" s="33">
        <v>17.7</v>
      </c>
      <c r="C1498" s="33">
        <v>3.3</v>
      </c>
      <c r="D1498" s="33">
        <v>3.3</v>
      </c>
      <c r="E1498" s="33"/>
    </row>
    <row r="1499" spans="1:5">
      <c r="A1499" s="33">
        <v>6.6</v>
      </c>
      <c r="B1499" s="33">
        <v>3</v>
      </c>
      <c r="C1499" s="33">
        <v>10.8</v>
      </c>
      <c r="D1499" s="33">
        <v>10.8</v>
      </c>
      <c r="E1499" s="33"/>
    </row>
    <row r="1500" spans="1:5">
      <c r="A1500" s="33">
        <v>1.5</v>
      </c>
      <c r="B1500" s="33">
        <v>-3</v>
      </c>
      <c r="C1500" s="33">
        <v>23.4</v>
      </c>
      <c r="D1500" s="33">
        <v>23.4</v>
      </c>
      <c r="E1500" s="33"/>
    </row>
    <row r="1501" spans="1:5">
      <c r="A1501" s="33">
        <v>3.9</v>
      </c>
      <c r="B1501" s="33">
        <v>2.7</v>
      </c>
      <c r="C1501" s="33">
        <v>18.899999999999999</v>
      </c>
      <c r="D1501" s="33">
        <v>18.899999999999999</v>
      </c>
      <c r="E1501" s="33"/>
    </row>
    <row r="1502" spans="1:5">
      <c r="A1502" s="33">
        <v>2.7</v>
      </c>
      <c r="B1502" s="33">
        <v>14.4</v>
      </c>
      <c r="C1502" s="33">
        <v>0.6</v>
      </c>
      <c r="D1502" s="33">
        <v>0.6</v>
      </c>
      <c r="E1502" s="33"/>
    </row>
    <row r="1503" spans="1:5">
      <c r="A1503" s="33">
        <v>-1.2</v>
      </c>
      <c r="B1503" s="33">
        <v>20.7</v>
      </c>
      <c r="C1503" s="33">
        <v>-0.6</v>
      </c>
      <c r="D1503" s="33">
        <v>-0.6</v>
      </c>
      <c r="E1503" s="33"/>
    </row>
    <row r="1504" spans="1:5">
      <c r="A1504" s="33">
        <v>9.9</v>
      </c>
      <c r="B1504" s="33">
        <v>-3</v>
      </c>
      <c r="C1504" s="33">
        <v>6</v>
      </c>
      <c r="D1504" s="33">
        <v>6</v>
      </c>
      <c r="E1504" s="33"/>
    </row>
    <row r="1505" spans="1:5">
      <c r="A1505" s="33">
        <v>-1.5</v>
      </c>
      <c r="B1505" s="33">
        <v>0.3</v>
      </c>
      <c r="C1505" s="33">
        <v>9</v>
      </c>
      <c r="D1505" s="33">
        <v>9</v>
      </c>
      <c r="E1505" s="33"/>
    </row>
    <row r="1506" spans="1:5">
      <c r="A1506" s="33">
        <v>2.4</v>
      </c>
      <c r="B1506" s="33">
        <v>-0.9</v>
      </c>
      <c r="C1506" s="33">
        <v>15.3</v>
      </c>
      <c r="D1506" s="33">
        <v>15.3</v>
      </c>
      <c r="E1506" s="33"/>
    </row>
    <row r="1507" spans="1:5">
      <c r="A1507" s="33">
        <v>1.2</v>
      </c>
      <c r="B1507" s="33">
        <v>12</v>
      </c>
      <c r="C1507" s="33">
        <v>47.7</v>
      </c>
      <c r="D1507" s="33">
        <v>47.7</v>
      </c>
      <c r="E1507" s="33"/>
    </row>
    <row r="1508" spans="1:5">
      <c r="A1508" s="33">
        <v>-0.9</v>
      </c>
      <c r="B1508" s="33">
        <v>1.8</v>
      </c>
      <c r="C1508" s="33">
        <v>17.7</v>
      </c>
      <c r="D1508" s="33">
        <v>17.7</v>
      </c>
      <c r="E1508" s="33"/>
    </row>
    <row r="1509" spans="1:5">
      <c r="A1509" s="33">
        <v>17.399999999999999</v>
      </c>
      <c r="B1509" s="33">
        <v>15.3</v>
      </c>
      <c r="C1509" s="33">
        <v>2.7</v>
      </c>
      <c r="D1509" s="33">
        <v>2.7</v>
      </c>
      <c r="E1509" s="33"/>
    </row>
    <row r="1510" spans="1:5">
      <c r="A1510" s="33">
        <v>-0.6</v>
      </c>
      <c r="B1510" s="33">
        <v>5.0999999999999996</v>
      </c>
      <c r="C1510" s="33">
        <v>-2.1</v>
      </c>
      <c r="D1510" s="33">
        <v>-2.1</v>
      </c>
      <c r="E1510" s="33"/>
    </row>
    <row r="1511" spans="1:5">
      <c r="A1511" s="33">
        <v>10.199999999999999</v>
      </c>
      <c r="B1511" s="33">
        <v>1.8</v>
      </c>
      <c r="C1511" s="33">
        <v>-1.2</v>
      </c>
      <c r="D1511" s="33">
        <v>-1.2</v>
      </c>
      <c r="E1511" s="33"/>
    </row>
    <row r="1512" spans="1:5">
      <c r="A1512" s="33">
        <v>3.6</v>
      </c>
      <c r="B1512" s="33">
        <v>5.0999999999999996</v>
      </c>
      <c r="C1512" s="33">
        <v>6</v>
      </c>
      <c r="D1512" s="33">
        <v>6</v>
      </c>
      <c r="E1512" s="33"/>
    </row>
    <row r="1513" spans="1:5">
      <c r="A1513" s="33">
        <v>0</v>
      </c>
      <c r="B1513" s="33">
        <v>0.3</v>
      </c>
      <c r="C1513" s="33">
        <v>3.6</v>
      </c>
      <c r="D1513" s="33">
        <v>3.6</v>
      </c>
      <c r="E1513" s="33"/>
    </row>
    <row r="1514" spans="1:5">
      <c r="A1514" s="33">
        <v>1.5</v>
      </c>
      <c r="B1514" s="33">
        <v>10.199999999999999</v>
      </c>
      <c r="C1514" s="33">
        <v>-3.6</v>
      </c>
      <c r="D1514" s="33">
        <v>-3.6</v>
      </c>
      <c r="E1514" s="33"/>
    </row>
    <row r="1515" spans="1:5">
      <c r="A1515" s="33">
        <v>32.4</v>
      </c>
      <c r="B1515" s="33">
        <v>9.3000000000000007</v>
      </c>
      <c r="C1515" s="33">
        <v>16.2</v>
      </c>
      <c r="D1515" s="33">
        <v>16.2</v>
      </c>
      <c r="E1515" s="33"/>
    </row>
    <row r="1516" spans="1:5">
      <c r="A1516" s="33">
        <v>-1.5</v>
      </c>
      <c r="B1516" s="33">
        <v>0</v>
      </c>
      <c r="C1516" s="33">
        <v>-2.1</v>
      </c>
      <c r="D1516" s="33">
        <v>-2.1</v>
      </c>
      <c r="E1516" s="33"/>
    </row>
    <row r="1517" spans="1:5">
      <c r="A1517" s="33">
        <v>11.1</v>
      </c>
      <c r="B1517" s="33">
        <v>15.6</v>
      </c>
      <c r="C1517" s="33">
        <v>6.6</v>
      </c>
      <c r="D1517" s="33">
        <v>6.6</v>
      </c>
      <c r="E1517" s="33"/>
    </row>
    <row r="1518" spans="1:5">
      <c r="A1518" s="33">
        <v>-2.7</v>
      </c>
      <c r="B1518" s="33">
        <v>-2.7</v>
      </c>
      <c r="C1518" s="33">
        <v>3</v>
      </c>
      <c r="D1518" s="33">
        <v>3</v>
      </c>
      <c r="E1518" s="33"/>
    </row>
    <row r="1519" spans="1:5">
      <c r="A1519" s="33">
        <v>3.9</v>
      </c>
      <c r="B1519" s="33">
        <v>14.1</v>
      </c>
      <c r="C1519" s="33">
        <v>-0.9</v>
      </c>
      <c r="D1519" s="33">
        <v>-0.9</v>
      </c>
      <c r="E1519" s="33"/>
    </row>
    <row r="1520" spans="1:5">
      <c r="A1520" s="33">
        <v>0.6</v>
      </c>
      <c r="B1520" s="33">
        <v>1.5</v>
      </c>
      <c r="C1520" s="33">
        <v>7.8</v>
      </c>
      <c r="D1520" s="33">
        <v>7.8</v>
      </c>
      <c r="E1520" s="33"/>
    </row>
    <row r="1521" spans="1:5">
      <c r="A1521" s="33">
        <v>60.9</v>
      </c>
      <c r="B1521" s="33">
        <v>1.8</v>
      </c>
      <c r="C1521" s="33">
        <v>33.6</v>
      </c>
      <c r="D1521" s="33">
        <v>33.6</v>
      </c>
      <c r="E1521" s="33"/>
    </row>
    <row r="1522" spans="1:5">
      <c r="A1522" s="33">
        <v>2.1</v>
      </c>
      <c r="B1522" s="33">
        <v>4.5</v>
      </c>
      <c r="C1522" s="33">
        <v>0.3</v>
      </c>
      <c r="D1522" s="33">
        <v>0.3</v>
      </c>
      <c r="E1522" s="33"/>
    </row>
    <row r="1523" spans="1:5">
      <c r="A1523" s="33">
        <v>-0.3</v>
      </c>
      <c r="B1523" s="33">
        <v>22.5</v>
      </c>
      <c r="C1523" s="33">
        <v>-0.6</v>
      </c>
      <c r="D1523" s="33">
        <v>-0.6</v>
      </c>
      <c r="E1523" s="33"/>
    </row>
    <row r="1524" spans="1:5">
      <c r="A1524" s="33">
        <v>6.9</v>
      </c>
      <c r="B1524" s="33">
        <v>13.2</v>
      </c>
      <c r="C1524" s="33"/>
      <c r="D1524" s="33"/>
      <c r="E1524" s="33"/>
    </row>
    <row r="1525" spans="1:5">
      <c r="A1525" s="33">
        <v>64.5</v>
      </c>
      <c r="B1525" s="33">
        <v>4.5</v>
      </c>
      <c r="C1525" s="33"/>
      <c r="D1525" s="33"/>
      <c r="E1525" s="33"/>
    </row>
    <row r="1526" spans="1:5">
      <c r="A1526" s="33">
        <v>21.6</v>
      </c>
      <c r="B1526" s="33">
        <v>0.9</v>
      </c>
      <c r="C1526" s="33"/>
      <c r="D1526" s="33"/>
      <c r="E1526" s="33"/>
    </row>
    <row r="1527" spans="1:5">
      <c r="A1527" s="33">
        <v>-3.6</v>
      </c>
      <c r="B1527" s="33">
        <v>2.4</v>
      </c>
      <c r="C1527" s="33"/>
      <c r="D1527" s="33"/>
      <c r="E1527" s="33"/>
    </row>
    <row r="1528" spans="1:5">
      <c r="A1528" s="33">
        <v>4.5</v>
      </c>
      <c r="B1528" s="33">
        <v>2.7</v>
      </c>
      <c r="C1528" s="33"/>
      <c r="D1528" s="33"/>
      <c r="E1528" s="33"/>
    </row>
    <row r="1529" spans="1:5">
      <c r="A1529" s="33">
        <v>0</v>
      </c>
      <c r="B1529" s="33">
        <v>27.6</v>
      </c>
      <c r="C1529" s="33"/>
      <c r="D1529" s="33"/>
      <c r="E1529" s="33"/>
    </row>
    <row r="1530" spans="1:5">
      <c r="A1530" s="33">
        <v>2.7</v>
      </c>
      <c r="B1530" s="33">
        <v>8.1</v>
      </c>
      <c r="C1530" s="33"/>
      <c r="D1530" s="33"/>
      <c r="E1530" s="33"/>
    </row>
    <row r="1531" spans="1:5">
      <c r="A1531" s="33">
        <v>-3.9</v>
      </c>
      <c r="B1531" s="33">
        <v>6.3</v>
      </c>
      <c r="C1531" s="33"/>
      <c r="D1531" s="33"/>
      <c r="E1531" s="33"/>
    </row>
    <row r="1532" spans="1:5">
      <c r="A1532" s="33">
        <v>16.2</v>
      </c>
      <c r="B1532" s="33">
        <v>1.8</v>
      </c>
      <c r="C1532" s="33"/>
      <c r="D1532" s="33"/>
      <c r="E1532" s="33"/>
    </row>
    <row r="1533" spans="1:5">
      <c r="A1533" s="33">
        <v>6</v>
      </c>
      <c r="B1533" s="33">
        <v>7.5</v>
      </c>
      <c r="C1533" s="33"/>
      <c r="D1533" s="33"/>
      <c r="E1533" s="33"/>
    </row>
    <row r="1534" spans="1:5">
      <c r="A1534" s="33">
        <v>2.1</v>
      </c>
      <c r="B1534" s="33">
        <v>12</v>
      </c>
      <c r="C1534" s="33"/>
      <c r="D1534" s="33"/>
      <c r="E1534" s="33"/>
    </row>
    <row r="1535" spans="1:5">
      <c r="A1535" s="33">
        <v>3.6</v>
      </c>
      <c r="B1535" s="33">
        <v>16.2</v>
      </c>
      <c r="C1535" s="33"/>
      <c r="D1535" s="33"/>
      <c r="E1535" s="33"/>
    </row>
    <row r="1536" spans="1:5">
      <c r="A1536" s="33">
        <v>2.1</v>
      </c>
      <c r="B1536" s="33">
        <v>12.9</v>
      </c>
      <c r="C1536" s="33"/>
      <c r="D1536" s="33"/>
      <c r="E1536" s="33"/>
    </row>
    <row r="1537" spans="1:5">
      <c r="A1537" s="33">
        <v>3.9</v>
      </c>
      <c r="B1537" s="33">
        <v>28.8</v>
      </c>
      <c r="C1537" s="33"/>
      <c r="D1537" s="33"/>
      <c r="E1537" s="33"/>
    </row>
    <row r="1538" spans="1:5">
      <c r="A1538" s="33">
        <v>9.3000000000000007</v>
      </c>
      <c r="B1538" s="33">
        <v>0.3</v>
      </c>
      <c r="C1538" s="33"/>
      <c r="D1538" s="33"/>
      <c r="E1538" s="33"/>
    </row>
    <row r="1539" spans="1:5">
      <c r="A1539" s="33">
        <v>-1.5</v>
      </c>
      <c r="B1539" s="33">
        <v>0.9</v>
      </c>
      <c r="C1539" s="33"/>
      <c r="D1539" s="33"/>
      <c r="E1539" s="33"/>
    </row>
    <row r="1540" spans="1:5">
      <c r="A1540" s="33">
        <v>14.4</v>
      </c>
      <c r="B1540" s="33">
        <v>1.5</v>
      </c>
      <c r="C1540" s="33"/>
      <c r="D1540" s="33"/>
      <c r="E1540" s="33"/>
    </row>
    <row r="1541" spans="1:5">
      <c r="A1541" s="33">
        <v>11.1</v>
      </c>
      <c r="B1541" s="33">
        <v>34.799999999999997</v>
      </c>
      <c r="C1541" s="33"/>
      <c r="D1541" s="33"/>
      <c r="E1541" s="33"/>
    </row>
    <row r="1542" spans="1:5">
      <c r="A1542" s="33">
        <v>5.4</v>
      </c>
      <c r="B1542" s="33">
        <v>7.2</v>
      </c>
      <c r="C1542" s="33"/>
      <c r="D1542" s="33"/>
      <c r="E1542" s="33"/>
    </row>
    <row r="1543" spans="1:5">
      <c r="A1543" s="33">
        <v>-2.4</v>
      </c>
      <c r="B1543" s="33">
        <v>1.5</v>
      </c>
      <c r="C1543" s="33"/>
      <c r="D1543" s="33"/>
      <c r="E1543" s="33"/>
    </row>
    <row r="1544" spans="1:5">
      <c r="A1544" s="33">
        <v>0</v>
      </c>
      <c r="B1544" s="33">
        <v>0</v>
      </c>
      <c r="C1544" s="33"/>
      <c r="D1544" s="33"/>
      <c r="E1544" s="33"/>
    </row>
    <row r="1545" spans="1:5">
      <c r="A1545" s="33">
        <v>3</v>
      </c>
      <c r="B1545" s="33">
        <v>7.2</v>
      </c>
      <c r="C1545" s="33"/>
      <c r="D1545" s="33"/>
      <c r="E1545" s="33"/>
    </row>
    <row r="1546" spans="1:5">
      <c r="A1546" s="33">
        <v>1.8</v>
      </c>
      <c r="B1546" s="33">
        <v>5.0999999999999996</v>
      </c>
      <c r="C1546" s="33"/>
      <c r="D1546" s="33"/>
      <c r="E1546" s="33"/>
    </row>
    <row r="1547" spans="1:5">
      <c r="A1547" s="33">
        <v>1.2</v>
      </c>
      <c r="B1547" s="33">
        <v>23.7</v>
      </c>
      <c r="C1547" s="33"/>
      <c r="D1547" s="33"/>
      <c r="E1547" s="33"/>
    </row>
    <row r="1548" spans="1:5">
      <c r="A1548" s="33">
        <v>38.4</v>
      </c>
      <c r="B1548" s="33">
        <v>7.5</v>
      </c>
      <c r="C1548" s="33"/>
      <c r="D1548" s="33"/>
      <c r="E1548" s="33"/>
    </row>
    <row r="1549" spans="1:5">
      <c r="A1549" s="33">
        <v>7.5</v>
      </c>
      <c r="B1549" s="33">
        <v>1.2</v>
      </c>
      <c r="C1549" s="33"/>
      <c r="D1549" s="33"/>
      <c r="E1549" s="33"/>
    </row>
    <row r="1550" spans="1:5">
      <c r="A1550" s="33">
        <v>8.4</v>
      </c>
      <c r="B1550" s="33">
        <v>3.3</v>
      </c>
      <c r="C1550" s="33"/>
      <c r="D1550" s="33"/>
      <c r="E1550" s="33"/>
    </row>
    <row r="1551" spans="1:5">
      <c r="A1551" s="33">
        <v>-0.3</v>
      </c>
      <c r="B1551" s="33">
        <v>35.4</v>
      </c>
      <c r="C1551" s="33"/>
      <c r="D1551" s="33"/>
      <c r="E1551" s="33"/>
    </row>
    <row r="1552" spans="1:5">
      <c r="A1552" s="33">
        <v>2.7</v>
      </c>
      <c r="B1552" s="33">
        <v>4.2</v>
      </c>
      <c r="C1552" s="33"/>
      <c r="D1552" s="33"/>
      <c r="E1552" s="33"/>
    </row>
    <row r="1553" spans="1:5">
      <c r="A1553" s="33">
        <v>-1.8</v>
      </c>
      <c r="B1553" s="33">
        <v>43.2</v>
      </c>
      <c r="C1553" s="33"/>
      <c r="D1553" s="33"/>
      <c r="E1553" s="33"/>
    </row>
    <row r="1554" spans="1:5">
      <c r="A1554" s="33">
        <v>3.3</v>
      </c>
      <c r="B1554" s="33">
        <v>-2.1</v>
      </c>
      <c r="C1554" s="33"/>
      <c r="D1554" s="33"/>
      <c r="E1554" s="33"/>
    </row>
    <row r="1555" spans="1:5">
      <c r="A1555" s="33">
        <v>27</v>
      </c>
      <c r="B1555" s="33">
        <v>0.6</v>
      </c>
      <c r="C1555" s="33"/>
      <c r="D1555" s="33"/>
      <c r="E1555" s="33"/>
    </row>
    <row r="1556" spans="1:5">
      <c r="A1556" s="33">
        <v>2.7</v>
      </c>
      <c r="B1556" s="33">
        <v>-0.6</v>
      </c>
      <c r="C1556" s="33"/>
      <c r="D1556" s="33"/>
      <c r="E1556" s="33"/>
    </row>
    <row r="1557" spans="1:5">
      <c r="A1557" s="33">
        <v>3.6</v>
      </c>
      <c r="B1557" s="33">
        <v>-2.7</v>
      </c>
      <c r="C1557" s="33"/>
      <c r="D1557" s="33"/>
      <c r="E1557" s="33"/>
    </row>
    <row r="1558" spans="1:5">
      <c r="A1558" s="33">
        <v>-2.4</v>
      </c>
      <c r="B1558" s="33">
        <v>60.9</v>
      </c>
      <c r="C1558" s="33"/>
      <c r="D1558" s="33"/>
      <c r="E1558" s="33"/>
    </row>
    <row r="1559" spans="1:5">
      <c r="A1559" s="33">
        <v>1.8</v>
      </c>
      <c r="B1559" s="33">
        <v>3</v>
      </c>
      <c r="C1559" s="33"/>
      <c r="D1559" s="33"/>
      <c r="E1559" s="33"/>
    </row>
    <row r="1560" spans="1:5">
      <c r="A1560" s="33">
        <v>1.8</v>
      </c>
      <c r="B1560" s="33">
        <v>9</v>
      </c>
      <c r="C1560" s="33"/>
      <c r="D1560" s="33"/>
      <c r="E1560" s="33"/>
    </row>
    <row r="1561" spans="1:5">
      <c r="A1561" s="33">
        <v>9</v>
      </c>
      <c r="B1561" s="33">
        <v>-1.8</v>
      </c>
      <c r="C1561" s="33"/>
      <c r="D1561" s="33"/>
      <c r="E1561" s="33"/>
    </row>
    <row r="1562" spans="1:5">
      <c r="A1562" s="33">
        <v>0.6</v>
      </c>
      <c r="B1562" s="33">
        <v>-0.6</v>
      </c>
      <c r="C1562" s="33"/>
      <c r="D1562" s="33"/>
      <c r="E1562" s="33"/>
    </row>
    <row r="1563" spans="1:5">
      <c r="A1563" s="33">
        <v>0.3</v>
      </c>
      <c r="B1563" s="33">
        <v>0.3</v>
      </c>
      <c r="C1563" s="33"/>
      <c r="D1563" s="33"/>
      <c r="E1563" s="33"/>
    </row>
    <row r="1564" spans="1:5">
      <c r="A1564" s="33">
        <v>-3</v>
      </c>
      <c r="B1564" s="33">
        <v>3.3</v>
      </c>
      <c r="C1564" s="33"/>
      <c r="D1564" s="33"/>
      <c r="E1564" s="33"/>
    </row>
    <row r="1565" spans="1:5">
      <c r="A1565" s="33">
        <v>-2.4</v>
      </c>
      <c r="B1565" s="33">
        <v>6</v>
      </c>
      <c r="C1565" s="33"/>
      <c r="D1565" s="33"/>
      <c r="E1565" s="33"/>
    </row>
    <row r="1566" spans="1:5">
      <c r="A1566" s="33">
        <v>1.8</v>
      </c>
      <c r="B1566" s="33">
        <v>3.3</v>
      </c>
      <c r="C1566" s="33"/>
      <c r="D1566" s="33"/>
      <c r="E1566" s="33"/>
    </row>
    <row r="1567" spans="1:5">
      <c r="A1567" s="33">
        <v>-2.7</v>
      </c>
      <c r="B1567" s="33">
        <v>0.3</v>
      </c>
      <c r="C1567" s="33"/>
      <c r="D1567" s="33"/>
      <c r="E1567" s="33"/>
    </row>
    <row r="1568" spans="1:5">
      <c r="A1568" s="33">
        <v>1.2</v>
      </c>
      <c r="B1568" s="33">
        <v>5.4</v>
      </c>
      <c r="C1568" s="33"/>
      <c r="D1568" s="33"/>
      <c r="E1568" s="33"/>
    </row>
    <row r="1569" spans="1:5">
      <c r="A1569" s="33">
        <v>0.3</v>
      </c>
      <c r="B1569" s="33">
        <v>6.3</v>
      </c>
      <c r="C1569" s="33"/>
      <c r="D1569" s="33"/>
      <c r="E1569" s="33"/>
    </row>
    <row r="1570" spans="1:5">
      <c r="A1570" s="33">
        <v>16.2</v>
      </c>
      <c r="B1570" s="33">
        <v>0.9</v>
      </c>
      <c r="C1570" s="33"/>
      <c r="D1570" s="33"/>
      <c r="E1570" s="33"/>
    </row>
    <row r="1571" spans="1:5">
      <c r="A1571" s="33">
        <v>2.7</v>
      </c>
      <c r="B1571" s="33">
        <v>0.9</v>
      </c>
      <c r="C1571" s="33"/>
      <c r="D1571" s="33"/>
      <c r="E1571" s="33"/>
    </row>
    <row r="1572" spans="1:5">
      <c r="A1572" s="33">
        <v>10.199999999999999</v>
      </c>
      <c r="B1572" s="33">
        <v>0.9</v>
      </c>
      <c r="C1572" s="33"/>
      <c r="D1572" s="33"/>
      <c r="E1572" s="33"/>
    </row>
    <row r="1573" spans="1:5">
      <c r="A1573" s="33">
        <v>2.7</v>
      </c>
      <c r="B1573" s="33">
        <v>11.4</v>
      </c>
      <c r="C1573" s="33"/>
      <c r="D1573" s="33"/>
      <c r="E1573" s="33"/>
    </row>
    <row r="1574" spans="1:5">
      <c r="A1574" s="33">
        <v>2.4</v>
      </c>
      <c r="B1574" s="33">
        <v>0.9</v>
      </c>
      <c r="C1574" s="33"/>
      <c r="D1574" s="33"/>
      <c r="E1574" s="33"/>
    </row>
    <row r="1575" spans="1:5">
      <c r="A1575" s="33">
        <v>3.9</v>
      </c>
      <c r="B1575" s="33">
        <v>6.3</v>
      </c>
      <c r="C1575" s="33"/>
      <c r="D1575" s="33"/>
      <c r="E1575" s="33"/>
    </row>
    <row r="1576" spans="1:5">
      <c r="A1576" s="33">
        <v>7.8</v>
      </c>
      <c r="B1576" s="33">
        <v>2.1</v>
      </c>
      <c r="C1576" s="33"/>
      <c r="D1576" s="33"/>
      <c r="E1576" s="33"/>
    </row>
    <row r="1577" spans="1:5">
      <c r="A1577" s="33">
        <v>4.5</v>
      </c>
      <c r="B1577" s="33">
        <v>0.9</v>
      </c>
      <c r="C1577" s="33"/>
      <c r="D1577" s="33"/>
      <c r="E1577" s="33"/>
    </row>
    <row r="1578" spans="1:5">
      <c r="A1578" s="33">
        <v>5.7</v>
      </c>
      <c r="B1578" s="33">
        <v>14.1</v>
      </c>
      <c r="C1578" s="33"/>
      <c r="D1578" s="33"/>
      <c r="E1578" s="33"/>
    </row>
    <row r="1579" spans="1:5">
      <c r="A1579" s="33">
        <v>-1.8</v>
      </c>
      <c r="B1579" s="33">
        <v>0.6</v>
      </c>
      <c r="C1579" s="33"/>
      <c r="D1579" s="33"/>
      <c r="E1579" s="33"/>
    </row>
    <row r="1580" spans="1:5">
      <c r="A1580" s="33">
        <v>0</v>
      </c>
      <c r="B1580" s="33">
        <v>1.8</v>
      </c>
      <c r="C1580" s="33"/>
      <c r="D1580" s="33"/>
      <c r="E1580" s="33"/>
    </row>
    <row r="1581" spans="1:5">
      <c r="A1581" s="33">
        <v>-3</v>
      </c>
      <c r="B1581" s="33">
        <v>4.8</v>
      </c>
      <c r="C1581" s="33"/>
      <c r="D1581" s="33"/>
      <c r="E1581" s="33"/>
    </row>
    <row r="1582" spans="1:5">
      <c r="A1582" s="33">
        <v>0</v>
      </c>
      <c r="B1582" s="33">
        <v>3.3</v>
      </c>
      <c r="C1582" s="33"/>
      <c r="D1582" s="33"/>
      <c r="E1582" s="33"/>
    </row>
    <row r="1583" spans="1:5">
      <c r="A1583" s="33">
        <v>1.2</v>
      </c>
      <c r="B1583" s="33">
        <v>-2.4</v>
      </c>
      <c r="C1583" s="33"/>
      <c r="D1583" s="33"/>
      <c r="E1583" s="33"/>
    </row>
    <row r="1584" spans="1:5">
      <c r="A1584" s="33">
        <v>0</v>
      </c>
      <c r="B1584" s="33">
        <v>8.1</v>
      </c>
      <c r="C1584" s="33"/>
      <c r="D1584" s="33"/>
      <c r="E1584" s="33"/>
    </row>
    <row r="1585" spans="1:5">
      <c r="A1585" s="33">
        <v>-3.6</v>
      </c>
      <c r="B1585" s="33">
        <v>-2.7</v>
      </c>
      <c r="C1585" s="33"/>
      <c r="D1585" s="33"/>
      <c r="E1585" s="33"/>
    </row>
    <row r="1586" spans="1:5">
      <c r="A1586" s="33">
        <v>1.2</v>
      </c>
      <c r="B1586" s="33">
        <v>0.6</v>
      </c>
      <c r="C1586" s="33"/>
      <c r="D1586" s="33"/>
      <c r="E1586" s="33"/>
    </row>
    <row r="1587" spans="1:5">
      <c r="A1587" s="33">
        <v>1.5</v>
      </c>
      <c r="B1587" s="33">
        <v>2.4</v>
      </c>
      <c r="C1587" s="33"/>
      <c r="D1587" s="33"/>
      <c r="E1587" s="33"/>
    </row>
    <row r="1588" spans="1:5">
      <c r="A1588" s="33">
        <v>4.8</v>
      </c>
      <c r="B1588" s="33">
        <v>-3.6</v>
      </c>
      <c r="C1588" s="33"/>
      <c r="D1588" s="33"/>
      <c r="E1588" s="33"/>
    </row>
    <row r="1589" spans="1:5">
      <c r="A1589" s="33">
        <v>6.3</v>
      </c>
      <c r="B1589" s="33">
        <v>0.6</v>
      </c>
      <c r="C1589" s="33"/>
      <c r="D1589" s="33"/>
      <c r="E1589" s="33"/>
    </row>
    <row r="1590" spans="1:5">
      <c r="A1590" s="33">
        <v>3.6</v>
      </c>
      <c r="B1590" s="33">
        <v>1.5</v>
      </c>
      <c r="C1590" s="33"/>
      <c r="D1590" s="33"/>
      <c r="E1590" s="33"/>
    </row>
    <row r="1591" spans="1:5">
      <c r="A1591" s="33">
        <v>33.6</v>
      </c>
      <c r="B1591" s="33">
        <v>16.5</v>
      </c>
      <c r="C1591" s="33"/>
      <c r="D1591" s="33"/>
      <c r="E1591" s="33"/>
    </row>
    <row r="1592" spans="1:5">
      <c r="A1592" s="33">
        <v>25.2</v>
      </c>
      <c r="B1592" s="33">
        <v>13.5</v>
      </c>
      <c r="C1592" s="33"/>
      <c r="D1592" s="33"/>
      <c r="E1592" s="33"/>
    </row>
    <row r="1593" spans="1:5">
      <c r="A1593" s="33">
        <v>10.8</v>
      </c>
      <c r="B1593" s="33">
        <v>15.6</v>
      </c>
      <c r="C1593" s="33"/>
      <c r="D1593" s="33"/>
      <c r="E1593" s="33"/>
    </row>
    <row r="1594" spans="1:5">
      <c r="A1594" s="33">
        <v>1.8</v>
      </c>
      <c r="B1594" s="33">
        <v>10.5</v>
      </c>
      <c r="C1594" s="33"/>
      <c r="D1594" s="33"/>
      <c r="E1594" s="33"/>
    </row>
    <row r="1595" spans="1:5">
      <c r="A1595" s="33">
        <v>11.1</v>
      </c>
      <c r="B1595" s="33">
        <v>9.3000000000000007</v>
      </c>
      <c r="C1595" s="33"/>
      <c r="D1595" s="33"/>
      <c r="E1595" s="33"/>
    </row>
    <row r="1596" spans="1:5">
      <c r="A1596" s="33">
        <v>3.6</v>
      </c>
      <c r="B1596" s="33">
        <v>3.9</v>
      </c>
      <c r="C1596" s="33"/>
      <c r="D1596" s="33"/>
      <c r="E1596" s="33"/>
    </row>
    <row r="1597" spans="1:5">
      <c r="A1597" s="33">
        <v>5.4</v>
      </c>
      <c r="B1597" s="33">
        <v>5.7</v>
      </c>
      <c r="C1597" s="33"/>
      <c r="D1597" s="33"/>
      <c r="E1597" s="33"/>
    </row>
    <row r="1598" spans="1:5">
      <c r="A1598" s="33">
        <v>0</v>
      </c>
      <c r="B1598" s="33">
        <v>-1.2</v>
      </c>
      <c r="C1598" s="33"/>
      <c r="D1598" s="33"/>
      <c r="E1598" s="33"/>
    </row>
    <row r="1599" spans="1:5">
      <c r="A1599" s="33">
        <v>3.6</v>
      </c>
      <c r="B1599" s="33">
        <v>0</v>
      </c>
      <c r="C1599" s="33"/>
      <c r="D1599" s="33"/>
      <c r="E1599" s="33"/>
    </row>
    <row r="1600" spans="1:5">
      <c r="A1600" s="33">
        <v>23.4</v>
      </c>
      <c r="B1600" s="33">
        <v>36.299999999999997</v>
      </c>
      <c r="C1600" s="33"/>
      <c r="D1600" s="33"/>
      <c r="E1600" s="33"/>
    </row>
    <row r="1601" spans="1:5">
      <c r="A1601" s="33">
        <v>-3.9</v>
      </c>
      <c r="B1601" s="33">
        <v>-3.6</v>
      </c>
      <c r="C1601" s="33"/>
      <c r="D1601" s="33"/>
      <c r="E1601" s="33"/>
    </row>
    <row r="1602" spans="1:5">
      <c r="A1602" s="33">
        <v>6.9</v>
      </c>
      <c r="B1602" s="33">
        <v>9.6</v>
      </c>
      <c r="C1602" s="33"/>
      <c r="D1602" s="33"/>
      <c r="E1602" s="33"/>
    </row>
    <row r="1603" spans="1:5">
      <c r="A1603" s="33">
        <v>-0.3</v>
      </c>
      <c r="B1603" s="33">
        <v>-0.60000000000000098</v>
      </c>
      <c r="C1603" s="33"/>
      <c r="D1603" s="33"/>
      <c r="E1603" s="33"/>
    </row>
    <row r="1604" spans="1:5">
      <c r="A1604" s="33">
        <v>3.9</v>
      </c>
      <c r="B1604" s="33">
        <v>6.3</v>
      </c>
      <c r="C1604" s="33"/>
      <c r="D1604" s="33"/>
      <c r="E1604" s="33"/>
    </row>
    <row r="1605" spans="1:5">
      <c r="A1605" s="33">
        <v>33.299999999999997</v>
      </c>
      <c r="B1605" s="33">
        <v>2.7</v>
      </c>
      <c r="C1605" s="33"/>
      <c r="D1605" s="33"/>
      <c r="E1605" s="33"/>
    </row>
    <row r="1606" spans="1:5">
      <c r="A1606" s="33">
        <v>-0.6</v>
      </c>
      <c r="B1606" s="33">
        <v>15.3</v>
      </c>
      <c r="C1606" s="33"/>
      <c r="D1606" s="33"/>
      <c r="E1606" s="33"/>
    </row>
    <row r="1607" spans="1:5">
      <c r="A1607" s="33">
        <v>-3</v>
      </c>
      <c r="B1607" s="33">
        <v>8.1</v>
      </c>
      <c r="C1607" s="33"/>
      <c r="D1607" s="33"/>
      <c r="E1607" s="33"/>
    </row>
    <row r="1608" spans="1:5">
      <c r="A1608" s="33">
        <v>3</v>
      </c>
      <c r="B1608" s="33">
        <v>2.1</v>
      </c>
      <c r="C1608" s="33"/>
      <c r="D1608" s="33"/>
      <c r="E1608" s="33"/>
    </row>
    <row r="1609" spans="1:5">
      <c r="A1609" s="33">
        <v>-1.2</v>
      </c>
      <c r="B1609" s="33">
        <v>15</v>
      </c>
      <c r="C1609" s="33"/>
      <c r="D1609" s="33"/>
      <c r="E1609" s="33"/>
    </row>
    <row r="1610" spans="1:5">
      <c r="A1610" s="33">
        <v>16.5</v>
      </c>
      <c r="B1610" s="33">
        <v>1.2</v>
      </c>
      <c r="C1610" s="33"/>
      <c r="D1610" s="33"/>
      <c r="E1610" s="33"/>
    </row>
    <row r="1611" spans="1:5">
      <c r="A1611" s="33">
        <v>0.6</v>
      </c>
      <c r="B1611" s="33">
        <v>-1.2</v>
      </c>
      <c r="C1611" s="33"/>
      <c r="D1611" s="33"/>
      <c r="E1611" s="33"/>
    </row>
    <row r="1612" spans="1:5">
      <c r="A1612" s="33">
        <v>12</v>
      </c>
      <c r="B1612" s="33">
        <v>11.1</v>
      </c>
      <c r="C1612" s="33"/>
      <c r="D1612" s="33"/>
      <c r="E1612" s="33"/>
    </row>
    <row r="1613" spans="1:5">
      <c r="A1613" s="33">
        <v>4.5</v>
      </c>
      <c r="B1613" s="33">
        <v>6.3</v>
      </c>
      <c r="C1613" s="33"/>
      <c r="D1613" s="33"/>
      <c r="E1613" s="33"/>
    </row>
    <row r="1614" spans="1:5">
      <c r="A1614" s="33">
        <v>0.9</v>
      </c>
      <c r="B1614" s="33">
        <v>-1.8</v>
      </c>
      <c r="C1614" s="33"/>
      <c r="D1614" s="33"/>
      <c r="E1614" s="33"/>
    </row>
    <row r="1615" spans="1:5">
      <c r="A1615" s="33">
        <v>5.7</v>
      </c>
      <c r="B1615" s="33">
        <v>26.1</v>
      </c>
      <c r="C1615" s="33"/>
      <c r="D1615" s="33"/>
      <c r="E1615" s="33"/>
    </row>
    <row r="1616" spans="1:5">
      <c r="A1616" s="33">
        <v>19.5</v>
      </c>
      <c r="B1616" s="33">
        <v>1.5</v>
      </c>
      <c r="C1616" s="33"/>
      <c r="D1616" s="33"/>
      <c r="E1616" s="33"/>
    </row>
    <row r="1617" spans="1:5">
      <c r="A1617" s="33">
        <v>9.6</v>
      </c>
      <c r="B1617" s="33">
        <v>22.8</v>
      </c>
      <c r="C1617" s="33"/>
      <c r="D1617" s="33"/>
      <c r="E1617" s="33"/>
    </row>
    <row r="1618" spans="1:5">
      <c r="A1618" s="33">
        <v>0.9</v>
      </c>
      <c r="B1618" s="33">
        <v>47.7</v>
      </c>
      <c r="C1618" s="33"/>
      <c r="D1618" s="33"/>
      <c r="E1618" s="33"/>
    </row>
    <row r="1619" spans="1:5">
      <c r="A1619" s="33">
        <v>1.8</v>
      </c>
      <c r="B1619" s="33">
        <v>0.3</v>
      </c>
      <c r="C1619" s="33"/>
      <c r="D1619" s="33"/>
      <c r="E1619" s="33"/>
    </row>
    <row r="1620" spans="1:5">
      <c r="A1620" s="33">
        <v>-1.8</v>
      </c>
      <c r="B1620" s="33">
        <v>-3.3</v>
      </c>
      <c r="C1620" s="33"/>
      <c r="D1620" s="33"/>
      <c r="E1620" s="33"/>
    </row>
    <row r="1621" spans="1:5">
      <c r="A1621" s="33">
        <v>8.1</v>
      </c>
      <c r="B1621" s="33">
        <v>5.4</v>
      </c>
      <c r="C1621" s="33"/>
      <c r="D1621" s="33"/>
      <c r="E1621" s="33"/>
    </row>
    <row r="1622" spans="1:5">
      <c r="A1622" s="33">
        <v>-0.9</v>
      </c>
      <c r="B1622" s="33">
        <v>4.8</v>
      </c>
      <c r="C1622" s="33"/>
      <c r="D1622" s="33"/>
      <c r="E1622" s="33"/>
    </row>
    <row r="1623" spans="1:5">
      <c r="A1623" s="33">
        <v>12.6</v>
      </c>
      <c r="B1623" s="33">
        <v>-3.3</v>
      </c>
      <c r="C1623" s="33"/>
      <c r="D1623" s="33"/>
      <c r="E1623" s="33"/>
    </row>
    <row r="1624" spans="1:5">
      <c r="A1624" s="33">
        <v>1.8</v>
      </c>
      <c r="B1624" s="33">
        <v>14.1</v>
      </c>
      <c r="C1624" s="33"/>
      <c r="D1624" s="33"/>
      <c r="E1624" s="33"/>
    </row>
    <row r="1625" spans="1:5">
      <c r="A1625" s="33">
        <v>6</v>
      </c>
      <c r="B1625" s="33">
        <v>-1.8</v>
      </c>
      <c r="C1625" s="33"/>
      <c r="D1625" s="33"/>
      <c r="E1625" s="33"/>
    </row>
    <row r="1626" spans="1:5">
      <c r="A1626" s="33">
        <v>1.2</v>
      </c>
      <c r="B1626" s="33">
        <v>-0.6</v>
      </c>
      <c r="C1626" s="33"/>
      <c r="D1626" s="33"/>
      <c r="E1626" s="33"/>
    </row>
    <row r="1627" spans="1:5">
      <c r="A1627" s="33">
        <v>-2.1</v>
      </c>
      <c r="B1627" s="33">
        <v>2.4</v>
      </c>
      <c r="C1627" s="33"/>
      <c r="D1627" s="33"/>
      <c r="E1627" s="33"/>
    </row>
    <row r="1628" spans="1:5">
      <c r="A1628" s="33">
        <v>8.1</v>
      </c>
      <c r="B1628" s="33">
        <v>0.9</v>
      </c>
      <c r="C1628" s="33"/>
      <c r="D1628" s="33"/>
      <c r="E1628" s="33"/>
    </row>
    <row r="1629" spans="1:5">
      <c r="A1629" s="33">
        <v>6.9</v>
      </c>
      <c r="B1629" s="33">
        <v>6.9</v>
      </c>
      <c r="C1629" s="33"/>
      <c r="D1629" s="33"/>
      <c r="E1629" s="33"/>
    </row>
    <row r="1630" spans="1:5">
      <c r="A1630" s="33">
        <v>3.3</v>
      </c>
      <c r="B1630" s="33">
        <v>5.0999999999999996</v>
      </c>
      <c r="C1630" s="33"/>
      <c r="D1630" s="33"/>
      <c r="E1630" s="33"/>
    </row>
    <row r="1631" spans="1:5">
      <c r="A1631" s="33">
        <v>19.5</v>
      </c>
      <c r="B1631" s="33">
        <v>-0.9</v>
      </c>
      <c r="C1631" s="33"/>
      <c r="D1631" s="33"/>
      <c r="E1631" s="33"/>
    </row>
    <row r="1632" spans="1:5">
      <c r="A1632" s="33">
        <v>1.5</v>
      </c>
      <c r="B1632" s="33">
        <v>0.60000000000000098</v>
      </c>
      <c r="C1632" s="33"/>
      <c r="D1632" s="33"/>
      <c r="E1632" s="33"/>
    </row>
    <row r="1633" spans="1:5">
      <c r="A1633" s="33">
        <v>3.9</v>
      </c>
      <c r="B1633" s="33">
        <v>-3</v>
      </c>
      <c r="C1633" s="33"/>
      <c r="D1633" s="33"/>
      <c r="E1633" s="33"/>
    </row>
    <row r="1634" spans="1:5">
      <c r="A1634" s="33">
        <v>4.5</v>
      </c>
      <c r="B1634" s="33">
        <v>12.9</v>
      </c>
      <c r="C1634" s="33"/>
      <c r="D1634" s="33"/>
      <c r="E1634" s="33"/>
    </row>
    <row r="1635" spans="1:5">
      <c r="A1635" s="33">
        <v>11.1</v>
      </c>
      <c r="B1635" s="33">
        <v>0.9</v>
      </c>
      <c r="C1635" s="33"/>
      <c r="D1635" s="33"/>
      <c r="E1635" s="33"/>
    </row>
    <row r="1636" spans="1:5">
      <c r="A1636" s="33">
        <v>-3.6</v>
      </c>
      <c r="B1636" s="33">
        <v>1.5</v>
      </c>
      <c r="C1636" s="33"/>
      <c r="D1636" s="33"/>
      <c r="E1636" s="33"/>
    </row>
    <row r="1637" spans="1:5">
      <c r="A1637" s="33">
        <v>0.6</v>
      </c>
      <c r="B1637" s="33">
        <v>0.3</v>
      </c>
      <c r="C1637" s="33"/>
      <c r="D1637" s="33"/>
      <c r="E1637" s="33"/>
    </row>
    <row r="1638" spans="1:5">
      <c r="A1638" s="33">
        <v>-0.3</v>
      </c>
      <c r="B1638" s="33">
        <v>3.3</v>
      </c>
      <c r="C1638" s="33"/>
      <c r="D1638" s="33"/>
      <c r="E1638" s="33"/>
    </row>
    <row r="1639" spans="1:5">
      <c r="A1639" s="33">
        <v>17.399999999999999</v>
      </c>
      <c r="B1639" s="33">
        <v>3.9</v>
      </c>
      <c r="C1639" s="33"/>
      <c r="D1639" s="33"/>
      <c r="E1639" s="33"/>
    </row>
    <row r="1640" spans="1:5">
      <c r="A1640" s="33">
        <v>-0.9</v>
      </c>
      <c r="B1640" s="33">
        <v>1.8</v>
      </c>
      <c r="C1640" s="33"/>
      <c r="D1640" s="33"/>
      <c r="E1640" s="33"/>
    </row>
    <row r="1641" spans="1:5">
      <c r="A1641" s="33">
        <v>4.8</v>
      </c>
      <c r="B1641" s="33">
        <v>6.3</v>
      </c>
      <c r="C1641" s="33"/>
      <c r="D1641" s="33"/>
      <c r="E1641" s="33"/>
    </row>
    <row r="1642" spans="1:5">
      <c r="A1642" s="33">
        <v>3.6</v>
      </c>
      <c r="B1642" s="33">
        <v>0</v>
      </c>
      <c r="C1642" s="33"/>
      <c r="D1642" s="33"/>
      <c r="E1642" s="33"/>
    </row>
    <row r="1643" spans="1:5">
      <c r="A1643" s="33">
        <v>7.8</v>
      </c>
      <c r="B1643" s="33">
        <v>0.9</v>
      </c>
      <c r="C1643" s="33"/>
      <c r="D1643" s="33"/>
      <c r="E1643" s="33"/>
    </row>
    <row r="1644" spans="1:5">
      <c r="A1644" s="33">
        <v>26.4</v>
      </c>
      <c r="B1644" s="33">
        <v>-3</v>
      </c>
      <c r="C1644" s="33"/>
      <c r="D1644" s="33"/>
      <c r="E1644" s="33"/>
    </row>
    <row r="1645" spans="1:5">
      <c r="A1645" s="33">
        <v>1.2</v>
      </c>
      <c r="B1645" s="33">
        <v>1.2</v>
      </c>
      <c r="C1645" s="33"/>
      <c r="D1645" s="33"/>
      <c r="E1645" s="33"/>
    </row>
    <row r="1646" spans="1:5">
      <c r="A1646" s="33">
        <v>4.2</v>
      </c>
      <c r="B1646" s="33">
        <v>-2.4</v>
      </c>
      <c r="C1646" s="33"/>
      <c r="D1646" s="33"/>
      <c r="E1646" s="33"/>
    </row>
    <row r="1647" spans="1:5">
      <c r="A1647" s="33">
        <v>9.9</v>
      </c>
      <c r="B1647" s="33">
        <v>1.8</v>
      </c>
      <c r="C1647" s="33"/>
      <c r="D1647" s="33"/>
      <c r="E1647" s="33"/>
    </row>
    <row r="1648" spans="1:5">
      <c r="A1648" s="33">
        <v>0.9</v>
      </c>
      <c r="B1648" s="33">
        <v>7.2</v>
      </c>
      <c r="C1648" s="33"/>
      <c r="D1648" s="33"/>
      <c r="E1648" s="33"/>
    </row>
    <row r="1649" spans="1:5">
      <c r="A1649" s="33">
        <v>1.8</v>
      </c>
      <c r="B1649" s="33">
        <v>-3.3</v>
      </c>
      <c r="C1649" s="33"/>
      <c r="D1649" s="33"/>
      <c r="E1649" s="33"/>
    </row>
    <row r="1650" spans="1:5">
      <c r="A1650" s="33">
        <v>2.7</v>
      </c>
      <c r="B1650" s="33">
        <v>8.4</v>
      </c>
      <c r="C1650" s="33"/>
      <c r="D1650" s="33"/>
      <c r="E1650" s="33"/>
    </row>
    <row r="1651" spans="1:5">
      <c r="A1651" s="33">
        <v>-1.8</v>
      </c>
      <c r="B1651" s="33">
        <v>0.9</v>
      </c>
      <c r="C1651" s="33"/>
      <c r="D1651" s="33"/>
      <c r="E1651" s="33"/>
    </row>
    <row r="1652" spans="1:5">
      <c r="A1652" s="33">
        <v>4.8</v>
      </c>
      <c r="B1652" s="33">
        <v>1.5</v>
      </c>
      <c r="C1652" s="33"/>
      <c r="D1652" s="33"/>
      <c r="E1652" s="33"/>
    </row>
    <row r="1653" spans="1:5">
      <c r="A1653" s="33">
        <v>0.6</v>
      </c>
      <c r="B1653" s="33">
        <v>0.3</v>
      </c>
      <c r="C1653" s="33"/>
      <c r="D1653" s="33"/>
      <c r="E1653" s="33"/>
    </row>
    <row r="1654" spans="1:5">
      <c r="A1654" s="33">
        <v>-0.9</v>
      </c>
      <c r="B1654" s="33">
        <v>10.199999999999999</v>
      </c>
      <c r="C1654" s="33"/>
      <c r="D1654" s="33"/>
      <c r="E1654" s="33"/>
    </row>
    <row r="1655" spans="1:5">
      <c r="A1655" s="33">
        <v>-3</v>
      </c>
      <c r="B1655" s="33">
        <v>-3.3</v>
      </c>
      <c r="C1655" s="33"/>
      <c r="D1655" s="33"/>
      <c r="E1655" s="33"/>
    </row>
    <row r="1656" spans="1:5">
      <c r="A1656" s="33">
        <v>1.8</v>
      </c>
      <c r="B1656" s="33">
        <v>-2.4</v>
      </c>
      <c r="C1656" s="33"/>
      <c r="D1656" s="33"/>
      <c r="E1656" s="33"/>
    </row>
    <row r="1657" spans="1:5">
      <c r="A1657" s="33">
        <v>1.5</v>
      </c>
      <c r="B1657" s="33">
        <v>-1.5</v>
      </c>
      <c r="C1657" s="33"/>
      <c r="D1657" s="33"/>
      <c r="E1657" s="33"/>
    </row>
    <row r="1658" spans="1:5">
      <c r="A1658" s="33">
        <v>-1.5</v>
      </c>
      <c r="B1658" s="33">
        <v>10.8</v>
      </c>
      <c r="C1658" s="33"/>
      <c r="D1658" s="33"/>
      <c r="E1658" s="33"/>
    </row>
    <row r="1659" spans="1:5">
      <c r="A1659" s="33">
        <v>11.1</v>
      </c>
      <c r="B1659" s="33">
        <v>-1.2</v>
      </c>
      <c r="C1659" s="33"/>
      <c r="D1659" s="33"/>
      <c r="E1659" s="33"/>
    </row>
    <row r="1660" spans="1:5">
      <c r="A1660" s="33">
        <v>0.9</v>
      </c>
      <c r="B1660" s="33">
        <v>17.100000000000001</v>
      </c>
      <c r="C1660" s="33"/>
      <c r="D1660" s="33"/>
      <c r="E1660" s="33"/>
    </row>
    <row r="1661" spans="1:5">
      <c r="A1661" s="33">
        <v>3.3</v>
      </c>
      <c r="B1661" s="33">
        <v>2.4</v>
      </c>
      <c r="C1661" s="33"/>
      <c r="D1661" s="33"/>
      <c r="E1661" s="33"/>
    </row>
    <row r="1662" spans="1:5">
      <c r="A1662" s="33">
        <v>11.4</v>
      </c>
      <c r="B1662" s="33">
        <v>0.6</v>
      </c>
      <c r="C1662" s="33"/>
      <c r="D1662" s="33"/>
      <c r="E1662" s="33"/>
    </row>
    <row r="1663" spans="1:5">
      <c r="A1663" s="33">
        <v>0.9</v>
      </c>
      <c r="B1663" s="33">
        <v>3.9</v>
      </c>
      <c r="C1663" s="33"/>
      <c r="D1663" s="33"/>
      <c r="E1663" s="33"/>
    </row>
    <row r="1664" spans="1:5">
      <c r="A1664" s="33">
        <v>6.6</v>
      </c>
      <c r="B1664" s="33">
        <v>0</v>
      </c>
      <c r="C1664" s="33"/>
      <c r="D1664" s="33"/>
      <c r="E1664" s="33"/>
    </row>
    <row r="1665" spans="1:5">
      <c r="A1665" s="33">
        <v>-0.9</v>
      </c>
      <c r="B1665" s="33">
        <v>15.6</v>
      </c>
      <c r="C1665" s="33"/>
      <c r="D1665" s="33"/>
      <c r="E1665" s="33"/>
    </row>
    <row r="1666" spans="1:5">
      <c r="A1666" s="33">
        <v>15.6</v>
      </c>
      <c r="B1666" s="33">
        <v>-1.5</v>
      </c>
      <c r="C1666" s="33"/>
      <c r="D1666" s="33"/>
      <c r="E1666" s="33"/>
    </row>
    <row r="1667" spans="1:5">
      <c r="A1667" s="33">
        <v>1.5</v>
      </c>
      <c r="B1667" s="33">
        <v>4.2</v>
      </c>
      <c r="C1667" s="33"/>
      <c r="D1667" s="33"/>
      <c r="E1667" s="33"/>
    </row>
    <row r="1668" spans="1:5">
      <c r="A1668" s="33">
        <v>3.9</v>
      </c>
      <c r="B1668" s="33">
        <v>1.2</v>
      </c>
      <c r="C1668" s="33"/>
      <c r="D1668" s="33"/>
      <c r="E1668" s="33"/>
    </row>
    <row r="1669" spans="1:5">
      <c r="A1669" s="33">
        <v>5.0999999999999996</v>
      </c>
      <c r="B1669" s="33">
        <v>8.6999999999999993</v>
      </c>
      <c r="C1669" s="33"/>
      <c r="D1669" s="33"/>
      <c r="E1669" s="33"/>
    </row>
    <row r="1670" spans="1:5">
      <c r="A1670" s="33">
        <v>2.4</v>
      </c>
      <c r="B1670" s="33">
        <v>0.6</v>
      </c>
      <c r="C1670" s="33"/>
      <c r="D1670" s="33"/>
      <c r="E1670" s="33"/>
    </row>
    <row r="1671" spans="1:5">
      <c r="A1671" s="33">
        <v>-0.60000000000000098</v>
      </c>
      <c r="B1671" s="33">
        <v>1.8</v>
      </c>
      <c r="C1671" s="33"/>
      <c r="D1671" s="33"/>
      <c r="E1671" s="33"/>
    </row>
    <row r="1672" spans="1:5">
      <c r="A1672" s="33">
        <v>-2.1</v>
      </c>
      <c r="B1672" s="33">
        <v>0</v>
      </c>
      <c r="C1672" s="33"/>
      <c r="D1672" s="33"/>
      <c r="E1672" s="33"/>
    </row>
    <row r="1673" spans="1:5">
      <c r="A1673" s="33">
        <v>-2.7</v>
      </c>
      <c r="B1673" s="33">
        <v>1.5</v>
      </c>
      <c r="C1673" s="33"/>
      <c r="D1673" s="33"/>
      <c r="E1673" s="33"/>
    </row>
    <row r="1674" spans="1:5">
      <c r="A1674" s="33">
        <v>11.4</v>
      </c>
      <c r="B1674" s="33">
        <v>14.4</v>
      </c>
      <c r="C1674" s="33"/>
      <c r="D1674" s="33"/>
      <c r="E1674" s="33"/>
    </row>
    <row r="1675" spans="1:5">
      <c r="A1675" s="33">
        <v>0.3</v>
      </c>
      <c r="B1675" s="33">
        <v>4.2</v>
      </c>
      <c r="C1675" s="33"/>
      <c r="D1675" s="33"/>
      <c r="E1675" s="33"/>
    </row>
    <row r="1676" spans="1:5">
      <c r="A1676" s="33">
        <v>4.2</v>
      </c>
      <c r="B1676" s="33">
        <v>-3.3</v>
      </c>
      <c r="C1676" s="33"/>
      <c r="D1676" s="33"/>
      <c r="E1676" s="33"/>
    </row>
    <row r="1677" spans="1:5">
      <c r="A1677" s="33">
        <v>5.0999999999999996</v>
      </c>
      <c r="B1677" s="33">
        <v>1.2</v>
      </c>
      <c r="C1677" s="33"/>
      <c r="D1677" s="33"/>
      <c r="E1677" s="33"/>
    </row>
    <row r="1678" spans="1:5">
      <c r="A1678" s="33">
        <v>0</v>
      </c>
      <c r="B1678" s="33">
        <v>-0.9</v>
      </c>
      <c r="C1678" s="33"/>
      <c r="D1678" s="33"/>
      <c r="E1678" s="33"/>
    </row>
    <row r="1679" spans="1:5">
      <c r="A1679" s="33">
        <v>9.6</v>
      </c>
      <c r="B1679" s="33">
        <v>0.6</v>
      </c>
      <c r="C1679" s="33"/>
      <c r="D1679" s="33"/>
      <c r="E1679" s="33"/>
    </row>
    <row r="1680" spans="1:5">
      <c r="A1680" s="33">
        <v>17.7</v>
      </c>
      <c r="B1680" s="33">
        <v>-1.5</v>
      </c>
      <c r="C1680" s="33"/>
      <c r="D1680" s="33"/>
      <c r="E1680" s="33"/>
    </row>
    <row r="1681" spans="1:5">
      <c r="A1681" s="33">
        <v>9</v>
      </c>
      <c r="B1681" s="33">
        <v>-0.9</v>
      </c>
      <c r="C1681" s="33"/>
      <c r="D1681" s="33"/>
      <c r="E1681" s="33"/>
    </row>
    <row r="1682" spans="1:5">
      <c r="A1682" s="33">
        <v>3.3</v>
      </c>
      <c r="B1682" s="33">
        <v>3.9</v>
      </c>
      <c r="C1682" s="33"/>
      <c r="D1682" s="33"/>
      <c r="E1682" s="33"/>
    </row>
    <row r="1683" spans="1:5">
      <c r="A1683" s="33">
        <v>1.2</v>
      </c>
      <c r="B1683" s="33">
        <v>1.8</v>
      </c>
      <c r="C1683" s="33"/>
      <c r="D1683" s="33"/>
      <c r="E1683" s="33"/>
    </row>
    <row r="1684" spans="1:5">
      <c r="A1684" s="33">
        <v>6.3</v>
      </c>
      <c r="B1684" s="33">
        <v>11.1</v>
      </c>
      <c r="C1684" s="33"/>
      <c r="D1684" s="33"/>
      <c r="E1684" s="33"/>
    </row>
    <row r="1685" spans="1:5">
      <c r="A1685" s="33">
        <v>-3.6</v>
      </c>
      <c r="B1685" s="33">
        <v>1.8</v>
      </c>
      <c r="C1685" s="33"/>
      <c r="D1685" s="33"/>
      <c r="E1685" s="33"/>
    </row>
    <row r="1686" spans="1:5">
      <c r="A1686" s="33">
        <v>2.4</v>
      </c>
      <c r="B1686" s="33">
        <v>9.3000000000000007</v>
      </c>
      <c r="C1686" s="33"/>
      <c r="D1686" s="33"/>
      <c r="E1686" s="33"/>
    </row>
    <row r="1687" spans="1:5">
      <c r="A1687" s="33">
        <v>11.7</v>
      </c>
      <c r="B1687" s="33">
        <v>-3</v>
      </c>
      <c r="C1687" s="33"/>
      <c r="D1687" s="33"/>
      <c r="E1687" s="33"/>
    </row>
    <row r="1688" spans="1:5">
      <c r="A1688" s="33">
        <v>0.6</v>
      </c>
      <c r="B1688" s="33">
        <v>3.9</v>
      </c>
      <c r="C1688" s="33"/>
      <c r="D1688" s="33"/>
      <c r="E1688" s="33"/>
    </row>
    <row r="1689" spans="1:5">
      <c r="A1689" s="33">
        <v>6.6</v>
      </c>
      <c r="B1689" s="33">
        <v>7.2</v>
      </c>
      <c r="C1689" s="33"/>
      <c r="D1689" s="33"/>
      <c r="E1689" s="33"/>
    </row>
    <row r="1690" spans="1:5">
      <c r="A1690" s="33">
        <v>0</v>
      </c>
      <c r="B1690" s="33">
        <v>2.7</v>
      </c>
      <c r="C1690" s="33"/>
      <c r="D1690" s="33"/>
      <c r="E1690" s="33"/>
    </row>
    <row r="1691" spans="1:5">
      <c r="A1691" s="33">
        <v>6.9</v>
      </c>
      <c r="B1691" s="33">
        <v>-2.4</v>
      </c>
      <c r="C1691" s="33"/>
      <c r="D1691" s="33"/>
      <c r="E1691" s="33"/>
    </row>
    <row r="1692" spans="1:5">
      <c r="A1692" s="33">
        <v>-3.6</v>
      </c>
      <c r="B1692" s="33">
        <v>-0.6</v>
      </c>
      <c r="C1692" s="33"/>
      <c r="D1692" s="33"/>
      <c r="E1692" s="33"/>
    </row>
    <row r="1693" spans="1:5">
      <c r="A1693" s="33">
        <v>-2.4</v>
      </c>
      <c r="B1693" s="33">
        <v>-1.8</v>
      </c>
      <c r="C1693" s="33"/>
      <c r="D1693" s="33"/>
      <c r="E1693" s="33"/>
    </row>
    <row r="1694" spans="1:5">
      <c r="A1694" s="33">
        <v>-3.9</v>
      </c>
      <c r="B1694" s="33">
        <v>1.2</v>
      </c>
      <c r="C1694" s="33"/>
      <c r="D1694" s="33"/>
      <c r="E1694" s="33"/>
    </row>
    <row r="1695" spans="1:5">
      <c r="A1695" s="33">
        <v>-3</v>
      </c>
      <c r="B1695" s="33">
        <v>8.6999999999999993</v>
      </c>
      <c r="C1695" s="33"/>
      <c r="D1695" s="33"/>
      <c r="E1695" s="33"/>
    </row>
    <row r="1696" spans="1:5">
      <c r="A1696" s="33">
        <v>-2.4</v>
      </c>
      <c r="B1696" s="33">
        <v>15.3</v>
      </c>
      <c r="C1696" s="33"/>
      <c r="D1696" s="33"/>
      <c r="E1696" s="33"/>
    </row>
    <row r="1697" spans="1:5">
      <c r="A1697" s="33">
        <v>15</v>
      </c>
      <c r="B1697" s="33">
        <v>3</v>
      </c>
      <c r="C1697" s="33"/>
      <c r="D1697" s="33"/>
      <c r="E1697" s="33"/>
    </row>
    <row r="1698" spans="1:5">
      <c r="A1698" s="33">
        <v>-3.6</v>
      </c>
      <c r="B1698" s="33">
        <v>3</v>
      </c>
      <c r="C1698" s="33"/>
      <c r="D1698" s="33"/>
      <c r="E1698" s="33"/>
    </row>
    <row r="1699" spans="1:5">
      <c r="A1699" s="33">
        <v>0.9</v>
      </c>
      <c r="B1699" s="33">
        <v>2.1</v>
      </c>
      <c r="C1699" s="33"/>
      <c r="D1699" s="33"/>
      <c r="E1699" s="33"/>
    </row>
    <row r="1700" spans="1:5">
      <c r="A1700" s="33">
        <v>0.6</v>
      </c>
      <c r="B1700" s="33">
        <v>35.1</v>
      </c>
      <c r="C1700" s="33"/>
      <c r="D1700" s="33"/>
      <c r="E1700" s="33"/>
    </row>
    <row r="1701" spans="1:5">
      <c r="A1701" s="33">
        <v>1.8</v>
      </c>
      <c r="B1701" s="33">
        <v>24.6</v>
      </c>
      <c r="C1701" s="33"/>
      <c r="D1701" s="33"/>
      <c r="E1701" s="33"/>
    </row>
    <row r="1702" spans="1:5">
      <c r="A1702" s="33">
        <v>32.4</v>
      </c>
      <c r="B1702" s="33">
        <v>0.6</v>
      </c>
      <c r="C1702" s="33"/>
      <c r="D1702" s="33"/>
      <c r="E1702" s="33"/>
    </row>
    <row r="1703" spans="1:5">
      <c r="A1703" s="33">
        <v>6</v>
      </c>
      <c r="B1703" s="33">
        <v>0.9</v>
      </c>
      <c r="C1703" s="33"/>
      <c r="D1703" s="33"/>
      <c r="E1703" s="33"/>
    </row>
    <row r="1704" spans="1:5">
      <c r="A1704" s="33">
        <v>8.4</v>
      </c>
      <c r="B1704" s="33">
        <v>2.4</v>
      </c>
      <c r="C1704" s="33"/>
      <c r="D1704" s="33"/>
      <c r="E1704" s="33"/>
    </row>
    <row r="1705" spans="1:5">
      <c r="A1705" s="33">
        <v>17.100000000000001</v>
      </c>
      <c r="B1705" s="33">
        <v>9</v>
      </c>
      <c r="C1705" s="33"/>
      <c r="D1705" s="33"/>
      <c r="E1705" s="33"/>
    </row>
    <row r="1706" spans="1:5">
      <c r="A1706" s="33">
        <v>9.3000000000000007</v>
      </c>
      <c r="B1706" s="33">
        <v>1.2</v>
      </c>
      <c r="C1706" s="33"/>
      <c r="D1706" s="33"/>
      <c r="E1706" s="33"/>
    </row>
    <row r="1707" spans="1:5">
      <c r="A1707" s="33">
        <v>11.1</v>
      </c>
      <c r="B1707" s="33">
        <v>-3.6</v>
      </c>
      <c r="C1707" s="33"/>
      <c r="D1707" s="33"/>
      <c r="E1707" s="33"/>
    </row>
    <row r="1708" spans="1:5">
      <c r="A1708" s="33">
        <v>8.1</v>
      </c>
      <c r="B1708" s="33">
        <v>0</v>
      </c>
      <c r="C1708" s="33"/>
      <c r="D1708" s="33"/>
      <c r="E1708" s="33"/>
    </row>
    <row r="1709" spans="1:5">
      <c r="A1709" s="33">
        <v>8.6999999999999993</v>
      </c>
      <c r="B1709" s="33">
        <v>9.6</v>
      </c>
      <c r="C1709" s="33"/>
      <c r="D1709" s="33"/>
      <c r="E1709" s="33"/>
    </row>
    <row r="1710" spans="1:5">
      <c r="A1710" s="33">
        <v>13.2</v>
      </c>
      <c r="B1710" s="33">
        <v>1.8</v>
      </c>
      <c r="C1710" s="33"/>
      <c r="D1710" s="33"/>
      <c r="E1710" s="33"/>
    </row>
    <row r="1711" spans="1:5">
      <c r="A1711" s="33">
        <v>5.7</v>
      </c>
      <c r="B1711" s="33">
        <v>2.7</v>
      </c>
      <c r="C1711" s="33"/>
      <c r="D1711" s="33"/>
      <c r="E1711" s="33"/>
    </row>
    <row r="1712" spans="1:5">
      <c r="A1712" s="33">
        <v>10.8</v>
      </c>
      <c r="B1712" s="33">
        <v>3.3</v>
      </c>
      <c r="C1712" s="33"/>
      <c r="D1712" s="33"/>
      <c r="E1712" s="33"/>
    </row>
    <row r="1713" spans="1:5">
      <c r="A1713" s="33">
        <v>2.1</v>
      </c>
      <c r="B1713" s="33">
        <v>-0.9</v>
      </c>
      <c r="C1713" s="33"/>
      <c r="D1713" s="33"/>
      <c r="E1713" s="33"/>
    </row>
    <row r="1714" spans="1:5">
      <c r="A1714" s="33">
        <v>3.3</v>
      </c>
      <c r="B1714" s="33">
        <v>4.2</v>
      </c>
      <c r="C1714" s="33"/>
      <c r="D1714" s="33"/>
      <c r="E1714" s="33"/>
    </row>
    <row r="1715" spans="1:5">
      <c r="A1715" s="33">
        <v>4.5</v>
      </c>
      <c r="B1715" s="33">
        <v>-1.2</v>
      </c>
      <c r="C1715" s="33"/>
      <c r="D1715" s="33"/>
      <c r="E1715" s="33"/>
    </row>
    <row r="1716" spans="1:5">
      <c r="A1716" s="33">
        <v>0.6</v>
      </c>
      <c r="B1716" s="33">
        <v>3.3</v>
      </c>
      <c r="C1716" s="33"/>
      <c r="D1716" s="33"/>
      <c r="E1716" s="33"/>
    </row>
    <row r="1717" spans="1:5">
      <c r="A1717" s="33">
        <v>1.5</v>
      </c>
      <c r="B1717" s="33">
        <v>-3.6</v>
      </c>
      <c r="C1717" s="33"/>
      <c r="D1717" s="33"/>
      <c r="E1717" s="33"/>
    </row>
    <row r="1718" spans="1:5">
      <c r="A1718" s="33">
        <v>2.7</v>
      </c>
      <c r="B1718" s="33">
        <v>4.8</v>
      </c>
      <c r="C1718" s="33"/>
      <c r="D1718" s="33"/>
      <c r="E1718" s="33"/>
    </row>
    <row r="1719" spans="1:5">
      <c r="A1719" s="33">
        <v>4.5</v>
      </c>
      <c r="B1719" s="33">
        <v>6.9</v>
      </c>
      <c r="C1719" s="33"/>
      <c r="D1719" s="33"/>
      <c r="E1719" s="33"/>
    </row>
    <row r="1720" spans="1:5">
      <c r="A1720" s="33">
        <v>0.9</v>
      </c>
      <c r="B1720" s="33">
        <v>17.7</v>
      </c>
      <c r="C1720" s="33"/>
      <c r="D1720" s="33"/>
      <c r="E1720" s="33"/>
    </row>
    <row r="1721" spans="1:5">
      <c r="A1721" s="33">
        <v>-3.6</v>
      </c>
      <c r="B1721" s="33">
        <v>3.6</v>
      </c>
      <c r="C1721" s="33"/>
      <c r="D1721" s="33"/>
      <c r="E1721" s="33"/>
    </row>
    <row r="1722" spans="1:5">
      <c r="A1722" s="33">
        <v>-2.1</v>
      </c>
      <c r="B1722" s="33">
        <v>1.8</v>
      </c>
      <c r="C1722" s="33"/>
      <c r="D1722" s="33"/>
      <c r="E1722" s="33"/>
    </row>
    <row r="1723" spans="1:5">
      <c r="A1723" s="33">
        <v>5.7</v>
      </c>
      <c r="B1723" s="33">
        <v>1.8</v>
      </c>
      <c r="C1723" s="33"/>
      <c r="D1723" s="33"/>
      <c r="E1723" s="33"/>
    </row>
    <row r="1724" spans="1:5">
      <c r="A1724" s="33">
        <v>-2.7</v>
      </c>
      <c r="B1724" s="33">
        <v>0.6</v>
      </c>
      <c r="C1724" s="33"/>
      <c r="D1724" s="33"/>
      <c r="E1724" s="33"/>
    </row>
    <row r="1725" spans="1:5">
      <c r="A1725" s="33">
        <v>0.9</v>
      </c>
      <c r="B1725" s="33">
        <v>0.3</v>
      </c>
      <c r="C1725" s="33"/>
      <c r="D1725" s="33"/>
      <c r="E1725" s="33"/>
    </row>
    <row r="1726" spans="1:5">
      <c r="A1726" s="33">
        <v>0.3</v>
      </c>
      <c r="B1726" s="33">
        <v>2.7</v>
      </c>
      <c r="C1726" s="33"/>
      <c r="D1726" s="33"/>
      <c r="E1726" s="33"/>
    </row>
    <row r="1727" spans="1:5">
      <c r="A1727" s="33">
        <v>-1.8</v>
      </c>
      <c r="B1727" s="33">
        <v>0.3</v>
      </c>
      <c r="C1727" s="33"/>
      <c r="D1727" s="33"/>
      <c r="E1727" s="33"/>
    </row>
    <row r="1728" spans="1:5">
      <c r="A1728" s="33">
        <v>4.2</v>
      </c>
      <c r="B1728" s="33">
        <v>5.0999999999999996</v>
      </c>
      <c r="C1728" s="33"/>
      <c r="D1728" s="33"/>
      <c r="E1728" s="33"/>
    </row>
    <row r="1729" spans="1:5">
      <c r="A1729" s="33">
        <v>11.4</v>
      </c>
      <c r="B1729" s="33">
        <v>0.3</v>
      </c>
      <c r="C1729" s="33"/>
      <c r="D1729" s="33"/>
      <c r="E1729" s="33"/>
    </row>
    <row r="1730" spans="1:5">
      <c r="A1730" s="33">
        <v>-0.3</v>
      </c>
      <c r="B1730" s="33">
        <v>5.0999999999999996</v>
      </c>
      <c r="C1730" s="33"/>
      <c r="D1730" s="33"/>
      <c r="E1730" s="33"/>
    </row>
    <row r="1731" spans="1:5">
      <c r="A1731" s="33">
        <v>-3.6</v>
      </c>
      <c r="B1731" s="33">
        <v>5.7</v>
      </c>
      <c r="C1731" s="33"/>
      <c r="D1731" s="33"/>
      <c r="E1731" s="33"/>
    </row>
    <row r="1732" spans="1:5">
      <c r="A1732" s="33">
        <v>-3</v>
      </c>
      <c r="B1732" s="33">
        <v>7.8</v>
      </c>
      <c r="C1732" s="33"/>
      <c r="D1732" s="33"/>
      <c r="E1732" s="33"/>
    </row>
    <row r="1733" spans="1:5">
      <c r="A1733" s="33">
        <v>-0.6</v>
      </c>
      <c r="B1733" s="33">
        <v>-1.8</v>
      </c>
      <c r="C1733" s="33"/>
      <c r="D1733" s="33"/>
      <c r="E1733" s="33"/>
    </row>
    <row r="1734" spans="1:5">
      <c r="A1734" s="33">
        <v>10.199999999999999</v>
      </c>
      <c r="B1734" s="33">
        <v>-3.6</v>
      </c>
      <c r="C1734" s="33"/>
      <c r="D1734" s="33"/>
      <c r="E1734" s="33"/>
    </row>
    <row r="1735" spans="1:5">
      <c r="A1735" s="33">
        <v>13.5</v>
      </c>
      <c r="B1735" s="33">
        <v>0.3</v>
      </c>
      <c r="C1735" s="33"/>
      <c r="D1735" s="33"/>
      <c r="E1735" s="33"/>
    </row>
    <row r="1736" spans="1:5">
      <c r="A1736" s="33">
        <v>-1.5</v>
      </c>
      <c r="B1736" s="33">
        <v>6.9</v>
      </c>
      <c r="C1736" s="33"/>
      <c r="D1736" s="33"/>
      <c r="E1736" s="33"/>
    </row>
    <row r="1737" spans="1:5">
      <c r="A1737" s="33">
        <v>0.6</v>
      </c>
      <c r="B1737" s="33">
        <v>0.9</v>
      </c>
      <c r="C1737" s="33"/>
      <c r="D1737" s="33"/>
      <c r="E1737" s="33"/>
    </row>
    <row r="1738" spans="1:5">
      <c r="A1738" s="33">
        <v>0</v>
      </c>
      <c r="B1738" s="33">
        <v>3</v>
      </c>
      <c r="C1738" s="33"/>
      <c r="D1738" s="33"/>
      <c r="E1738" s="33"/>
    </row>
    <row r="1739" spans="1:5">
      <c r="A1739" s="33">
        <v>3.6</v>
      </c>
      <c r="B1739" s="33">
        <v>1.2</v>
      </c>
      <c r="C1739" s="33"/>
      <c r="D1739" s="33"/>
      <c r="E1739" s="33"/>
    </row>
    <row r="1740" spans="1:5">
      <c r="A1740" s="33">
        <v>5.4</v>
      </c>
      <c r="B1740" s="33">
        <v>8.6999999999999993</v>
      </c>
      <c r="C1740" s="33"/>
      <c r="D1740" s="33"/>
      <c r="E1740" s="33"/>
    </row>
    <row r="1741" spans="1:5">
      <c r="A1741" s="33">
        <v>0.3</v>
      </c>
      <c r="B1741" s="33">
        <v>9.6</v>
      </c>
      <c r="C1741" s="33"/>
      <c r="D1741" s="33"/>
      <c r="E1741" s="33"/>
    </row>
    <row r="1742" spans="1:5">
      <c r="A1742" s="33">
        <v>14.4</v>
      </c>
      <c r="B1742" s="33">
        <v>7.2</v>
      </c>
      <c r="C1742" s="33"/>
      <c r="D1742" s="33"/>
      <c r="E1742" s="33"/>
    </row>
    <row r="1743" spans="1:5">
      <c r="A1743" s="33">
        <v>3.3</v>
      </c>
      <c r="B1743" s="33">
        <v>4.2</v>
      </c>
      <c r="C1743" s="33"/>
      <c r="D1743" s="33"/>
      <c r="E1743" s="33"/>
    </row>
    <row r="1744" spans="1:5">
      <c r="A1744" s="33">
        <v>-1.8</v>
      </c>
      <c r="B1744" s="33">
        <v>4.8</v>
      </c>
      <c r="C1744" s="33"/>
      <c r="D1744" s="33"/>
      <c r="E1744" s="33"/>
    </row>
    <row r="1745" spans="1:5">
      <c r="A1745" s="33">
        <v>1.2</v>
      </c>
      <c r="B1745" s="33">
        <v>19.2</v>
      </c>
      <c r="C1745" s="33"/>
      <c r="D1745" s="33"/>
      <c r="E1745" s="33"/>
    </row>
    <row r="1746" spans="1:5">
      <c r="A1746" s="33">
        <v>9.6</v>
      </c>
      <c r="B1746" s="33">
        <v>-3</v>
      </c>
      <c r="C1746" s="33"/>
      <c r="D1746" s="33"/>
      <c r="E1746" s="33"/>
    </row>
    <row r="1747" spans="1:5">
      <c r="A1747" s="33">
        <v>5.4</v>
      </c>
      <c r="B1747" s="33">
        <v>8.1</v>
      </c>
      <c r="C1747" s="33"/>
      <c r="D1747" s="33"/>
      <c r="E1747" s="33"/>
    </row>
    <row r="1748" spans="1:5">
      <c r="A1748" s="33">
        <v>19.8</v>
      </c>
      <c r="B1748" s="33">
        <v>3</v>
      </c>
      <c r="C1748" s="33"/>
      <c r="D1748" s="33"/>
      <c r="E1748" s="33"/>
    </row>
    <row r="1749" spans="1:5">
      <c r="A1749" s="33">
        <v>9.3000000000000007</v>
      </c>
      <c r="B1749" s="33">
        <v>2.4</v>
      </c>
      <c r="C1749" s="33"/>
      <c r="D1749" s="33"/>
      <c r="E1749" s="33"/>
    </row>
    <row r="1750" spans="1:5">
      <c r="A1750" s="33">
        <v>3.6</v>
      </c>
      <c r="B1750" s="33">
        <v>1.5</v>
      </c>
      <c r="C1750" s="33"/>
      <c r="D1750" s="33"/>
      <c r="E1750" s="33"/>
    </row>
    <row r="1751" spans="1:5">
      <c r="A1751" s="33">
        <v>2.7</v>
      </c>
      <c r="B1751" s="33">
        <v>15.9</v>
      </c>
      <c r="C1751" s="33"/>
      <c r="D1751" s="33"/>
      <c r="E1751" s="33"/>
    </row>
    <row r="1752" spans="1:5">
      <c r="A1752" s="33">
        <v>3.6</v>
      </c>
      <c r="B1752" s="33">
        <v>6.9</v>
      </c>
      <c r="C1752" s="33"/>
      <c r="D1752" s="33"/>
      <c r="E1752" s="33"/>
    </row>
    <row r="1753" spans="1:5">
      <c r="A1753" s="33">
        <v>0.3</v>
      </c>
      <c r="B1753" s="33">
        <v>30.9</v>
      </c>
      <c r="C1753" s="33"/>
      <c r="D1753" s="33"/>
      <c r="E1753" s="33"/>
    </row>
    <row r="1754" spans="1:5">
      <c r="A1754" s="33">
        <v>3.3</v>
      </c>
      <c r="B1754" s="33">
        <v>-3</v>
      </c>
      <c r="C1754" s="33"/>
      <c r="D1754" s="33"/>
      <c r="E1754" s="33"/>
    </row>
    <row r="1755" spans="1:5">
      <c r="A1755" s="33">
        <v>4.5</v>
      </c>
      <c r="B1755" s="33">
        <v>17.7</v>
      </c>
      <c r="C1755" s="33"/>
      <c r="D1755" s="33"/>
      <c r="E1755" s="33"/>
    </row>
    <row r="1756" spans="1:5">
      <c r="A1756" s="33">
        <v>3.9</v>
      </c>
      <c r="B1756" s="33">
        <v>46.2</v>
      </c>
      <c r="C1756" s="33"/>
      <c r="D1756" s="33"/>
      <c r="E1756" s="33"/>
    </row>
    <row r="1757" spans="1:5">
      <c r="A1757" s="33">
        <v>64.5</v>
      </c>
      <c r="B1757" s="33">
        <v>11.4</v>
      </c>
      <c r="C1757" s="33"/>
      <c r="D1757" s="33"/>
      <c r="E1757" s="33"/>
    </row>
    <row r="1758" spans="1:5">
      <c r="A1758" s="33">
        <v>-0.9</v>
      </c>
      <c r="B1758" s="33">
        <v>19.2</v>
      </c>
      <c r="C1758" s="33"/>
      <c r="D1758" s="33"/>
      <c r="E1758" s="33"/>
    </row>
    <row r="1759" spans="1:5">
      <c r="A1759" s="33">
        <v>-0.9</v>
      </c>
      <c r="B1759" s="33">
        <v>9</v>
      </c>
      <c r="C1759" s="33"/>
      <c r="D1759" s="33"/>
      <c r="E1759" s="33"/>
    </row>
    <row r="1760" spans="1:5">
      <c r="A1760" s="33">
        <v>3</v>
      </c>
      <c r="B1760" s="33">
        <v>6.6</v>
      </c>
      <c r="C1760" s="33"/>
      <c r="D1760" s="33"/>
      <c r="E1760" s="33"/>
    </row>
    <row r="1761" spans="1:5">
      <c r="A1761" s="33">
        <v>3.3</v>
      </c>
      <c r="B1761" s="33">
        <v>3.3</v>
      </c>
      <c r="C1761" s="33"/>
      <c r="D1761" s="33"/>
      <c r="E1761" s="33"/>
    </row>
    <row r="1762" spans="1:5">
      <c r="A1762" s="33">
        <v>0</v>
      </c>
      <c r="B1762" s="33">
        <v>0.9</v>
      </c>
      <c r="C1762" s="33"/>
      <c r="D1762" s="33"/>
      <c r="E1762" s="33"/>
    </row>
    <row r="1763" spans="1:5">
      <c r="A1763" s="33">
        <v>8.1</v>
      </c>
      <c r="B1763" s="33">
        <v>-3.3</v>
      </c>
      <c r="C1763" s="33"/>
      <c r="D1763" s="33"/>
      <c r="E1763" s="33"/>
    </row>
    <row r="1764" spans="1:5">
      <c r="A1764" s="33">
        <v>-1.8</v>
      </c>
      <c r="B1764" s="33">
        <v>8.1</v>
      </c>
      <c r="C1764" s="33"/>
      <c r="D1764" s="33"/>
      <c r="E1764" s="33"/>
    </row>
    <row r="1765" spans="1:5">
      <c r="A1765" s="33">
        <v>8.6999999999999993</v>
      </c>
      <c r="B1765" s="33">
        <v>3.3</v>
      </c>
      <c r="C1765" s="33"/>
      <c r="D1765" s="33"/>
      <c r="E1765" s="33"/>
    </row>
    <row r="1766" spans="1:5">
      <c r="A1766" s="33">
        <v>16.2</v>
      </c>
      <c r="B1766" s="33">
        <v>-0.9</v>
      </c>
      <c r="C1766" s="33"/>
      <c r="D1766" s="33"/>
      <c r="E1766" s="33"/>
    </row>
    <row r="1767" spans="1:5">
      <c r="A1767" s="33">
        <v>-1.5</v>
      </c>
      <c r="B1767" s="33">
        <v>9.9</v>
      </c>
      <c r="C1767" s="33"/>
      <c r="D1767" s="33"/>
      <c r="E1767" s="33"/>
    </row>
    <row r="1768" spans="1:5">
      <c r="A1768" s="33">
        <v>1.2</v>
      </c>
      <c r="B1768" s="33">
        <v>44.4</v>
      </c>
      <c r="C1768" s="33"/>
      <c r="D1768" s="33"/>
      <c r="E1768" s="33"/>
    </row>
    <row r="1769" spans="1:5">
      <c r="A1769" s="33">
        <v>0.3</v>
      </c>
      <c r="B1769" s="33">
        <v>2.1</v>
      </c>
      <c r="C1769" s="33"/>
      <c r="D1769" s="33"/>
      <c r="E1769" s="33"/>
    </row>
    <row r="1770" spans="1:5">
      <c r="A1770" s="33">
        <v>2.1</v>
      </c>
      <c r="B1770" s="33">
        <v>1.2</v>
      </c>
      <c r="C1770" s="33"/>
      <c r="D1770" s="33"/>
      <c r="E1770" s="33"/>
    </row>
    <row r="1771" spans="1:5">
      <c r="A1771" s="33">
        <v>6.9</v>
      </c>
      <c r="B1771" s="33">
        <v>4.2</v>
      </c>
      <c r="C1771" s="33"/>
      <c r="D1771" s="33"/>
      <c r="E1771" s="33"/>
    </row>
    <row r="1772" spans="1:5">
      <c r="A1772" s="33">
        <v>25.5</v>
      </c>
      <c r="B1772" s="33">
        <v>-3</v>
      </c>
      <c r="C1772" s="33"/>
      <c r="D1772" s="33"/>
      <c r="E1772" s="33"/>
    </row>
    <row r="1773" spans="1:5">
      <c r="A1773" s="33">
        <v>-3.6</v>
      </c>
      <c r="B1773" s="33">
        <v>13.2</v>
      </c>
      <c r="C1773" s="33"/>
      <c r="D1773" s="33"/>
      <c r="E1773" s="33"/>
    </row>
    <row r="1774" spans="1:5">
      <c r="A1774" s="33">
        <v>3</v>
      </c>
      <c r="B1774" s="33">
        <v>3.3</v>
      </c>
      <c r="C1774" s="33"/>
      <c r="D1774" s="33"/>
      <c r="E1774" s="33"/>
    </row>
    <row r="1775" spans="1:5">
      <c r="A1775" s="33">
        <v>11.1</v>
      </c>
      <c r="B1775" s="33">
        <v>7.8</v>
      </c>
      <c r="C1775" s="33"/>
      <c r="D1775" s="33"/>
      <c r="E1775" s="33"/>
    </row>
    <row r="1776" spans="1:5">
      <c r="A1776" s="33">
        <v>19.2</v>
      </c>
      <c r="B1776" s="33">
        <v>3.3</v>
      </c>
      <c r="C1776" s="33"/>
      <c r="D1776" s="33"/>
      <c r="E1776" s="33"/>
    </row>
    <row r="1777" spans="1:5">
      <c r="A1777" s="33">
        <v>-3.6</v>
      </c>
      <c r="B1777" s="33">
        <v>10.8</v>
      </c>
      <c r="C1777" s="33"/>
      <c r="D1777" s="33"/>
      <c r="E1777" s="33"/>
    </row>
    <row r="1778" spans="1:5">
      <c r="A1778" s="33">
        <v>-1.8</v>
      </c>
      <c r="B1778" s="33">
        <v>21.3</v>
      </c>
      <c r="C1778" s="33"/>
      <c r="D1778" s="33"/>
      <c r="E1778" s="33"/>
    </row>
    <row r="1779" spans="1:5">
      <c r="A1779" s="33">
        <v>0.9</v>
      </c>
      <c r="B1779" s="33">
        <v>15.9</v>
      </c>
      <c r="C1779" s="33"/>
      <c r="D1779" s="33"/>
      <c r="E1779" s="33"/>
    </row>
    <row r="1780" spans="1:5">
      <c r="A1780" s="33">
        <v>11.4</v>
      </c>
      <c r="B1780" s="33">
        <v>0.6</v>
      </c>
      <c r="C1780" s="33"/>
      <c r="D1780" s="33"/>
      <c r="E1780" s="33"/>
    </row>
    <row r="1781" spans="1:5">
      <c r="A1781" s="33">
        <v>3.9</v>
      </c>
      <c r="B1781" s="33">
        <v>50.4</v>
      </c>
      <c r="C1781" s="33"/>
      <c r="D1781" s="33"/>
      <c r="E1781" s="33"/>
    </row>
    <row r="1782" spans="1:5">
      <c r="A1782" s="33">
        <v>7.8</v>
      </c>
      <c r="B1782" s="33">
        <v>-0.6</v>
      </c>
      <c r="C1782" s="33"/>
      <c r="D1782" s="33"/>
      <c r="E1782" s="33"/>
    </row>
    <row r="1783" spans="1:5">
      <c r="A1783" s="33">
        <v>22.2</v>
      </c>
      <c r="B1783" s="33">
        <v>6</v>
      </c>
      <c r="C1783" s="33"/>
      <c r="D1783" s="33"/>
      <c r="E1783" s="33"/>
    </row>
    <row r="1784" spans="1:5">
      <c r="A1784" s="33">
        <v>6.3</v>
      </c>
      <c r="B1784" s="33">
        <v>9</v>
      </c>
      <c r="C1784" s="33"/>
      <c r="D1784" s="33"/>
      <c r="E1784" s="33"/>
    </row>
    <row r="1785" spans="1:5">
      <c r="A1785" s="33">
        <v>6.9</v>
      </c>
      <c r="B1785" s="33">
        <v>5.4</v>
      </c>
      <c r="C1785" s="33"/>
      <c r="D1785" s="33"/>
      <c r="E1785" s="33"/>
    </row>
    <row r="1786" spans="1:5">
      <c r="A1786" s="33">
        <v>4.8</v>
      </c>
      <c r="B1786" s="33">
        <v>12</v>
      </c>
      <c r="C1786" s="33"/>
      <c r="D1786" s="33"/>
      <c r="E1786" s="33"/>
    </row>
    <row r="1787" spans="1:5">
      <c r="A1787" s="33">
        <v>3.3</v>
      </c>
      <c r="B1787" s="33">
        <v>10.8</v>
      </c>
      <c r="C1787" s="33"/>
      <c r="D1787" s="33"/>
      <c r="E1787" s="33"/>
    </row>
    <row r="1788" spans="1:5">
      <c r="A1788" s="33">
        <v>4.2</v>
      </c>
      <c r="B1788" s="33">
        <v>47.7</v>
      </c>
      <c r="C1788" s="33"/>
      <c r="D1788" s="33"/>
      <c r="E1788" s="33"/>
    </row>
    <row r="1789" spans="1:5">
      <c r="A1789" s="33">
        <v>-3.6</v>
      </c>
      <c r="B1789" s="33">
        <v>9.3000000000000007</v>
      </c>
      <c r="C1789" s="33"/>
      <c r="D1789" s="33"/>
      <c r="E1789" s="33"/>
    </row>
    <row r="1790" spans="1:5">
      <c r="A1790" s="33">
        <v>3.3</v>
      </c>
      <c r="B1790" s="33">
        <v>2.7</v>
      </c>
      <c r="C1790" s="33"/>
      <c r="D1790" s="33"/>
      <c r="E1790" s="33"/>
    </row>
    <row r="1791" spans="1:5">
      <c r="A1791" s="33">
        <v>-2.4</v>
      </c>
      <c r="B1791" s="33">
        <v>-2.1</v>
      </c>
      <c r="C1791" s="33"/>
      <c r="D1791" s="33"/>
      <c r="E1791" s="33"/>
    </row>
    <row r="1792" spans="1:5">
      <c r="A1792" s="33">
        <v>4.2</v>
      </c>
      <c r="B1792" s="33">
        <v>1.5</v>
      </c>
      <c r="C1792" s="33"/>
      <c r="D1792" s="33"/>
      <c r="E1792" s="33"/>
    </row>
    <row r="1793" spans="1:5">
      <c r="A1793" s="33">
        <v>21.3</v>
      </c>
      <c r="B1793" s="33">
        <v>6</v>
      </c>
      <c r="C1793" s="33"/>
      <c r="D1793" s="33"/>
      <c r="E1793" s="33"/>
    </row>
    <row r="1794" spans="1:5">
      <c r="A1794" s="33">
        <v>-0.3</v>
      </c>
      <c r="B1794" s="33">
        <v>3.6</v>
      </c>
      <c r="C1794" s="33"/>
      <c r="D1794" s="33"/>
      <c r="E1794" s="33"/>
    </row>
    <row r="1795" spans="1:5">
      <c r="A1795" s="33">
        <v>5.4</v>
      </c>
      <c r="B1795" s="33">
        <v>-3.6</v>
      </c>
      <c r="C1795" s="33"/>
      <c r="D1795" s="33"/>
      <c r="E1795" s="33"/>
    </row>
    <row r="1796" spans="1:5">
      <c r="A1796" s="33">
        <v>22.2</v>
      </c>
      <c r="B1796" s="33">
        <v>16.2</v>
      </c>
      <c r="C1796" s="33"/>
      <c r="D1796" s="33"/>
      <c r="E1796" s="33"/>
    </row>
    <row r="1797" spans="1:5">
      <c r="A1797" s="33">
        <v>0.6</v>
      </c>
      <c r="B1797" s="33">
        <v>-2.1</v>
      </c>
      <c r="C1797" s="33"/>
      <c r="D1797" s="33"/>
      <c r="E1797" s="33"/>
    </row>
    <row r="1798" spans="1:5">
      <c r="A1798" s="33">
        <v>6</v>
      </c>
      <c r="B1798" s="33">
        <v>6.6</v>
      </c>
      <c r="C1798" s="33"/>
      <c r="D1798" s="33"/>
      <c r="E1798" s="33"/>
    </row>
    <row r="1799" spans="1:5">
      <c r="A1799" s="33">
        <v>4.2</v>
      </c>
      <c r="B1799" s="33">
        <v>3</v>
      </c>
      <c r="C1799" s="33"/>
      <c r="D1799" s="33"/>
      <c r="E1799" s="33"/>
    </row>
    <row r="1800" spans="1:5">
      <c r="A1800" s="33">
        <v>5.7</v>
      </c>
      <c r="B1800" s="33">
        <v>-0.9</v>
      </c>
      <c r="C1800" s="33"/>
      <c r="D1800" s="33"/>
      <c r="E1800" s="33"/>
    </row>
    <row r="1801" spans="1:5">
      <c r="A1801" s="33">
        <v>4.5</v>
      </c>
      <c r="B1801" s="33">
        <v>7.8</v>
      </c>
      <c r="C1801" s="33"/>
      <c r="D1801" s="33"/>
      <c r="E1801" s="33"/>
    </row>
    <row r="1802" spans="1:5">
      <c r="A1802" s="33">
        <v>5.4</v>
      </c>
      <c r="B1802" s="33">
        <v>15</v>
      </c>
      <c r="C1802" s="33"/>
      <c r="D1802" s="33"/>
      <c r="E1802" s="33"/>
    </row>
    <row r="1803" spans="1:5">
      <c r="A1803" s="33">
        <v>17.399999999999999</v>
      </c>
      <c r="B1803" s="33">
        <v>-1.5</v>
      </c>
      <c r="C1803" s="33"/>
      <c r="D1803" s="33"/>
      <c r="E1803" s="33"/>
    </row>
    <row r="1804" spans="1:5">
      <c r="A1804" s="33">
        <v>0.6</v>
      </c>
      <c r="B1804" s="33">
        <v>0.3</v>
      </c>
      <c r="C1804" s="33"/>
      <c r="D1804" s="33"/>
      <c r="E1804" s="33"/>
    </row>
    <row r="1805" spans="1:5">
      <c r="A1805" s="33">
        <v>5.7</v>
      </c>
      <c r="B1805" s="33">
        <v>-0.6</v>
      </c>
      <c r="C1805" s="33"/>
      <c r="D1805" s="33"/>
      <c r="E1805" s="33"/>
    </row>
    <row r="1806" spans="1:5">
      <c r="A1806" s="33">
        <v>17.7</v>
      </c>
      <c r="B1806" s="33">
        <v>6.6</v>
      </c>
      <c r="C1806" s="33"/>
      <c r="D1806" s="33"/>
      <c r="E1806" s="33"/>
    </row>
    <row r="1807" spans="1:5">
      <c r="A1807" s="33">
        <v>13.8</v>
      </c>
      <c r="B1807" s="33">
        <v>3.6</v>
      </c>
      <c r="C1807" s="33"/>
      <c r="D1807" s="33"/>
      <c r="E1807" s="33"/>
    </row>
    <row r="1808" spans="1:5">
      <c r="A1808" s="33">
        <v>9.3000000000000007</v>
      </c>
      <c r="B1808" s="33"/>
      <c r="C1808" s="33"/>
      <c r="D1808" s="33"/>
      <c r="E1808" s="33"/>
    </row>
    <row r="1809" spans="1:5">
      <c r="A1809" s="33">
        <v>-2.4</v>
      </c>
      <c r="B1809" s="33"/>
      <c r="C1809" s="33"/>
      <c r="D1809" s="33"/>
      <c r="E1809" s="33"/>
    </row>
    <row r="1810" spans="1:5">
      <c r="A1810" s="33">
        <v>11.4</v>
      </c>
      <c r="B1810" s="33"/>
      <c r="C1810" s="33"/>
      <c r="D1810" s="33"/>
      <c r="E1810" s="33"/>
    </row>
    <row r="1811" spans="1:5">
      <c r="A1811" s="33">
        <v>2.1</v>
      </c>
      <c r="B1811" s="33"/>
      <c r="C1811" s="33"/>
      <c r="D1811" s="33"/>
      <c r="E1811" s="33"/>
    </row>
    <row r="1812" spans="1:5">
      <c r="A1812" s="33">
        <v>2.4</v>
      </c>
      <c r="B1812" s="33"/>
      <c r="C1812" s="33"/>
      <c r="D1812" s="33"/>
      <c r="E1812" s="33"/>
    </row>
    <row r="1813" spans="1:5">
      <c r="A1813" s="33">
        <v>3.9</v>
      </c>
      <c r="B1813" s="33"/>
      <c r="C1813" s="33"/>
      <c r="D1813" s="33"/>
      <c r="E1813" s="33"/>
    </row>
    <row r="1814" spans="1:5">
      <c r="A1814" s="33">
        <v>3</v>
      </c>
      <c r="B1814" s="33"/>
      <c r="C1814" s="33"/>
      <c r="D1814" s="33"/>
      <c r="E1814" s="33"/>
    </row>
    <row r="1815" spans="1:5">
      <c r="A1815" s="33">
        <v>0.9</v>
      </c>
      <c r="B1815" s="33"/>
      <c r="C1815" s="33"/>
      <c r="D1815" s="33"/>
      <c r="E1815" s="33"/>
    </row>
    <row r="1816" spans="1:5">
      <c r="A1816" s="33">
        <v>10.5</v>
      </c>
      <c r="B1816" s="33"/>
      <c r="C1816" s="33"/>
      <c r="D1816" s="33"/>
      <c r="E1816" s="33"/>
    </row>
    <row r="1817" spans="1:5">
      <c r="A1817" s="33">
        <v>1.8</v>
      </c>
      <c r="B1817" s="33"/>
      <c r="C1817" s="33"/>
      <c r="D1817" s="33"/>
      <c r="E1817" s="33"/>
    </row>
    <row r="1818" spans="1:5">
      <c r="A1818" s="33">
        <v>3.3</v>
      </c>
      <c r="B1818" s="33"/>
      <c r="C1818" s="33"/>
      <c r="D1818" s="33"/>
      <c r="E1818" s="33"/>
    </row>
    <row r="1819" spans="1:5">
      <c r="A1819" s="33">
        <v>0.3</v>
      </c>
      <c r="B1819" s="33"/>
      <c r="C1819" s="33"/>
      <c r="D1819" s="33"/>
      <c r="E1819" s="33"/>
    </row>
    <row r="1820" spans="1:5">
      <c r="A1820" s="33">
        <v>2.1</v>
      </c>
      <c r="B1820" s="33"/>
      <c r="C1820" s="33"/>
      <c r="D1820" s="33"/>
      <c r="E1820" s="33"/>
    </row>
    <row r="1821" spans="1:5">
      <c r="A1821" s="33">
        <v>2.4</v>
      </c>
      <c r="B1821" s="33"/>
      <c r="C1821" s="33"/>
      <c r="D1821" s="33"/>
      <c r="E1821" s="33"/>
    </row>
    <row r="1822" spans="1:5">
      <c r="A1822" s="33">
        <v>-0.9</v>
      </c>
      <c r="B1822" s="33"/>
      <c r="C1822" s="33"/>
      <c r="D1822" s="33"/>
      <c r="E1822" s="33"/>
    </row>
    <row r="1823" spans="1:5">
      <c r="A1823" s="33">
        <v>15</v>
      </c>
      <c r="B1823" s="33"/>
      <c r="C1823" s="33"/>
      <c r="D1823" s="33"/>
      <c r="E1823" s="33"/>
    </row>
    <row r="1824" spans="1:5">
      <c r="A1824" s="33">
        <v>2.4</v>
      </c>
      <c r="B1824" s="33"/>
      <c r="C1824" s="33"/>
      <c r="D1824" s="33"/>
      <c r="E1824" s="33"/>
    </row>
    <row r="1825" spans="1:5">
      <c r="A1825" s="33">
        <v>-0.9</v>
      </c>
      <c r="B1825" s="33"/>
      <c r="C1825" s="33"/>
      <c r="D1825" s="33"/>
      <c r="E1825" s="33"/>
    </row>
    <row r="1826" spans="1:5">
      <c r="A1826" s="33">
        <v>-1.2</v>
      </c>
      <c r="B1826" s="33"/>
      <c r="C1826" s="33"/>
      <c r="D1826" s="33"/>
      <c r="E1826" s="33"/>
    </row>
    <row r="1827" spans="1:5">
      <c r="A1827" s="33">
        <v>-2.1</v>
      </c>
      <c r="B1827" s="33"/>
      <c r="C1827" s="33"/>
      <c r="D1827" s="33"/>
      <c r="E1827" s="33"/>
    </row>
    <row r="1828" spans="1:5">
      <c r="A1828" s="33">
        <v>6</v>
      </c>
      <c r="B1828" s="33"/>
      <c r="C1828" s="33"/>
      <c r="D1828" s="33"/>
      <c r="E1828" s="33"/>
    </row>
    <row r="1829" spans="1:5">
      <c r="A1829" s="33">
        <v>8.1</v>
      </c>
      <c r="B1829" s="33"/>
      <c r="C1829" s="33"/>
      <c r="D1829" s="33"/>
      <c r="E1829" s="33"/>
    </row>
    <row r="1830" spans="1:5">
      <c r="A1830" s="33">
        <v>2.4</v>
      </c>
      <c r="B1830" s="33"/>
      <c r="C1830" s="33"/>
      <c r="D1830" s="33"/>
      <c r="E1830" s="33"/>
    </row>
    <row r="1831" spans="1:5">
      <c r="A1831" s="33">
        <v>-3.3</v>
      </c>
      <c r="B1831" s="33"/>
      <c r="C1831" s="33"/>
      <c r="D1831" s="33"/>
      <c r="E1831" s="33"/>
    </row>
    <row r="1832" spans="1:5">
      <c r="A1832" s="33">
        <v>-1.8</v>
      </c>
      <c r="B1832" s="33"/>
      <c r="C1832" s="33"/>
      <c r="D1832" s="33"/>
      <c r="E1832" s="33"/>
    </row>
    <row r="1833" spans="1:5">
      <c r="A1833" s="33">
        <v>8.1</v>
      </c>
      <c r="B1833" s="33"/>
      <c r="C1833" s="33"/>
      <c r="D1833" s="33"/>
      <c r="E1833" s="33"/>
    </row>
    <row r="1834" spans="1:5">
      <c r="A1834" s="33">
        <v>16.5</v>
      </c>
      <c r="B1834" s="33"/>
      <c r="C1834" s="33"/>
      <c r="D1834" s="33"/>
      <c r="E1834" s="33"/>
    </row>
    <row r="1835" spans="1:5">
      <c r="A1835" s="33">
        <v>1.2</v>
      </c>
      <c r="B1835" s="33"/>
      <c r="C1835" s="33"/>
      <c r="D1835" s="33"/>
      <c r="E1835" s="33"/>
    </row>
    <row r="1836" spans="1:5">
      <c r="A1836" s="33">
        <v>0.9</v>
      </c>
      <c r="B1836" s="33"/>
      <c r="C1836" s="33"/>
      <c r="D1836" s="33"/>
      <c r="E1836" s="33"/>
    </row>
    <row r="1837" spans="1:5">
      <c r="A1837" s="33">
        <v>-1.8</v>
      </c>
      <c r="B1837" s="33"/>
      <c r="C1837" s="33"/>
      <c r="D1837" s="33"/>
      <c r="E1837" s="33"/>
    </row>
    <row r="1838" spans="1:5">
      <c r="A1838" s="33">
        <v>14.1</v>
      </c>
      <c r="B1838" s="33"/>
      <c r="C1838" s="33"/>
      <c r="D1838" s="33"/>
      <c r="E1838" s="33"/>
    </row>
    <row r="1839" spans="1:5">
      <c r="A1839" s="33">
        <v>0.3</v>
      </c>
      <c r="B1839" s="33"/>
      <c r="C1839" s="33"/>
      <c r="D1839" s="33"/>
      <c r="E1839" s="33"/>
    </row>
    <row r="1840" spans="1:5">
      <c r="A1840" s="33">
        <v>-1.2</v>
      </c>
      <c r="B1840" s="33"/>
      <c r="C1840" s="33"/>
      <c r="D1840" s="33"/>
      <c r="E1840" s="33"/>
    </row>
    <row r="1841" spans="1:5">
      <c r="A1841" s="33">
        <v>6.6</v>
      </c>
      <c r="B1841" s="33"/>
      <c r="C1841" s="33"/>
      <c r="D1841" s="33"/>
      <c r="E1841" s="33"/>
    </row>
    <row r="1842" spans="1:5">
      <c r="A1842" s="33">
        <v>1.8</v>
      </c>
      <c r="B1842" s="33"/>
      <c r="C1842" s="33"/>
      <c r="D1842" s="33"/>
      <c r="E1842" s="33"/>
    </row>
    <row r="1843" spans="1:5">
      <c r="A1843" s="33">
        <v>-2.4</v>
      </c>
      <c r="B1843" s="33"/>
      <c r="C1843" s="33"/>
      <c r="D1843" s="33"/>
      <c r="E1843" s="33"/>
    </row>
    <row r="1844" spans="1:5">
      <c r="A1844" s="33">
        <v>9.9</v>
      </c>
      <c r="B1844" s="33"/>
      <c r="C1844" s="33"/>
      <c r="D1844" s="33"/>
      <c r="E1844" s="33"/>
    </row>
    <row r="1845" spans="1:5">
      <c r="A1845" s="33">
        <v>8.6999999999999993</v>
      </c>
      <c r="B1845" s="33"/>
      <c r="C1845" s="33"/>
      <c r="D1845" s="33"/>
      <c r="E1845" s="33"/>
    </row>
    <row r="1846" spans="1:5">
      <c r="A1846" s="33">
        <v>1.8</v>
      </c>
      <c r="B1846" s="33"/>
      <c r="C1846" s="33"/>
      <c r="D1846" s="33"/>
      <c r="E1846" s="33"/>
    </row>
    <row r="1847" spans="1:5">
      <c r="A1847" s="33">
        <v>-2.4</v>
      </c>
      <c r="B1847" s="33"/>
      <c r="C1847" s="33"/>
      <c r="D1847" s="33"/>
      <c r="E1847" s="33"/>
    </row>
    <row r="1848" spans="1:5">
      <c r="A1848" s="33">
        <v>1.5</v>
      </c>
      <c r="B1848" s="33"/>
      <c r="C1848" s="33"/>
      <c r="D1848" s="33"/>
      <c r="E1848" s="33"/>
    </row>
    <row r="1849" spans="1:5">
      <c r="A1849" s="33">
        <v>-0.6</v>
      </c>
      <c r="B1849" s="33"/>
      <c r="C1849" s="33"/>
      <c r="D1849" s="33"/>
      <c r="E1849" s="33"/>
    </row>
    <row r="1850" spans="1:5">
      <c r="A1850" s="33">
        <v>8.6999999999999993</v>
      </c>
      <c r="B1850" s="33"/>
      <c r="C1850" s="33"/>
      <c r="D1850" s="33"/>
      <c r="E1850" s="33"/>
    </row>
    <row r="1851" spans="1:5">
      <c r="A1851" s="33">
        <v>4.2</v>
      </c>
      <c r="B1851" s="33"/>
      <c r="C1851" s="33"/>
      <c r="D1851" s="33"/>
      <c r="E1851" s="33"/>
    </row>
    <row r="1852" spans="1:5">
      <c r="A1852" s="33">
        <v>4.8</v>
      </c>
      <c r="B1852" s="33"/>
      <c r="C1852" s="33"/>
      <c r="D1852" s="33"/>
      <c r="E1852" s="33"/>
    </row>
    <row r="1853" spans="1:5">
      <c r="A1853" s="33">
        <v>14.4</v>
      </c>
      <c r="B1853" s="33"/>
      <c r="C1853" s="33"/>
      <c r="D1853" s="33"/>
      <c r="E1853" s="33"/>
    </row>
    <row r="1854" spans="1:5">
      <c r="A1854" s="33">
        <v>-2.4</v>
      </c>
      <c r="B1854" s="33"/>
      <c r="C1854" s="33"/>
      <c r="D1854" s="33"/>
      <c r="E1854" s="33"/>
    </row>
    <row r="1855" spans="1:5">
      <c r="A1855" s="33">
        <v>3.3</v>
      </c>
      <c r="B1855" s="33"/>
      <c r="C1855" s="33"/>
      <c r="D1855" s="33"/>
      <c r="E1855" s="33"/>
    </row>
    <row r="1856" spans="1:5">
      <c r="A1856" s="33">
        <v>3.3</v>
      </c>
      <c r="B1856" s="33"/>
      <c r="C1856" s="33"/>
      <c r="D1856" s="33"/>
      <c r="E1856" s="33"/>
    </row>
    <row r="1857" spans="1:5">
      <c r="A1857" s="33">
        <v>2.7</v>
      </c>
      <c r="B1857" s="33"/>
      <c r="C1857" s="33"/>
      <c r="D1857" s="33"/>
      <c r="E1857" s="33"/>
    </row>
    <row r="1858" spans="1:5">
      <c r="A1858" s="33">
        <v>5.7</v>
      </c>
      <c r="B1858" s="33"/>
      <c r="C1858" s="33"/>
      <c r="D1858" s="33"/>
      <c r="E1858" s="33"/>
    </row>
    <row r="1859" spans="1:5">
      <c r="A1859" s="33">
        <v>0</v>
      </c>
      <c r="B1859" s="33"/>
      <c r="C1859" s="33"/>
      <c r="D1859" s="33"/>
      <c r="E1859" s="33"/>
    </row>
    <row r="1860" spans="1:5">
      <c r="A1860" s="33">
        <v>-0.6</v>
      </c>
      <c r="B1860" s="33"/>
      <c r="C1860" s="33"/>
      <c r="D1860" s="33"/>
      <c r="E1860" s="33"/>
    </row>
    <row r="1861" spans="1:5">
      <c r="A1861" s="33">
        <v>-3.3</v>
      </c>
      <c r="B1861" s="33"/>
      <c r="C1861" s="33"/>
      <c r="D1861" s="33"/>
      <c r="E1861" s="33"/>
    </row>
    <row r="1862" spans="1:5">
      <c r="A1862" s="33">
        <v>-1.2</v>
      </c>
      <c r="B1862" s="33"/>
      <c r="C1862" s="33"/>
      <c r="D1862" s="33"/>
      <c r="E1862" s="33"/>
    </row>
    <row r="1863" spans="1:5">
      <c r="A1863" s="33">
        <v>2.4</v>
      </c>
      <c r="B1863" s="33"/>
      <c r="C1863" s="33"/>
      <c r="D1863" s="33"/>
      <c r="E1863" s="33"/>
    </row>
    <row r="1864" spans="1:5">
      <c r="A1864" s="33">
        <v>2.1</v>
      </c>
      <c r="B1864" s="33"/>
      <c r="C1864" s="33"/>
      <c r="D1864" s="33"/>
      <c r="E1864" s="33"/>
    </row>
    <row r="1865" spans="1:5">
      <c r="A1865" s="33">
        <v>0</v>
      </c>
      <c r="B1865" s="33"/>
      <c r="C1865" s="33"/>
      <c r="D1865" s="33"/>
      <c r="E1865" s="33"/>
    </row>
    <row r="1866" spans="1:5">
      <c r="A1866" s="33">
        <v>7.8</v>
      </c>
      <c r="B1866" s="33"/>
      <c r="C1866" s="33"/>
      <c r="D1866" s="33"/>
      <c r="E1866" s="33"/>
    </row>
    <row r="1867" spans="1:5">
      <c r="A1867" s="33">
        <v>5.4</v>
      </c>
      <c r="B1867" s="33"/>
      <c r="C1867" s="33"/>
      <c r="D1867" s="33"/>
      <c r="E1867" s="33"/>
    </row>
    <row r="1868" spans="1:5">
      <c r="A1868" s="33">
        <v>0.9</v>
      </c>
      <c r="B1868" s="33"/>
      <c r="C1868" s="33"/>
      <c r="D1868" s="33"/>
      <c r="E1868" s="33"/>
    </row>
    <row r="1869" spans="1:5">
      <c r="A1869" s="33">
        <v>0.9</v>
      </c>
      <c r="B1869" s="33"/>
      <c r="C1869" s="33"/>
      <c r="D1869" s="33"/>
      <c r="E1869" s="33"/>
    </row>
    <row r="1870" spans="1:5">
      <c r="A1870" s="33">
        <v>3.9</v>
      </c>
      <c r="B1870" s="33"/>
      <c r="C1870" s="33"/>
      <c r="D1870" s="33"/>
      <c r="E1870" s="33"/>
    </row>
    <row r="1871" spans="1:5">
      <c r="A1871" s="33">
        <v>1.2</v>
      </c>
      <c r="B1871" s="33"/>
      <c r="C1871" s="33"/>
      <c r="D1871" s="33"/>
      <c r="E1871" s="33"/>
    </row>
    <row r="1872" spans="1:5">
      <c r="A1872" s="33">
        <v>-3.6</v>
      </c>
      <c r="B1872" s="33"/>
      <c r="C1872" s="33"/>
      <c r="D1872" s="33"/>
      <c r="E1872" s="33"/>
    </row>
    <row r="1873" spans="1:5">
      <c r="A1873" s="33">
        <v>0.9</v>
      </c>
      <c r="B1873" s="33"/>
      <c r="C1873" s="33"/>
      <c r="D1873" s="33"/>
      <c r="E1873" s="33"/>
    </row>
    <row r="1874" spans="1:5">
      <c r="A1874" s="33">
        <v>10.199999999999999</v>
      </c>
      <c r="B1874" s="33"/>
      <c r="C1874" s="33"/>
      <c r="D1874" s="33"/>
      <c r="E1874" s="33"/>
    </row>
    <row r="1875" spans="1:5">
      <c r="A1875" s="33">
        <v>16.5</v>
      </c>
      <c r="B1875" s="33"/>
      <c r="C1875" s="33"/>
      <c r="D1875" s="33"/>
      <c r="E1875" s="33"/>
    </row>
    <row r="1876" spans="1:5">
      <c r="A1876" s="33">
        <v>0</v>
      </c>
      <c r="B1876" s="33"/>
      <c r="C1876" s="33"/>
      <c r="D1876" s="33"/>
      <c r="E1876" s="33"/>
    </row>
    <row r="1877" spans="1:5">
      <c r="A1877" s="33">
        <v>28.8</v>
      </c>
      <c r="B1877" s="33"/>
      <c r="C1877" s="33"/>
      <c r="D1877" s="33"/>
      <c r="E1877" s="33"/>
    </row>
    <row r="1878" spans="1:5">
      <c r="A1878" s="33">
        <v>-1.2</v>
      </c>
      <c r="B1878" s="33"/>
      <c r="C1878" s="33"/>
      <c r="D1878" s="33"/>
      <c r="E1878" s="33"/>
    </row>
    <row r="1879" spans="1:5">
      <c r="A1879" s="33">
        <v>0.6</v>
      </c>
      <c r="B1879" s="33"/>
      <c r="C1879" s="33"/>
      <c r="D1879" s="33"/>
      <c r="E1879" s="33"/>
    </row>
    <row r="1880" spans="1:5">
      <c r="A1880" s="33">
        <v>2.4</v>
      </c>
      <c r="B1880" s="33"/>
      <c r="C1880" s="33"/>
      <c r="D1880" s="33"/>
      <c r="E1880" s="33"/>
    </row>
    <row r="1881" spans="1:5">
      <c r="A1881" s="33">
        <v>9.3000000000000007</v>
      </c>
      <c r="B1881" s="33"/>
      <c r="C1881" s="33"/>
      <c r="D1881" s="33"/>
      <c r="E1881" s="33"/>
    </row>
    <row r="1882" spans="1:5">
      <c r="A1882" s="33">
        <v>-3.3</v>
      </c>
      <c r="B1882" s="33"/>
      <c r="C1882" s="33"/>
      <c r="D1882" s="33"/>
      <c r="E1882" s="33"/>
    </row>
    <row r="1883" spans="1:5">
      <c r="A1883" s="33">
        <v>-0.6</v>
      </c>
      <c r="B1883" s="33"/>
      <c r="C1883" s="33"/>
      <c r="D1883" s="33"/>
      <c r="E1883" s="33"/>
    </row>
    <row r="1884" spans="1:5">
      <c r="A1884" s="33">
        <v>10.5</v>
      </c>
      <c r="B1884" s="33"/>
      <c r="C1884" s="33"/>
      <c r="D1884" s="33"/>
      <c r="E1884" s="33"/>
    </row>
    <row r="1885" spans="1:5">
      <c r="A1885" s="33">
        <v>0.9</v>
      </c>
      <c r="B1885" s="33"/>
      <c r="C1885" s="33"/>
      <c r="D1885" s="33"/>
      <c r="E1885" s="33"/>
    </row>
    <row r="1886" spans="1:5">
      <c r="A1886" s="33">
        <v>-1.5</v>
      </c>
      <c r="B1886" s="33"/>
      <c r="C1886" s="33"/>
      <c r="D1886" s="33"/>
      <c r="E1886" s="33"/>
    </row>
    <row r="1887" spans="1:5">
      <c r="A1887" s="33">
        <v>3.6</v>
      </c>
      <c r="B1887" s="33"/>
      <c r="C1887" s="33"/>
      <c r="D1887" s="33"/>
      <c r="E1887" s="33"/>
    </row>
    <row r="1888" spans="1:5">
      <c r="A1888" s="33">
        <v>6</v>
      </c>
      <c r="B1888" s="33"/>
      <c r="C1888" s="33"/>
      <c r="D1888" s="33"/>
      <c r="E1888" s="33"/>
    </row>
    <row r="1889" spans="1:5">
      <c r="A1889" s="33">
        <v>6.3</v>
      </c>
      <c r="B1889" s="33"/>
      <c r="C1889" s="33"/>
      <c r="D1889" s="33"/>
      <c r="E1889" s="33"/>
    </row>
    <row r="1890" spans="1:5">
      <c r="A1890" s="33">
        <v>20.100000000000001</v>
      </c>
      <c r="B1890" s="33"/>
      <c r="C1890" s="33"/>
      <c r="D1890" s="33"/>
      <c r="E1890" s="33"/>
    </row>
    <row r="1891" spans="1:5">
      <c r="A1891" s="33">
        <v>4.2</v>
      </c>
      <c r="B1891" s="33"/>
      <c r="C1891" s="33"/>
      <c r="D1891" s="33"/>
      <c r="E1891" s="33"/>
    </row>
    <row r="1892" spans="1:5">
      <c r="A1892" s="33">
        <v>0.6</v>
      </c>
      <c r="B1892" s="33"/>
      <c r="C1892" s="33"/>
      <c r="D1892" s="33"/>
      <c r="E1892" s="33"/>
    </row>
    <row r="1893" spans="1:5">
      <c r="A1893" s="33">
        <v>-1.5</v>
      </c>
      <c r="B1893" s="33"/>
      <c r="C1893" s="33"/>
      <c r="D1893" s="33"/>
      <c r="E1893" s="33"/>
    </row>
    <row r="1894" spans="1:5">
      <c r="A1894" s="33">
        <v>1.8</v>
      </c>
      <c r="B1894" s="33"/>
      <c r="C1894" s="33"/>
      <c r="D1894" s="33"/>
      <c r="E1894" s="33"/>
    </row>
    <row r="1895" spans="1:5">
      <c r="A1895" s="33">
        <v>-3</v>
      </c>
      <c r="B1895" s="33"/>
      <c r="C1895" s="33"/>
      <c r="D1895" s="33"/>
      <c r="E1895" s="33"/>
    </row>
    <row r="1896" spans="1:5">
      <c r="A1896" s="33">
        <v>0.6</v>
      </c>
      <c r="B1896" s="33"/>
      <c r="C1896" s="33"/>
      <c r="D1896" s="33"/>
      <c r="E1896" s="33"/>
    </row>
    <row r="1897" spans="1:5">
      <c r="A1897" s="33">
        <v>6.6</v>
      </c>
      <c r="B1897" s="33"/>
      <c r="C1897" s="33"/>
      <c r="D1897" s="33"/>
      <c r="E1897" s="33"/>
    </row>
    <row r="1898" spans="1:5">
      <c r="A1898" s="33">
        <v>-2.4</v>
      </c>
      <c r="B1898" s="33"/>
      <c r="C1898" s="33"/>
      <c r="D1898" s="33"/>
      <c r="E1898" s="33"/>
    </row>
    <row r="1899" spans="1:5">
      <c r="A1899" s="33">
        <v>5.4</v>
      </c>
      <c r="B1899" s="33"/>
      <c r="C1899" s="33"/>
      <c r="D1899" s="33"/>
      <c r="E1899" s="33"/>
    </row>
    <row r="1900" spans="1:5">
      <c r="A1900" s="33">
        <v>-3</v>
      </c>
      <c r="B1900" s="33"/>
      <c r="C1900" s="33"/>
      <c r="D1900" s="33"/>
      <c r="E1900" s="33"/>
    </row>
    <row r="1901" spans="1:5">
      <c r="A1901" s="33">
        <v>0.3</v>
      </c>
      <c r="B1901" s="33"/>
      <c r="C1901" s="33"/>
      <c r="D1901" s="33"/>
      <c r="E1901" s="33"/>
    </row>
    <row r="1902" spans="1:5">
      <c r="A1902" s="33">
        <v>-0.9</v>
      </c>
      <c r="B1902" s="33"/>
      <c r="C1902" s="33"/>
      <c r="D1902" s="33"/>
      <c r="E1902" s="33"/>
    </row>
    <row r="1903" spans="1:5">
      <c r="A1903" s="33">
        <v>12</v>
      </c>
      <c r="B1903" s="33"/>
      <c r="C1903" s="33"/>
      <c r="D1903" s="33"/>
      <c r="E1903" s="33"/>
    </row>
    <row r="1904" spans="1:5">
      <c r="A1904" s="33">
        <v>1.8</v>
      </c>
      <c r="B1904" s="33"/>
      <c r="C1904" s="33"/>
      <c r="D1904" s="33"/>
      <c r="E1904" s="33"/>
    </row>
    <row r="1905" spans="1:5">
      <c r="A1905" s="33">
        <v>12</v>
      </c>
      <c r="B1905" s="33"/>
      <c r="C1905" s="33"/>
      <c r="D1905" s="33"/>
      <c r="E1905" s="33"/>
    </row>
    <row r="1906" spans="1:5">
      <c r="A1906" s="33">
        <v>18.899999999999999</v>
      </c>
      <c r="B1906" s="33"/>
      <c r="C1906" s="33"/>
      <c r="D1906" s="33"/>
      <c r="E1906" s="33"/>
    </row>
    <row r="1907" spans="1:5">
      <c r="A1907" s="33">
        <v>1.5</v>
      </c>
      <c r="B1907" s="33"/>
      <c r="C1907" s="33"/>
      <c r="D1907" s="33"/>
      <c r="E1907" s="33"/>
    </row>
    <row r="1908" spans="1:5">
      <c r="A1908" s="33">
        <v>4.5</v>
      </c>
      <c r="B1908" s="33"/>
      <c r="C1908" s="33"/>
      <c r="D1908" s="33"/>
      <c r="E1908" s="33"/>
    </row>
    <row r="1909" spans="1:5">
      <c r="A1909" s="33">
        <v>4.8</v>
      </c>
      <c r="B1909" s="33"/>
      <c r="C1909" s="33"/>
      <c r="D1909" s="33"/>
      <c r="E1909" s="33"/>
    </row>
    <row r="1910" spans="1:5">
      <c r="A1910" s="33">
        <v>0.3</v>
      </c>
      <c r="B1910" s="33"/>
      <c r="C1910" s="33"/>
      <c r="D1910" s="33"/>
      <c r="E1910" s="33"/>
    </row>
    <row r="1911" spans="1:5">
      <c r="A1911" s="33">
        <v>2.7</v>
      </c>
      <c r="B1911" s="33"/>
      <c r="C1911" s="33"/>
      <c r="D1911" s="33"/>
      <c r="E1911" s="33"/>
    </row>
    <row r="1912" spans="1:5">
      <c r="A1912" s="33">
        <v>7.5</v>
      </c>
      <c r="B1912" s="33"/>
      <c r="C1912" s="33"/>
      <c r="D1912" s="33"/>
      <c r="E1912" s="33"/>
    </row>
    <row r="1913" spans="1:5">
      <c r="A1913" s="33">
        <v>0</v>
      </c>
      <c r="B1913" s="33"/>
      <c r="C1913" s="33"/>
      <c r="D1913" s="33"/>
      <c r="E1913" s="33"/>
    </row>
    <row r="1914" spans="1:5">
      <c r="A1914" s="33">
        <v>15.6</v>
      </c>
      <c r="B1914" s="33"/>
      <c r="C1914" s="33"/>
      <c r="D1914" s="33"/>
      <c r="E1914" s="33"/>
    </row>
    <row r="1915" spans="1:5">
      <c r="A1915" s="33">
        <v>-0.6</v>
      </c>
      <c r="B1915" s="33"/>
      <c r="C1915" s="33"/>
      <c r="D1915" s="33"/>
      <c r="E1915" s="33"/>
    </row>
    <row r="1916" spans="1:5">
      <c r="A1916" s="33">
        <v>3.6</v>
      </c>
      <c r="B1916" s="33"/>
      <c r="C1916" s="33"/>
      <c r="D1916" s="33"/>
      <c r="E1916" s="33"/>
    </row>
    <row r="1917" spans="1:5">
      <c r="A1917" s="33">
        <v>-2.7</v>
      </c>
      <c r="B1917" s="33"/>
      <c r="C1917" s="33"/>
      <c r="D1917" s="33"/>
      <c r="E1917" s="33"/>
    </row>
    <row r="1918" spans="1:5">
      <c r="A1918" s="33">
        <v>28.2</v>
      </c>
      <c r="B1918" s="33"/>
      <c r="C1918" s="33"/>
      <c r="D1918" s="33"/>
      <c r="E1918" s="33"/>
    </row>
    <row r="1919" spans="1:5">
      <c r="A1919" s="33">
        <v>0.9</v>
      </c>
      <c r="B1919" s="33"/>
      <c r="C1919" s="33"/>
      <c r="D1919" s="33"/>
      <c r="E1919" s="33"/>
    </row>
    <row r="1920" spans="1:5">
      <c r="A1920" s="33">
        <v>-3</v>
      </c>
      <c r="B1920" s="33"/>
      <c r="C1920" s="33"/>
      <c r="D1920" s="33"/>
      <c r="E1920" s="33"/>
    </row>
    <row r="1921" spans="1:5">
      <c r="A1921" s="33">
        <v>-0.6</v>
      </c>
      <c r="B1921" s="33"/>
      <c r="C1921" s="33"/>
      <c r="D1921" s="33"/>
      <c r="E1921" s="33"/>
    </row>
    <row r="1922" spans="1:5">
      <c r="A1922" s="33">
        <v>9.6</v>
      </c>
      <c r="B1922" s="33"/>
      <c r="C1922" s="33"/>
      <c r="D1922" s="33"/>
      <c r="E1922" s="33"/>
    </row>
    <row r="1923" spans="1:5">
      <c r="A1923" s="33">
        <v>5.4</v>
      </c>
      <c r="B1923" s="33"/>
      <c r="C1923" s="33"/>
      <c r="D1923" s="33"/>
      <c r="E1923" s="33"/>
    </row>
    <row r="1924" spans="1:5">
      <c r="A1924" s="33">
        <v>5.4</v>
      </c>
      <c r="B1924" s="33"/>
      <c r="C1924" s="33"/>
      <c r="D1924" s="33"/>
      <c r="E1924" s="33"/>
    </row>
    <row r="1925" spans="1:5">
      <c r="A1925" s="33">
        <v>-0.6</v>
      </c>
      <c r="B1925" s="33"/>
      <c r="C1925" s="33"/>
      <c r="D1925" s="33"/>
      <c r="E1925" s="33"/>
    </row>
    <row r="1926" spans="1:5">
      <c r="A1926" s="33">
        <v>0.9</v>
      </c>
      <c r="B1926" s="33"/>
      <c r="C1926" s="33"/>
      <c r="D1926" s="33"/>
      <c r="E1926" s="33"/>
    </row>
    <row r="1927" spans="1:5">
      <c r="A1927" s="33">
        <v>2.7</v>
      </c>
      <c r="B1927" s="33"/>
      <c r="C1927" s="33"/>
      <c r="D1927" s="33"/>
      <c r="E1927" s="33"/>
    </row>
    <row r="1928" spans="1:5">
      <c r="A1928" s="33">
        <v>4.5</v>
      </c>
      <c r="B1928" s="33"/>
      <c r="C1928" s="33"/>
      <c r="D1928" s="33"/>
      <c r="E1928" s="33"/>
    </row>
    <row r="1929" spans="1:5">
      <c r="A1929" s="33">
        <v>4.2</v>
      </c>
      <c r="B1929" s="33"/>
      <c r="C1929" s="33"/>
      <c r="D1929" s="33"/>
      <c r="E1929" s="33"/>
    </row>
    <row r="1930" spans="1:5">
      <c r="A1930" s="33">
        <v>14.1</v>
      </c>
      <c r="B1930" s="33"/>
      <c r="C1930" s="33"/>
      <c r="D1930" s="33"/>
      <c r="E1930" s="33"/>
    </row>
    <row r="1931" spans="1:5">
      <c r="A1931" s="33">
        <v>5.0999999999999996</v>
      </c>
      <c r="B1931" s="33"/>
      <c r="C1931" s="33"/>
      <c r="D1931" s="33"/>
      <c r="E1931" s="33"/>
    </row>
    <row r="1932" spans="1:5">
      <c r="A1932" s="33">
        <v>19.8</v>
      </c>
      <c r="B1932" s="33"/>
      <c r="C1932" s="33"/>
      <c r="D1932" s="33"/>
      <c r="E1932" s="33"/>
    </row>
    <row r="1933" spans="1:5">
      <c r="A1933" s="33">
        <v>8.1</v>
      </c>
      <c r="B1933" s="33"/>
      <c r="C1933" s="33"/>
      <c r="D1933" s="33"/>
      <c r="E1933" s="33"/>
    </row>
    <row r="1934" spans="1:5">
      <c r="A1934" s="33">
        <v>6.3</v>
      </c>
      <c r="B1934" s="33"/>
      <c r="C1934" s="33"/>
      <c r="D1934" s="33"/>
      <c r="E1934" s="33"/>
    </row>
    <row r="1935" spans="1:5">
      <c r="A1935" s="33">
        <v>-2.7</v>
      </c>
      <c r="B1935" s="33"/>
      <c r="C1935" s="33"/>
      <c r="D1935" s="33"/>
      <c r="E1935" s="33"/>
    </row>
    <row r="1936" spans="1:5">
      <c r="A1936" s="33">
        <v>7.5</v>
      </c>
      <c r="B1936" s="33"/>
      <c r="C1936" s="33"/>
      <c r="D1936" s="33"/>
      <c r="E1936" s="33"/>
    </row>
    <row r="1937" spans="1:5">
      <c r="A1937" s="33">
        <v>12</v>
      </c>
      <c r="B1937" s="33"/>
      <c r="C1937" s="33"/>
      <c r="D1937" s="33"/>
      <c r="E1937" s="33"/>
    </row>
    <row r="1938" spans="1:5">
      <c r="A1938" s="33">
        <v>6.9</v>
      </c>
      <c r="B1938" s="33"/>
      <c r="C1938" s="33"/>
      <c r="D1938" s="33"/>
      <c r="E1938" s="33"/>
    </row>
    <row r="1939" spans="1:5">
      <c r="A1939" s="33">
        <v>11.7</v>
      </c>
      <c r="B1939" s="33"/>
      <c r="C1939" s="33"/>
      <c r="D1939" s="33"/>
      <c r="E1939" s="33"/>
    </row>
    <row r="1940" spans="1:5">
      <c r="A1940" s="33">
        <v>28.8</v>
      </c>
      <c r="B1940" s="33"/>
      <c r="C1940" s="33"/>
      <c r="D1940" s="33"/>
      <c r="E1940" s="33"/>
    </row>
    <row r="1941" spans="1:5">
      <c r="A1941" s="33">
        <v>6.3</v>
      </c>
      <c r="B1941" s="33"/>
      <c r="C1941" s="33"/>
      <c r="D1941" s="33"/>
      <c r="E1941" s="33"/>
    </row>
    <row r="1942" spans="1:5">
      <c r="A1942" s="33">
        <v>0.3</v>
      </c>
      <c r="B1942" s="33"/>
      <c r="C1942" s="33"/>
      <c r="D1942" s="33"/>
      <c r="E1942" s="33"/>
    </row>
    <row r="1943" spans="1:5">
      <c r="A1943" s="33">
        <v>0.9</v>
      </c>
      <c r="B1943" s="33"/>
      <c r="C1943" s="33"/>
      <c r="D1943" s="33"/>
      <c r="E1943" s="33"/>
    </row>
    <row r="1944" spans="1:5">
      <c r="A1944" s="33">
        <v>-0.6</v>
      </c>
      <c r="B1944" s="33"/>
      <c r="C1944" s="33"/>
      <c r="D1944" s="33"/>
      <c r="E1944" s="33"/>
    </row>
    <row r="1945" spans="1:5">
      <c r="A1945" s="33">
        <v>29.4</v>
      </c>
      <c r="B1945" s="33"/>
      <c r="C1945" s="33"/>
      <c r="D1945" s="33"/>
      <c r="E1945" s="33"/>
    </row>
    <row r="1946" spans="1:5">
      <c r="A1946" s="33">
        <v>7.2</v>
      </c>
      <c r="B1946" s="33"/>
      <c r="C1946" s="33"/>
      <c r="D1946" s="33"/>
      <c r="E1946" s="33"/>
    </row>
    <row r="1947" spans="1:5">
      <c r="A1947" s="33">
        <v>3.3</v>
      </c>
      <c r="B1947" s="33"/>
      <c r="C1947" s="33"/>
      <c r="D1947" s="33"/>
      <c r="E1947" s="33"/>
    </row>
    <row r="1948" spans="1:5">
      <c r="A1948" s="33">
        <v>-3.6</v>
      </c>
      <c r="B1948" s="33"/>
      <c r="C1948" s="33"/>
      <c r="D1948" s="33"/>
      <c r="E1948" s="33"/>
    </row>
    <row r="1949" spans="1:5">
      <c r="A1949" s="33">
        <v>1.2</v>
      </c>
      <c r="B1949" s="33"/>
      <c r="C1949" s="33"/>
      <c r="D1949" s="33"/>
      <c r="E1949" s="33"/>
    </row>
    <row r="1950" spans="1:5">
      <c r="A1950" s="33">
        <v>-0.9</v>
      </c>
      <c r="B1950" s="33"/>
      <c r="C1950" s="33"/>
      <c r="D1950" s="33"/>
      <c r="E1950" s="33"/>
    </row>
    <row r="1951" spans="1:5">
      <c r="A1951" s="33">
        <v>8.1</v>
      </c>
      <c r="B1951" s="33"/>
      <c r="C1951" s="33"/>
      <c r="D1951" s="33"/>
      <c r="E1951" s="33"/>
    </row>
    <row r="1952" spans="1:5">
      <c r="A1952" s="33">
        <v>-2.7</v>
      </c>
      <c r="B1952" s="33"/>
      <c r="C1952" s="33"/>
      <c r="D1952" s="33"/>
      <c r="E1952" s="33"/>
    </row>
    <row r="1953" spans="1:5">
      <c r="A1953" s="33">
        <v>1.2</v>
      </c>
      <c r="B1953" s="33"/>
      <c r="C1953" s="33"/>
      <c r="D1953" s="33"/>
      <c r="E1953" s="33"/>
    </row>
    <row r="1954" spans="1:5">
      <c r="A1954" s="33">
        <v>3.3</v>
      </c>
      <c r="B1954" s="33"/>
      <c r="C1954" s="33"/>
      <c r="D1954" s="33"/>
      <c r="E1954" s="33"/>
    </row>
    <row r="1955" spans="1:5">
      <c r="A1955" s="33">
        <v>27.3</v>
      </c>
      <c r="B1955" s="33"/>
      <c r="C1955" s="33"/>
      <c r="D1955" s="33"/>
      <c r="E1955" s="33"/>
    </row>
    <row r="1956" spans="1:5">
      <c r="A1956" s="33">
        <v>8.6999999999999993</v>
      </c>
      <c r="B1956" s="33"/>
      <c r="C1956" s="33"/>
      <c r="D1956" s="33"/>
      <c r="E1956" s="33"/>
    </row>
    <row r="1957" spans="1:5">
      <c r="A1957" s="33">
        <v>2.7</v>
      </c>
      <c r="B1957" s="33"/>
      <c r="C1957" s="33"/>
      <c r="D1957" s="33"/>
      <c r="E1957" s="33"/>
    </row>
    <row r="1958" spans="1:5">
      <c r="A1958" s="33">
        <v>10.199999999999999</v>
      </c>
      <c r="B1958" s="33"/>
      <c r="C1958" s="33"/>
      <c r="D1958" s="33"/>
      <c r="E1958" s="33"/>
    </row>
    <row r="1959" spans="1:5">
      <c r="A1959" s="33">
        <v>-2.1</v>
      </c>
      <c r="B1959" s="33"/>
      <c r="C1959" s="33"/>
      <c r="D1959" s="33"/>
      <c r="E1959" s="33"/>
    </row>
    <row r="1960" spans="1:5">
      <c r="A1960" s="33">
        <v>3</v>
      </c>
      <c r="B1960" s="33"/>
      <c r="C1960" s="33"/>
      <c r="D1960" s="33"/>
      <c r="E1960" s="33"/>
    </row>
    <row r="1961" spans="1:5">
      <c r="A1961" s="33">
        <v>-0.6</v>
      </c>
      <c r="B1961" s="33"/>
      <c r="C1961" s="33"/>
      <c r="D1961" s="33"/>
      <c r="E1961" s="33"/>
    </row>
    <row r="1962" spans="1:5">
      <c r="A1962" s="33">
        <v>-2.7</v>
      </c>
      <c r="B1962" s="33"/>
      <c r="C1962" s="33"/>
      <c r="D1962" s="33"/>
      <c r="E1962" s="33"/>
    </row>
    <row r="1963" spans="1:5">
      <c r="A1963" s="33">
        <v>57.6</v>
      </c>
      <c r="B1963" s="33"/>
      <c r="C1963" s="33"/>
      <c r="D1963" s="33"/>
      <c r="E1963" s="33"/>
    </row>
    <row r="1964" spans="1:5">
      <c r="A1964" s="33">
        <v>0.3</v>
      </c>
      <c r="B1964" s="33"/>
      <c r="C1964" s="33"/>
      <c r="D1964" s="33"/>
      <c r="E1964" s="33"/>
    </row>
    <row r="1965" spans="1:5">
      <c r="A1965" s="33">
        <v>7.5</v>
      </c>
      <c r="B1965" s="33"/>
      <c r="C1965" s="33"/>
      <c r="D1965" s="33"/>
      <c r="E1965" s="33"/>
    </row>
    <row r="1966" spans="1:5">
      <c r="A1966" s="33">
        <v>6.3</v>
      </c>
      <c r="B1966" s="33"/>
      <c r="C1966" s="33"/>
      <c r="D1966" s="33"/>
      <c r="E1966" s="33"/>
    </row>
    <row r="1967" spans="1:5">
      <c r="A1967" s="33">
        <v>1.5</v>
      </c>
      <c r="B1967" s="33"/>
      <c r="C1967" s="33"/>
      <c r="D1967" s="33"/>
      <c r="E1967" s="33"/>
    </row>
    <row r="1968" spans="1:5">
      <c r="A1968" s="33">
        <v>-2.1</v>
      </c>
      <c r="B1968" s="33"/>
      <c r="C1968" s="33"/>
      <c r="D1968" s="33"/>
      <c r="E1968" s="33"/>
    </row>
    <row r="1969" spans="1:5">
      <c r="A1969" s="33">
        <v>0.3</v>
      </c>
      <c r="B1969" s="33"/>
      <c r="C1969" s="33"/>
      <c r="D1969" s="33"/>
      <c r="E1969" s="33"/>
    </row>
    <row r="1970" spans="1:5">
      <c r="A1970" s="33">
        <v>15</v>
      </c>
      <c r="B1970" s="33"/>
      <c r="C1970" s="33"/>
      <c r="D1970" s="33"/>
      <c r="E1970" s="33"/>
    </row>
    <row r="1971" spans="1:5">
      <c r="A1971" s="33">
        <v>3.3</v>
      </c>
      <c r="B1971" s="33"/>
      <c r="C1971" s="33"/>
      <c r="D1971" s="33"/>
      <c r="E1971" s="33"/>
    </row>
    <row r="1972" spans="1:5">
      <c r="A1972" s="33">
        <v>4.5</v>
      </c>
      <c r="B1972" s="33"/>
      <c r="C1972" s="33"/>
      <c r="D1972" s="33"/>
      <c r="E1972" s="33"/>
    </row>
    <row r="1973" spans="1:5">
      <c r="A1973" s="33">
        <v>-3.3</v>
      </c>
      <c r="B1973" s="33"/>
      <c r="C1973" s="33"/>
      <c r="D1973" s="33"/>
      <c r="E1973" s="33"/>
    </row>
    <row r="1974" spans="1:5">
      <c r="A1974" s="33">
        <v>0.3</v>
      </c>
      <c r="B1974" s="33"/>
      <c r="C1974" s="33"/>
      <c r="D1974" s="33"/>
      <c r="E1974" s="33"/>
    </row>
    <row r="1975" spans="1:5">
      <c r="A1975" s="33">
        <v>3.9</v>
      </c>
      <c r="B1975" s="33"/>
      <c r="C1975" s="33"/>
      <c r="D1975" s="33"/>
      <c r="E1975" s="33"/>
    </row>
    <row r="1976" spans="1:5">
      <c r="A1976" s="33">
        <v>2.7</v>
      </c>
      <c r="B1976" s="33"/>
      <c r="C1976" s="33"/>
      <c r="D1976" s="33"/>
      <c r="E1976" s="33"/>
    </row>
    <row r="1977" spans="1:5">
      <c r="A1977" s="33">
        <v>3</v>
      </c>
      <c r="B1977" s="33"/>
      <c r="C1977" s="33"/>
      <c r="D1977" s="33"/>
      <c r="E1977" s="33"/>
    </row>
    <row r="1978" spans="1:5">
      <c r="A1978" s="33">
        <v>0.9</v>
      </c>
      <c r="B1978" s="33"/>
      <c r="C1978" s="33"/>
      <c r="D1978" s="33"/>
      <c r="E1978" s="33"/>
    </row>
    <row r="1979" spans="1:5">
      <c r="A1979" s="33">
        <v>0.9</v>
      </c>
      <c r="B1979" s="33"/>
      <c r="C1979" s="33"/>
      <c r="D1979" s="33"/>
      <c r="E1979" s="33"/>
    </row>
    <row r="1980" spans="1:5">
      <c r="A1980" s="33">
        <v>0.9</v>
      </c>
      <c r="B1980" s="33"/>
      <c r="C1980" s="33"/>
      <c r="D1980" s="33"/>
      <c r="E1980" s="33"/>
    </row>
    <row r="1981" spans="1:5">
      <c r="A1981" s="33">
        <v>-2.4</v>
      </c>
      <c r="B1981" s="33"/>
      <c r="C1981" s="33"/>
      <c r="D1981" s="33"/>
      <c r="E1981" s="33"/>
    </row>
    <row r="1982" spans="1:5">
      <c r="A1982" s="33">
        <v>0.9</v>
      </c>
      <c r="B1982" s="33"/>
      <c r="C1982" s="33"/>
      <c r="D1982" s="33"/>
      <c r="E1982" s="33"/>
    </row>
    <row r="1983" spans="1:5">
      <c r="A1983" s="33">
        <v>0.9</v>
      </c>
      <c r="B1983" s="33"/>
      <c r="C1983" s="33"/>
      <c r="D1983" s="33"/>
      <c r="E1983" s="33"/>
    </row>
    <row r="1984" spans="1:5">
      <c r="A1984" s="33">
        <v>2.1</v>
      </c>
      <c r="B1984" s="33"/>
      <c r="C1984" s="33"/>
      <c r="D1984" s="33"/>
      <c r="E1984" s="33"/>
    </row>
    <row r="1985" spans="1:5">
      <c r="A1985" s="33">
        <v>0.9</v>
      </c>
      <c r="B1985" s="33"/>
      <c r="C1985" s="33"/>
      <c r="D1985" s="33"/>
      <c r="E1985" s="33"/>
    </row>
    <row r="1986" spans="1:5">
      <c r="A1986" s="33">
        <v>14.1</v>
      </c>
      <c r="B1986" s="33"/>
      <c r="C1986" s="33"/>
      <c r="D1986" s="33"/>
      <c r="E1986" s="33"/>
    </row>
    <row r="1987" spans="1:5">
      <c r="A1987" s="33">
        <v>0.6</v>
      </c>
      <c r="B1987" s="33"/>
      <c r="C1987" s="33"/>
      <c r="D1987" s="33"/>
      <c r="E1987" s="33"/>
    </row>
    <row r="1988" spans="1:5">
      <c r="A1988" s="33">
        <v>9.9</v>
      </c>
      <c r="B1988" s="33"/>
      <c r="C1988" s="33"/>
      <c r="D1988" s="33"/>
      <c r="E1988" s="33"/>
    </row>
    <row r="1989" spans="1:5">
      <c r="A1989" s="33">
        <v>0.9</v>
      </c>
      <c r="B1989" s="33"/>
      <c r="C1989" s="33"/>
      <c r="D1989" s="33"/>
      <c r="E1989" s="33"/>
    </row>
    <row r="1990" spans="1:5">
      <c r="A1990" s="33">
        <v>4.8</v>
      </c>
      <c r="B1990" s="33"/>
      <c r="C1990" s="33"/>
      <c r="D1990" s="33"/>
      <c r="E1990" s="33"/>
    </row>
    <row r="1991" spans="1:5">
      <c r="A1991" s="33">
        <v>1.2</v>
      </c>
      <c r="B1991" s="33"/>
      <c r="C1991" s="33"/>
      <c r="D1991" s="33"/>
      <c r="E1991" s="33"/>
    </row>
    <row r="1992" spans="1:5">
      <c r="A1992" s="33">
        <v>-2.4</v>
      </c>
      <c r="B1992" s="33"/>
      <c r="C1992" s="33"/>
      <c r="D1992" s="33"/>
      <c r="E1992" s="33"/>
    </row>
    <row r="1993" spans="1:5">
      <c r="A1993" s="33">
        <v>1.8</v>
      </c>
      <c r="B1993" s="33"/>
      <c r="C1993" s="33"/>
      <c r="D1993" s="33"/>
      <c r="E1993" s="33"/>
    </row>
    <row r="1994" spans="1:5">
      <c r="A1994" s="33">
        <v>0</v>
      </c>
      <c r="B1994" s="33"/>
      <c r="C1994" s="33"/>
      <c r="D1994" s="33"/>
      <c r="E1994" s="33"/>
    </row>
    <row r="1995" spans="1:5">
      <c r="A1995" s="33">
        <v>-2.1</v>
      </c>
      <c r="B1995" s="33"/>
      <c r="C1995" s="33"/>
      <c r="D1995" s="33"/>
      <c r="E1995" s="33"/>
    </row>
    <row r="1996" spans="1:5">
      <c r="A1996" s="33">
        <v>2.4</v>
      </c>
      <c r="B1996" s="33"/>
      <c r="C1996" s="33"/>
      <c r="D1996" s="33"/>
      <c r="E1996" s="33"/>
    </row>
    <row r="1997" spans="1:5">
      <c r="A1997" s="33">
        <v>2.7</v>
      </c>
      <c r="B1997" s="33"/>
      <c r="C1997" s="33"/>
      <c r="D1997" s="33"/>
      <c r="E1997" s="33"/>
    </row>
    <row r="1998" spans="1:5">
      <c r="A1998" s="33">
        <v>-3.6</v>
      </c>
      <c r="B1998" s="33"/>
      <c r="C1998" s="33"/>
      <c r="D1998" s="33"/>
      <c r="E1998" s="33"/>
    </row>
    <row r="1999" spans="1:5">
      <c r="A1999" s="33">
        <v>0.6</v>
      </c>
      <c r="B1999" s="33"/>
      <c r="C1999" s="33"/>
      <c r="D1999" s="33"/>
      <c r="E1999" s="33"/>
    </row>
    <row r="2000" spans="1:5">
      <c r="A2000" s="33">
        <v>8.4</v>
      </c>
      <c r="B2000" s="33"/>
      <c r="C2000" s="33"/>
      <c r="D2000" s="33"/>
      <c r="E2000" s="33"/>
    </row>
    <row r="2001" spans="1:5">
      <c r="A2001" s="33">
        <v>1.5</v>
      </c>
      <c r="B2001" s="33"/>
      <c r="C2001" s="33"/>
      <c r="D2001" s="33"/>
      <c r="E2001" s="33"/>
    </row>
    <row r="2002" spans="1:5">
      <c r="A2002" s="33">
        <v>16.5</v>
      </c>
      <c r="B2002" s="33"/>
      <c r="C2002" s="33"/>
      <c r="D2002" s="33"/>
      <c r="E2002" s="33"/>
    </row>
    <row r="2003" spans="1:5">
      <c r="A2003" s="33">
        <v>15</v>
      </c>
      <c r="B2003" s="33"/>
      <c r="C2003" s="33"/>
      <c r="D2003" s="33"/>
      <c r="E2003" s="33"/>
    </row>
    <row r="2004" spans="1:5">
      <c r="A2004" s="33">
        <v>0.9</v>
      </c>
      <c r="B2004" s="33"/>
      <c r="C2004" s="33"/>
      <c r="D2004" s="33"/>
      <c r="E2004" s="33"/>
    </row>
    <row r="2005" spans="1:5">
      <c r="A2005" s="33">
        <v>7.5</v>
      </c>
      <c r="B2005" s="33"/>
      <c r="C2005" s="33"/>
      <c r="D2005" s="33"/>
      <c r="E2005" s="33"/>
    </row>
    <row r="2006" spans="1:5">
      <c r="A2006" s="33">
        <v>2.1</v>
      </c>
      <c r="B2006" s="33"/>
      <c r="C2006" s="33"/>
      <c r="D2006" s="33"/>
      <c r="E2006" s="33"/>
    </row>
    <row r="2007" spans="1:5">
      <c r="A2007" s="33">
        <v>3.6</v>
      </c>
      <c r="B2007" s="33"/>
      <c r="C2007" s="33"/>
      <c r="D2007" s="33"/>
      <c r="E2007" s="33"/>
    </row>
    <row r="2008" spans="1:5">
      <c r="A2008" s="33">
        <v>8.1</v>
      </c>
      <c r="B2008" s="33"/>
      <c r="C2008" s="33"/>
      <c r="D2008" s="33"/>
      <c r="E2008" s="33"/>
    </row>
    <row r="2009" spans="1:5">
      <c r="A2009" s="33">
        <v>8.1</v>
      </c>
      <c r="B2009" s="33"/>
      <c r="C2009" s="33"/>
      <c r="D2009" s="33"/>
      <c r="E2009" s="33"/>
    </row>
    <row r="2010" spans="1:5">
      <c r="A2010" s="33">
        <v>21.6</v>
      </c>
      <c r="B2010" s="33"/>
      <c r="C2010" s="33"/>
      <c r="D2010" s="33"/>
      <c r="E2010" s="33"/>
    </row>
    <row r="2011" spans="1:5">
      <c r="A2011" s="33">
        <v>7.5</v>
      </c>
      <c r="B2011" s="33"/>
      <c r="C2011" s="33"/>
      <c r="D2011" s="33"/>
      <c r="E2011" s="33"/>
    </row>
    <row r="2012" spans="1:5">
      <c r="A2012" s="33">
        <v>1.2</v>
      </c>
      <c r="B2012" s="33"/>
      <c r="C2012" s="33"/>
      <c r="D2012" s="33"/>
      <c r="E2012" s="33"/>
    </row>
    <row r="2013" spans="1:5">
      <c r="A2013" s="33">
        <v>4.2</v>
      </c>
      <c r="B2013" s="33"/>
      <c r="C2013" s="33"/>
      <c r="D2013" s="33"/>
      <c r="E2013" s="33"/>
    </row>
    <row r="2014" spans="1:5">
      <c r="A2014" s="33">
        <v>-1.2</v>
      </c>
      <c r="B2014" s="33"/>
      <c r="C2014" s="33"/>
      <c r="D2014" s="33"/>
      <c r="E2014" s="33"/>
    </row>
    <row r="2015" spans="1:5">
      <c r="A2015" s="33">
        <v>-0.9</v>
      </c>
      <c r="B2015" s="33"/>
      <c r="C2015" s="33"/>
      <c r="D2015" s="33"/>
      <c r="E2015" s="33"/>
    </row>
    <row r="2016" spans="1:5">
      <c r="A2016" s="33">
        <v>14.4</v>
      </c>
      <c r="B2016" s="33"/>
      <c r="C2016" s="33"/>
      <c r="D2016" s="33"/>
      <c r="E2016" s="33"/>
    </row>
    <row r="2017" spans="1:5">
      <c r="A2017" s="33">
        <v>32.1</v>
      </c>
      <c r="B2017" s="33"/>
      <c r="C2017" s="33"/>
      <c r="D2017" s="33"/>
      <c r="E2017" s="33"/>
    </row>
    <row r="2018" spans="1:5">
      <c r="A2018" s="33">
        <v>9.3000000000000007</v>
      </c>
      <c r="B2018" s="33"/>
      <c r="C2018" s="33"/>
      <c r="D2018" s="33"/>
      <c r="E2018" s="33"/>
    </row>
    <row r="2019" spans="1:5">
      <c r="A2019" s="33">
        <v>15.3</v>
      </c>
      <c r="B2019" s="33"/>
      <c r="C2019" s="33"/>
      <c r="D2019" s="33"/>
      <c r="E2019" s="33"/>
    </row>
    <row r="2020" spans="1:5">
      <c r="A2020" s="33">
        <v>0.9</v>
      </c>
      <c r="B2020" s="33"/>
      <c r="C2020" s="33"/>
      <c r="D2020" s="33"/>
      <c r="E2020" s="33"/>
    </row>
    <row r="2021" spans="1:5">
      <c r="A2021" s="33">
        <v>-3.6</v>
      </c>
      <c r="B2021" s="33"/>
      <c r="C2021" s="33"/>
      <c r="D2021" s="33"/>
      <c r="E2021" s="33"/>
    </row>
    <row r="2022" spans="1:5">
      <c r="A2022" s="33">
        <v>3.9</v>
      </c>
      <c r="B2022" s="33"/>
      <c r="C2022" s="33"/>
      <c r="D2022" s="33"/>
      <c r="E2022" s="33"/>
    </row>
    <row r="2023" spans="1:5">
      <c r="A2023" s="33">
        <v>9.6</v>
      </c>
      <c r="B2023" s="33"/>
      <c r="C2023" s="33"/>
      <c r="D2023" s="33"/>
      <c r="E2023" s="33"/>
    </row>
    <row r="2024" spans="1:5">
      <c r="A2024" s="33">
        <v>12.9</v>
      </c>
      <c r="B2024" s="33"/>
      <c r="C2024" s="33"/>
      <c r="D2024" s="33"/>
      <c r="E2024" s="33"/>
    </row>
    <row r="2025" spans="1:5">
      <c r="A2025" s="33">
        <v>-2.1</v>
      </c>
      <c r="B2025" s="33"/>
      <c r="C2025" s="33"/>
      <c r="D2025" s="33"/>
      <c r="E2025" s="33"/>
    </row>
    <row r="2026" spans="1:5">
      <c r="A2026" s="33">
        <v>6</v>
      </c>
      <c r="B2026" s="33"/>
      <c r="C2026" s="33"/>
      <c r="D2026" s="33"/>
      <c r="E2026" s="33"/>
    </row>
    <row r="2027" spans="1:5">
      <c r="A2027" s="33">
        <v>2.4</v>
      </c>
      <c r="B2027" s="33"/>
      <c r="C2027" s="33"/>
      <c r="D2027" s="33"/>
      <c r="E2027" s="33"/>
    </row>
    <row r="2028" spans="1:5">
      <c r="A2028" s="33">
        <v>-0.6</v>
      </c>
      <c r="B2028" s="33"/>
      <c r="C2028" s="33"/>
      <c r="D2028" s="33"/>
      <c r="E2028" s="33"/>
    </row>
    <row r="2029" spans="1:5">
      <c r="A2029" s="33">
        <v>-1.5</v>
      </c>
      <c r="B2029" s="33"/>
      <c r="C2029" s="33"/>
      <c r="D2029" s="33"/>
      <c r="E2029" s="33"/>
    </row>
    <row r="2030" spans="1:5">
      <c r="A2030" s="33">
        <v>-2.4</v>
      </c>
      <c r="B2030" s="33"/>
      <c r="C2030" s="33"/>
      <c r="D2030" s="33"/>
      <c r="E2030" s="33"/>
    </row>
    <row r="2031" spans="1:5">
      <c r="A2031" s="33">
        <v>-1.5</v>
      </c>
      <c r="B2031" s="33"/>
      <c r="C2031" s="33"/>
      <c r="D2031" s="33"/>
      <c r="E2031" s="33"/>
    </row>
    <row r="2032" spans="1:5">
      <c r="A2032" s="33">
        <v>2.1</v>
      </c>
      <c r="B2032" s="33"/>
      <c r="C2032" s="33"/>
      <c r="D2032" s="33"/>
      <c r="E2032" s="33"/>
    </row>
    <row r="2033" spans="1:5">
      <c r="A2033" s="33">
        <v>15</v>
      </c>
      <c r="B2033" s="33"/>
      <c r="C2033" s="33"/>
      <c r="D2033" s="33"/>
      <c r="E2033" s="33"/>
    </row>
    <row r="2034" spans="1:5">
      <c r="A2034" s="33">
        <v>1.2</v>
      </c>
      <c r="B2034" s="33"/>
      <c r="C2034" s="33"/>
      <c r="D2034" s="33"/>
      <c r="E2034" s="33"/>
    </row>
    <row r="2035" spans="1:5">
      <c r="A2035" s="33">
        <v>12.9</v>
      </c>
      <c r="B2035" s="33"/>
      <c r="C2035" s="33"/>
      <c r="D2035" s="33"/>
      <c r="E2035" s="33"/>
    </row>
    <row r="2036" spans="1:5">
      <c r="A2036" s="33">
        <v>0.3</v>
      </c>
      <c r="B2036" s="33"/>
      <c r="C2036" s="33"/>
      <c r="D2036" s="33"/>
      <c r="E2036" s="33"/>
    </row>
    <row r="2037" spans="1:5">
      <c r="A2037" s="33">
        <v>22.2</v>
      </c>
      <c r="B2037" s="33"/>
      <c r="C2037" s="33"/>
      <c r="D2037" s="33"/>
      <c r="E2037" s="33"/>
    </row>
    <row r="2038" spans="1:5">
      <c r="A2038" s="33">
        <v>0.6</v>
      </c>
      <c r="B2038" s="33"/>
      <c r="C2038" s="33"/>
      <c r="D2038" s="33"/>
      <c r="E2038" s="33"/>
    </row>
    <row r="2039" spans="1:5">
      <c r="A2039" s="33">
        <v>8.4</v>
      </c>
      <c r="B2039" s="33"/>
      <c r="C2039" s="33"/>
      <c r="D2039" s="33"/>
      <c r="E2039" s="33"/>
    </row>
    <row r="2040" spans="1:5">
      <c r="A2040" s="33">
        <v>6.3</v>
      </c>
      <c r="B2040" s="33"/>
      <c r="C2040" s="33"/>
      <c r="D2040" s="33"/>
      <c r="E2040" s="33"/>
    </row>
    <row r="2041" spans="1:5">
      <c r="A2041" s="33">
        <v>7.8</v>
      </c>
      <c r="B2041" s="33"/>
      <c r="C2041" s="33"/>
      <c r="D2041" s="33"/>
      <c r="E2041" s="33"/>
    </row>
    <row r="2042" spans="1:5">
      <c r="A2042" s="33">
        <v>-1.8</v>
      </c>
      <c r="B2042" s="33"/>
      <c r="C2042" s="33"/>
      <c r="D2042" s="33"/>
      <c r="E2042" s="33"/>
    </row>
    <row r="2043" spans="1:5">
      <c r="A2043" s="33">
        <v>1.8</v>
      </c>
      <c r="B2043" s="33"/>
      <c r="C2043" s="33"/>
      <c r="D2043" s="33"/>
      <c r="E2043" s="33"/>
    </row>
    <row r="2044" spans="1:5">
      <c r="A2044" s="33">
        <v>3.3</v>
      </c>
      <c r="B2044" s="33"/>
      <c r="C2044" s="33"/>
      <c r="D2044" s="33"/>
      <c r="E2044" s="33"/>
    </row>
    <row r="2045" spans="1:5">
      <c r="A2045" s="33">
        <v>-0.6</v>
      </c>
      <c r="B2045" s="33"/>
      <c r="C2045" s="33"/>
      <c r="D2045" s="33"/>
      <c r="E2045" s="33"/>
    </row>
    <row r="2046" spans="1:5">
      <c r="A2046" s="33">
        <v>4.8</v>
      </c>
      <c r="B2046" s="33"/>
      <c r="C2046" s="33"/>
      <c r="D2046" s="33"/>
      <c r="E2046" s="33"/>
    </row>
    <row r="2047" spans="1:5">
      <c r="A2047" s="33">
        <v>4.8</v>
      </c>
      <c r="B2047" s="33"/>
      <c r="C2047" s="33"/>
      <c r="D2047" s="33"/>
      <c r="E2047" s="33"/>
    </row>
    <row r="2048" spans="1:5">
      <c r="A2048" s="33">
        <v>4.2</v>
      </c>
      <c r="B2048" s="33"/>
      <c r="C2048" s="33"/>
      <c r="D2048" s="33"/>
      <c r="E2048" s="33"/>
    </row>
    <row r="2049" spans="1:5">
      <c r="A2049" s="33">
        <v>2.4</v>
      </c>
      <c r="B2049" s="33"/>
      <c r="C2049" s="33"/>
      <c r="D2049" s="33"/>
      <c r="E2049" s="33"/>
    </row>
    <row r="2050" spans="1:5">
      <c r="A2050" s="33">
        <v>21</v>
      </c>
      <c r="B2050" s="33"/>
      <c r="C2050" s="33"/>
      <c r="D2050" s="33"/>
      <c r="E2050" s="33"/>
    </row>
    <row r="2051" spans="1:5">
      <c r="A2051" s="33">
        <v>26.1</v>
      </c>
      <c r="B2051" s="33"/>
      <c r="C2051" s="33"/>
      <c r="D2051" s="33"/>
      <c r="E2051" s="33"/>
    </row>
    <row r="2052" spans="1:5">
      <c r="A2052" s="33">
        <v>2.4</v>
      </c>
      <c r="B2052" s="33"/>
      <c r="C2052" s="33"/>
      <c r="D2052" s="33"/>
      <c r="E2052" s="33"/>
    </row>
    <row r="2053" spans="1:5">
      <c r="A2053" s="33">
        <v>-0.9</v>
      </c>
      <c r="B2053" s="33"/>
      <c r="C2053" s="33"/>
      <c r="D2053" s="33"/>
      <c r="E2053" s="33"/>
    </row>
    <row r="2054" spans="1:5">
      <c r="A2054" s="33">
        <v>4.5</v>
      </c>
      <c r="B2054" s="33"/>
      <c r="C2054" s="33"/>
      <c r="D2054" s="33"/>
      <c r="E2054" s="33"/>
    </row>
    <row r="2055" spans="1:5">
      <c r="A2055" s="33">
        <v>0</v>
      </c>
      <c r="B2055" s="33"/>
      <c r="C2055" s="33"/>
      <c r="D2055" s="33"/>
      <c r="E2055" s="33"/>
    </row>
    <row r="2056" spans="1:5">
      <c r="A2056" s="33">
        <v>6.6</v>
      </c>
      <c r="B2056" s="33"/>
      <c r="C2056" s="33"/>
      <c r="D2056" s="33"/>
      <c r="E2056" s="33"/>
    </row>
    <row r="2057" spans="1:5">
      <c r="A2057" s="33">
        <v>4.8</v>
      </c>
      <c r="B2057" s="33"/>
      <c r="C2057" s="33"/>
      <c r="D2057" s="33"/>
      <c r="E2057" s="33"/>
    </row>
    <row r="2058" spans="1:5">
      <c r="A2058" s="33">
        <v>-3.3</v>
      </c>
      <c r="B2058" s="33"/>
      <c r="C2058" s="33"/>
      <c r="D2058" s="33"/>
      <c r="E2058" s="33"/>
    </row>
    <row r="2059" spans="1:5">
      <c r="A2059" s="33">
        <v>14.1</v>
      </c>
      <c r="B2059" s="33"/>
      <c r="C2059" s="33"/>
      <c r="D2059" s="33"/>
      <c r="E2059" s="33"/>
    </row>
    <row r="2060" spans="1:5">
      <c r="A2060" s="33">
        <v>-1.8</v>
      </c>
      <c r="B2060" s="33"/>
      <c r="C2060" s="33"/>
      <c r="D2060" s="33"/>
      <c r="E2060" s="33"/>
    </row>
    <row r="2061" spans="1:5">
      <c r="A2061" s="33">
        <v>-0.6</v>
      </c>
      <c r="B2061" s="33"/>
      <c r="C2061" s="33"/>
      <c r="D2061" s="33"/>
      <c r="E2061" s="33"/>
    </row>
    <row r="2062" spans="1:5">
      <c r="A2062" s="33">
        <v>-3.3</v>
      </c>
      <c r="B2062" s="33"/>
      <c r="C2062" s="33"/>
      <c r="D2062" s="33"/>
      <c r="E2062" s="33"/>
    </row>
    <row r="2063" spans="1:5">
      <c r="A2063" s="33">
        <v>0.6</v>
      </c>
      <c r="B2063" s="33"/>
      <c r="C2063" s="33"/>
      <c r="D2063" s="33"/>
      <c r="E2063" s="33"/>
    </row>
    <row r="2064" spans="1:5">
      <c r="A2064" s="33">
        <v>-3.3</v>
      </c>
      <c r="B2064" s="33"/>
      <c r="C2064" s="33"/>
      <c r="D2064" s="33"/>
      <c r="E2064" s="33"/>
    </row>
    <row r="2065" spans="1:5">
      <c r="A2065" s="33">
        <v>4.8</v>
      </c>
      <c r="B2065" s="33"/>
      <c r="C2065" s="33"/>
      <c r="D2065" s="33"/>
      <c r="E2065" s="33"/>
    </row>
    <row r="2066" spans="1:5">
      <c r="A2066" s="33">
        <v>-3</v>
      </c>
      <c r="B2066" s="33"/>
      <c r="C2066" s="33"/>
      <c r="D2066" s="33"/>
      <c r="E2066" s="33"/>
    </row>
    <row r="2067" spans="1:5">
      <c r="A2067" s="33">
        <v>8.4</v>
      </c>
      <c r="B2067" s="33"/>
      <c r="C2067" s="33"/>
      <c r="D2067" s="33"/>
      <c r="E2067" s="33"/>
    </row>
    <row r="2068" spans="1:5">
      <c r="A2068" s="33">
        <v>5.0999999999999996</v>
      </c>
      <c r="B2068" s="33"/>
      <c r="C2068" s="33"/>
      <c r="D2068" s="33"/>
      <c r="E2068" s="33"/>
    </row>
    <row r="2069" spans="1:5">
      <c r="A2069" s="33">
        <v>-0.9</v>
      </c>
      <c r="B2069" s="33"/>
      <c r="C2069" s="33"/>
      <c r="D2069" s="33"/>
      <c r="E2069" s="33"/>
    </row>
    <row r="2070" spans="1:5">
      <c r="A2070" s="33">
        <v>0.60000000000000098</v>
      </c>
      <c r="B2070" s="33"/>
      <c r="C2070" s="33"/>
      <c r="D2070" s="33"/>
      <c r="E2070" s="33"/>
    </row>
    <row r="2071" spans="1:5">
      <c r="A2071" s="33">
        <v>-1.2</v>
      </c>
      <c r="B2071" s="33"/>
      <c r="C2071" s="33"/>
      <c r="D2071" s="33"/>
      <c r="E2071" s="33"/>
    </row>
    <row r="2072" spans="1:5">
      <c r="A2072" s="33">
        <v>12.9</v>
      </c>
      <c r="B2072" s="33"/>
      <c r="C2072" s="33"/>
      <c r="D2072" s="33"/>
      <c r="E2072" s="33"/>
    </row>
    <row r="2073" spans="1:5">
      <c r="A2073" s="33">
        <v>6</v>
      </c>
      <c r="B2073" s="33"/>
      <c r="C2073" s="33"/>
      <c r="D2073" s="33"/>
      <c r="E2073" s="33"/>
    </row>
    <row r="2074" spans="1:5">
      <c r="A2074" s="33">
        <v>0.9</v>
      </c>
      <c r="B2074" s="33"/>
      <c r="C2074" s="33"/>
      <c r="D2074" s="33"/>
      <c r="E2074" s="33"/>
    </row>
    <row r="2075" spans="1:5">
      <c r="A2075" s="33">
        <v>1.5</v>
      </c>
      <c r="B2075" s="33"/>
      <c r="C2075" s="33"/>
      <c r="D2075" s="33"/>
      <c r="E2075" s="33"/>
    </row>
    <row r="2076" spans="1:5">
      <c r="A2076" s="33">
        <v>0.3</v>
      </c>
      <c r="B2076" s="33"/>
      <c r="C2076" s="33"/>
      <c r="D2076" s="33"/>
      <c r="E2076" s="33"/>
    </row>
    <row r="2077" spans="1:5">
      <c r="A2077" s="33">
        <v>3.3</v>
      </c>
      <c r="B2077" s="33"/>
      <c r="C2077" s="33"/>
      <c r="D2077" s="33"/>
      <c r="E2077" s="33"/>
    </row>
    <row r="2078" spans="1:5">
      <c r="A2078" s="33">
        <v>3.9</v>
      </c>
      <c r="B2078" s="33"/>
      <c r="C2078" s="33"/>
      <c r="D2078" s="33"/>
      <c r="E2078" s="33"/>
    </row>
    <row r="2079" spans="1:5">
      <c r="A2079" s="33">
        <v>0.6</v>
      </c>
      <c r="B2079" s="33"/>
      <c r="C2079" s="33"/>
      <c r="D2079" s="33"/>
      <c r="E2079" s="33"/>
    </row>
    <row r="2080" spans="1:5">
      <c r="A2080" s="33">
        <v>6.3</v>
      </c>
      <c r="B2080" s="33"/>
      <c r="C2080" s="33"/>
      <c r="D2080" s="33"/>
      <c r="E2080" s="33"/>
    </row>
    <row r="2081" spans="1:5">
      <c r="A2081" s="33">
        <v>-3.3</v>
      </c>
      <c r="B2081" s="33"/>
      <c r="C2081" s="33"/>
      <c r="D2081" s="33"/>
      <c r="E2081" s="33"/>
    </row>
    <row r="2082" spans="1:5">
      <c r="A2082" s="33">
        <v>0.9</v>
      </c>
      <c r="B2082" s="33"/>
      <c r="C2082" s="33"/>
      <c r="D2082" s="33"/>
      <c r="E2082" s="33"/>
    </row>
    <row r="2083" spans="1:5">
      <c r="A2083" s="33">
        <v>0</v>
      </c>
      <c r="B2083" s="33"/>
      <c r="C2083" s="33"/>
      <c r="D2083" s="33"/>
      <c r="E2083" s="33"/>
    </row>
    <row r="2084" spans="1:5">
      <c r="A2084" s="33">
        <v>11.4</v>
      </c>
      <c r="B2084" s="33"/>
      <c r="C2084" s="33"/>
      <c r="D2084" s="33"/>
      <c r="E2084" s="33"/>
    </row>
    <row r="2085" spans="1:5">
      <c r="A2085" s="33">
        <v>4.8</v>
      </c>
      <c r="B2085" s="33"/>
      <c r="C2085" s="33"/>
      <c r="D2085" s="33"/>
      <c r="E2085" s="33"/>
    </row>
    <row r="2086" spans="1:5">
      <c r="A2086" s="33">
        <v>-2.4</v>
      </c>
      <c r="B2086" s="33"/>
      <c r="C2086" s="33"/>
      <c r="D2086" s="33"/>
      <c r="E2086" s="33"/>
    </row>
    <row r="2087" spans="1:5">
      <c r="A2087" s="33">
        <v>-2.4</v>
      </c>
      <c r="B2087" s="33"/>
      <c r="C2087" s="33"/>
      <c r="D2087" s="33"/>
      <c r="E2087" s="33"/>
    </row>
    <row r="2088" spans="1:5">
      <c r="A2088" s="33">
        <v>1.8</v>
      </c>
      <c r="B2088" s="33"/>
      <c r="C2088" s="33"/>
      <c r="D2088" s="33"/>
      <c r="E2088" s="33"/>
    </row>
    <row r="2089" spans="1:5">
      <c r="A2089" s="33">
        <v>7.2</v>
      </c>
      <c r="B2089" s="33"/>
      <c r="C2089" s="33"/>
      <c r="D2089" s="33"/>
      <c r="E2089" s="33"/>
    </row>
    <row r="2090" spans="1:5">
      <c r="A2090" s="33">
        <v>-3.3</v>
      </c>
      <c r="B2090" s="33"/>
      <c r="C2090" s="33"/>
      <c r="D2090" s="33"/>
      <c r="E2090" s="33"/>
    </row>
    <row r="2091" spans="1:5">
      <c r="A2091" s="33">
        <v>8.4</v>
      </c>
      <c r="B2091" s="33"/>
      <c r="C2091" s="33"/>
      <c r="D2091" s="33"/>
      <c r="E2091" s="33"/>
    </row>
    <row r="2092" spans="1:5">
      <c r="A2092" s="33">
        <v>0.9</v>
      </c>
      <c r="B2092" s="33"/>
      <c r="C2092" s="33"/>
      <c r="D2092" s="33"/>
      <c r="E2092" s="33"/>
    </row>
    <row r="2093" spans="1:5">
      <c r="A2093" s="33">
        <v>-3.3</v>
      </c>
      <c r="B2093" s="33"/>
      <c r="C2093" s="33"/>
      <c r="D2093" s="33"/>
      <c r="E2093" s="33"/>
    </row>
    <row r="2094" spans="1:5">
      <c r="A2094" s="33">
        <v>0.6</v>
      </c>
      <c r="B2094" s="33"/>
      <c r="C2094" s="33"/>
      <c r="D2094" s="33"/>
      <c r="E2094" s="33"/>
    </row>
    <row r="2095" spans="1:5">
      <c r="A2095" s="33">
        <v>0.3</v>
      </c>
      <c r="B2095" s="33"/>
      <c r="C2095" s="33"/>
      <c r="D2095" s="33"/>
      <c r="E2095" s="33"/>
    </row>
    <row r="2096" spans="1:5">
      <c r="A2096" s="33">
        <v>10.199999999999999</v>
      </c>
      <c r="B2096" s="33"/>
      <c r="C2096" s="33"/>
      <c r="D2096" s="33"/>
      <c r="E2096" s="33"/>
    </row>
    <row r="2097" spans="1:5">
      <c r="A2097" s="33">
        <v>-3.3</v>
      </c>
      <c r="B2097" s="33"/>
      <c r="C2097" s="33"/>
      <c r="D2097" s="33"/>
      <c r="E2097" s="33"/>
    </row>
    <row r="2098" spans="1:5">
      <c r="A2098" s="33">
        <v>-2.4</v>
      </c>
      <c r="B2098" s="33"/>
      <c r="C2098" s="33"/>
      <c r="D2098" s="33"/>
      <c r="E2098" s="33"/>
    </row>
    <row r="2099" spans="1:5">
      <c r="A2099" s="33">
        <v>-0.6</v>
      </c>
      <c r="B2099" s="33"/>
      <c r="C2099" s="33"/>
      <c r="D2099" s="33"/>
      <c r="E2099" s="33"/>
    </row>
    <row r="2100" spans="1:5">
      <c r="A2100" s="33">
        <v>10.8</v>
      </c>
      <c r="B2100" s="33"/>
      <c r="C2100" s="33"/>
      <c r="D2100" s="33"/>
      <c r="E2100" s="33"/>
    </row>
    <row r="2101" spans="1:5">
      <c r="A2101" s="33">
        <v>-1.2</v>
      </c>
      <c r="B2101" s="33"/>
      <c r="C2101" s="33"/>
      <c r="D2101" s="33"/>
      <c r="E2101" s="33"/>
    </row>
    <row r="2102" spans="1:5">
      <c r="A2102" s="33">
        <v>0.6</v>
      </c>
      <c r="B2102" s="33"/>
      <c r="C2102" s="33"/>
      <c r="D2102" s="33"/>
      <c r="E2102" s="33"/>
    </row>
    <row r="2103" spans="1:5">
      <c r="A2103" s="33">
        <v>5.7</v>
      </c>
      <c r="B2103" s="33"/>
      <c r="C2103" s="33"/>
      <c r="D2103" s="33"/>
      <c r="E2103" s="33"/>
    </row>
    <row r="2104" spans="1:5">
      <c r="A2104" s="33">
        <v>-1.2</v>
      </c>
      <c r="B2104" s="33"/>
      <c r="C2104" s="33"/>
      <c r="D2104" s="33"/>
      <c r="E2104" s="33"/>
    </row>
    <row r="2105" spans="1:5">
      <c r="A2105" s="33">
        <v>3.9</v>
      </c>
      <c r="B2105" s="33"/>
      <c r="C2105" s="33"/>
      <c r="D2105" s="33"/>
      <c r="E2105" s="33"/>
    </row>
    <row r="2106" spans="1:5">
      <c r="A2106" s="33">
        <v>-0.3</v>
      </c>
      <c r="B2106" s="33"/>
      <c r="C2106" s="33"/>
      <c r="D2106" s="33"/>
      <c r="E2106" s="33"/>
    </row>
    <row r="2107" spans="1:5">
      <c r="A2107" s="33">
        <v>15.6</v>
      </c>
      <c r="B2107" s="33"/>
      <c r="C2107" s="33"/>
      <c r="D2107" s="33"/>
      <c r="E2107" s="33"/>
    </row>
    <row r="2108" spans="1:5">
      <c r="A2108" s="33">
        <v>-1.5</v>
      </c>
      <c r="B2108" s="33"/>
      <c r="C2108" s="33"/>
      <c r="D2108" s="33"/>
      <c r="E2108" s="33"/>
    </row>
    <row r="2109" spans="1:5">
      <c r="A2109" s="33">
        <v>-0.60000000000000098</v>
      </c>
      <c r="B2109" s="33"/>
      <c r="C2109" s="33"/>
      <c r="D2109" s="33"/>
      <c r="E2109" s="33"/>
    </row>
    <row r="2110" spans="1:5">
      <c r="A2110" s="33">
        <v>6.9</v>
      </c>
      <c r="B2110" s="33"/>
      <c r="C2110" s="33"/>
      <c r="D2110" s="33"/>
      <c r="E2110" s="33"/>
    </row>
    <row r="2111" spans="1:5">
      <c r="A2111" s="33">
        <v>-1.5</v>
      </c>
      <c r="B2111" s="33"/>
      <c r="C2111" s="33"/>
      <c r="D2111" s="33"/>
      <c r="E2111" s="33"/>
    </row>
    <row r="2112" spans="1:5">
      <c r="A2112" s="33">
        <v>0.9</v>
      </c>
      <c r="B2112" s="33"/>
      <c r="C2112" s="33"/>
      <c r="D2112" s="33"/>
      <c r="E2112" s="33"/>
    </row>
    <row r="2113" spans="1:5">
      <c r="A2113" s="33">
        <v>0.6</v>
      </c>
      <c r="B2113" s="33"/>
      <c r="C2113" s="33"/>
      <c r="D2113" s="33"/>
      <c r="E2113" s="33"/>
    </row>
    <row r="2114" spans="1:5">
      <c r="A2114" s="33">
        <v>3.6</v>
      </c>
      <c r="B2114" s="33"/>
      <c r="C2114" s="33"/>
      <c r="D2114" s="33"/>
      <c r="E2114" s="33"/>
    </row>
    <row r="2115" spans="1:5">
      <c r="A2115" s="33">
        <v>0</v>
      </c>
      <c r="B2115" s="33"/>
      <c r="C2115" s="33"/>
      <c r="D2115" s="33"/>
      <c r="E2115" s="33"/>
    </row>
    <row r="2116" spans="1:5">
      <c r="A2116" s="33">
        <v>1.5</v>
      </c>
      <c r="B2116" s="33"/>
      <c r="C2116" s="33"/>
      <c r="D2116" s="33"/>
      <c r="E2116" s="33"/>
    </row>
    <row r="2117" spans="1:5">
      <c r="A2117" s="33">
        <v>1.2</v>
      </c>
      <c r="B2117" s="33"/>
      <c r="C2117" s="33"/>
      <c r="D2117" s="33"/>
      <c r="E2117" s="33"/>
    </row>
    <row r="2118" spans="1:5">
      <c r="A2118" s="33">
        <v>4.8</v>
      </c>
      <c r="B2118" s="33"/>
      <c r="C2118" s="33"/>
      <c r="D2118" s="33"/>
      <c r="E2118" s="33"/>
    </row>
    <row r="2119" spans="1:5">
      <c r="A2119" s="33">
        <v>4.2</v>
      </c>
      <c r="B2119" s="33"/>
      <c r="C2119" s="33"/>
      <c r="D2119" s="33"/>
      <c r="E2119" s="33"/>
    </row>
    <row r="2120" spans="1:5">
      <c r="A2120" s="33">
        <v>26.1</v>
      </c>
      <c r="B2120" s="33"/>
      <c r="C2120" s="33"/>
      <c r="D2120" s="33"/>
      <c r="E2120" s="33"/>
    </row>
    <row r="2121" spans="1:5">
      <c r="A2121" s="33">
        <v>-3.3</v>
      </c>
      <c r="B2121" s="33"/>
      <c r="C2121" s="33"/>
      <c r="D2121" s="33"/>
      <c r="E2121" s="33"/>
    </row>
    <row r="2122" spans="1:5">
      <c r="A2122" s="33">
        <v>-0.3</v>
      </c>
      <c r="B2122" s="33"/>
      <c r="C2122" s="33"/>
      <c r="D2122" s="33"/>
      <c r="E2122" s="33"/>
    </row>
    <row r="2123" spans="1:5">
      <c r="A2123" s="33">
        <v>-2.7</v>
      </c>
      <c r="B2123" s="33"/>
      <c r="C2123" s="33"/>
      <c r="D2123" s="33"/>
      <c r="E2123" s="33"/>
    </row>
    <row r="2124" spans="1:5">
      <c r="A2124" s="33">
        <v>-3.3</v>
      </c>
      <c r="B2124" s="33"/>
      <c r="C2124" s="33"/>
      <c r="D2124" s="33"/>
      <c r="E2124" s="33"/>
    </row>
    <row r="2125" spans="1:5">
      <c r="A2125" s="33">
        <v>0.6</v>
      </c>
      <c r="B2125" s="33"/>
      <c r="C2125" s="33"/>
      <c r="D2125" s="33"/>
      <c r="E2125" s="33"/>
    </row>
    <row r="2126" spans="1:5">
      <c r="A2126" s="33">
        <v>-1.5</v>
      </c>
      <c r="B2126" s="33"/>
      <c r="C2126" s="33"/>
      <c r="D2126" s="33"/>
      <c r="E2126" s="33"/>
    </row>
    <row r="2127" spans="1:5">
      <c r="A2127" s="33">
        <v>-0.9</v>
      </c>
      <c r="B2127" s="33"/>
      <c r="C2127" s="33"/>
      <c r="D2127" s="33"/>
      <c r="E2127" s="33"/>
    </row>
    <row r="2128" spans="1:5">
      <c r="A2128" s="33">
        <v>5.4</v>
      </c>
      <c r="B2128" s="33"/>
      <c r="C2128" s="33"/>
      <c r="D2128" s="33"/>
      <c r="E2128" s="33"/>
    </row>
    <row r="2129" spans="1:5">
      <c r="A2129" s="33">
        <v>1.8</v>
      </c>
      <c r="B2129" s="33"/>
      <c r="C2129" s="33"/>
      <c r="D2129" s="33"/>
      <c r="E2129" s="33"/>
    </row>
    <row r="2130" spans="1:5">
      <c r="A2130" s="33">
        <v>6.6</v>
      </c>
      <c r="B2130" s="33"/>
      <c r="C2130" s="33"/>
      <c r="D2130" s="33"/>
      <c r="E2130" s="33"/>
    </row>
    <row r="2131" spans="1:5">
      <c r="A2131" s="33">
        <v>1.8</v>
      </c>
      <c r="B2131" s="33"/>
      <c r="C2131" s="33"/>
      <c r="D2131" s="33"/>
      <c r="E2131" s="33"/>
    </row>
    <row r="2132" spans="1:5">
      <c r="A2132" s="33">
        <v>9.3000000000000007</v>
      </c>
      <c r="B2132" s="33"/>
      <c r="C2132" s="33"/>
      <c r="D2132" s="33"/>
      <c r="E2132" s="33"/>
    </row>
    <row r="2133" spans="1:5">
      <c r="A2133" s="33">
        <v>-0.3</v>
      </c>
      <c r="B2133" s="33"/>
      <c r="C2133" s="33"/>
      <c r="D2133" s="33"/>
      <c r="E2133" s="33"/>
    </row>
    <row r="2134" spans="1:5">
      <c r="A2134" s="33">
        <v>-2.1</v>
      </c>
      <c r="B2134" s="33"/>
      <c r="C2134" s="33"/>
      <c r="D2134" s="33"/>
      <c r="E2134" s="33"/>
    </row>
    <row r="2135" spans="1:5">
      <c r="A2135" s="33">
        <v>0.6</v>
      </c>
      <c r="B2135" s="33"/>
      <c r="C2135" s="33"/>
      <c r="D2135" s="33"/>
      <c r="E2135" s="33"/>
    </row>
    <row r="2136" spans="1:5">
      <c r="A2136" s="33">
        <v>4.8</v>
      </c>
      <c r="B2136" s="33"/>
      <c r="C2136" s="33"/>
      <c r="D2136" s="33"/>
      <c r="E2136" s="33"/>
    </row>
    <row r="2137" spans="1:5">
      <c r="A2137" s="33">
        <v>-1.5</v>
      </c>
      <c r="B2137" s="33"/>
      <c r="C2137" s="33"/>
      <c r="D2137" s="33"/>
      <c r="E2137" s="33"/>
    </row>
    <row r="2138" spans="1:5">
      <c r="A2138" s="33">
        <v>-1.2</v>
      </c>
      <c r="B2138" s="33"/>
      <c r="C2138" s="33"/>
      <c r="D2138" s="33"/>
      <c r="E2138" s="33"/>
    </row>
    <row r="2139" spans="1:5">
      <c r="A2139" s="33">
        <v>0.3</v>
      </c>
      <c r="B2139" s="33"/>
      <c r="C2139" s="33"/>
      <c r="D2139" s="33"/>
      <c r="E2139" s="33"/>
    </row>
    <row r="2140" spans="1:5">
      <c r="A2140" s="33">
        <v>3.3</v>
      </c>
      <c r="B2140" s="33"/>
      <c r="C2140" s="33"/>
      <c r="D2140" s="33"/>
      <c r="E2140" s="33"/>
    </row>
    <row r="2141" spans="1:5">
      <c r="A2141" s="33">
        <v>-0.6</v>
      </c>
      <c r="B2141" s="33"/>
      <c r="C2141" s="33"/>
      <c r="D2141" s="33"/>
      <c r="E2141" s="33"/>
    </row>
    <row r="2142" spans="1:5">
      <c r="A2142" s="33">
        <v>2.1</v>
      </c>
      <c r="B2142" s="33"/>
      <c r="C2142" s="33"/>
      <c r="D2142" s="33"/>
      <c r="E2142" s="33"/>
    </row>
    <row r="2143" spans="1:5">
      <c r="A2143" s="33">
        <v>-3.3</v>
      </c>
      <c r="B2143" s="33"/>
      <c r="C2143" s="33"/>
      <c r="D2143" s="33"/>
      <c r="E2143" s="33"/>
    </row>
    <row r="2144" spans="1:5">
      <c r="A2144" s="33">
        <v>1.2</v>
      </c>
      <c r="B2144" s="33"/>
      <c r="C2144" s="33"/>
      <c r="D2144" s="33"/>
      <c r="E2144" s="33"/>
    </row>
    <row r="2145" spans="1:5">
      <c r="A2145" s="33">
        <v>5.7</v>
      </c>
      <c r="B2145" s="33"/>
      <c r="C2145" s="33"/>
      <c r="D2145" s="33"/>
      <c r="E2145" s="33"/>
    </row>
    <row r="2146" spans="1:5">
      <c r="A2146" s="33">
        <v>9.3000000000000007</v>
      </c>
      <c r="B2146" s="33"/>
      <c r="C2146" s="33"/>
      <c r="D2146" s="33"/>
      <c r="E2146" s="33"/>
    </row>
    <row r="2147" spans="1:5">
      <c r="A2147" s="33">
        <v>-2.4</v>
      </c>
      <c r="B2147" s="33"/>
      <c r="C2147" s="33"/>
      <c r="D2147" s="33"/>
      <c r="E2147" s="33"/>
    </row>
    <row r="2148" spans="1:5">
      <c r="A2148" s="33">
        <v>3</v>
      </c>
      <c r="B2148" s="33"/>
      <c r="C2148" s="33"/>
      <c r="D2148" s="33"/>
      <c r="E2148" s="33"/>
    </row>
    <row r="2149" spans="1:5">
      <c r="A2149" s="33">
        <v>1.8</v>
      </c>
      <c r="B2149" s="33"/>
      <c r="C2149" s="33"/>
      <c r="D2149" s="33"/>
      <c r="E2149" s="33"/>
    </row>
    <row r="2150" spans="1:5">
      <c r="A2150" s="33">
        <v>1.8</v>
      </c>
      <c r="B2150" s="33"/>
      <c r="C2150" s="33"/>
      <c r="D2150" s="33"/>
      <c r="E2150" s="33"/>
    </row>
    <row r="2151" spans="1:5">
      <c r="A2151" s="33">
        <v>0.3</v>
      </c>
      <c r="B2151" s="33"/>
      <c r="C2151" s="33"/>
      <c r="D2151" s="33"/>
      <c r="E2151" s="33"/>
    </row>
    <row r="2152" spans="1:5">
      <c r="A2152" s="33">
        <v>25.5</v>
      </c>
      <c r="B2152" s="33"/>
      <c r="C2152" s="33"/>
      <c r="D2152" s="33"/>
      <c r="E2152" s="33"/>
    </row>
    <row r="2153" spans="1:5">
      <c r="A2153" s="33">
        <v>2.7</v>
      </c>
      <c r="B2153" s="33"/>
      <c r="C2153" s="33"/>
      <c r="D2153" s="33"/>
      <c r="E2153" s="33"/>
    </row>
    <row r="2154" spans="1:5">
      <c r="A2154" s="33">
        <v>0.6</v>
      </c>
      <c r="B2154" s="33"/>
      <c r="C2154" s="33"/>
      <c r="D2154" s="33"/>
      <c r="E2154" s="33"/>
    </row>
    <row r="2155" spans="1:5">
      <c r="A2155" s="33">
        <v>3.9</v>
      </c>
      <c r="B2155" s="33"/>
      <c r="C2155" s="33"/>
      <c r="D2155" s="33"/>
      <c r="E2155" s="33"/>
    </row>
    <row r="2156" spans="1:5">
      <c r="A2156" s="33">
        <v>0.3</v>
      </c>
      <c r="B2156" s="33"/>
      <c r="C2156" s="33"/>
      <c r="D2156" s="33"/>
      <c r="E2156" s="33"/>
    </row>
    <row r="2157" spans="1:5">
      <c r="A2157" s="33">
        <v>0.6</v>
      </c>
      <c r="B2157" s="33"/>
      <c r="C2157" s="33"/>
      <c r="D2157" s="33"/>
      <c r="E2157" s="33"/>
    </row>
    <row r="2158" spans="1:5">
      <c r="A2158" s="33">
        <v>9</v>
      </c>
      <c r="B2158" s="33"/>
      <c r="C2158" s="33"/>
      <c r="D2158" s="33"/>
      <c r="E2158" s="33"/>
    </row>
    <row r="2159" spans="1:5">
      <c r="A2159" s="33">
        <v>1.2</v>
      </c>
      <c r="B2159" s="33"/>
      <c r="C2159" s="33"/>
      <c r="D2159" s="33"/>
      <c r="E2159" s="33"/>
    </row>
    <row r="2160" spans="1:5">
      <c r="A2160" s="33">
        <v>-1.2</v>
      </c>
      <c r="B2160" s="33"/>
      <c r="C2160" s="33"/>
      <c r="D2160" s="33"/>
      <c r="E2160" s="33"/>
    </row>
    <row r="2161" spans="1:5">
      <c r="A2161" s="33">
        <v>0</v>
      </c>
      <c r="B2161" s="33"/>
      <c r="C2161" s="33"/>
      <c r="D2161" s="33"/>
      <c r="E2161" s="33"/>
    </row>
    <row r="2162" spans="1:5">
      <c r="A2162" s="33">
        <v>5.0999999999999996</v>
      </c>
      <c r="B2162" s="33"/>
      <c r="C2162" s="33"/>
      <c r="D2162" s="33"/>
      <c r="E2162" s="33"/>
    </row>
    <row r="2163" spans="1:5">
      <c r="A2163" s="33">
        <v>1.8</v>
      </c>
      <c r="B2163" s="33"/>
      <c r="C2163" s="33"/>
      <c r="D2163" s="33"/>
      <c r="E2163" s="33"/>
    </row>
    <row r="2164" spans="1:5">
      <c r="A2164" s="33">
        <v>2.7</v>
      </c>
      <c r="B2164" s="33"/>
      <c r="C2164" s="33"/>
      <c r="D2164" s="33"/>
      <c r="E2164" s="33"/>
    </row>
    <row r="2165" spans="1:5">
      <c r="A2165" s="33">
        <v>3.3</v>
      </c>
      <c r="B2165" s="33"/>
      <c r="C2165" s="33"/>
      <c r="D2165" s="33"/>
      <c r="E2165" s="33"/>
    </row>
    <row r="2166" spans="1:5">
      <c r="A2166" s="33">
        <v>4.5</v>
      </c>
      <c r="B2166" s="33"/>
      <c r="C2166" s="33"/>
      <c r="D2166" s="33"/>
      <c r="E2166" s="33"/>
    </row>
    <row r="2167" spans="1:5">
      <c r="A2167" s="33">
        <v>-0.9</v>
      </c>
      <c r="B2167" s="33"/>
      <c r="C2167" s="33"/>
      <c r="D2167" s="33"/>
      <c r="E2167" s="33"/>
    </row>
    <row r="2168" spans="1:5">
      <c r="A2168" s="33">
        <v>-0.3</v>
      </c>
      <c r="B2168" s="33"/>
      <c r="C2168" s="33"/>
      <c r="D2168" s="33"/>
      <c r="E2168" s="33"/>
    </row>
    <row r="2169" spans="1:5">
      <c r="A2169" s="33">
        <v>-1.5</v>
      </c>
      <c r="B2169" s="33"/>
      <c r="C2169" s="33"/>
      <c r="D2169" s="33"/>
      <c r="E2169" s="33"/>
    </row>
    <row r="2170" spans="1:5">
      <c r="A2170" s="33">
        <v>3.3</v>
      </c>
      <c r="B2170" s="33"/>
      <c r="C2170" s="33"/>
      <c r="D2170" s="33"/>
      <c r="E2170" s="33"/>
    </row>
    <row r="2171" spans="1:5">
      <c r="A2171" s="33">
        <v>-3.6</v>
      </c>
      <c r="B2171" s="33"/>
      <c r="C2171" s="33"/>
      <c r="D2171" s="33"/>
      <c r="E2171" s="33"/>
    </row>
    <row r="2172" spans="1:5">
      <c r="A2172" s="33">
        <v>4.8</v>
      </c>
      <c r="B2172" s="33"/>
      <c r="C2172" s="33"/>
      <c r="D2172" s="33"/>
      <c r="E2172" s="33"/>
    </row>
    <row r="2173" spans="1:5">
      <c r="A2173" s="33">
        <v>6.9</v>
      </c>
      <c r="B2173" s="33"/>
      <c r="C2173" s="33"/>
      <c r="D2173" s="33"/>
      <c r="E2173" s="33"/>
    </row>
    <row r="2174" spans="1:5">
      <c r="A2174" s="33">
        <v>7.5</v>
      </c>
      <c r="B2174" s="33"/>
      <c r="C2174" s="33"/>
      <c r="D2174" s="33"/>
      <c r="E2174" s="33"/>
    </row>
    <row r="2175" spans="1:5">
      <c r="A2175" s="33">
        <v>3.6</v>
      </c>
      <c r="B2175" s="33"/>
      <c r="C2175" s="33"/>
      <c r="D2175" s="33"/>
      <c r="E2175" s="33"/>
    </row>
    <row r="2176" spans="1:5">
      <c r="A2176" s="33">
        <v>0.6</v>
      </c>
      <c r="B2176" s="33"/>
      <c r="C2176" s="33"/>
      <c r="D2176" s="33"/>
      <c r="E2176" s="33"/>
    </row>
    <row r="2177" spans="1:5">
      <c r="A2177" s="33">
        <v>1.8</v>
      </c>
      <c r="B2177" s="33"/>
      <c r="C2177" s="33"/>
      <c r="D2177" s="33"/>
      <c r="E2177" s="33"/>
    </row>
    <row r="2178" spans="1:5">
      <c r="A2178" s="33">
        <v>0.6</v>
      </c>
      <c r="B2178" s="33"/>
      <c r="C2178" s="33"/>
      <c r="D2178" s="33"/>
      <c r="E2178" s="33"/>
    </row>
    <row r="2179" spans="1:5">
      <c r="A2179" s="33">
        <v>0.3</v>
      </c>
      <c r="B2179" s="33"/>
      <c r="C2179" s="33"/>
      <c r="D2179" s="33"/>
      <c r="E2179" s="33"/>
    </row>
    <row r="2180" spans="1:5">
      <c r="A2180" s="33">
        <v>-2.4</v>
      </c>
      <c r="B2180" s="33"/>
      <c r="C2180" s="33"/>
      <c r="D2180" s="33"/>
      <c r="E2180" s="33"/>
    </row>
    <row r="2181" spans="1:5">
      <c r="A2181" s="33">
        <v>0.3</v>
      </c>
      <c r="B2181" s="33"/>
      <c r="C2181" s="33"/>
      <c r="D2181" s="33"/>
      <c r="E2181" s="33"/>
    </row>
    <row r="2182" spans="1:5">
      <c r="A2182" s="33">
        <v>5.0999999999999996</v>
      </c>
      <c r="B2182" s="33"/>
      <c r="C2182" s="33"/>
      <c r="D2182" s="33"/>
      <c r="E2182" s="33"/>
    </row>
    <row r="2183" spans="1:5">
      <c r="A2183" s="33">
        <v>0.3</v>
      </c>
      <c r="B2183" s="33"/>
      <c r="C2183" s="33"/>
      <c r="D2183" s="33"/>
      <c r="E2183" s="33"/>
    </row>
    <row r="2184" spans="1:5">
      <c r="A2184" s="33">
        <v>-1.8</v>
      </c>
      <c r="B2184" s="33"/>
      <c r="C2184" s="33"/>
      <c r="D2184" s="33"/>
      <c r="E2184" s="33"/>
    </row>
    <row r="2185" spans="1:5">
      <c r="A2185" s="33">
        <v>1.5</v>
      </c>
      <c r="B2185" s="33"/>
      <c r="C2185" s="33"/>
      <c r="D2185" s="33"/>
      <c r="E2185" s="33"/>
    </row>
    <row r="2186" spans="1:5">
      <c r="A2186" s="33">
        <v>5.7</v>
      </c>
      <c r="B2186" s="33"/>
      <c r="C2186" s="33"/>
      <c r="D2186" s="33"/>
      <c r="E2186" s="33"/>
    </row>
    <row r="2187" spans="1:5">
      <c r="A2187" s="33">
        <v>9.6</v>
      </c>
      <c r="B2187" s="33"/>
      <c r="C2187" s="33"/>
      <c r="D2187" s="33"/>
      <c r="E2187" s="33"/>
    </row>
    <row r="2188" spans="1:5">
      <c r="A2188" s="33">
        <v>2.4</v>
      </c>
      <c r="B2188" s="33"/>
      <c r="C2188" s="33"/>
      <c r="D2188" s="33"/>
      <c r="E2188" s="33"/>
    </row>
    <row r="2189" spans="1:5">
      <c r="A2189" s="33">
        <v>-3.3</v>
      </c>
      <c r="B2189" s="33"/>
      <c r="C2189" s="33"/>
      <c r="D2189" s="33"/>
      <c r="E2189" s="33"/>
    </row>
    <row r="2190" spans="1:5">
      <c r="A2190" s="33">
        <v>2.7</v>
      </c>
      <c r="B2190" s="33"/>
      <c r="C2190" s="33"/>
      <c r="D2190" s="33"/>
      <c r="E2190" s="33"/>
    </row>
    <row r="2191" spans="1:5">
      <c r="A2191" s="33">
        <v>1.2</v>
      </c>
      <c r="B2191" s="33"/>
      <c r="C2191" s="33"/>
      <c r="D2191" s="33"/>
      <c r="E2191" s="33"/>
    </row>
    <row r="2192" spans="1:5">
      <c r="A2192" s="33">
        <v>0</v>
      </c>
      <c r="B2192" s="33"/>
      <c r="C2192" s="33"/>
      <c r="D2192" s="33"/>
      <c r="E2192" s="33"/>
    </row>
    <row r="2193" spans="1:5">
      <c r="A2193" s="33">
        <v>-0.6</v>
      </c>
      <c r="B2193" s="33"/>
      <c r="C2193" s="33"/>
      <c r="D2193" s="33"/>
      <c r="E2193" s="33"/>
    </row>
    <row r="2194" spans="1:5">
      <c r="A2194" s="33">
        <v>-1.5</v>
      </c>
      <c r="B2194" s="33"/>
      <c r="C2194" s="33"/>
      <c r="D2194" s="33"/>
      <c r="E2194" s="33"/>
    </row>
    <row r="2195" spans="1:5">
      <c r="A2195" s="33">
        <v>0.9</v>
      </c>
      <c r="B2195" s="33"/>
      <c r="C2195" s="33"/>
      <c r="D2195" s="33"/>
      <c r="E2195" s="33"/>
    </row>
    <row r="2196" spans="1:5">
      <c r="A2196" s="33">
        <v>1.5</v>
      </c>
      <c r="B2196" s="33"/>
      <c r="C2196" s="33"/>
      <c r="D2196" s="33"/>
      <c r="E2196" s="33"/>
    </row>
    <row r="2197" spans="1:5">
      <c r="A2197" s="33">
        <v>1.2</v>
      </c>
      <c r="B2197" s="33"/>
      <c r="C2197" s="33"/>
      <c r="D2197" s="33"/>
      <c r="E2197" s="33"/>
    </row>
    <row r="2198" spans="1:5">
      <c r="A2198" s="33">
        <v>9.3000000000000007</v>
      </c>
      <c r="B2198" s="33"/>
      <c r="C2198" s="33"/>
      <c r="D2198" s="33"/>
      <c r="E2198" s="33"/>
    </row>
    <row r="2199" spans="1:5">
      <c r="A2199" s="33">
        <v>6.3</v>
      </c>
      <c r="B2199" s="33"/>
      <c r="C2199" s="33"/>
      <c r="D2199" s="33"/>
      <c r="E2199" s="33"/>
    </row>
    <row r="2200" spans="1:5">
      <c r="A2200" s="33">
        <v>9.6</v>
      </c>
      <c r="B2200" s="33"/>
      <c r="C2200" s="33"/>
      <c r="D2200" s="33"/>
      <c r="E2200" s="33"/>
    </row>
    <row r="2201" spans="1:5">
      <c r="A2201" s="33">
        <v>12.9</v>
      </c>
      <c r="B2201" s="33"/>
      <c r="C2201" s="33"/>
      <c r="D2201" s="33"/>
      <c r="E2201" s="33"/>
    </row>
    <row r="2202" spans="1:5">
      <c r="A2202" s="33">
        <v>3.9</v>
      </c>
      <c r="B2202" s="33"/>
      <c r="C2202" s="33"/>
      <c r="D2202" s="33"/>
      <c r="E2202" s="33"/>
    </row>
    <row r="2203" spans="1:5">
      <c r="A2203" s="33">
        <v>-1.2</v>
      </c>
      <c r="B2203" s="33"/>
      <c r="C2203" s="33"/>
      <c r="D2203" s="33"/>
      <c r="E2203" s="33"/>
    </row>
    <row r="2204" spans="1:5">
      <c r="A2204" s="33">
        <v>0.9</v>
      </c>
      <c r="B2204" s="33"/>
      <c r="C2204" s="33"/>
      <c r="D2204" s="33"/>
      <c r="E2204" s="33"/>
    </row>
    <row r="2205" spans="1:5">
      <c r="A2205" s="33">
        <v>8.1</v>
      </c>
      <c r="B2205" s="33"/>
      <c r="C2205" s="33"/>
      <c r="D2205" s="33"/>
      <c r="E2205" s="33"/>
    </row>
    <row r="2206" spans="1:5">
      <c r="A2206" s="33">
        <v>-3</v>
      </c>
      <c r="B2206" s="33"/>
      <c r="C2206" s="33"/>
      <c r="D2206" s="33"/>
      <c r="E2206" s="33"/>
    </row>
    <row r="2207" spans="1:5">
      <c r="A2207" s="33">
        <v>-3</v>
      </c>
      <c r="B2207" s="33"/>
      <c r="C2207" s="33"/>
      <c r="D2207" s="33"/>
      <c r="E2207" s="33"/>
    </row>
    <row r="2208" spans="1:5">
      <c r="A2208" s="33">
        <v>3</v>
      </c>
      <c r="B2208" s="33"/>
      <c r="C2208" s="33"/>
      <c r="D2208" s="33"/>
      <c r="E2208" s="33"/>
    </row>
    <row r="2209" spans="1:5">
      <c r="A2209" s="33">
        <v>-3</v>
      </c>
      <c r="B2209" s="33"/>
      <c r="C2209" s="33"/>
      <c r="D2209" s="33"/>
      <c r="E2209" s="33"/>
    </row>
    <row r="2210" spans="1:5">
      <c r="A2210" s="33">
        <v>10.5</v>
      </c>
      <c r="B2210" s="33"/>
      <c r="C2210" s="33"/>
      <c r="D2210" s="33"/>
      <c r="E2210" s="33"/>
    </row>
    <row r="2211" spans="1:5">
      <c r="A2211" s="33">
        <v>1.5</v>
      </c>
      <c r="B2211" s="33"/>
      <c r="C2211" s="33"/>
      <c r="D2211" s="33"/>
      <c r="E2211" s="33"/>
    </row>
    <row r="2212" spans="1:5">
      <c r="A2212" s="33">
        <v>15.9</v>
      </c>
      <c r="B2212" s="33"/>
      <c r="C2212" s="33"/>
      <c r="D2212" s="33"/>
      <c r="E2212" s="33"/>
    </row>
    <row r="2213" spans="1:5">
      <c r="A2213" s="33">
        <v>6.9</v>
      </c>
      <c r="B2213" s="33"/>
      <c r="C2213" s="33"/>
      <c r="D2213" s="33"/>
      <c r="E2213" s="33"/>
    </row>
    <row r="2214" spans="1:5">
      <c r="A2214" s="33">
        <v>30.9</v>
      </c>
      <c r="B2214" s="33"/>
      <c r="C2214" s="33"/>
      <c r="D2214" s="33"/>
      <c r="E2214" s="33"/>
    </row>
    <row r="2215" spans="1:5">
      <c r="A2215" s="33">
        <v>3</v>
      </c>
      <c r="B2215" s="33"/>
      <c r="C2215" s="33"/>
      <c r="D2215" s="33"/>
      <c r="E2215" s="33"/>
    </row>
    <row r="2216" spans="1:5">
      <c r="A2216" s="33">
        <v>2.1</v>
      </c>
      <c r="B2216" s="33"/>
      <c r="C2216" s="33"/>
      <c r="D2216" s="33"/>
      <c r="E2216" s="33"/>
    </row>
    <row r="2217" spans="1:5">
      <c r="A2217" s="33">
        <v>3.6</v>
      </c>
      <c r="B2217" s="33"/>
      <c r="C2217" s="33"/>
      <c r="D2217" s="33"/>
      <c r="E2217" s="33"/>
    </row>
    <row r="2218" spans="1:5">
      <c r="A2218" s="33">
        <v>-1.2</v>
      </c>
      <c r="B2218" s="33"/>
      <c r="C2218" s="33"/>
      <c r="D2218" s="33"/>
      <c r="E2218" s="33"/>
    </row>
    <row r="2219" spans="1:5">
      <c r="A2219" s="33">
        <v>15.3</v>
      </c>
      <c r="B2219" s="33"/>
      <c r="C2219" s="33"/>
      <c r="D2219" s="33"/>
      <c r="E2219" s="33"/>
    </row>
    <row r="2220" spans="1:5">
      <c r="A2220" s="33">
        <v>9</v>
      </c>
      <c r="B2220" s="33"/>
      <c r="C2220" s="33"/>
      <c r="D2220" s="33"/>
      <c r="E2220" s="33"/>
    </row>
    <row r="2221" spans="1:5">
      <c r="A2221" s="33">
        <v>11.4</v>
      </c>
      <c r="B2221" s="33"/>
      <c r="C2221" s="33"/>
      <c r="D2221" s="33"/>
      <c r="E2221" s="33"/>
    </row>
    <row r="2222" spans="1:5">
      <c r="A2222" s="33">
        <v>-1.2</v>
      </c>
      <c r="B2222" s="33"/>
      <c r="C2222" s="33"/>
      <c r="D2222" s="33"/>
      <c r="E2222" s="33"/>
    </row>
    <row r="2223" spans="1:5">
      <c r="A2223" s="33">
        <v>9</v>
      </c>
      <c r="B2223" s="33"/>
      <c r="C2223" s="33"/>
      <c r="D2223" s="33"/>
      <c r="E2223" s="33"/>
    </row>
    <row r="2224" spans="1:5">
      <c r="A2224" s="33">
        <v>6.6</v>
      </c>
      <c r="B2224" s="33"/>
      <c r="C2224" s="33"/>
      <c r="D2224" s="33"/>
      <c r="E2224" s="33"/>
    </row>
    <row r="2225" spans="1:5">
      <c r="A2225" s="33">
        <v>3.3</v>
      </c>
      <c r="B2225" s="33"/>
      <c r="C2225" s="33"/>
      <c r="D2225" s="33"/>
      <c r="E2225" s="33"/>
    </row>
    <row r="2226" spans="1:5">
      <c r="A2226" s="33">
        <v>0.9</v>
      </c>
      <c r="B2226" s="33"/>
      <c r="C2226" s="33"/>
      <c r="D2226" s="33"/>
      <c r="E2226" s="33"/>
    </row>
    <row r="2227" spans="1:5">
      <c r="A2227" s="33">
        <v>-1.5</v>
      </c>
      <c r="B2227" s="33"/>
      <c r="C2227" s="33"/>
      <c r="D2227" s="33"/>
      <c r="E2227" s="33"/>
    </row>
    <row r="2228" spans="1:5">
      <c r="A2228" s="33">
        <v>9</v>
      </c>
      <c r="B2228" s="33"/>
      <c r="C2228" s="33"/>
      <c r="D2228" s="33"/>
      <c r="E2228" s="33"/>
    </row>
    <row r="2229" spans="1:5">
      <c r="A2229" s="33">
        <v>-1.5</v>
      </c>
      <c r="B2229" s="33"/>
      <c r="C2229" s="33"/>
      <c r="D2229" s="33"/>
      <c r="E2229" s="33"/>
    </row>
    <row r="2230" spans="1:5">
      <c r="A2230" s="33">
        <v>-0.9</v>
      </c>
      <c r="B2230" s="33"/>
      <c r="C2230" s="33"/>
      <c r="D2230" s="33"/>
      <c r="E2230" s="33"/>
    </row>
    <row r="2231" spans="1:5">
      <c r="A2231" s="33">
        <v>-0.9</v>
      </c>
      <c r="B2231" s="33"/>
      <c r="C2231" s="33"/>
      <c r="D2231" s="33"/>
      <c r="E2231" s="33"/>
    </row>
    <row r="2232" spans="1:5">
      <c r="A2232" s="33">
        <v>22.2</v>
      </c>
      <c r="B2232" s="33"/>
      <c r="C2232" s="33"/>
      <c r="D2232" s="33"/>
      <c r="E2232" s="33"/>
    </row>
    <row r="2233" spans="1:5">
      <c r="A2233" s="33">
        <v>4.2</v>
      </c>
      <c r="B2233" s="33"/>
      <c r="C2233" s="33"/>
      <c r="D2233" s="33"/>
      <c r="E2233" s="33"/>
    </row>
    <row r="2234" spans="1:5">
      <c r="A2234" s="33">
        <v>1.2</v>
      </c>
      <c r="B2234" s="33"/>
      <c r="C2234" s="33"/>
      <c r="D2234" s="33"/>
      <c r="E2234" s="33"/>
    </row>
    <row r="2235" spans="1:5">
      <c r="A2235" s="33">
        <v>10.8</v>
      </c>
      <c r="B2235" s="33"/>
      <c r="C2235" s="33"/>
      <c r="D2235" s="33"/>
      <c r="E2235" s="33"/>
    </row>
    <row r="2236" spans="1:5">
      <c r="A2236" s="33">
        <v>3</v>
      </c>
      <c r="B2236" s="33"/>
      <c r="C2236" s="33"/>
      <c r="D2236" s="33"/>
      <c r="E2236" s="33"/>
    </row>
    <row r="2237" spans="1:5">
      <c r="A2237" s="33">
        <v>0.6</v>
      </c>
      <c r="B2237" s="33"/>
      <c r="C2237" s="33"/>
      <c r="D2237" s="33"/>
      <c r="E2237" s="33"/>
    </row>
    <row r="2238" spans="1:5">
      <c r="A2238" s="33">
        <v>4.5</v>
      </c>
      <c r="B2238" s="33"/>
      <c r="C2238" s="33"/>
      <c r="D2238" s="33"/>
      <c r="E2238" s="33"/>
    </row>
    <row r="2239" spans="1:5">
      <c r="A2239" s="33">
        <v>4.2</v>
      </c>
      <c r="B2239" s="33"/>
      <c r="C2239" s="33"/>
      <c r="D2239" s="33"/>
      <c r="E2239" s="33"/>
    </row>
    <row r="2240" spans="1:5">
      <c r="A2240" s="33">
        <v>-3</v>
      </c>
      <c r="B2240" s="33"/>
      <c r="C2240" s="33"/>
      <c r="D2240" s="33"/>
      <c r="E2240" s="33"/>
    </row>
    <row r="2241" spans="1:5">
      <c r="A2241" s="33">
        <v>0.3</v>
      </c>
      <c r="B2241" s="33"/>
      <c r="C2241" s="33"/>
      <c r="D2241" s="33"/>
      <c r="E2241" s="33"/>
    </row>
    <row r="2242" spans="1:5">
      <c r="A2242" s="33">
        <v>13.2</v>
      </c>
      <c r="B2242" s="33"/>
      <c r="C2242" s="33"/>
      <c r="D2242" s="33"/>
      <c r="E2242" s="33"/>
    </row>
    <row r="2243" spans="1:5">
      <c r="A2243" s="33">
        <v>3.3</v>
      </c>
      <c r="B2243" s="33"/>
      <c r="C2243" s="33"/>
      <c r="D2243" s="33"/>
      <c r="E2243" s="33"/>
    </row>
    <row r="2244" spans="1:5">
      <c r="A2244" s="33">
        <v>9.6</v>
      </c>
      <c r="B2244" s="33"/>
      <c r="C2244" s="33"/>
      <c r="D2244" s="33"/>
      <c r="E2244" s="33"/>
    </row>
    <row r="2245" spans="1:5">
      <c r="A2245" s="33">
        <v>3.3</v>
      </c>
      <c r="B2245" s="33"/>
      <c r="C2245" s="33"/>
      <c r="D2245" s="33"/>
      <c r="E2245" s="33"/>
    </row>
    <row r="2246" spans="1:5">
      <c r="A2246" s="33">
        <v>10.8</v>
      </c>
      <c r="B2246" s="33"/>
      <c r="C2246" s="33"/>
      <c r="D2246" s="33"/>
      <c r="E2246" s="33"/>
    </row>
    <row r="2247" spans="1:5">
      <c r="A2247" s="33">
        <v>15</v>
      </c>
      <c r="B2247" s="33"/>
      <c r="C2247" s="33"/>
      <c r="D2247" s="33"/>
      <c r="E2247" s="33"/>
    </row>
    <row r="2248" spans="1:5">
      <c r="A2248" s="33">
        <v>-0.9</v>
      </c>
      <c r="B2248" s="33"/>
      <c r="C2248" s="33"/>
      <c r="D2248" s="33"/>
      <c r="E2248" s="33"/>
    </row>
    <row r="2249" spans="1:5">
      <c r="A2249" s="33">
        <v>1.2</v>
      </c>
      <c r="B2249" s="33"/>
      <c r="C2249" s="33"/>
      <c r="D2249" s="33"/>
      <c r="E2249" s="33"/>
    </row>
    <row r="2250" spans="1:5">
      <c r="A2250" s="33">
        <v>0.6</v>
      </c>
      <c r="B2250" s="33"/>
      <c r="C2250" s="33"/>
      <c r="D2250" s="33"/>
      <c r="E2250" s="33"/>
    </row>
    <row r="2251" spans="1:5">
      <c r="A2251" s="33">
        <v>50.4</v>
      </c>
      <c r="B2251" s="33"/>
      <c r="C2251" s="33"/>
      <c r="D2251" s="33"/>
      <c r="E2251" s="33"/>
    </row>
    <row r="2252" spans="1:5">
      <c r="A2252" s="33">
        <v>-2.4</v>
      </c>
      <c r="B2252" s="33"/>
      <c r="C2252" s="33"/>
      <c r="D2252" s="33"/>
      <c r="E2252" s="33"/>
    </row>
    <row r="2253" spans="1:5">
      <c r="A2253" s="33">
        <v>-2.1</v>
      </c>
      <c r="B2253" s="33"/>
      <c r="C2253" s="33"/>
      <c r="D2253" s="33"/>
      <c r="E2253" s="33"/>
    </row>
    <row r="2254" spans="1:5">
      <c r="A2254" s="33">
        <v>-2.1</v>
      </c>
      <c r="B2254" s="33"/>
      <c r="C2254" s="33"/>
      <c r="D2254" s="33"/>
      <c r="E2254" s="33"/>
    </row>
    <row r="2255" spans="1:5">
      <c r="A2255" s="33">
        <v>6.3</v>
      </c>
      <c r="B2255" s="33"/>
      <c r="C2255" s="33"/>
      <c r="D2255" s="33"/>
      <c r="E2255" s="33"/>
    </row>
    <row r="2256" spans="1:5">
      <c r="A2256" s="33">
        <v>5.4</v>
      </c>
      <c r="B2256" s="33"/>
      <c r="C2256" s="33"/>
      <c r="D2256" s="33"/>
      <c r="E2256" s="33"/>
    </row>
    <row r="2257" spans="1:5">
      <c r="A2257" s="33">
        <v>3</v>
      </c>
      <c r="B2257" s="33"/>
      <c r="C2257" s="33"/>
      <c r="D2257" s="33"/>
      <c r="E2257" s="33"/>
    </row>
    <row r="2258" spans="1:5">
      <c r="A2258" s="33">
        <v>6</v>
      </c>
      <c r="B2258" s="33"/>
      <c r="C2258" s="33"/>
      <c r="D2258" s="33"/>
      <c r="E2258" s="33"/>
    </row>
    <row r="2259" spans="1:5">
      <c r="A2259" s="33">
        <v>47.7</v>
      </c>
      <c r="B2259" s="33"/>
      <c r="C2259" s="33"/>
      <c r="D2259" s="33"/>
      <c r="E2259" s="33"/>
    </row>
    <row r="2260" spans="1:5">
      <c r="A2260" s="33">
        <v>11.4</v>
      </c>
      <c r="B2260" s="33"/>
      <c r="C2260" s="33"/>
      <c r="D2260" s="33"/>
      <c r="E2260" s="33"/>
    </row>
    <row r="2261" spans="1:5">
      <c r="A2261" s="33">
        <v>1.2</v>
      </c>
      <c r="B2261" s="33"/>
      <c r="C2261" s="33"/>
      <c r="D2261" s="33"/>
      <c r="E2261" s="33"/>
    </row>
    <row r="2262" spans="1:5">
      <c r="A2262" s="33">
        <v>17.399999999999999</v>
      </c>
      <c r="B2262" s="33"/>
      <c r="C2262" s="33"/>
      <c r="D2262" s="33"/>
      <c r="E2262" s="33"/>
    </row>
    <row r="2263" spans="1:5">
      <c r="A2263" s="33">
        <v>-2.1</v>
      </c>
      <c r="B2263" s="33"/>
      <c r="C2263" s="33"/>
      <c r="D2263" s="33"/>
      <c r="E2263" s="33"/>
    </row>
    <row r="2264" spans="1:5">
      <c r="A2264" s="33">
        <v>1.5</v>
      </c>
      <c r="B2264" s="33"/>
      <c r="C2264" s="33"/>
      <c r="D2264" s="33"/>
      <c r="E2264" s="33"/>
    </row>
    <row r="2265" spans="1:5">
      <c r="A2265" s="33">
        <v>-3</v>
      </c>
      <c r="B2265" s="33"/>
      <c r="C2265" s="33"/>
      <c r="D2265" s="33"/>
      <c r="E2265" s="33"/>
    </row>
    <row r="2266" spans="1:5">
      <c r="A2266" s="33">
        <v>4.8</v>
      </c>
      <c r="B2266" s="33"/>
      <c r="C2266" s="33"/>
      <c r="D2266" s="33"/>
      <c r="E2266" s="33"/>
    </row>
    <row r="2267" spans="1:5">
      <c r="A2267" s="33">
        <v>-3.6</v>
      </c>
      <c r="B2267" s="33"/>
      <c r="C2267" s="33"/>
      <c r="D2267" s="33"/>
      <c r="E2267" s="33"/>
    </row>
    <row r="2268" spans="1:5">
      <c r="A2268" s="33">
        <v>3.3</v>
      </c>
      <c r="B2268" s="33"/>
      <c r="C2268" s="33"/>
      <c r="D2268" s="33"/>
      <c r="E2268" s="33"/>
    </row>
    <row r="2269" spans="1:5">
      <c r="A2269" s="33">
        <v>-2.1</v>
      </c>
      <c r="B2269" s="33"/>
      <c r="C2269" s="33"/>
      <c r="D2269" s="33"/>
      <c r="E2269" s="33"/>
    </row>
    <row r="2270" spans="1:5">
      <c r="A2270" s="33">
        <v>8.4</v>
      </c>
      <c r="B2270" s="33"/>
      <c r="C2270" s="33"/>
      <c r="D2270" s="33"/>
      <c r="E2270" s="33"/>
    </row>
    <row r="2271" spans="1:5">
      <c r="A2271" s="33">
        <v>4.8</v>
      </c>
      <c r="B2271" s="33"/>
      <c r="C2271" s="33"/>
      <c r="D2271" s="33"/>
      <c r="E2271" s="33"/>
    </row>
    <row r="2272" spans="1:5">
      <c r="A2272" s="33">
        <v>3</v>
      </c>
      <c r="B2272" s="33"/>
      <c r="C2272" s="33"/>
      <c r="D2272" s="33"/>
      <c r="E2272" s="33"/>
    </row>
    <row r="2273" spans="1:5">
      <c r="A2273" s="33">
        <v>0.9</v>
      </c>
      <c r="B2273" s="33"/>
      <c r="C2273" s="33"/>
      <c r="D2273" s="33"/>
      <c r="E2273" s="33"/>
    </row>
    <row r="2274" spans="1:5">
      <c r="A2274" s="33">
        <v>23.7</v>
      </c>
      <c r="B2274" s="33"/>
      <c r="C2274" s="33"/>
      <c r="D2274" s="33"/>
      <c r="E2274" s="33"/>
    </row>
    <row r="2275" spans="1:5">
      <c r="A2275" s="33">
        <v>3.3</v>
      </c>
      <c r="B2275" s="33"/>
      <c r="C2275" s="33"/>
      <c r="D2275" s="33"/>
      <c r="E2275" s="33"/>
    </row>
    <row r="2276" spans="1:5">
      <c r="A2276" s="33">
        <v>11.1</v>
      </c>
      <c r="B2276" s="33"/>
      <c r="C2276" s="33"/>
      <c r="D2276" s="33"/>
      <c r="E2276" s="33"/>
    </row>
    <row r="2277" spans="1:5">
      <c r="A2277" s="33">
        <v>0.6</v>
      </c>
      <c r="B2277" s="33"/>
      <c r="C2277" s="33"/>
      <c r="D2277" s="33"/>
      <c r="E2277" s="33"/>
    </row>
    <row r="2278" spans="1:5">
      <c r="A2278" s="33">
        <v>-2.4</v>
      </c>
      <c r="B2278" s="33"/>
      <c r="C2278" s="33"/>
      <c r="D2278" s="33"/>
      <c r="E2278" s="33"/>
    </row>
    <row r="2279" spans="1:5">
      <c r="A2279" s="33">
        <v>-1.8</v>
      </c>
      <c r="B2279" s="33"/>
      <c r="C2279" s="33"/>
      <c r="D2279" s="33"/>
      <c r="E2279" s="33"/>
    </row>
    <row r="2280" spans="1:5">
      <c r="A2280" s="33">
        <v>5.7</v>
      </c>
      <c r="B2280" s="33"/>
      <c r="C2280" s="33"/>
      <c r="D2280" s="33"/>
      <c r="E2280" s="33"/>
    </row>
    <row r="2281" spans="1:5">
      <c r="A2281" s="33">
        <v>0.9</v>
      </c>
      <c r="B2281" s="33"/>
      <c r="C2281" s="33"/>
      <c r="D2281" s="33"/>
      <c r="E2281" s="33"/>
    </row>
    <row r="2282" spans="1:5">
      <c r="A2282" s="33">
        <v>3.6</v>
      </c>
      <c r="B2282" s="33"/>
      <c r="C2282" s="33"/>
      <c r="D2282" s="33"/>
      <c r="E2282" s="33"/>
    </row>
  </sheetData>
  <mergeCells count="1">
    <mergeCell ref="A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V26" sqref="V26"/>
    </sheetView>
  </sheetViews>
  <sheetFormatPr defaultColWidth="8.85546875" defaultRowHeight="15"/>
  <sheetData>
    <row r="1" spans="1:10">
      <c r="A1" s="41"/>
      <c r="B1" s="102" t="s">
        <v>103</v>
      </c>
      <c r="C1" s="102"/>
      <c r="D1" s="102"/>
      <c r="E1" s="102" t="s">
        <v>101</v>
      </c>
      <c r="F1" s="102"/>
      <c r="G1" s="102"/>
      <c r="H1" s="102" t="s">
        <v>102</v>
      </c>
      <c r="I1" s="102"/>
      <c r="J1" s="102"/>
    </row>
    <row r="2" spans="1:10">
      <c r="A2" s="41"/>
      <c r="B2" s="41" t="s">
        <v>8</v>
      </c>
      <c r="C2" s="41" t="s">
        <v>39</v>
      </c>
      <c r="D2" s="41" t="s">
        <v>43</v>
      </c>
      <c r="E2" s="41" t="s">
        <v>8</v>
      </c>
      <c r="F2" s="41" t="s">
        <v>39</v>
      </c>
      <c r="G2" s="41" t="s">
        <v>43</v>
      </c>
      <c r="H2" s="41" t="s">
        <v>8</v>
      </c>
      <c r="I2" s="41" t="s">
        <v>39</v>
      </c>
      <c r="J2" s="41" t="s">
        <v>43</v>
      </c>
    </row>
    <row r="3" spans="1:10">
      <c r="A3" s="41"/>
      <c r="B3" s="102" t="s">
        <v>195</v>
      </c>
      <c r="C3" s="102"/>
      <c r="D3" s="102"/>
      <c r="E3" s="102"/>
      <c r="F3" s="102"/>
      <c r="G3" s="102"/>
      <c r="H3" s="102"/>
      <c r="I3" s="102"/>
      <c r="J3" s="102"/>
    </row>
    <row r="4" spans="1:10">
      <c r="A4" s="42" t="s">
        <v>98</v>
      </c>
      <c r="B4" s="43">
        <v>9.63257199602781</v>
      </c>
      <c r="C4" s="43">
        <v>8.4337349397590398</v>
      </c>
      <c r="D4" s="43">
        <v>12.5722543352601</v>
      </c>
      <c r="E4" s="43">
        <v>3.4756703078450801</v>
      </c>
      <c r="F4" s="43">
        <v>2.9259896729776198</v>
      </c>
      <c r="G4" s="43">
        <v>3.0346820809248598</v>
      </c>
      <c r="H4" s="43">
        <v>1.7874875868917599</v>
      </c>
      <c r="I4" s="43">
        <v>1.03270223752151</v>
      </c>
      <c r="J4" s="43">
        <v>2.3121387283237</v>
      </c>
    </row>
    <row r="5" spans="1:10">
      <c r="A5" s="42" t="s">
        <v>99</v>
      </c>
      <c r="B5" s="43">
        <v>28.997020854021802</v>
      </c>
      <c r="C5" s="43">
        <v>34.423407917383798</v>
      </c>
      <c r="D5" s="43">
        <v>32.514450867051998</v>
      </c>
      <c r="E5" s="43">
        <v>10.923535253227399</v>
      </c>
      <c r="F5" s="43">
        <v>9.9827882960413099</v>
      </c>
      <c r="G5" s="43">
        <v>8.8150289017341006</v>
      </c>
      <c r="H5" s="43">
        <v>4.3694141012909604</v>
      </c>
      <c r="I5" s="43">
        <v>2.4096385542168699</v>
      </c>
      <c r="J5" s="43">
        <v>2.0231213872832399</v>
      </c>
    </row>
    <row r="6" spans="1:10">
      <c r="A6" s="42" t="s">
        <v>100</v>
      </c>
      <c r="B6" s="43">
        <v>12.214498510426999</v>
      </c>
      <c r="C6" s="43">
        <v>16.6953528399312</v>
      </c>
      <c r="D6" s="43">
        <v>16.329479768786101</v>
      </c>
      <c r="E6" s="43">
        <v>17.279046673286999</v>
      </c>
      <c r="F6" s="43">
        <v>12.564543889845099</v>
      </c>
      <c r="G6" s="43">
        <v>17.1965317919075</v>
      </c>
      <c r="H6" s="43">
        <v>11.320754716981099</v>
      </c>
      <c r="I6" s="43">
        <v>11.5318416523236</v>
      </c>
      <c r="J6" s="43">
        <v>5.2023121387283204</v>
      </c>
    </row>
    <row r="7" spans="1:10">
      <c r="A7" s="41"/>
      <c r="B7" s="102" t="s">
        <v>196</v>
      </c>
      <c r="C7" s="102"/>
      <c r="D7" s="102"/>
      <c r="E7" s="102"/>
      <c r="F7" s="102"/>
      <c r="G7" s="102"/>
      <c r="H7" s="102"/>
      <c r="I7" s="102"/>
      <c r="J7" s="102"/>
    </row>
    <row r="8" spans="1:10">
      <c r="A8" s="42" t="s">
        <v>98</v>
      </c>
      <c r="B8" s="43">
        <v>6.8639053254437901</v>
      </c>
      <c r="C8" s="43">
        <v>5.8823529411764701</v>
      </c>
      <c r="D8" s="43">
        <v>9.9065420560747697</v>
      </c>
      <c r="E8" s="43">
        <v>2.1301775147929001</v>
      </c>
      <c r="F8" s="43">
        <v>1.1764705882352899</v>
      </c>
      <c r="G8" s="43">
        <v>2.2429906542056099</v>
      </c>
      <c r="H8" s="43">
        <v>1.1834319526627199</v>
      </c>
      <c r="I8" s="43">
        <v>0.23529411764705899</v>
      </c>
      <c r="J8" s="43">
        <v>1.49532710280374</v>
      </c>
    </row>
    <row r="9" spans="1:10">
      <c r="A9" s="42" t="s">
        <v>99</v>
      </c>
      <c r="B9" s="43">
        <v>30.887573964497001</v>
      </c>
      <c r="C9" s="43">
        <v>35.294117647058798</v>
      </c>
      <c r="D9" s="43">
        <v>32.149532710280397</v>
      </c>
      <c r="E9" s="43">
        <v>7.3372781065088803</v>
      </c>
      <c r="F9" s="43">
        <v>6.1176470588235299</v>
      </c>
      <c r="G9" s="43">
        <v>6.3551401869158903</v>
      </c>
      <c r="H9" s="43">
        <v>2.8402366863905302</v>
      </c>
      <c r="I9" s="43">
        <v>2.5882352941176499</v>
      </c>
      <c r="J9" s="43">
        <v>2.2429906542056099</v>
      </c>
    </row>
    <row r="10" spans="1:10">
      <c r="A10" s="42" t="s">
        <v>100</v>
      </c>
      <c r="B10" s="43">
        <v>12.307692307692299</v>
      </c>
      <c r="C10" s="43">
        <v>16.470588235294102</v>
      </c>
      <c r="D10" s="43">
        <v>15.887850467289701</v>
      </c>
      <c r="E10" s="43">
        <v>20.9467455621302</v>
      </c>
      <c r="F10" s="43">
        <v>18.117647058823501</v>
      </c>
      <c r="G10" s="43">
        <v>22.242990654205599</v>
      </c>
      <c r="H10" s="43">
        <v>15.5029585798817</v>
      </c>
      <c r="I10" s="43">
        <v>14.117647058823501</v>
      </c>
      <c r="J10" s="43">
        <v>7.4766355140186898</v>
      </c>
    </row>
    <row r="11" spans="1:10">
      <c r="A11" s="41"/>
      <c r="B11" s="102" t="s">
        <v>197</v>
      </c>
      <c r="C11" s="102"/>
      <c r="D11" s="102"/>
      <c r="E11" s="102"/>
      <c r="F11" s="102"/>
      <c r="G11" s="102"/>
      <c r="H11" s="102"/>
      <c r="I11" s="102"/>
      <c r="J11" s="102"/>
    </row>
    <row r="12" spans="1:10">
      <c r="A12" s="42" t="s">
        <v>98</v>
      </c>
      <c r="B12" s="43">
        <v>6.8681318681318704</v>
      </c>
      <c r="C12" s="43">
        <v>5.6022408963585404</v>
      </c>
      <c r="D12" s="43">
        <v>9.17431192660551</v>
      </c>
      <c r="E12" s="43">
        <v>1.92307692307692</v>
      </c>
      <c r="F12" s="43">
        <v>1.12044817927171</v>
      </c>
      <c r="G12" s="43">
        <v>2.2935779816513802</v>
      </c>
      <c r="H12" s="43">
        <v>1.2362637362637401</v>
      </c>
      <c r="I12" s="43">
        <v>0.28011204481792701</v>
      </c>
      <c r="J12" s="43">
        <v>1.6055045871559599</v>
      </c>
    </row>
    <row r="13" spans="1:10">
      <c r="A13" s="42" t="s">
        <v>99</v>
      </c>
      <c r="B13" s="43">
        <v>30.631868131868099</v>
      </c>
      <c r="C13" s="43">
        <v>33.613445378151297</v>
      </c>
      <c r="D13" s="43">
        <v>32.110091743119298</v>
      </c>
      <c r="E13" s="43">
        <v>7.1428571428571397</v>
      </c>
      <c r="F13" s="43">
        <v>5.6022408963585404</v>
      </c>
      <c r="G13" s="43">
        <v>6.1926605504587204</v>
      </c>
      <c r="H13" s="43">
        <v>3.2967032967033001</v>
      </c>
      <c r="I13" s="43">
        <v>1.9607843137254899</v>
      </c>
      <c r="J13" s="43">
        <v>2.0642201834862401</v>
      </c>
    </row>
    <row r="14" spans="1:10">
      <c r="A14" s="42" t="s">
        <v>100</v>
      </c>
      <c r="B14" s="43">
        <v>10.5769230769231</v>
      </c>
      <c r="C14" s="43">
        <v>14.5658263305322</v>
      </c>
      <c r="D14" s="43">
        <v>13.9908256880734</v>
      </c>
      <c r="E14" s="43">
        <v>22.252747252747302</v>
      </c>
      <c r="F14" s="43">
        <v>21.008403361344499</v>
      </c>
      <c r="G14" s="43">
        <v>23.165137614678901</v>
      </c>
      <c r="H14" s="43">
        <v>16.071428571428601</v>
      </c>
      <c r="I14" s="43">
        <v>16.2464985994398</v>
      </c>
      <c r="J14" s="43">
        <v>9.4036697247706407</v>
      </c>
    </row>
    <row r="15" spans="1:10">
      <c r="A15" s="41"/>
      <c r="B15" s="102" t="s">
        <v>198</v>
      </c>
      <c r="C15" s="102"/>
      <c r="D15" s="102"/>
      <c r="E15" s="102"/>
      <c r="F15" s="102"/>
      <c r="G15" s="102"/>
      <c r="H15" s="102"/>
      <c r="I15" s="102"/>
      <c r="J15" s="102"/>
    </row>
    <row r="16" spans="1:10">
      <c r="A16" s="42" t="s">
        <v>98</v>
      </c>
      <c r="B16" s="43">
        <v>7.0546737213403903</v>
      </c>
      <c r="C16" s="43">
        <v>4.01606425702811</v>
      </c>
      <c r="D16" s="43">
        <v>9.4801223241590193</v>
      </c>
      <c r="E16" s="43">
        <v>1.5873015873015901</v>
      </c>
      <c r="F16" s="43">
        <v>1.2048192771084301</v>
      </c>
      <c r="G16" s="43">
        <v>1.8348623853210999</v>
      </c>
      <c r="H16" s="43">
        <v>1.5873015873015901</v>
      </c>
      <c r="I16" s="43">
        <v>0</v>
      </c>
      <c r="J16" s="43">
        <v>1.2232415902140701</v>
      </c>
    </row>
    <row r="17" spans="1:10">
      <c r="A17" s="42" t="s">
        <v>99</v>
      </c>
      <c r="B17" s="43">
        <v>27.336860670194</v>
      </c>
      <c r="C17" s="43">
        <v>34.939759036144601</v>
      </c>
      <c r="D17" s="43">
        <v>30.5810397553517</v>
      </c>
      <c r="E17" s="43">
        <v>6.8783068783068799</v>
      </c>
      <c r="F17" s="43">
        <v>5.6224899598393598</v>
      </c>
      <c r="G17" s="43">
        <v>6.11620795107034</v>
      </c>
      <c r="H17" s="43">
        <v>3.5273368606701898</v>
      </c>
      <c r="I17" s="43">
        <v>2.0080321285140599</v>
      </c>
      <c r="J17" s="43">
        <v>2.75229357798165</v>
      </c>
    </row>
    <row r="18" spans="1:10">
      <c r="A18" s="42" t="s">
        <v>100</v>
      </c>
      <c r="B18" s="43">
        <v>10.405643738977099</v>
      </c>
      <c r="C18" s="43">
        <v>10.040160642570299</v>
      </c>
      <c r="D18" s="43">
        <v>11.3149847094801</v>
      </c>
      <c r="E18" s="43">
        <v>24.162257495590801</v>
      </c>
      <c r="F18" s="43">
        <v>21.6867469879518</v>
      </c>
      <c r="G18" s="43">
        <v>25.688073394495401</v>
      </c>
      <c r="H18" s="43">
        <v>17.460317460317501</v>
      </c>
      <c r="I18" s="43">
        <v>20.481927710843401</v>
      </c>
      <c r="J18" s="43">
        <v>11.0091743119266</v>
      </c>
    </row>
    <row r="19" spans="1:10">
      <c r="A19" s="41"/>
      <c r="B19" s="102" t="s">
        <v>199</v>
      </c>
      <c r="C19" s="102"/>
      <c r="D19" s="102"/>
      <c r="E19" s="102"/>
      <c r="F19" s="102"/>
      <c r="G19" s="102"/>
      <c r="H19" s="102"/>
      <c r="I19" s="102"/>
      <c r="J19" s="102"/>
    </row>
    <row r="20" spans="1:10">
      <c r="A20" s="42" t="s">
        <v>98</v>
      </c>
      <c r="B20" s="43">
        <v>7.0175438596491198</v>
      </c>
      <c r="C20" s="43">
        <v>4.5801526717557302</v>
      </c>
      <c r="D20" s="43">
        <v>9.0361445783132499</v>
      </c>
      <c r="E20" s="43">
        <v>3.2163742690058501</v>
      </c>
      <c r="F20" s="43">
        <v>2.2900763358778602</v>
      </c>
      <c r="G20" s="43">
        <v>2.4096385542168699</v>
      </c>
      <c r="H20" s="43">
        <v>2.0467836257309902</v>
      </c>
      <c r="I20" s="43">
        <v>0.76335877862595403</v>
      </c>
      <c r="J20" s="43">
        <v>2.4096385542168699</v>
      </c>
    </row>
    <row r="21" spans="1:10">
      <c r="A21" s="42" t="s">
        <v>99</v>
      </c>
      <c r="B21" s="43">
        <v>19.883040935672501</v>
      </c>
      <c r="C21" s="43">
        <v>26.717557251908399</v>
      </c>
      <c r="D21" s="43">
        <v>19.879518072289201</v>
      </c>
      <c r="E21" s="43">
        <v>5.5555555555555598</v>
      </c>
      <c r="F21" s="43">
        <v>7.6335877862595396</v>
      </c>
      <c r="G21" s="43">
        <v>7.2289156626505999</v>
      </c>
      <c r="H21" s="43">
        <v>4.0935672514619901</v>
      </c>
      <c r="I21" s="43">
        <v>0.76335877862595403</v>
      </c>
      <c r="J21" s="43">
        <v>1.80722891566265</v>
      </c>
    </row>
    <row r="22" spans="1:10">
      <c r="A22" s="42" t="s">
        <v>100</v>
      </c>
      <c r="B22" s="43">
        <v>9.3567251461988299</v>
      </c>
      <c r="C22" s="43">
        <v>8.3969465648855</v>
      </c>
      <c r="D22" s="43">
        <v>10.8433734939759</v>
      </c>
      <c r="E22" s="43">
        <v>26.608187134502899</v>
      </c>
      <c r="F22" s="43">
        <v>20.610687022900802</v>
      </c>
      <c r="G22" s="43">
        <v>28.9156626506024</v>
      </c>
      <c r="H22" s="43">
        <v>22.2222222222222</v>
      </c>
      <c r="I22" s="43">
        <v>28.244274809160299</v>
      </c>
      <c r="J22" s="43">
        <v>17.4698795180723</v>
      </c>
    </row>
  </sheetData>
  <mergeCells count="8">
    <mergeCell ref="B15:J15"/>
    <mergeCell ref="B19:J19"/>
    <mergeCell ref="B3:J3"/>
    <mergeCell ref="B1:D1"/>
    <mergeCell ref="E1:G1"/>
    <mergeCell ref="H1:J1"/>
    <mergeCell ref="B7:J7"/>
    <mergeCell ref="B11:J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sqref="A1:G7"/>
    </sheetView>
  </sheetViews>
  <sheetFormatPr defaultColWidth="8.85546875" defaultRowHeight="15"/>
  <cols>
    <col min="1" max="1" width="15.140625" bestFit="1" customWidth="1"/>
  </cols>
  <sheetData>
    <row r="1" spans="1:7">
      <c r="A1" s="41"/>
      <c r="B1" s="102" t="s">
        <v>6</v>
      </c>
      <c r="C1" s="102"/>
      <c r="D1" s="102"/>
      <c r="E1" s="102" t="s">
        <v>169</v>
      </c>
      <c r="F1" s="102"/>
      <c r="G1" s="102"/>
    </row>
    <row r="2" spans="1:7">
      <c r="A2" s="41" t="s">
        <v>168</v>
      </c>
      <c r="B2" s="41" t="s">
        <v>8</v>
      </c>
      <c r="C2" s="41" t="s">
        <v>39</v>
      </c>
      <c r="D2" s="41" t="s">
        <v>43</v>
      </c>
      <c r="E2" s="41" t="s">
        <v>8</v>
      </c>
      <c r="F2" s="41" t="s">
        <v>39</v>
      </c>
      <c r="G2" s="41" t="s">
        <v>43</v>
      </c>
    </row>
    <row r="3" spans="1:7">
      <c r="A3" s="42">
        <v>0</v>
      </c>
      <c r="B3" s="43">
        <v>74.12903</v>
      </c>
      <c r="C3" s="43">
        <v>51.74194</v>
      </c>
      <c r="D3" s="43">
        <v>63.193550000000002</v>
      </c>
      <c r="E3" s="43">
        <v>108.66670000000001</v>
      </c>
      <c r="F3" s="43">
        <v>57.516129999999997</v>
      </c>
      <c r="G3" s="43">
        <v>74.451610000000002</v>
      </c>
    </row>
    <row r="4" spans="1:7">
      <c r="A4" s="42">
        <v>5</v>
      </c>
      <c r="B4" s="43">
        <v>232.87100000000001</v>
      </c>
      <c r="C4" s="43">
        <v>221.83869999999999</v>
      </c>
      <c r="D4" s="43">
        <v>166</v>
      </c>
      <c r="E4" s="43">
        <v>272.7586</v>
      </c>
      <c r="F4" s="43">
        <v>221.35480000000001</v>
      </c>
      <c r="G4" s="43">
        <v>180.64519999999999</v>
      </c>
    </row>
    <row r="5" spans="1:7">
      <c r="A5" s="42">
        <v>10</v>
      </c>
      <c r="B5" s="43">
        <v>313.61290000000002</v>
      </c>
      <c r="C5" s="43">
        <v>266.93549999999999</v>
      </c>
      <c r="D5" s="43">
        <v>252.67740000000001</v>
      </c>
      <c r="E5" s="43">
        <v>346.03230000000002</v>
      </c>
      <c r="F5" s="43">
        <v>313.51609999999999</v>
      </c>
      <c r="G5" s="43">
        <v>281.03230000000002</v>
      </c>
    </row>
    <row r="6" spans="1:7">
      <c r="A6" s="42">
        <v>15</v>
      </c>
      <c r="B6" s="43">
        <v>360.51609999999999</v>
      </c>
      <c r="C6" s="43">
        <v>335.7097</v>
      </c>
      <c r="D6" s="43">
        <v>297.77420000000001</v>
      </c>
      <c r="E6" s="43">
        <v>390.32</v>
      </c>
      <c r="F6" s="43">
        <v>305.61290000000002</v>
      </c>
      <c r="G6" s="43">
        <v>311.5</v>
      </c>
    </row>
    <row r="7" spans="1:7">
      <c r="A7" s="42">
        <v>20</v>
      </c>
      <c r="B7" s="43">
        <v>385.83870000000002</v>
      </c>
      <c r="C7" s="43">
        <v>295.7097</v>
      </c>
      <c r="D7" s="43">
        <v>301.03230000000002</v>
      </c>
      <c r="E7" s="43">
        <v>426.56670000000003</v>
      </c>
      <c r="F7" s="43">
        <v>386</v>
      </c>
      <c r="G7" s="43">
        <v>317.6773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workbookViewId="0">
      <selection activeCell="T2" sqref="T1:T1048576"/>
    </sheetView>
  </sheetViews>
  <sheetFormatPr defaultColWidth="8.85546875" defaultRowHeight="15"/>
  <cols>
    <col min="1" max="1" width="21" bestFit="1" customWidth="1"/>
    <col min="2" max="2" width="24.85546875" bestFit="1" customWidth="1"/>
    <col min="3" max="3" width="18.7109375" bestFit="1" customWidth="1"/>
    <col min="14" max="14" width="14.42578125" bestFit="1" customWidth="1"/>
    <col min="15" max="24" width="12" bestFit="1" customWidth="1"/>
    <col min="25" max="25" width="9.85546875" bestFit="1" customWidth="1"/>
    <col min="27" max="27" width="12" bestFit="1" customWidth="1"/>
  </cols>
  <sheetData>
    <row r="1" spans="1:29">
      <c r="A1" s="29" t="s">
        <v>50</v>
      </c>
      <c r="B1" s="29"/>
      <c r="C1" s="29"/>
      <c r="D1" s="103" t="s">
        <v>51</v>
      </c>
      <c r="E1" s="103"/>
      <c r="F1" s="103"/>
      <c r="G1" s="103"/>
      <c r="H1" s="103"/>
      <c r="I1" s="103" t="s">
        <v>52</v>
      </c>
      <c r="J1" s="103"/>
      <c r="K1" s="103"/>
      <c r="L1" s="103"/>
      <c r="M1" s="103"/>
      <c r="N1" s="29" t="s">
        <v>53</v>
      </c>
      <c r="O1" s="103" t="s">
        <v>54</v>
      </c>
      <c r="P1" s="103"/>
      <c r="Q1" s="103"/>
      <c r="R1" s="103"/>
      <c r="S1" s="103"/>
      <c r="T1" s="103" t="s">
        <v>55</v>
      </c>
      <c r="U1" s="103"/>
      <c r="V1" s="103"/>
      <c r="W1" s="103"/>
      <c r="X1" s="103"/>
      <c r="Y1" s="31" t="s">
        <v>56</v>
      </c>
      <c r="Z1" s="29" t="s">
        <v>57</v>
      </c>
      <c r="AA1" s="29" t="s">
        <v>58</v>
      </c>
      <c r="AB1" s="29"/>
      <c r="AC1" s="29"/>
    </row>
    <row r="2" spans="1:29">
      <c r="A2" s="29" t="s">
        <v>59</v>
      </c>
      <c r="B2" s="29" t="s">
        <v>60</v>
      </c>
      <c r="C2" s="29" t="s">
        <v>61</v>
      </c>
      <c r="D2" s="31" t="s">
        <v>62</v>
      </c>
      <c r="E2" s="31" t="s">
        <v>63</v>
      </c>
      <c r="F2" s="31" t="s">
        <v>64</v>
      </c>
      <c r="G2" s="31" t="s">
        <v>65</v>
      </c>
      <c r="H2" s="31" t="s">
        <v>66</v>
      </c>
      <c r="I2" s="31" t="s">
        <v>62</v>
      </c>
      <c r="J2" s="31" t="s">
        <v>63</v>
      </c>
      <c r="K2" s="31" t="s">
        <v>64</v>
      </c>
      <c r="L2" s="31" t="s">
        <v>65</v>
      </c>
      <c r="M2" s="31" t="s">
        <v>66</v>
      </c>
      <c r="N2" s="29"/>
      <c r="O2" s="31" t="s">
        <v>62</v>
      </c>
      <c r="P2" s="31" t="s">
        <v>63</v>
      </c>
      <c r="Q2" s="31" t="s">
        <v>64</v>
      </c>
      <c r="R2" s="31" t="s">
        <v>65</v>
      </c>
      <c r="S2" s="31" t="s">
        <v>66</v>
      </c>
      <c r="T2" s="31" t="s">
        <v>62</v>
      </c>
      <c r="U2" s="31" t="s">
        <v>63</v>
      </c>
      <c r="V2" s="31" t="s">
        <v>64</v>
      </c>
      <c r="W2" s="31" t="s">
        <v>65</v>
      </c>
      <c r="X2" s="31" t="s">
        <v>66</v>
      </c>
      <c r="Y2" s="29"/>
      <c r="Z2" s="29"/>
      <c r="AA2" s="29"/>
      <c r="AB2" s="32"/>
      <c r="AC2" s="32"/>
    </row>
    <row r="3" spans="1:29">
      <c r="A3" s="104" t="s">
        <v>67</v>
      </c>
      <c r="B3" s="29" t="s">
        <v>68</v>
      </c>
      <c r="C3" s="29" t="s">
        <v>69</v>
      </c>
      <c r="D3" s="29">
        <v>25</v>
      </c>
      <c r="E3" s="29">
        <v>26</v>
      </c>
      <c r="F3" s="29">
        <v>8</v>
      </c>
      <c r="G3" s="29">
        <v>7</v>
      </c>
      <c r="H3" s="29">
        <v>2</v>
      </c>
      <c r="I3" s="29">
        <v>5</v>
      </c>
      <c r="J3" s="29">
        <v>2</v>
      </c>
      <c r="K3" s="29">
        <v>0</v>
      </c>
      <c r="L3" s="29">
        <v>0</v>
      </c>
      <c r="M3" s="29">
        <v>0</v>
      </c>
      <c r="N3" s="29">
        <v>2102</v>
      </c>
      <c r="O3" s="29">
        <v>2.3786869647954329E-3</v>
      </c>
      <c r="P3" s="29">
        <v>2.4738344433872504E-3</v>
      </c>
      <c r="Q3" s="29">
        <v>7.6117982873453852E-4</v>
      </c>
      <c r="R3" s="29">
        <v>6.6603235014272124E-4</v>
      </c>
      <c r="S3" s="29">
        <v>1.9029495718363463E-4</v>
      </c>
      <c r="T3" s="29">
        <v>4.7573739295908655E-4</v>
      </c>
      <c r="U3" s="29">
        <v>1.9029495718363463E-4</v>
      </c>
      <c r="V3" s="29">
        <v>0</v>
      </c>
      <c r="W3" s="29">
        <v>0</v>
      </c>
      <c r="X3" s="29">
        <v>0</v>
      </c>
      <c r="Y3" s="29">
        <v>6.4700000000000001E-3</v>
      </c>
      <c r="Z3" s="29">
        <v>6.6600000000000003E-4</v>
      </c>
      <c r="AA3" s="29">
        <v>0.10293663060278208</v>
      </c>
      <c r="AB3" s="32"/>
      <c r="AC3" s="32"/>
    </row>
    <row r="4" spans="1:29">
      <c r="A4" s="104"/>
      <c r="B4" s="29" t="s">
        <v>70</v>
      </c>
      <c r="C4" s="29" t="s">
        <v>71</v>
      </c>
      <c r="D4" s="29">
        <v>58</v>
      </c>
      <c r="E4" s="29">
        <v>120</v>
      </c>
      <c r="F4" s="29">
        <v>71</v>
      </c>
      <c r="G4" s="29">
        <v>47</v>
      </c>
      <c r="H4" s="29">
        <v>11</v>
      </c>
      <c r="I4" s="29">
        <v>8</v>
      </c>
      <c r="J4" s="29">
        <v>11</v>
      </c>
      <c r="K4" s="29">
        <v>11</v>
      </c>
      <c r="L4" s="29">
        <v>8</v>
      </c>
      <c r="M4" s="29">
        <v>4</v>
      </c>
      <c r="N4" s="29">
        <v>2167</v>
      </c>
      <c r="O4" s="29">
        <v>5.35302261190586E-3</v>
      </c>
      <c r="P4" s="29">
        <v>1.1075219197046609E-2</v>
      </c>
      <c r="Q4" s="29">
        <v>6.5528380249192429E-3</v>
      </c>
      <c r="R4" s="29">
        <v>4.3377941855099215E-3</v>
      </c>
      <c r="S4" s="29">
        <v>1.0152284263959389E-3</v>
      </c>
      <c r="T4" s="29">
        <v>7.3834794646977385E-4</v>
      </c>
      <c r="U4" s="29">
        <v>1.0152284263959389E-3</v>
      </c>
      <c r="V4" s="29">
        <v>1.0152284263959389E-3</v>
      </c>
      <c r="W4" s="29">
        <v>7.3834794646977385E-4</v>
      </c>
      <c r="X4" s="29">
        <v>3.6917397323488692E-4</v>
      </c>
      <c r="Y4" s="29">
        <v>2.8334000000000002E-2</v>
      </c>
      <c r="Z4" s="29">
        <v>3.8760000000000001E-3</v>
      </c>
      <c r="AA4" s="29">
        <v>0.13679678125220582</v>
      </c>
      <c r="AB4" s="32"/>
      <c r="AC4" s="32"/>
    </row>
    <row r="5" spans="1:29">
      <c r="A5" s="104"/>
      <c r="B5" s="29" t="s">
        <v>72</v>
      </c>
      <c r="C5" s="29" t="s">
        <v>73</v>
      </c>
      <c r="D5" s="29">
        <v>39</v>
      </c>
      <c r="E5" s="29">
        <v>25</v>
      </c>
      <c r="F5" s="29">
        <v>14</v>
      </c>
      <c r="G5" s="29">
        <v>10</v>
      </c>
      <c r="H5" s="29">
        <v>7</v>
      </c>
      <c r="I5" s="29">
        <v>9</v>
      </c>
      <c r="J5" s="29">
        <v>6</v>
      </c>
      <c r="K5" s="29">
        <v>2</v>
      </c>
      <c r="L5" s="29">
        <v>3</v>
      </c>
      <c r="M5" s="29">
        <v>0</v>
      </c>
      <c r="N5" s="29">
        <v>2691</v>
      </c>
      <c r="O5" s="29">
        <v>2.8985507246376812E-3</v>
      </c>
      <c r="P5" s="29">
        <v>1.858045336306206E-3</v>
      </c>
      <c r="Q5" s="29">
        <v>1.0405053883314752E-3</v>
      </c>
      <c r="R5" s="29">
        <v>7.4321813452248226E-4</v>
      </c>
      <c r="S5" s="29">
        <v>5.2025269416573761E-4</v>
      </c>
      <c r="T5" s="29">
        <v>6.6889632107023408E-4</v>
      </c>
      <c r="U5" s="29">
        <v>4.4593088071348942E-4</v>
      </c>
      <c r="V5" s="29">
        <v>1.4864362690449647E-4</v>
      </c>
      <c r="W5" s="29">
        <v>2.2296544035674471E-4</v>
      </c>
      <c r="X5" s="29">
        <v>0</v>
      </c>
      <c r="Y5" s="29">
        <v>7.0609999999999996E-3</v>
      </c>
      <c r="Z5" s="29">
        <v>1.4859999999999999E-3</v>
      </c>
      <c r="AA5" s="29">
        <v>0.21045177736864468</v>
      </c>
      <c r="AB5" s="32"/>
      <c r="AC5" s="32"/>
    </row>
    <row r="6" spans="1:29">
      <c r="A6" s="104"/>
      <c r="B6" s="29" t="s">
        <v>74</v>
      </c>
      <c r="C6" s="29" t="s">
        <v>75</v>
      </c>
      <c r="D6" s="29">
        <v>58</v>
      </c>
      <c r="E6" s="29">
        <v>114</v>
      </c>
      <c r="F6" s="29">
        <v>51</v>
      </c>
      <c r="G6" s="29">
        <v>18</v>
      </c>
      <c r="H6" s="29">
        <v>21</v>
      </c>
      <c r="I6" s="29">
        <v>28</v>
      </c>
      <c r="J6" s="29">
        <v>35</v>
      </c>
      <c r="K6" s="29">
        <v>8</v>
      </c>
      <c r="L6" s="29">
        <v>4</v>
      </c>
      <c r="M6" s="29">
        <v>1</v>
      </c>
      <c r="N6" s="29">
        <v>2597</v>
      </c>
      <c r="O6" s="29">
        <v>4.4666923373122835E-3</v>
      </c>
      <c r="P6" s="29">
        <v>8.7793608009241429E-3</v>
      </c>
      <c r="Q6" s="29">
        <v>3.9276087793608007E-3</v>
      </c>
      <c r="R6" s="29">
        <v>1.3862148633038121E-3</v>
      </c>
      <c r="S6" s="29">
        <v>1.6172506738544475E-3</v>
      </c>
      <c r="T6" s="29">
        <v>2.1563342318059301E-3</v>
      </c>
      <c r="U6" s="29">
        <v>2.6954177897574125E-3</v>
      </c>
      <c r="V6" s="29">
        <v>6.1609549480169429E-4</v>
      </c>
      <c r="W6" s="29">
        <v>3.0804774740084714E-4</v>
      </c>
      <c r="X6" s="29">
        <v>7.7011936850211786E-5</v>
      </c>
      <c r="Y6" s="29">
        <v>2.0177E-2</v>
      </c>
      <c r="Z6" s="29">
        <v>5.8529999999999997E-3</v>
      </c>
      <c r="AA6" s="29">
        <v>0.29008276750755807</v>
      </c>
      <c r="AB6" s="32"/>
      <c r="AC6" s="32"/>
    </row>
    <row r="7" spans="1:29">
      <c r="A7" s="104"/>
      <c r="B7" s="29" t="s">
        <v>76</v>
      </c>
      <c r="C7" s="29" t="s">
        <v>77</v>
      </c>
      <c r="D7" s="29">
        <v>25</v>
      </c>
      <c r="E7" s="29">
        <v>29</v>
      </c>
      <c r="F7" s="29">
        <v>22</v>
      </c>
      <c r="G7" s="29">
        <v>10</v>
      </c>
      <c r="H7" s="29">
        <v>3</v>
      </c>
      <c r="I7" s="29">
        <v>18</v>
      </c>
      <c r="J7" s="29">
        <v>10</v>
      </c>
      <c r="K7" s="29">
        <v>10</v>
      </c>
      <c r="L7" s="29">
        <v>2</v>
      </c>
      <c r="M7" s="29">
        <v>4</v>
      </c>
      <c r="N7" s="29">
        <v>2720</v>
      </c>
      <c r="O7" s="29">
        <v>1.838235294117647E-3</v>
      </c>
      <c r="P7" s="29">
        <v>2.1323529411764706E-3</v>
      </c>
      <c r="Q7" s="29">
        <v>1.6176470588235296E-3</v>
      </c>
      <c r="R7" s="29">
        <v>7.3529411764705881E-4</v>
      </c>
      <c r="S7" s="29">
        <v>2.2058823529411765E-4</v>
      </c>
      <c r="T7" s="29">
        <v>1.3235294117647058E-3</v>
      </c>
      <c r="U7" s="29">
        <v>7.3529411764705881E-4</v>
      </c>
      <c r="V7" s="29">
        <v>7.3529411764705881E-4</v>
      </c>
      <c r="W7" s="29">
        <v>1.4705882352941175E-4</v>
      </c>
      <c r="X7" s="29">
        <v>2.941176470588235E-4</v>
      </c>
      <c r="Y7" s="29">
        <v>6.5440000000000003E-3</v>
      </c>
      <c r="Z7" s="29">
        <v>3.235E-3</v>
      </c>
      <c r="AA7" s="29">
        <v>0.49434596577017115</v>
      </c>
      <c r="AB7" s="32"/>
      <c r="AC7" s="32"/>
    </row>
    <row r="8" spans="1:29">
      <c r="A8" s="104"/>
      <c r="B8" s="29" t="s">
        <v>78</v>
      </c>
      <c r="C8" s="29" t="s">
        <v>79</v>
      </c>
      <c r="D8" s="29">
        <v>40</v>
      </c>
      <c r="E8" s="29">
        <v>68</v>
      </c>
      <c r="F8" s="29">
        <v>40</v>
      </c>
      <c r="G8" s="29">
        <v>25</v>
      </c>
      <c r="H8" s="29">
        <v>14</v>
      </c>
      <c r="I8" s="29">
        <v>30</v>
      </c>
      <c r="J8" s="29">
        <v>38</v>
      </c>
      <c r="K8" s="29">
        <v>23</v>
      </c>
      <c r="L8" s="29">
        <v>15</v>
      </c>
      <c r="M8" s="29">
        <v>9</v>
      </c>
      <c r="N8" s="29">
        <v>3501</v>
      </c>
      <c r="O8" s="29">
        <v>2.2850614110254213E-3</v>
      </c>
      <c r="P8" s="29">
        <v>3.8846043987432162E-3</v>
      </c>
      <c r="Q8" s="29">
        <v>2.2850614110254213E-3</v>
      </c>
      <c r="R8" s="29">
        <v>1.4281633818908884E-3</v>
      </c>
      <c r="S8" s="29">
        <v>7.9977149385889747E-4</v>
      </c>
      <c r="T8" s="29">
        <v>1.7137960582690661E-3</v>
      </c>
      <c r="U8" s="29">
        <v>2.1708083404741504E-3</v>
      </c>
      <c r="V8" s="29">
        <v>1.3139103113396172E-3</v>
      </c>
      <c r="W8" s="29">
        <v>8.5689802913453304E-4</v>
      </c>
      <c r="X8" s="29">
        <v>5.1413881748071976E-4</v>
      </c>
      <c r="Y8" s="29">
        <v>1.0683E-2</v>
      </c>
      <c r="Z8" s="29">
        <v>6.5700000000000003E-3</v>
      </c>
      <c r="AA8" s="29">
        <v>0.61499578770008434</v>
      </c>
      <c r="AB8" s="32"/>
      <c r="AC8" s="29"/>
    </row>
    <row r="9" spans="1:29">
      <c r="A9" s="104" t="s">
        <v>80</v>
      </c>
      <c r="B9" s="29" t="s">
        <v>81</v>
      </c>
      <c r="C9" s="29" t="s">
        <v>82</v>
      </c>
      <c r="D9" s="29">
        <v>11</v>
      </c>
      <c r="E9" s="29">
        <v>13</v>
      </c>
      <c r="F9" s="29">
        <v>6</v>
      </c>
      <c r="G9" s="29">
        <v>6</v>
      </c>
      <c r="H9" s="29">
        <v>2</v>
      </c>
      <c r="I9" s="29">
        <v>4</v>
      </c>
      <c r="J9" s="29">
        <v>8</v>
      </c>
      <c r="K9" s="29">
        <v>1</v>
      </c>
      <c r="L9" s="29">
        <v>0</v>
      </c>
      <c r="M9" s="29">
        <v>0</v>
      </c>
      <c r="N9" s="29">
        <v>2818</v>
      </c>
      <c r="O9" s="29">
        <v>7.8069552874378994E-4</v>
      </c>
      <c r="P9" s="29">
        <v>9.2264017033356991E-4</v>
      </c>
      <c r="Q9" s="29">
        <v>4.2583392476933996E-4</v>
      </c>
      <c r="R9" s="29">
        <v>4.2583392476933996E-4</v>
      </c>
      <c r="S9" s="29">
        <v>1.4194464158978E-4</v>
      </c>
      <c r="T9" s="29">
        <v>2.8388928317955999E-4</v>
      </c>
      <c r="U9" s="29">
        <v>5.6777856635911999E-4</v>
      </c>
      <c r="V9" s="29">
        <v>7.0972320794889998E-5</v>
      </c>
      <c r="W9" s="29">
        <v>0</v>
      </c>
      <c r="X9" s="29">
        <v>0</v>
      </c>
      <c r="Y9" s="33">
        <v>2.6970000000000002E-3</v>
      </c>
      <c r="Z9" s="33">
        <v>9.2299999999999999E-4</v>
      </c>
      <c r="AA9" s="29">
        <v>0.34223210975157581</v>
      </c>
      <c r="AB9" s="29"/>
      <c r="AC9" s="29"/>
    </row>
    <row r="10" spans="1:29">
      <c r="A10" s="104"/>
      <c r="B10" s="29" t="s">
        <v>83</v>
      </c>
      <c r="C10" s="29" t="s">
        <v>84</v>
      </c>
      <c r="D10" s="29">
        <v>18</v>
      </c>
      <c r="E10" s="29">
        <v>14</v>
      </c>
      <c r="F10" s="29">
        <v>6</v>
      </c>
      <c r="G10" s="29">
        <v>4</v>
      </c>
      <c r="H10" s="29">
        <v>3</v>
      </c>
      <c r="I10" s="29">
        <v>5</v>
      </c>
      <c r="J10" s="29">
        <v>1</v>
      </c>
      <c r="K10" s="29">
        <v>1</v>
      </c>
      <c r="L10" s="29">
        <v>1</v>
      </c>
      <c r="M10" s="29">
        <v>0</v>
      </c>
      <c r="N10" s="29">
        <v>1814</v>
      </c>
      <c r="O10" s="29">
        <v>1.9845644983461962E-3</v>
      </c>
      <c r="P10" s="29">
        <v>1.5435501653803748E-3</v>
      </c>
      <c r="Q10" s="29">
        <v>6.6152149944873214E-4</v>
      </c>
      <c r="R10" s="29">
        <v>4.4101433296582141E-4</v>
      </c>
      <c r="S10" s="29">
        <v>3.3076074972436607E-4</v>
      </c>
      <c r="T10" s="29">
        <v>5.5126791620727675E-4</v>
      </c>
      <c r="U10" s="29">
        <v>1.1025358324145535E-4</v>
      </c>
      <c r="V10" s="29">
        <v>1.1025358324145535E-4</v>
      </c>
      <c r="W10" s="29">
        <v>1.1025358324145535E-4</v>
      </c>
      <c r="X10" s="29">
        <v>0</v>
      </c>
      <c r="Y10" s="33">
        <v>4.9610000000000001E-3</v>
      </c>
      <c r="Z10" s="33">
        <v>8.8199999999999997E-4</v>
      </c>
      <c r="AA10" s="29">
        <v>0.17778673654505139</v>
      </c>
      <c r="AB10" s="29"/>
      <c r="AC10" s="29"/>
    </row>
    <row r="11" spans="1:29">
      <c r="A11" s="104"/>
      <c r="B11" s="29" t="s">
        <v>85</v>
      </c>
      <c r="C11" s="29" t="s">
        <v>86</v>
      </c>
      <c r="D11" s="29">
        <v>30</v>
      </c>
      <c r="E11" s="29">
        <v>32</v>
      </c>
      <c r="F11" s="29">
        <v>32</v>
      </c>
      <c r="G11" s="29">
        <v>18</v>
      </c>
      <c r="H11" s="29">
        <v>12</v>
      </c>
      <c r="I11" s="29">
        <v>7</v>
      </c>
      <c r="J11" s="29">
        <v>5</v>
      </c>
      <c r="K11" s="29">
        <v>2</v>
      </c>
      <c r="L11" s="29">
        <v>2</v>
      </c>
      <c r="M11" s="29">
        <v>1</v>
      </c>
      <c r="N11" s="29">
        <v>2848</v>
      </c>
      <c r="O11" s="29">
        <v>2.1067415730337078E-3</v>
      </c>
      <c r="P11" s="29">
        <v>2.2471910112359548E-3</v>
      </c>
      <c r="Q11" s="29">
        <v>2.2471910112359548E-3</v>
      </c>
      <c r="R11" s="29">
        <v>1.2640449438202246E-3</v>
      </c>
      <c r="S11" s="29">
        <v>8.4269662921348317E-4</v>
      </c>
      <c r="T11" s="29">
        <v>4.915730337078652E-4</v>
      </c>
      <c r="U11" s="29">
        <v>3.5112359550561797E-4</v>
      </c>
      <c r="V11" s="29">
        <v>1.4044943820224718E-4</v>
      </c>
      <c r="W11" s="29">
        <v>1.4044943820224718E-4</v>
      </c>
      <c r="X11" s="29">
        <v>7.0224719101123588E-5</v>
      </c>
      <c r="Y11" s="33">
        <v>8.7080000000000005E-3</v>
      </c>
      <c r="Z11" s="33">
        <v>1.194E-3</v>
      </c>
      <c r="AA11" s="29">
        <v>0.1371152962792834</v>
      </c>
      <c r="AB11" s="29"/>
      <c r="AC11" s="29"/>
    </row>
    <row r="12" spans="1:29">
      <c r="A12" s="104" t="s">
        <v>87</v>
      </c>
      <c r="B12" s="29" t="s">
        <v>88</v>
      </c>
      <c r="C12" s="29" t="s">
        <v>89</v>
      </c>
      <c r="D12" s="29">
        <v>21</v>
      </c>
      <c r="E12" s="29">
        <v>41</v>
      </c>
      <c r="F12" s="29">
        <v>13</v>
      </c>
      <c r="G12" s="29">
        <v>6</v>
      </c>
      <c r="H12" s="29">
        <v>1</v>
      </c>
      <c r="I12" s="29">
        <v>10</v>
      </c>
      <c r="J12" s="29">
        <v>12</v>
      </c>
      <c r="K12" s="29">
        <v>4</v>
      </c>
      <c r="L12" s="29">
        <v>1</v>
      </c>
      <c r="M12" s="29">
        <v>1</v>
      </c>
      <c r="N12" s="29">
        <v>2636</v>
      </c>
      <c r="O12" s="29">
        <v>1.5933232169954477E-3</v>
      </c>
      <c r="P12" s="29">
        <v>3.1107738998482548E-3</v>
      </c>
      <c r="Q12" s="29">
        <v>9.8634294385432464E-4</v>
      </c>
      <c r="R12" s="29">
        <v>4.5523520485584221E-4</v>
      </c>
      <c r="S12" s="29">
        <v>7.5872534142640364E-5</v>
      </c>
      <c r="T12" s="29">
        <v>7.5872534142640367E-4</v>
      </c>
      <c r="U12" s="29">
        <v>9.1047040971168442E-4</v>
      </c>
      <c r="V12" s="29">
        <v>3.0349013657056146E-4</v>
      </c>
      <c r="W12" s="29">
        <v>7.5872534142640364E-5</v>
      </c>
      <c r="X12" s="29">
        <v>7.5872534142640364E-5</v>
      </c>
      <c r="Y12" s="33">
        <v>6.2220000000000001E-3</v>
      </c>
      <c r="Z12" s="33">
        <v>2.124E-3</v>
      </c>
      <c r="AA12" s="29">
        <v>0.34136933461909352</v>
      </c>
      <c r="AB12" s="29"/>
      <c r="AC12" s="29"/>
    </row>
    <row r="13" spans="1:29">
      <c r="A13" s="104"/>
      <c r="B13" s="29" t="s">
        <v>90</v>
      </c>
      <c r="C13" s="29" t="s">
        <v>91</v>
      </c>
      <c r="D13" s="29">
        <v>24</v>
      </c>
      <c r="E13" s="29">
        <v>23</v>
      </c>
      <c r="F13" s="29">
        <v>14</v>
      </c>
      <c r="G13" s="29">
        <v>6</v>
      </c>
      <c r="H13" s="29">
        <v>2</v>
      </c>
      <c r="I13" s="29">
        <v>8</v>
      </c>
      <c r="J13" s="29">
        <v>7</v>
      </c>
      <c r="K13" s="29">
        <v>1</v>
      </c>
      <c r="L13" s="29">
        <v>1</v>
      </c>
      <c r="M13" s="29">
        <v>0</v>
      </c>
      <c r="N13" s="29">
        <v>2020</v>
      </c>
      <c r="O13" s="29">
        <v>2.3762376237623762E-3</v>
      </c>
      <c r="P13" s="29">
        <v>2.2772277227722771E-3</v>
      </c>
      <c r="Q13" s="29">
        <v>1.3861386138613861E-3</v>
      </c>
      <c r="R13" s="29">
        <v>5.9405940594059404E-4</v>
      </c>
      <c r="S13" s="29">
        <v>1.9801980198019803E-4</v>
      </c>
      <c r="T13" s="29">
        <v>7.9207920792079213E-4</v>
      </c>
      <c r="U13" s="29">
        <v>6.9306930693069303E-4</v>
      </c>
      <c r="V13" s="29">
        <v>9.9009900990099017E-5</v>
      </c>
      <c r="W13" s="29">
        <v>9.9009900990099017E-5</v>
      </c>
      <c r="X13" s="29">
        <v>0</v>
      </c>
      <c r="Y13" s="33">
        <v>6.8320000000000004E-3</v>
      </c>
      <c r="Z13" s="33">
        <v>1.683E-3</v>
      </c>
      <c r="AA13" s="29">
        <v>0.24634074941451989</v>
      </c>
      <c r="AB13" s="29"/>
      <c r="AC13" s="29"/>
    </row>
    <row r="14" spans="1:29">
      <c r="A14" s="30" t="s">
        <v>92</v>
      </c>
      <c r="B14" s="29" t="s">
        <v>93</v>
      </c>
      <c r="C14" s="29" t="s">
        <v>94</v>
      </c>
      <c r="D14" s="34">
        <v>22</v>
      </c>
      <c r="E14" s="34">
        <v>26</v>
      </c>
      <c r="F14" s="34">
        <v>11</v>
      </c>
      <c r="G14" s="34">
        <v>7</v>
      </c>
      <c r="H14" s="34">
        <v>4</v>
      </c>
      <c r="I14" s="34">
        <v>3</v>
      </c>
      <c r="J14" s="34">
        <v>8</v>
      </c>
      <c r="K14" s="34">
        <v>0</v>
      </c>
      <c r="L14" s="34">
        <v>0</v>
      </c>
      <c r="M14" s="34">
        <v>1</v>
      </c>
      <c r="N14" s="29">
        <v>2223</v>
      </c>
      <c r="O14" s="29">
        <v>1.979307242465137E-3</v>
      </c>
      <c r="P14" s="29">
        <v>2.3391812865497076E-3</v>
      </c>
      <c r="Q14" s="29">
        <v>9.8965362123256849E-4</v>
      </c>
      <c r="R14" s="29">
        <v>6.2977957714799814E-4</v>
      </c>
      <c r="S14" s="29">
        <v>3.598740440845704E-4</v>
      </c>
      <c r="T14" s="29">
        <v>2.6990553306342779E-4</v>
      </c>
      <c r="U14" s="29">
        <v>7.1974808816914081E-4</v>
      </c>
      <c r="V14" s="29">
        <v>0</v>
      </c>
      <c r="W14" s="29">
        <v>0</v>
      </c>
      <c r="X14" s="29">
        <v>8.9968511021142601E-5</v>
      </c>
      <c r="Y14" s="33">
        <v>6.2979999999999998E-3</v>
      </c>
      <c r="Z14" s="33">
        <v>1.08E-3</v>
      </c>
      <c r="AA14" s="29">
        <v>0.17148301047951731</v>
      </c>
      <c r="AB14" s="29"/>
      <c r="AC14" s="29"/>
    </row>
    <row r="15" spans="1:29">
      <c r="A15" s="30" t="s">
        <v>95</v>
      </c>
      <c r="B15" s="29" t="s">
        <v>96</v>
      </c>
      <c r="C15" s="29" t="s">
        <v>97</v>
      </c>
      <c r="D15" s="34">
        <v>31</v>
      </c>
      <c r="E15" s="34">
        <v>37</v>
      </c>
      <c r="F15" s="34">
        <v>15</v>
      </c>
      <c r="G15" s="34">
        <v>11</v>
      </c>
      <c r="H15" s="34">
        <v>4</v>
      </c>
      <c r="I15" s="34">
        <v>6</v>
      </c>
      <c r="J15" s="34">
        <v>4</v>
      </c>
      <c r="K15" s="34">
        <v>3</v>
      </c>
      <c r="L15" s="34">
        <v>2</v>
      </c>
      <c r="M15" s="34">
        <v>0</v>
      </c>
      <c r="N15" s="29">
        <v>3363</v>
      </c>
      <c r="O15" s="29">
        <v>1.8435920309247695E-3</v>
      </c>
      <c r="P15" s="29">
        <v>2.2004162949747249E-3</v>
      </c>
      <c r="Q15" s="29">
        <v>8.9206066012488853E-4</v>
      </c>
      <c r="R15" s="29">
        <v>6.5417781742491826E-4</v>
      </c>
      <c r="S15" s="29">
        <v>2.3788284269997024E-4</v>
      </c>
      <c r="T15" s="29">
        <v>3.568242640499554E-4</v>
      </c>
      <c r="U15" s="29">
        <v>2.3788284269997024E-4</v>
      </c>
      <c r="V15" s="29">
        <v>1.784121320249777E-4</v>
      </c>
      <c r="W15" s="29">
        <v>1.1894142134998512E-4</v>
      </c>
      <c r="X15" s="29">
        <v>0</v>
      </c>
      <c r="Y15" s="33">
        <v>5.8279999999999998E-3</v>
      </c>
      <c r="Z15" s="33">
        <v>8.92E-4</v>
      </c>
      <c r="AA15" s="29">
        <v>0.15305422100205904</v>
      </c>
      <c r="AB15" s="29"/>
      <c r="AC15" s="29"/>
    </row>
  </sheetData>
  <mergeCells count="7">
    <mergeCell ref="T1:X1"/>
    <mergeCell ref="A3:A8"/>
    <mergeCell ref="A9:A11"/>
    <mergeCell ref="A12:A13"/>
    <mergeCell ref="D1:H1"/>
    <mergeCell ref="I1:M1"/>
    <mergeCell ref="O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06"/>
  <sheetViews>
    <sheetView workbookViewId="0">
      <selection sqref="A1:B1"/>
    </sheetView>
  </sheetViews>
  <sheetFormatPr defaultColWidth="8.85546875" defaultRowHeight="15"/>
  <cols>
    <col min="1" max="2" width="21.140625" bestFit="1" customWidth="1"/>
  </cols>
  <sheetData>
    <row r="1" spans="1:2">
      <c r="A1" t="s">
        <v>104</v>
      </c>
      <c r="B1" t="s">
        <v>105</v>
      </c>
    </row>
    <row r="2" spans="1:2">
      <c r="A2">
        <v>11.4</v>
      </c>
      <c r="B2">
        <v>72.900000000000006</v>
      </c>
    </row>
    <row r="3" spans="1:2">
      <c r="A3">
        <v>0.6</v>
      </c>
      <c r="B3">
        <v>71.400000000000006</v>
      </c>
    </row>
    <row r="4" spans="1:2">
      <c r="A4">
        <v>-3.3</v>
      </c>
      <c r="B4">
        <v>12</v>
      </c>
    </row>
    <row r="5" spans="1:2">
      <c r="A5">
        <v>1.2</v>
      </c>
      <c r="B5">
        <v>5.4</v>
      </c>
    </row>
    <row r="6" spans="1:2">
      <c r="A6">
        <v>1.2</v>
      </c>
      <c r="B6">
        <v>6</v>
      </c>
    </row>
    <row r="7" spans="1:2">
      <c r="A7">
        <v>46.2</v>
      </c>
      <c r="B7">
        <v>111</v>
      </c>
    </row>
    <row r="8" spans="1:2">
      <c r="A8">
        <v>0.3</v>
      </c>
      <c r="B8">
        <v>59.4</v>
      </c>
    </row>
    <row r="9" spans="1:2">
      <c r="A9">
        <v>-1.2</v>
      </c>
      <c r="B9">
        <v>9.9</v>
      </c>
    </row>
    <row r="10" spans="1:2">
      <c r="A10">
        <v>-0.9</v>
      </c>
      <c r="B10">
        <v>18</v>
      </c>
    </row>
    <row r="11" spans="1:2">
      <c r="A11">
        <v>58.5</v>
      </c>
      <c r="B11">
        <v>76.5</v>
      </c>
    </row>
    <row r="12" spans="1:2">
      <c r="A12">
        <v>4.2</v>
      </c>
      <c r="B12">
        <v>10.199999999999999</v>
      </c>
    </row>
    <row r="13" spans="1:2">
      <c r="A13">
        <v>1.2</v>
      </c>
      <c r="B13">
        <v>10.199999999999999</v>
      </c>
    </row>
    <row r="14" spans="1:2">
      <c r="A14">
        <v>0</v>
      </c>
      <c r="B14">
        <v>23.7</v>
      </c>
    </row>
    <row r="15" spans="1:2">
      <c r="A15">
        <v>-1.2</v>
      </c>
      <c r="B15">
        <v>11.4</v>
      </c>
    </row>
    <row r="16" spans="1:2">
      <c r="A16">
        <v>-2.1</v>
      </c>
      <c r="B16">
        <v>51.3</v>
      </c>
    </row>
    <row r="17" spans="1:2">
      <c r="A17">
        <v>5.4</v>
      </c>
      <c r="B17">
        <v>71.099999999999994</v>
      </c>
    </row>
    <row r="18" spans="1:2">
      <c r="A18">
        <v>-3.6</v>
      </c>
      <c r="B18">
        <v>67.5</v>
      </c>
    </row>
    <row r="19" spans="1:2">
      <c r="A19">
        <v>-3.6</v>
      </c>
      <c r="B19">
        <v>23.1</v>
      </c>
    </row>
    <row r="20" spans="1:2">
      <c r="A20">
        <v>3</v>
      </c>
      <c r="B20">
        <v>23.1</v>
      </c>
    </row>
    <row r="21" spans="1:2">
      <c r="A21">
        <v>1.8</v>
      </c>
      <c r="B21">
        <v>14.4</v>
      </c>
    </row>
    <row r="22" spans="1:2">
      <c r="A22">
        <v>3.6</v>
      </c>
      <c r="B22">
        <v>13.5</v>
      </c>
    </row>
    <row r="23" spans="1:2">
      <c r="A23">
        <v>-2.1</v>
      </c>
      <c r="B23">
        <v>6.6</v>
      </c>
    </row>
    <row r="24" spans="1:2">
      <c r="A24">
        <v>1.5</v>
      </c>
      <c r="B24">
        <v>8.4</v>
      </c>
    </row>
    <row r="25" spans="1:2">
      <c r="A25">
        <v>-0.3</v>
      </c>
      <c r="B25">
        <v>11.1</v>
      </c>
    </row>
    <row r="26" spans="1:2">
      <c r="A26">
        <v>1.2</v>
      </c>
      <c r="B26">
        <v>6.6</v>
      </c>
    </row>
    <row r="27" spans="1:2">
      <c r="A27">
        <v>9.3000000000000007</v>
      </c>
      <c r="B27">
        <v>125.1</v>
      </c>
    </row>
    <row r="28" spans="1:2">
      <c r="A28">
        <v>0.6</v>
      </c>
      <c r="B28">
        <v>5.4</v>
      </c>
    </row>
    <row r="29" spans="1:2">
      <c r="A29">
        <v>24</v>
      </c>
      <c r="B29">
        <v>107.7</v>
      </c>
    </row>
    <row r="30" spans="1:2">
      <c r="A30">
        <v>-1.8</v>
      </c>
      <c r="B30">
        <v>51</v>
      </c>
    </row>
    <row r="31" spans="1:2">
      <c r="A31">
        <v>-2.1</v>
      </c>
      <c r="B31">
        <v>12.6</v>
      </c>
    </row>
    <row r="32" spans="1:2">
      <c r="A32">
        <v>3.6</v>
      </c>
      <c r="B32">
        <v>6.6</v>
      </c>
    </row>
    <row r="33" spans="1:2">
      <c r="A33">
        <v>-1.2</v>
      </c>
      <c r="B33">
        <v>11.1</v>
      </c>
    </row>
    <row r="34" spans="1:2">
      <c r="A34">
        <v>0.3</v>
      </c>
      <c r="B34">
        <v>8.4</v>
      </c>
    </row>
    <row r="35" spans="1:2">
      <c r="A35">
        <v>6.9</v>
      </c>
      <c r="B35">
        <v>51.3</v>
      </c>
    </row>
    <row r="36" spans="1:2">
      <c r="A36">
        <v>1.5</v>
      </c>
      <c r="B36">
        <v>11.4</v>
      </c>
    </row>
    <row r="37" spans="1:2">
      <c r="A37">
        <v>0.9</v>
      </c>
      <c r="B37">
        <v>61.2</v>
      </c>
    </row>
    <row r="38" spans="1:2">
      <c r="A38">
        <v>1.2</v>
      </c>
      <c r="B38">
        <v>9.6</v>
      </c>
    </row>
    <row r="39" spans="1:2">
      <c r="A39">
        <v>1.5</v>
      </c>
      <c r="B39">
        <v>7.8</v>
      </c>
    </row>
    <row r="40" spans="1:2">
      <c r="A40">
        <v>2.4</v>
      </c>
      <c r="B40">
        <v>11.4</v>
      </c>
    </row>
    <row r="41" spans="1:2">
      <c r="A41">
        <v>1.2</v>
      </c>
      <c r="B41">
        <v>7.5</v>
      </c>
    </row>
    <row r="42" spans="1:2">
      <c r="A42">
        <v>2.4</v>
      </c>
      <c r="B42">
        <v>18.899999999999999</v>
      </c>
    </row>
    <row r="43" spans="1:2">
      <c r="A43">
        <v>-1.8</v>
      </c>
      <c r="B43">
        <v>8.6999999999999993</v>
      </c>
    </row>
    <row r="44" spans="1:2">
      <c r="A44">
        <v>0.6</v>
      </c>
      <c r="B44">
        <v>8.1</v>
      </c>
    </row>
    <row r="45" spans="1:2">
      <c r="A45">
        <v>-3.3</v>
      </c>
      <c r="B45">
        <v>24</v>
      </c>
    </row>
    <row r="46" spans="1:2">
      <c r="A46">
        <v>-2.7</v>
      </c>
      <c r="B46">
        <v>7.8</v>
      </c>
    </row>
    <row r="47" spans="1:2">
      <c r="A47">
        <v>0.6</v>
      </c>
      <c r="B47">
        <v>10.5</v>
      </c>
    </row>
    <row r="48" spans="1:2">
      <c r="A48">
        <v>29.1</v>
      </c>
      <c r="B48">
        <v>42</v>
      </c>
    </row>
    <row r="49" spans="1:2">
      <c r="A49">
        <v>0</v>
      </c>
      <c r="B49">
        <v>8.4</v>
      </c>
    </row>
    <row r="50" spans="1:2">
      <c r="A50">
        <v>-0.6</v>
      </c>
      <c r="B50">
        <v>29.4</v>
      </c>
    </row>
    <row r="51" spans="1:2">
      <c r="A51">
        <v>-2.1</v>
      </c>
      <c r="B51">
        <v>5.0999999999999996</v>
      </c>
    </row>
    <row r="52" spans="1:2">
      <c r="A52">
        <v>-0.3</v>
      </c>
      <c r="B52">
        <v>5.4</v>
      </c>
    </row>
    <row r="53" spans="1:2">
      <c r="A53">
        <v>3</v>
      </c>
      <c r="B53">
        <v>36.299999999999997</v>
      </c>
    </row>
    <row r="54" spans="1:2">
      <c r="A54">
        <v>6</v>
      </c>
      <c r="B54">
        <v>7.8</v>
      </c>
    </row>
    <row r="55" spans="1:2">
      <c r="A55">
        <v>0.9</v>
      </c>
      <c r="B55">
        <v>5.4</v>
      </c>
    </row>
    <row r="56" spans="1:2">
      <c r="A56">
        <v>1.2</v>
      </c>
      <c r="B56">
        <v>7.2</v>
      </c>
    </row>
    <row r="57" spans="1:2">
      <c r="A57">
        <v>3.6</v>
      </c>
      <c r="B57">
        <v>6.9</v>
      </c>
    </row>
    <row r="58" spans="1:2">
      <c r="A58">
        <v>12.3</v>
      </c>
      <c r="B58">
        <v>18.899999999999999</v>
      </c>
    </row>
    <row r="59" spans="1:2">
      <c r="A59">
        <v>0.6</v>
      </c>
      <c r="B59">
        <v>11.7</v>
      </c>
    </row>
    <row r="60" spans="1:2">
      <c r="A60">
        <v>1.2</v>
      </c>
      <c r="B60">
        <v>7.5</v>
      </c>
    </row>
    <row r="61" spans="1:2">
      <c r="A61">
        <v>3.6</v>
      </c>
      <c r="B61">
        <v>13.5</v>
      </c>
    </row>
    <row r="62" spans="1:2">
      <c r="A62">
        <v>5.7</v>
      </c>
      <c r="B62">
        <v>15.9</v>
      </c>
    </row>
    <row r="63" spans="1:2">
      <c r="A63">
        <v>2.7</v>
      </c>
      <c r="B63">
        <v>14.1</v>
      </c>
    </row>
    <row r="64" spans="1:2">
      <c r="A64">
        <v>1.2</v>
      </c>
      <c r="B64">
        <v>8.6999999999999993</v>
      </c>
    </row>
    <row r="65" spans="1:2">
      <c r="A65">
        <v>4.5</v>
      </c>
      <c r="B65">
        <v>9.9</v>
      </c>
    </row>
    <row r="66" spans="1:2">
      <c r="A66">
        <v>0</v>
      </c>
      <c r="B66">
        <v>7.5</v>
      </c>
    </row>
    <row r="67" spans="1:2">
      <c r="A67">
        <v>4.5</v>
      </c>
      <c r="B67">
        <v>33.9</v>
      </c>
    </row>
    <row r="68" spans="1:2">
      <c r="A68">
        <v>0.3</v>
      </c>
      <c r="B68">
        <v>13.5</v>
      </c>
    </row>
    <row r="69" spans="1:2">
      <c r="A69">
        <v>4.2</v>
      </c>
      <c r="B69">
        <v>9.3000000000000007</v>
      </c>
    </row>
    <row r="70" spans="1:2">
      <c r="A70">
        <v>0.3</v>
      </c>
      <c r="B70">
        <v>14.7</v>
      </c>
    </row>
    <row r="71" spans="1:2">
      <c r="A71">
        <v>-0.3</v>
      </c>
      <c r="B71">
        <v>6.9</v>
      </c>
    </row>
    <row r="72" spans="1:2">
      <c r="A72">
        <v>4.5</v>
      </c>
      <c r="B72">
        <v>22.2</v>
      </c>
    </row>
    <row r="73" spans="1:2">
      <c r="A73">
        <v>0.6</v>
      </c>
      <c r="B73">
        <v>9.3000000000000007</v>
      </c>
    </row>
    <row r="74" spans="1:2">
      <c r="A74">
        <v>0.9</v>
      </c>
      <c r="B74">
        <v>6.9</v>
      </c>
    </row>
    <row r="75" spans="1:2">
      <c r="A75">
        <v>7.8</v>
      </c>
      <c r="B75">
        <v>21.6</v>
      </c>
    </row>
    <row r="76" spans="1:2">
      <c r="A76">
        <v>0.3</v>
      </c>
      <c r="B76">
        <v>5.7</v>
      </c>
    </row>
    <row r="77" spans="1:2">
      <c r="A77">
        <v>0.3</v>
      </c>
      <c r="B77">
        <v>5.4</v>
      </c>
    </row>
    <row r="78" spans="1:2">
      <c r="A78">
        <v>-0.9</v>
      </c>
      <c r="B78">
        <v>6</v>
      </c>
    </row>
    <row r="79" spans="1:2">
      <c r="A79">
        <v>0.9</v>
      </c>
      <c r="B79">
        <v>5.4</v>
      </c>
    </row>
    <row r="80" spans="1:2">
      <c r="A80">
        <v>0.60000000000000098</v>
      </c>
      <c r="B80">
        <v>6.3</v>
      </c>
    </row>
    <row r="81" spans="1:2">
      <c r="A81">
        <v>4.2</v>
      </c>
      <c r="B81">
        <v>6.6</v>
      </c>
    </row>
    <row r="82" spans="1:2">
      <c r="A82">
        <v>0</v>
      </c>
      <c r="B82">
        <v>5.0999999999999996</v>
      </c>
    </row>
    <row r="83" spans="1:2">
      <c r="A83">
        <v>9.9</v>
      </c>
      <c r="B83">
        <v>51.3</v>
      </c>
    </row>
    <row r="84" spans="1:2">
      <c r="A84">
        <v>7.2</v>
      </c>
      <c r="B84">
        <v>161.1</v>
      </c>
    </row>
    <row r="85" spans="1:2">
      <c r="A85">
        <v>18</v>
      </c>
      <c r="B85">
        <v>49.5</v>
      </c>
    </row>
    <row r="86" spans="1:2">
      <c r="A86">
        <v>11.1</v>
      </c>
      <c r="B86">
        <v>25.5</v>
      </c>
    </row>
    <row r="87" spans="1:2">
      <c r="A87">
        <v>7.2</v>
      </c>
      <c r="B87">
        <v>29.4</v>
      </c>
    </row>
    <row r="88" spans="1:2">
      <c r="A88">
        <v>0.6</v>
      </c>
      <c r="B88">
        <v>67.8</v>
      </c>
    </row>
    <row r="89" spans="1:2">
      <c r="A89">
        <v>4.5</v>
      </c>
      <c r="B89">
        <v>7.8</v>
      </c>
    </row>
    <row r="90" spans="1:2">
      <c r="A90">
        <v>0.3</v>
      </c>
      <c r="B90">
        <v>62.1</v>
      </c>
    </row>
    <row r="91" spans="1:2">
      <c r="A91">
        <v>18.600000000000001</v>
      </c>
      <c r="B91">
        <v>55.2</v>
      </c>
    </row>
    <row r="92" spans="1:2">
      <c r="A92">
        <v>-1.8</v>
      </c>
      <c r="B92">
        <v>23.7</v>
      </c>
    </row>
    <row r="93" spans="1:2">
      <c r="A93">
        <v>5.7</v>
      </c>
      <c r="B93">
        <v>13.5</v>
      </c>
    </row>
    <row r="94" spans="1:2">
      <c r="A94">
        <v>8.1</v>
      </c>
      <c r="B94">
        <v>173.7</v>
      </c>
    </row>
    <row r="95" spans="1:2">
      <c r="A95">
        <v>5.0999999999999996</v>
      </c>
      <c r="B95">
        <v>12.6</v>
      </c>
    </row>
    <row r="96" spans="1:2">
      <c r="A96">
        <v>0</v>
      </c>
      <c r="B96">
        <v>13.8</v>
      </c>
    </row>
    <row r="97" spans="1:2">
      <c r="A97">
        <v>2.4</v>
      </c>
      <c r="B97">
        <v>23.7</v>
      </c>
    </row>
    <row r="98" spans="1:2">
      <c r="A98">
        <v>-0.6</v>
      </c>
      <c r="B98">
        <v>15.6</v>
      </c>
    </row>
    <row r="99" spans="1:2">
      <c r="A99">
        <v>12.6</v>
      </c>
      <c r="B99">
        <v>75.599999999999994</v>
      </c>
    </row>
    <row r="100" spans="1:2">
      <c r="A100">
        <v>-0.3</v>
      </c>
      <c r="B100">
        <v>10.5</v>
      </c>
    </row>
    <row r="101" spans="1:2">
      <c r="A101">
        <v>12</v>
      </c>
      <c r="B101">
        <v>28.8</v>
      </c>
    </row>
    <row r="102" spans="1:2">
      <c r="A102">
        <v>29.7</v>
      </c>
      <c r="B102">
        <v>101.1</v>
      </c>
    </row>
    <row r="103" spans="1:2">
      <c r="A103">
        <v>-0.6</v>
      </c>
      <c r="B103">
        <v>6</v>
      </c>
    </row>
    <row r="104" spans="1:2">
      <c r="A104">
        <v>0.9</v>
      </c>
      <c r="B104">
        <v>21.9</v>
      </c>
    </row>
    <row r="105" spans="1:2">
      <c r="A105">
        <v>16.2</v>
      </c>
      <c r="B105">
        <v>70.8</v>
      </c>
    </row>
    <row r="106" spans="1:2">
      <c r="A106">
        <v>21.3</v>
      </c>
      <c r="B106">
        <v>149.4</v>
      </c>
    </row>
    <row r="107" spans="1:2">
      <c r="A107">
        <v>-0.3</v>
      </c>
      <c r="B107">
        <v>16.2</v>
      </c>
    </row>
    <row r="108" spans="1:2">
      <c r="A108">
        <v>5.4</v>
      </c>
      <c r="B108">
        <v>26.1</v>
      </c>
    </row>
    <row r="109" spans="1:2">
      <c r="A109">
        <v>14.4</v>
      </c>
      <c r="B109">
        <v>66</v>
      </c>
    </row>
    <row r="110" spans="1:2">
      <c r="A110">
        <v>2.7</v>
      </c>
      <c r="B110">
        <v>36.9</v>
      </c>
    </row>
    <row r="111" spans="1:2">
      <c r="A111">
        <v>8.4</v>
      </c>
      <c r="B111">
        <v>27</v>
      </c>
    </row>
    <row r="112" spans="1:2">
      <c r="A112">
        <v>23.4</v>
      </c>
      <c r="B112">
        <v>37.200000000000003</v>
      </c>
    </row>
    <row r="113" spans="1:2">
      <c r="A113">
        <v>12.6</v>
      </c>
      <c r="B113">
        <v>13.8</v>
      </c>
    </row>
    <row r="114" spans="1:2">
      <c r="A114">
        <v>0</v>
      </c>
      <c r="B114">
        <v>9</v>
      </c>
    </row>
    <row r="115" spans="1:2">
      <c r="A115">
        <v>-0.6</v>
      </c>
      <c r="B115">
        <v>18.3</v>
      </c>
    </row>
    <row r="116" spans="1:2">
      <c r="A116">
        <v>2.4</v>
      </c>
      <c r="B116">
        <v>10.199999999999999</v>
      </c>
    </row>
    <row r="117" spans="1:2">
      <c r="A117">
        <v>12.9</v>
      </c>
      <c r="B117">
        <v>40.799999999999997</v>
      </c>
    </row>
    <row r="118" spans="1:2">
      <c r="A118">
        <v>-3.6</v>
      </c>
      <c r="B118">
        <v>12.6</v>
      </c>
    </row>
    <row r="119" spans="1:2">
      <c r="A119">
        <v>0.3</v>
      </c>
      <c r="B119">
        <v>15.3</v>
      </c>
    </row>
    <row r="120" spans="1:2">
      <c r="A120">
        <v>15.9</v>
      </c>
      <c r="B120">
        <v>18.3</v>
      </c>
    </row>
    <row r="121" spans="1:2">
      <c r="A121">
        <v>27.3</v>
      </c>
      <c r="B121">
        <v>63.9</v>
      </c>
    </row>
    <row r="122" spans="1:2">
      <c r="A122">
        <v>5.7</v>
      </c>
      <c r="B122">
        <v>23.1</v>
      </c>
    </row>
    <row r="123" spans="1:2">
      <c r="A123">
        <v>-0.60000000000000098</v>
      </c>
      <c r="B123">
        <v>33.9</v>
      </c>
    </row>
    <row r="124" spans="1:2">
      <c r="A124">
        <v>21.9</v>
      </c>
      <c r="B124">
        <v>26.7</v>
      </c>
    </row>
    <row r="125" spans="1:2">
      <c r="A125">
        <v>-0.6</v>
      </c>
      <c r="B125">
        <v>6</v>
      </c>
    </row>
    <row r="126" spans="1:2">
      <c r="A126">
        <v>6</v>
      </c>
      <c r="B126">
        <v>21.9</v>
      </c>
    </row>
    <row r="127" spans="1:2">
      <c r="A127">
        <v>2.4</v>
      </c>
      <c r="B127">
        <v>21.6</v>
      </c>
    </row>
    <row r="128" spans="1:2">
      <c r="A128">
        <v>6.9</v>
      </c>
      <c r="B128">
        <v>43.2</v>
      </c>
    </row>
    <row r="129" spans="1:2">
      <c r="A129">
        <v>3.3</v>
      </c>
      <c r="B129">
        <v>43.2</v>
      </c>
    </row>
    <row r="130" spans="1:2">
      <c r="A130">
        <v>1.8</v>
      </c>
      <c r="B130">
        <v>20.399999999999999</v>
      </c>
    </row>
    <row r="131" spans="1:2">
      <c r="A131">
        <v>30.3</v>
      </c>
      <c r="B131">
        <v>49.2</v>
      </c>
    </row>
    <row r="132" spans="1:2">
      <c r="A132">
        <v>2.4</v>
      </c>
      <c r="B132">
        <v>11.4</v>
      </c>
    </row>
    <row r="133" spans="1:2">
      <c r="A133">
        <v>15.3</v>
      </c>
      <c r="B133">
        <v>31.8</v>
      </c>
    </row>
    <row r="134" spans="1:2">
      <c r="A134">
        <v>2.4</v>
      </c>
      <c r="B134">
        <v>26.7</v>
      </c>
    </row>
    <row r="135" spans="1:2">
      <c r="A135">
        <v>3</v>
      </c>
      <c r="B135">
        <v>21.3</v>
      </c>
    </row>
    <row r="136" spans="1:2">
      <c r="A136">
        <v>3.6</v>
      </c>
      <c r="B136">
        <v>6.3</v>
      </c>
    </row>
    <row r="137" spans="1:2">
      <c r="A137">
        <v>22.2</v>
      </c>
      <c r="B137">
        <v>51.6</v>
      </c>
    </row>
    <row r="138" spans="1:2">
      <c r="A138">
        <v>20.399999999999999</v>
      </c>
      <c r="B138">
        <v>51.9</v>
      </c>
    </row>
    <row r="139" spans="1:2">
      <c r="A139">
        <v>2.1</v>
      </c>
      <c r="B139">
        <v>9.9</v>
      </c>
    </row>
    <row r="140" spans="1:2">
      <c r="A140">
        <v>1.5</v>
      </c>
      <c r="B140">
        <v>6</v>
      </c>
    </row>
    <row r="141" spans="1:2">
      <c r="A141">
        <v>8.1</v>
      </c>
      <c r="B141">
        <v>33.9</v>
      </c>
    </row>
    <row r="142" spans="1:2">
      <c r="A142">
        <v>16.2</v>
      </c>
      <c r="B142">
        <v>25.2</v>
      </c>
    </row>
    <row r="143" spans="1:2">
      <c r="A143">
        <v>6</v>
      </c>
      <c r="B143">
        <v>88.5</v>
      </c>
    </row>
    <row r="144" spans="1:2">
      <c r="A144">
        <v>6</v>
      </c>
      <c r="B144">
        <v>36.299999999999997</v>
      </c>
    </row>
    <row r="145" spans="1:2">
      <c r="A145">
        <v>-1.8</v>
      </c>
      <c r="B145">
        <v>19.2</v>
      </c>
    </row>
    <row r="146" spans="1:2">
      <c r="A146">
        <v>4.8</v>
      </c>
      <c r="B146">
        <v>27.3</v>
      </c>
    </row>
    <row r="147" spans="1:2">
      <c r="A147">
        <v>7.5</v>
      </c>
      <c r="B147">
        <v>8.6999999999999993</v>
      </c>
    </row>
    <row r="148" spans="1:2">
      <c r="A148">
        <v>27</v>
      </c>
      <c r="B148">
        <v>39</v>
      </c>
    </row>
    <row r="149" spans="1:2">
      <c r="A149">
        <v>12.3</v>
      </c>
      <c r="B149">
        <v>20.399999999999999</v>
      </c>
    </row>
    <row r="150" spans="1:2">
      <c r="A150">
        <v>6.3</v>
      </c>
      <c r="B150">
        <v>30.6</v>
      </c>
    </row>
    <row r="151" spans="1:2">
      <c r="A151">
        <v>4.8</v>
      </c>
      <c r="B151">
        <v>105.6</v>
      </c>
    </row>
    <row r="152" spans="1:2">
      <c r="A152">
        <v>-3.3</v>
      </c>
      <c r="B152">
        <v>16.2</v>
      </c>
    </row>
    <row r="153" spans="1:2">
      <c r="A153">
        <v>1.5</v>
      </c>
      <c r="B153">
        <v>37.200000000000003</v>
      </c>
    </row>
    <row r="154" spans="1:2">
      <c r="A154">
        <v>7.5</v>
      </c>
      <c r="B154">
        <v>20.399999999999999</v>
      </c>
    </row>
    <row r="155" spans="1:2">
      <c r="A155">
        <v>9.3000000000000007</v>
      </c>
      <c r="B155">
        <v>33.9</v>
      </c>
    </row>
    <row r="156" spans="1:2">
      <c r="A156">
        <v>5.7</v>
      </c>
      <c r="B156">
        <v>23.1</v>
      </c>
    </row>
    <row r="157" spans="1:2">
      <c r="A157">
        <v>8.1</v>
      </c>
      <c r="B157">
        <v>21.6</v>
      </c>
    </row>
    <row r="158" spans="1:2">
      <c r="A158">
        <v>1.8</v>
      </c>
      <c r="B158">
        <v>14.7</v>
      </c>
    </row>
    <row r="159" spans="1:2">
      <c r="A159">
        <v>1.8</v>
      </c>
      <c r="B159">
        <v>8.6999999999999993</v>
      </c>
    </row>
    <row r="160" spans="1:2">
      <c r="A160">
        <v>15.3</v>
      </c>
      <c r="B160">
        <v>29.7</v>
      </c>
    </row>
    <row r="161" spans="1:2">
      <c r="A161">
        <v>-3.6</v>
      </c>
      <c r="B161">
        <v>8.1</v>
      </c>
    </row>
    <row r="162" spans="1:2">
      <c r="A162">
        <v>9.9</v>
      </c>
      <c r="B162">
        <v>31.8</v>
      </c>
    </row>
    <row r="163" spans="1:2">
      <c r="A163">
        <v>11.4</v>
      </c>
      <c r="B163">
        <v>21.3</v>
      </c>
    </row>
    <row r="164" spans="1:2">
      <c r="A164">
        <v>16.5</v>
      </c>
      <c r="B164">
        <v>35.4</v>
      </c>
    </row>
    <row r="165" spans="1:2">
      <c r="A165">
        <v>12.3</v>
      </c>
      <c r="B165">
        <v>52.5</v>
      </c>
    </row>
    <row r="166" spans="1:2">
      <c r="A166">
        <v>18.3</v>
      </c>
      <c r="B166">
        <v>56.4</v>
      </c>
    </row>
    <row r="167" spans="1:2">
      <c r="A167">
        <v>2.4</v>
      </c>
      <c r="B167">
        <v>13.8</v>
      </c>
    </row>
    <row r="168" spans="1:2">
      <c r="A168">
        <v>11.7</v>
      </c>
      <c r="B168">
        <v>24.6</v>
      </c>
    </row>
    <row r="169" spans="1:2">
      <c r="A169">
        <v>39.299999999999997</v>
      </c>
      <c r="B169">
        <v>81</v>
      </c>
    </row>
    <row r="170" spans="1:2">
      <c r="A170">
        <v>-1.5</v>
      </c>
      <c r="B170">
        <v>14.4</v>
      </c>
    </row>
    <row r="171" spans="1:2">
      <c r="A171">
        <v>-1.5</v>
      </c>
      <c r="B171">
        <v>25.2</v>
      </c>
    </row>
    <row r="172" spans="1:2">
      <c r="A172">
        <v>4.8</v>
      </c>
      <c r="B172">
        <v>18.600000000000001</v>
      </c>
    </row>
    <row r="173" spans="1:2">
      <c r="A173">
        <v>21</v>
      </c>
      <c r="B173">
        <v>32.4</v>
      </c>
    </row>
    <row r="174" spans="1:2">
      <c r="A174">
        <v>9</v>
      </c>
      <c r="B174">
        <v>27.3</v>
      </c>
    </row>
    <row r="175" spans="1:2">
      <c r="A175">
        <v>6.6</v>
      </c>
      <c r="B175">
        <v>19.8</v>
      </c>
    </row>
    <row r="176" spans="1:2">
      <c r="A176">
        <v>-3</v>
      </c>
      <c r="B176">
        <v>5.7</v>
      </c>
    </row>
    <row r="177" spans="1:2">
      <c r="A177">
        <v>-0.9</v>
      </c>
      <c r="B177">
        <v>53.1</v>
      </c>
    </row>
    <row r="178" spans="1:2">
      <c r="A178">
        <v>15.6</v>
      </c>
      <c r="B178">
        <v>20.399999999999999</v>
      </c>
    </row>
    <row r="179" spans="1:2">
      <c r="A179">
        <v>0.9</v>
      </c>
      <c r="B179">
        <v>6.9</v>
      </c>
    </row>
    <row r="180" spans="1:2">
      <c r="A180">
        <v>8.6999999999999993</v>
      </c>
      <c r="B180">
        <v>25.5</v>
      </c>
    </row>
    <row r="181" spans="1:2">
      <c r="A181">
        <v>3.9</v>
      </c>
      <c r="B181">
        <v>8.4</v>
      </c>
    </row>
    <row r="182" spans="1:2">
      <c r="A182">
        <v>1.5</v>
      </c>
      <c r="B182">
        <v>55.2</v>
      </c>
    </row>
    <row r="183" spans="1:2">
      <c r="A183">
        <v>4.2</v>
      </c>
      <c r="B183">
        <v>17.7</v>
      </c>
    </row>
    <row r="184" spans="1:2">
      <c r="A184">
        <v>0.6</v>
      </c>
      <c r="B184">
        <v>6.9</v>
      </c>
    </row>
    <row r="185" spans="1:2">
      <c r="A185">
        <v>0</v>
      </c>
      <c r="B185">
        <v>9.6</v>
      </c>
    </row>
    <row r="186" spans="1:2">
      <c r="A186">
        <v>3.6</v>
      </c>
      <c r="B186">
        <v>23.4</v>
      </c>
    </row>
    <row r="187" spans="1:2">
      <c r="A187">
        <v>-0.3</v>
      </c>
      <c r="B187">
        <v>23.7</v>
      </c>
    </row>
    <row r="188" spans="1:2">
      <c r="A188">
        <v>0</v>
      </c>
      <c r="B188">
        <v>6</v>
      </c>
    </row>
    <row r="189" spans="1:2">
      <c r="A189">
        <v>60.3</v>
      </c>
      <c r="B189">
        <v>119.1</v>
      </c>
    </row>
    <row r="190" spans="1:2">
      <c r="A190">
        <v>-1.2</v>
      </c>
      <c r="B190">
        <v>29.4</v>
      </c>
    </row>
    <row r="191" spans="1:2">
      <c r="A191">
        <v>5.7</v>
      </c>
      <c r="B191">
        <v>52.5</v>
      </c>
    </row>
    <row r="192" spans="1:2">
      <c r="A192">
        <v>6.9</v>
      </c>
      <c r="B192">
        <v>22.5</v>
      </c>
    </row>
    <row r="193" spans="1:2">
      <c r="A193">
        <v>32.4</v>
      </c>
      <c r="B193">
        <v>43.2</v>
      </c>
    </row>
    <row r="194" spans="1:2">
      <c r="A194">
        <v>5.7</v>
      </c>
      <c r="B194">
        <v>17.100000000000001</v>
      </c>
    </row>
    <row r="195" spans="1:2">
      <c r="A195">
        <v>-3.3</v>
      </c>
      <c r="B195">
        <v>20.7</v>
      </c>
    </row>
    <row r="196" spans="1:2">
      <c r="A196">
        <v>19.5</v>
      </c>
      <c r="B196">
        <v>58.8</v>
      </c>
    </row>
    <row r="197" spans="1:2">
      <c r="A197">
        <v>9.9</v>
      </c>
      <c r="B197">
        <v>31.2</v>
      </c>
    </row>
    <row r="198" spans="1:2">
      <c r="A198">
        <v>105</v>
      </c>
      <c r="B198">
        <v>149.1</v>
      </c>
    </row>
    <row r="199" spans="1:2">
      <c r="A199">
        <v>9.9</v>
      </c>
      <c r="B199">
        <v>14.7</v>
      </c>
    </row>
    <row r="200" spans="1:2">
      <c r="A200">
        <v>6.6</v>
      </c>
      <c r="B200">
        <v>20.100000000000001</v>
      </c>
    </row>
    <row r="201" spans="1:2">
      <c r="A201">
        <v>9.3000000000000007</v>
      </c>
      <c r="B201">
        <v>79.5</v>
      </c>
    </row>
    <row r="202" spans="1:2">
      <c r="A202">
        <v>9.6</v>
      </c>
      <c r="B202">
        <v>17.7</v>
      </c>
    </row>
    <row r="203" spans="1:2">
      <c r="A203">
        <v>2.1</v>
      </c>
      <c r="B203">
        <v>12.6</v>
      </c>
    </row>
    <row r="204" spans="1:2">
      <c r="A204">
        <v>3.6</v>
      </c>
      <c r="B204">
        <v>6.9</v>
      </c>
    </row>
    <row r="205" spans="1:2">
      <c r="A205">
        <v>3.3</v>
      </c>
      <c r="B205">
        <v>39</v>
      </c>
    </row>
    <row r="206" spans="1:2">
      <c r="A206">
        <v>-2.1</v>
      </c>
      <c r="B206">
        <v>12.9</v>
      </c>
    </row>
    <row r="207" spans="1:2">
      <c r="A207">
        <v>13.2</v>
      </c>
      <c r="B207">
        <v>26.1</v>
      </c>
    </row>
    <row r="208" spans="1:2">
      <c r="A208">
        <v>5.7</v>
      </c>
      <c r="B208">
        <v>61.5</v>
      </c>
    </row>
    <row r="209" spans="1:2">
      <c r="A209">
        <v>14.1</v>
      </c>
      <c r="B209">
        <v>29.4</v>
      </c>
    </row>
    <row r="210" spans="1:2">
      <c r="A210">
        <v>19.5</v>
      </c>
      <c r="B210">
        <v>23.4</v>
      </c>
    </row>
    <row r="211" spans="1:2">
      <c r="A211">
        <v>7.2</v>
      </c>
      <c r="B211">
        <v>23.7</v>
      </c>
    </row>
    <row r="212" spans="1:2">
      <c r="A212">
        <v>7.2</v>
      </c>
      <c r="B212">
        <v>24.3</v>
      </c>
    </row>
    <row r="213" spans="1:2">
      <c r="A213">
        <v>1.5</v>
      </c>
      <c r="B213">
        <v>16.8</v>
      </c>
    </row>
    <row r="214" spans="1:2">
      <c r="A214">
        <v>48</v>
      </c>
      <c r="B214">
        <v>60</v>
      </c>
    </row>
    <row r="215" spans="1:2">
      <c r="A215">
        <v>0.9</v>
      </c>
      <c r="B215">
        <v>7.8</v>
      </c>
    </row>
    <row r="216" spans="1:2">
      <c r="A216">
        <v>0.9</v>
      </c>
      <c r="B216">
        <v>12.3</v>
      </c>
    </row>
    <row r="217" spans="1:2">
      <c r="A217">
        <v>21.6</v>
      </c>
      <c r="B217">
        <v>45.6</v>
      </c>
    </row>
    <row r="218" spans="1:2">
      <c r="A218">
        <v>0.3</v>
      </c>
      <c r="B218">
        <v>24.9</v>
      </c>
    </row>
    <row r="219" spans="1:2">
      <c r="A219">
        <v>32.700000000000003</v>
      </c>
      <c r="B219">
        <v>56.4</v>
      </c>
    </row>
    <row r="220" spans="1:2">
      <c r="A220">
        <v>-3.6</v>
      </c>
      <c r="B220">
        <v>9</v>
      </c>
    </row>
    <row r="221" spans="1:2">
      <c r="A221">
        <v>-2.4</v>
      </c>
      <c r="B221">
        <v>57.3</v>
      </c>
    </row>
    <row r="222" spans="1:2">
      <c r="A222">
        <v>10.8</v>
      </c>
      <c r="B222">
        <v>42.6</v>
      </c>
    </row>
    <row r="223" spans="1:2">
      <c r="A223">
        <v>61.8</v>
      </c>
      <c r="B223">
        <v>105.6</v>
      </c>
    </row>
    <row r="224" spans="1:2">
      <c r="A224">
        <v>2.4</v>
      </c>
      <c r="B224">
        <v>7.2</v>
      </c>
    </row>
    <row r="225" spans="1:2">
      <c r="A225">
        <v>-2.1</v>
      </c>
      <c r="B225">
        <v>14.4</v>
      </c>
    </row>
    <row r="226" spans="1:2">
      <c r="A226">
        <v>-1.2</v>
      </c>
      <c r="B226">
        <v>6.9</v>
      </c>
    </row>
    <row r="227" spans="1:2">
      <c r="A227">
        <v>-2.1</v>
      </c>
      <c r="B227">
        <v>6.3</v>
      </c>
    </row>
    <row r="228" spans="1:2">
      <c r="A228">
        <v>24</v>
      </c>
      <c r="B228">
        <v>27.9</v>
      </c>
    </row>
    <row r="229" spans="1:2">
      <c r="A229">
        <v>0</v>
      </c>
      <c r="B229">
        <v>11.7</v>
      </c>
    </row>
    <row r="230" spans="1:2">
      <c r="A230">
        <v>0</v>
      </c>
      <c r="B230">
        <v>8.1</v>
      </c>
    </row>
    <row r="231" spans="1:2">
      <c r="A231">
        <v>58.8</v>
      </c>
      <c r="B231">
        <v>132.30000000000001</v>
      </c>
    </row>
    <row r="232" spans="1:2">
      <c r="A232">
        <v>1.2</v>
      </c>
      <c r="B232">
        <v>23.1</v>
      </c>
    </row>
    <row r="233" spans="1:2">
      <c r="A233">
        <v>12.9</v>
      </c>
      <c r="B233">
        <v>25.2</v>
      </c>
    </row>
    <row r="234" spans="1:2">
      <c r="A234">
        <v>12.6</v>
      </c>
      <c r="B234">
        <v>16.5</v>
      </c>
    </row>
    <row r="235" spans="1:2">
      <c r="A235">
        <v>31.5</v>
      </c>
      <c r="B235">
        <v>61.2</v>
      </c>
    </row>
    <row r="236" spans="1:2">
      <c r="A236">
        <v>1.5</v>
      </c>
      <c r="B236">
        <v>10.5</v>
      </c>
    </row>
    <row r="237" spans="1:2">
      <c r="A237">
        <v>3.3</v>
      </c>
      <c r="B237">
        <v>12.6</v>
      </c>
    </row>
    <row r="238" spans="1:2">
      <c r="A238">
        <v>9.6</v>
      </c>
      <c r="B238">
        <v>13.8</v>
      </c>
    </row>
    <row r="239" spans="1:2">
      <c r="A239">
        <v>7.8</v>
      </c>
      <c r="B239">
        <v>20.7</v>
      </c>
    </row>
    <row r="240" spans="1:2">
      <c r="A240">
        <v>0.6</v>
      </c>
      <c r="B240">
        <v>5.7</v>
      </c>
    </row>
    <row r="241" spans="1:2">
      <c r="A241">
        <v>47.7</v>
      </c>
      <c r="B241">
        <v>108.6</v>
      </c>
    </row>
    <row r="242" spans="1:2">
      <c r="A242">
        <v>9.6</v>
      </c>
      <c r="B242">
        <v>68.099999999999994</v>
      </c>
    </row>
    <row r="243" spans="1:2">
      <c r="A243">
        <v>-2.1</v>
      </c>
      <c r="B243">
        <v>31.5</v>
      </c>
    </row>
    <row r="244" spans="1:2">
      <c r="A244">
        <v>14.4</v>
      </c>
      <c r="B244">
        <v>62.7</v>
      </c>
    </row>
    <row r="245" spans="1:2">
      <c r="A245">
        <v>18</v>
      </c>
      <c r="B245">
        <v>35.700000000000003</v>
      </c>
    </row>
    <row r="246" spans="1:2">
      <c r="A246">
        <v>5.7</v>
      </c>
      <c r="B246">
        <v>15.6</v>
      </c>
    </row>
    <row r="247" spans="1:2">
      <c r="A247">
        <v>0.3</v>
      </c>
      <c r="B247">
        <v>12</v>
      </c>
    </row>
    <row r="248" spans="1:2">
      <c r="A248">
        <v>0.6</v>
      </c>
      <c r="B248">
        <v>20.399999999999999</v>
      </c>
    </row>
    <row r="249" spans="1:2">
      <c r="A249">
        <v>0.6</v>
      </c>
      <c r="B249">
        <v>47.1</v>
      </c>
    </row>
    <row r="250" spans="1:2">
      <c r="A250">
        <v>12</v>
      </c>
      <c r="B250">
        <v>22.5</v>
      </c>
    </row>
    <row r="251" spans="1:2">
      <c r="A251">
        <v>1.8</v>
      </c>
      <c r="B251">
        <v>6.9</v>
      </c>
    </row>
    <row r="252" spans="1:2">
      <c r="A252">
        <v>3.6</v>
      </c>
      <c r="B252">
        <v>19.8</v>
      </c>
    </row>
    <row r="253" spans="1:2">
      <c r="A253">
        <v>6.9</v>
      </c>
      <c r="B253">
        <v>26.1</v>
      </c>
    </row>
    <row r="254" spans="1:2">
      <c r="A254">
        <v>35.4</v>
      </c>
      <c r="B254">
        <v>53.4</v>
      </c>
    </row>
    <row r="255" spans="1:2">
      <c r="A255">
        <v>0.9</v>
      </c>
      <c r="B255">
        <v>29.7</v>
      </c>
    </row>
    <row r="256" spans="1:2">
      <c r="A256">
        <v>3.6</v>
      </c>
      <c r="B256">
        <v>27.9</v>
      </c>
    </row>
    <row r="257" spans="1:2">
      <c r="A257">
        <v>9.9</v>
      </c>
      <c r="B257">
        <v>15</v>
      </c>
    </row>
    <row r="258" spans="1:2">
      <c r="A258">
        <v>5.4</v>
      </c>
      <c r="B258">
        <v>23.1</v>
      </c>
    </row>
    <row r="259" spans="1:2">
      <c r="A259">
        <v>8.6999999999999993</v>
      </c>
      <c r="B259">
        <v>29.1</v>
      </c>
    </row>
    <row r="260" spans="1:2">
      <c r="A260">
        <v>0.3</v>
      </c>
      <c r="B260">
        <v>30.3</v>
      </c>
    </row>
    <row r="261" spans="1:2">
      <c r="A261">
        <v>0.9</v>
      </c>
      <c r="B261">
        <v>11.1</v>
      </c>
    </row>
    <row r="262" spans="1:2">
      <c r="A262">
        <v>9</v>
      </c>
      <c r="B262">
        <v>14.1</v>
      </c>
    </row>
    <row r="263" spans="1:2">
      <c r="A263">
        <v>9</v>
      </c>
      <c r="B263">
        <v>21.3</v>
      </c>
    </row>
    <row r="264" spans="1:2">
      <c r="A264">
        <v>8.4</v>
      </c>
      <c r="B264">
        <v>24.3</v>
      </c>
    </row>
    <row r="265" spans="1:2">
      <c r="A265">
        <v>13.5</v>
      </c>
      <c r="B265">
        <v>79.5</v>
      </c>
    </row>
    <row r="266" spans="1:2">
      <c r="A266">
        <v>5.4</v>
      </c>
      <c r="B266">
        <v>22.5</v>
      </c>
    </row>
    <row r="267" spans="1:2">
      <c r="A267">
        <v>3.9</v>
      </c>
      <c r="B267">
        <v>61.5</v>
      </c>
    </row>
    <row r="268" spans="1:2">
      <c r="A268">
        <v>9</v>
      </c>
      <c r="B268">
        <v>38.700000000000003</v>
      </c>
    </row>
    <row r="269" spans="1:2">
      <c r="A269">
        <v>2.1</v>
      </c>
      <c r="B269">
        <v>18.3</v>
      </c>
    </row>
    <row r="270" spans="1:2">
      <c r="A270">
        <v>34.200000000000003</v>
      </c>
      <c r="B270">
        <v>47.7</v>
      </c>
    </row>
    <row r="271" spans="1:2">
      <c r="A271">
        <v>-0.9</v>
      </c>
      <c r="B271">
        <v>15.6</v>
      </c>
    </row>
    <row r="272" spans="1:2">
      <c r="A272">
        <v>15</v>
      </c>
      <c r="B272">
        <v>48</v>
      </c>
    </row>
    <row r="273" spans="1:2">
      <c r="A273">
        <v>1.8</v>
      </c>
      <c r="B273">
        <v>45.6</v>
      </c>
    </row>
    <row r="274" spans="1:2">
      <c r="A274">
        <v>3.9</v>
      </c>
      <c r="B274">
        <v>5.7</v>
      </c>
    </row>
    <row r="275" spans="1:2">
      <c r="A275">
        <v>39</v>
      </c>
      <c r="B275">
        <v>66.3</v>
      </c>
    </row>
    <row r="276" spans="1:2">
      <c r="A276">
        <v>5.0999999999999996</v>
      </c>
      <c r="B276">
        <v>19.2</v>
      </c>
    </row>
    <row r="277" spans="1:2">
      <c r="A277">
        <v>9.9</v>
      </c>
      <c r="B277">
        <v>65.7</v>
      </c>
    </row>
    <row r="278" spans="1:2">
      <c r="A278">
        <v>5.0999999999999996</v>
      </c>
      <c r="B278">
        <v>34.5</v>
      </c>
    </row>
    <row r="279" spans="1:2">
      <c r="A279">
        <v>18.899999999999999</v>
      </c>
      <c r="B279">
        <v>52.8</v>
      </c>
    </row>
    <row r="280" spans="1:2">
      <c r="A280">
        <v>0</v>
      </c>
      <c r="B280">
        <v>5.0999999999999996</v>
      </c>
    </row>
    <row r="281" spans="1:2">
      <c r="A281">
        <v>12</v>
      </c>
      <c r="B281">
        <v>18.3</v>
      </c>
    </row>
    <row r="282" spans="1:2">
      <c r="A282">
        <v>0.9</v>
      </c>
      <c r="B282">
        <v>19.8</v>
      </c>
    </row>
    <row r="283" spans="1:2">
      <c r="A283">
        <v>42.6</v>
      </c>
      <c r="B283">
        <v>59.4</v>
      </c>
    </row>
    <row r="284" spans="1:2">
      <c r="A284">
        <v>14.1</v>
      </c>
      <c r="B284">
        <v>44.1</v>
      </c>
    </row>
    <row r="285" spans="1:2">
      <c r="A285">
        <v>5.7</v>
      </c>
      <c r="B285">
        <v>6.9</v>
      </c>
    </row>
    <row r="286" spans="1:2">
      <c r="A286">
        <v>-3</v>
      </c>
      <c r="B286">
        <v>8.1</v>
      </c>
    </row>
    <row r="287" spans="1:2">
      <c r="A287">
        <v>30.3</v>
      </c>
      <c r="B287">
        <v>52.5</v>
      </c>
    </row>
    <row r="288" spans="1:2">
      <c r="A288">
        <v>9.3000000000000007</v>
      </c>
      <c r="B288">
        <v>20.7</v>
      </c>
    </row>
    <row r="289" spans="1:2">
      <c r="A289">
        <v>8.4</v>
      </c>
      <c r="B289">
        <v>40.799999999999997</v>
      </c>
    </row>
    <row r="290" spans="1:2">
      <c r="A290">
        <v>15.6</v>
      </c>
      <c r="B290">
        <v>35.4</v>
      </c>
    </row>
    <row r="291" spans="1:2">
      <c r="A291">
        <v>0.3</v>
      </c>
      <c r="B291">
        <v>17.7</v>
      </c>
    </row>
    <row r="292" spans="1:2">
      <c r="A292">
        <v>9.3000000000000007</v>
      </c>
      <c r="B292">
        <v>66</v>
      </c>
    </row>
    <row r="293" spans="1:2">
      <c r="A293">
        <v>2.7</v>
      </c>
      <c r="B293">
        <v>87.6</v>
      </c>
    </row>
    <row r="294" spans="1:2">
      <c r="A294">
        <v>-2.4</v>
      </c>
      <c r="B294">
        <v>10.5</v>
      </c>
    </row>
    <row r="295" spans="1:2">
      <c r="A295">
        <v>18.600000000000001</v>
      </c>
      <c r="B295">
        <v>32.1</v>
      </c>
    </row>
    <row r="296" spans="1:2">
      <c r="A296">
        <v>16.8</v>
      </c>
      <c r="B296">
        <v>29.1</v>
      </c>
    </row>
    <row r="297" spans="1:2">
      <c r="A297">
        <v>16.5</v>
      </c>
      <c r="B297">
        <v>80.099999999999994</v>
      </c>
    </row>
    <row r="298" spans="1:2">
      <c r="A298">
        <v>-3</v>
      </c>
      <c r="B298">
        <v>13.2</v>
      </c>
    </row>
    <row r="299" spans="1:2">
      <c r="A299">
        <v>12</v>
      </c>
      <c r="B299">
        <v>27.3</v>
      </c>
    </row>
    <row r="300" spans="1:2">
      <c r="A300">
        <v>3.6</v>
      </c>
      <c r="B300">
        <v>8.6999999999999993</v>
      </c>
    </row>
    <row r="301" spans="1:2">
      <c r="A301">
        <v>0.6</v>
      </c>
      <c r="B301">
        <v>12</v>
      </c>
    </row>
    <row r="302" spans="1:2">
      <c r="A302">
        <v>1.2</v>
      </c>
      <c r="B302">
        <v>5.0999999999999996</v>
      </c>
    </row>
    <row r="303" spans="1:2">
      <c r="A303">
        <v>2.1</v>
      </c>
      <c r="B303">
        <v>8.4</v>
      </c>
    </row>
    <row r="304" spans="1:2">
      <c r="A304">
        <v>2.7</v>
      </c>
      <c r="B304">
        <v>26.4</v>
      </c>
    </row>
    <row r="305" spans="1:2">
      <c r="A305">
        <v>-0.9</v>
      </c>
      <c r="B305">
        <v>30.6</v>
      </c>
    </row>
    <row r="306" spans="1:2">
      <c r="A306">
        <v>11.7</v>
      </c>
      <c r="B306">
        <v>11.1</v>
      </c>
    </row>
    <row r="307" spans="1:2">
      <c r="A307">
        <v>3</v>
      </c>
      <c r="B307">
        <v>33.9</v>
      </c>
    </row>
    <row r="308" spans="1:2">
      <c r="A308">
        <v>11.7</v>
      </c>
      <c r="B308">
        <v>30</v>
      </c>
    </row>
    <row r="309" spans="1:2">
      <c r="A309">
        <v>2.1</v>
      </c>
      <c r="B309">
        <v>21</v>
      </c>
    </row>
    <row r="310" spans="1:2">
      <c r="A310">
        <v>43.2</v>
      </c>
      <c r="B310">
        <v>75.599999999999994</v>
      </c>
    </row>
    <row r="311" spans="1:2">
      <c r="A311">
        <v>-1.2</v>
      </c>
      <c r="B311">
        <v>66</v>
      </c>
    </row>
    <row r="312" spans="1:2">
      <c r="A312">
        <v>8.1</v>
      </c>
      <c r="B312">
        <v>19.8</v>
      </c>
    </row>
    <row r="313" spans="1:2">
      <c r="A313">
        <v>21.3</v>
      </c>
      <c r="B313">
        <v>65.7</v>
      </c>
    </row>
    <row r="314" spans="1:2">
      <c r="A314">
        <v>4.2</v>
      </c>
      <c r="B314">
        <v>7.8</v>
      </c>
    </row>
    <row r="315" spans="1:2">
      <c r="A315">
        <v>1.5</v>
      </c>
      <c r="B315">
        <v>7.8</v>
      </c>
    </row>
    <row r="316" spans="1:2">
      <c r="A316">
        <v>0.9</v>
      </c>
      <c r="B316">
        <v>9.3000000000000007</v>
      </c>
    </row>
    <row r="317" spans="1:2">
      <c r="A317">
        <v>6.9</v>
      </c>
      <c r="B317">
        <v>31.5</v>
      </c>
    </row>
    <row r="318" spans="1:2">
      <c r="A318">
        <v>1.2</v>
      </c>
      <c r="B318">
        <v>57.3</v>
      </c>
    </row>
    <row r="319" spans="1:2">
      <c r="A319">
        <v>6</v>
      </c>
      <c r="B319">
        <v>17.100000000000001</v>
      </c>
    </row>
    <row r="320" spans="1:2">
      <c r="A320">
        <v>-2.7</v>
      </c>
      <c r="B320">
        <v>12.9</v>
      </c>
    </row>
    <row r="321" spans="1:2">
      <c r="A321">
        <v>13.8</v>
      </c>
      <c r="B321">
        <v>30</v>
      </c>
    </row>
    <row r="322" spans="1:2">
      <c r="A322">
        <v>0.9</v>
      </c>
      <c r="B322">
        <v>16.8</v>
      </c>
    </row>
    <row r="323" spans="1:2">
      <c r="A323">
        <v>9.3000000000000007</v>
      </c>
      <c r="B323">
        <v>22.5</v>
      </c>
    </row>
    <row r="324" spans="1:2">
      <c r="A324">
        <v>1.2</v>
      </c>
      <c r="B324">
        <v>14.7</v>
      </c>
    </row>
    <row r="325" spans="1:2">
      <c r="A325">
        <v>1.2</v>
      </c>
      <c r="B325">
        <v>5.4</v>
      </c>
    </row>
    <row r="326" spans="1:2">
      <c r="A326">
        <v>0.6</v>
      </c>
      <c r="B326">
        <v>12.6</v>
      </c>
    </row>
    <row r="327" spans="1:2">
      <c r="A327">
        <v>2.1</v>
      </c>
      <c r="B327">
        <v>16.8</v>
      </c>
    </row>
    <row r="328" spans="1:2">
      <c r="A328">
        <v>0.3</v>
      </c>
      <c r="B328">
        <v>8.1</v>
      </c>
    </row>
    <row r="329" spans="1:2">
      <c r="A329">
        <v>2.4</v>
      </c>
      <c r="B329">
        <v>6.3</v>
      </c>
    </row>
    <row r="330" spans="1:2">
      <c r="A330">
        <v>-0.3</v>
      </c>
      <c r="B330">
        <v>13.8</v>
      </c>
    </row>
    <row r="331" spans="1:2">
      <c r="A331">
        <v>0.6</v>
      </c>
      <c r="B331">
        <v>12</v>
      </c>
    </row>
    <row r="332" spans="1:2">
      <c r="A332">
        <v>0.6</v>
      </c>
      <c r="B332">
        <v>9.6</v>
      </c>
    </row>
    <row r="333" spans="1:2">
      <c r="A333">
        <v>5.4</v>
      </c>
      <c r="B333">
        <v>18.3</v>
      </c>
    </row>
    <row r="334" spans="1:2">
      <c r="A334">
        <v>-1.8</v>
      </c>
      <c r="B334">
        <v>37.200000000000003</v>
      </c>
    </row>
    <row r="335" spans="1:2">
      <c r="A335">
        <v>2.1</v>
      </c>
      <c r="B335">
        <v>6</v>
      </c>
    </row>
    <row r="336" spans="1:2">
      <c r="A336">
        <v>1.2</v>
      </c>
      <c r="B336">
        <v>12.9</v>
      </c>
    </row>
    <row r="337" spans="1:2">
      <c r="A337">
        <v>0.9</v>
      </c>
      <c r="B337">
        <v>7.5</v>
      </c>
    </row>
    <row r="338" spans="1:2">
      <c r="A338">
        <v>4.2</v>
      </c>
      <c r="B338">
        <v>19.8</v>
      </c>
    </row>
    <row r="339" spans="1:2">
      <c r="A339">
        <v>-1.2</v>
      </c>
      <c r="B339">
        <v>5.0999999999999996</v>
      </c>
    </row>
    <row r="340" spans="1:2">
      <c r="A340">
        <v>8.6999999999999993</v>
      </c>
      <c r="B340">
        <v>20.399999999999999</v>
      </c>
    </row>
    <row r="341" spans="1:2">
      <c r="A341">
        <v>0</v>
      </c>
      <c r="B341">
        <v>9.9</v>
      </c>
    </row>
    <row r="342" spans="1:2">
      <c r="A342">
        <v>1.8</v>
      </c>
      <c r="B342">
        <v>15</v>
      </c>
    </row>
    <row r="343" spans="1:2">
      <c r="A343">
        <v>2.1</v>
      </c>
      <c r="B343">
        <v>5.0999999999999996</v>
      </c>
    </row>
    <row r="344" spans="1:2">
      <c r="A344">
        <v>0.9</v>
      </c>
      <c r="B344">
        <v>6.9</v>
      </c>
    </row>
    <row r="345" spans="1:2">
      <c r="A345">
        <v>27</v>
      </c>
      <c r="B345">
        <v>29.699999999999701</v>
      </c>
    </row>
    <row r="346" spans="1:2">
      <c r="A346">
        <v>1.8</v>
      </c>
      <c r="B346">
        <v>88.5</v>
      </c>
    </row>
    <row r="347" spans="1:2">
      <c r="A347">
        <v>12</v>
      </c>
      <c r="B347">
        <v>45.3</v>
      </c>
    </row>
    <row r="348" spans="1:2">
      <c r="A348">
        <v>0</v>
      </c>
      <c r="B348">
        <v>42.9</v>
      </c>
    </row>
    <row r="349" spans="1:2">
      <c r="A349">
        <v>7.5</v>
      </c>
      <c r="B349">
        <v>209.1</v>
      </c>
    </row>
    <row r="350" spans="1:2">
      <c r="A350">
        <v>-2.7</v>
      </c>
      <c r="B350">
        <v>11.7</v>
      </c>
    </row>
    <row r="351" spans="1:2">
      <c r="A351">
        <v>3.3</v>
      </c>
      <c r="B351">
        <v>8.4</v>
      </c>
    </row>
    <row r="352" spans="1:2">
      <c r="A352">
        <v>1.8</v>
      </c>
      <c r="B352">
        <v>9.3000000000000007</v>
      </c>
    </row>
    <row r="353" spans="1:2">
      <c r="A353">
        <v>11.7</v>
      </c>
      <c r="B353">
        <v>61.2</v>
      </c>
    </row>
    <row r="354" spans="1:2">
      <c r="A354">
        <v>3.9</v>
      </c>
      <c r="B354">
        <v>9.6</v>
      </c>
    </row>
    <row r="355" spans="1:2">
      <c r="A355">
        <v>4.2</v>
      </c>
      <c r="B355">
        <v>54.6</v>
      </c>
    </row>
    <row r="356" spans="1:2">
      <c r="A356">
        <v>7.5</v>
      </c>
      <c r="B356">
        <v>9.6</v>
      </c>
    </row>
    <row r="357" spans="1:2">
      <c r="A357">
        <v>5.7</v>
      </c>
      <c r="B357">
        <v>26.4</v>
      </c>
    </row>
    <row r="358" spans="1:2">
      <c r="A358">
        <v>-0.9</v>
      </c>
      <c r="B358">
        <v>5.4</v>
      </c>
    </row>
    <row r="359" spans="1:2">
      <c r="A359">
        <v>-0.3</v>
      </c>
      <c r="B359">
        <v>6.3</v>
      </c>
    </row>
    <row r="360" spans="1:2">
      <c r="A360">
        <v>-0.3</v>
      </c>
      <c r="B360">
        <v>5.0999999999999996</v>
      </c>
    </row>
    <row r="361" spans="1:2">
      <c r="A361">
        <v>6</v>
      </c>
      <c r="B361">
        <v>22.5</v>
      </c>
    </row>
    <row r="362" spans="1:2">
      <c r="A362">
        <v>-0.9</v>
      </c>
      <c r="B362">
        <v>12.6</v>
      </c>
    </row>
    <row r="363" spans="1:2">
      <c r="A363">
        <v>7.8</v>
      </c>
      <c r="B363">
        <v>10.5</v>
      </c>
    </row>
    <row r="364" spans="1:2">
      <c r="A364">
        <v>0.9</v>
      </c>
      <c r="B364">
        <v>95.1</v>
      </c>
    </row>
    <row r="365" spans="1:2">
      <c r="A365">
        <v>-0.3</v>
      </c>
      <c r="B365">
        <v>10.199999999999999</v>
      </c>
    </row>
    <row r="366" spans="1:2">
      <c r="A366">
        <v>-3.3</v>
      </c>
      <c r="B366">
        <v>8.6999999999999993</v>
      </c>
    </row>
    <row r="367" spans="1:2">
      <c r="A367">
        <v>33.6</v>
      </c>
      <c r="B367">
        <v>129</v>
      </c>
    </row>
    <row r="368" spans="1:2">
      <c r="A368">
        <v>11.1</v>
      </c>
      <c r="B368">
        <v>58.5</v>
      </c>
    </row>
    <row r="369" spans="1:2">
      <c r="A369">
        <v>3.6</v>
      </c>
      <c r="B369">
        <v>16.2</v>
      </c>
    </row>
    <row r="370" spans="1:2">
      <c r="A370">
        <v>0</v>
      </c>
      <c r="B370">
        <v>7.5</v>
      </c>
    </row>
    <row r="371" spans="1:2">
      <c r="A371">
        <v>0.3</v>
      </c>
      <c r="B371">
        <v>5.7</v>
      </c>
    </row>
    <row r="372" spans="1:2">
      <c r="A372">
        <v>9</v>
      </c>
      <c r="B372">
        <v>79.2</v>
      </c>
    </row>
    <row r="373" spans="1:2">
      <c r="A373">
        <v>-2.4</v>
      </c>
      <c r="B373">
        <v>72.599999999999994</v>
      </c>
    </row>
    <row r="374" spans="1:2">
      <c r="A374">
        <v>-0.9</v>
      </c>
      <c r="B374">
        <v>9</v>
      </c>
    </row>
    <row r="375" spans="1:2">
      <c r="A375">
        <v>0.6</v>
      </c>
      <c r="B375">
        <v>6</v>
      </c>
    </row>
    <row r="376" spans="1:2">
      <c r="A376">
        <v>-1.5</v>
      </c>
      <c r="B376">
        <v>14.1</v>
      </c>
    </row>
    <row r="377" spans="1:2">
      <c r="A377">
        <v>10.8</v>
      </c>
      <c r="B377">
        <v>14.1</v>
      </c>
    </row>
    <row r="378" spans="1:2">
      <c r="A378">
        <v>0</v>
      </c>
      <c r="B378">
        <v>15.6</v>
      </c>
    </row>
    <row r="379" spans="1:2">
      <c r="A379">
        <v>-0.3</v>
      </c>
      <c r="B379">
        <v>12.6</v>
      </c>
    </row>
    <row r="380" spans="1:2">
      <c r="A380">
        <v>-0.9</v>
      </c>
      <c r="B380">
        <v>9.3000000000000007</v>
      </c>
    </row>
    <row r="381" spans="1:2">
      <c r="A381">
        <v>1.2</v>
      </c>
      <c r="B381">
        <v>6.9</v>
      </c>
    </row>
    <row r="382" spans="1:2">
      <c r="A382">
        <v>0.3</v>
      </c>
      <c r="B382">
        <v>11.7</v>
      </c>
    </row>
    <row r="383" spans="1:2">
      <c r="A383">
        <v>1.5</v>
      </c>
      <c r="B383">
        <v>15</v>
      </c>
    </row>
    <row r="384" spans="1:2">
      <c r="A384">
        <v>0.6</v>
      </c>
      <c r="B384">
        <v>5.4</v>
      </c>
    </row>
    <row r="385" spans="1:2">
      <c r="A385">
        <v>6.3</v>
      </c>
      <c r="B385">
        <v>14.7</v>
      </c>
    </row>
    <row r="386" spans="1:2">
      <c r="A386">
        <v>0.60000000000000098</v>
      </c>
      <c r="B386">
        <v>8.4</v>
      </c>
    </row>
    <row r="387" spans="1:2">
      <c r="A387">
        <v>2.7</v>
      </c>
      <c r="B387">
        <v>6.3</v>
      </c>
    </row>
    <row r="388" spans="1:2">
      <c r="A388">
        <v>-0.60000000000000098</v>
      </c>
      <c r="B388">
        <v>6</v>
      </c>
    </row>
    <row r="389" spans="1:2">
      <c r="A389">
        <v>19.5</v>
      </c>
      <c r="B389">
        <v>26.4</v>
      </c>
    </row>
    <row r="390" spans="1:2">
      <c r="A390">
        <v>19.8</v>
      </c>
      <c r="B390">
        <v>23.7</v>
      </c>
    </row>
    <row r="391" spans="1:2">
      <c r="A391">
        <v>2.7</v>
      </c>
      <c r="B391">
        <v>46.8</v>
      </c>
    </row>
    <row r="392" spans="1:2">
      <c r="A392">
        <v>1.2</v>
      </c>
      <c r="B392">
        <v>16.2</v>
      </c>
    </row>
    <row r="393" spans="1:2">
      <c r="A393">
        <v>11.7</v>
      </c>
      <c r="B393">
        <v>60.9</v>
      </c>
    </row>
    <row r="394" spans="1:2">
      <c r="A394">
        <v>1.2</v>
      </c>
      <c r="B394">
        <v>6.6</v>
      </c>
    </row>
    <row r="395" spans="1:2">
      <c r="A395">
        <v>3.3</v>
      </c>
      <c r="B395">
        <v>9</v>
      </c>
    </row>
    <row r="396" spans="1:2">
      <c r="A396">
        <v>-0.3</v>
      </c>
      <c r="B396">
        <v>5.4</v>
      </c>
    </row>
    <row r="397" spans="1:2">
      <c r="A397">
        <v>2.4</v>
      </c>
      <c r="B397">
        <v>17.100000000000001</v>
      </c>
    </row>
    <row r="398" spans="1:2">
      <c r="A398">
        <v>12.3</v>
      </c>
      <c r="B398">
        <v>27</v>
      </c>
    </row>
    <row r="399" spans="1:2">
      <c r="A399">
        <v>-0.6</v>
      </c>
      <c r="B399">
        <v>9</v>
      </c>
    </row>
    <row r="400" spans="1:2">
      <c r="A400">
        <v>-3.6</v>
      </c>
      <c r="B400">
        <v>7.2</v>
      </c>
    </row>
    <row r="401" spans="1:2">
      <c r="A401">
        <v>0.3</v>
      </c>
      <c r="B401">
        <v>6</v>
      </c>
    </row>
    <row r="402" spans="1:2">
      <c r="A402">
        <v>2.7</v>
      </c>
      <c r="B402">
        <v>62.4</v>
      </c>
    </row>
    <row r="403" spans="1:2">
      <c r="A403">
        <v>1.5</v>
      </c>
      <c r="B403">
        <v>7.8</v>
      </c>
    </row>
    <row r="404" spans="1:2">
      <c r="A404">
        <v>6.3</v>
      </c>
      <c r="B404">
        <v>17.100000000000001</v>
      </c>
    </row>
    <row r="405" spans="1:2">
      <c r="A405">
        <v>4.5</v>
      </c>
      <c r="B405">
        <v>36.6</v>
      </c>
    </row>
    <row r="406" spans="1:2">
      <c r="A406">
        <v>3.6</v>
      </c>
      <c r="B406">
        <v>5.0999999999999996</v>
      </c>
    </row>
    <row r="407" spans="1:2">
      <c r="A407">
        <v>0.6</v>
      </c>
      <c r="B407">
        <v>23.1</v>
      </c>
    </row>
    <row r="408" spans="1:2">
      <c r="A408">
        <v>7.2</v>
      </c>
      <c r="B408">
        <v>45</v>
      </c>
    </row>
    <row r="409" spans="1:2">
      <c r="A409">
        <v>1.2</v>
      </c>
      <c r="B409">
        <v>10.8</v>
      </c>
    </row>
    <row r="410" spans="1:2">
      <c r="A410">
        <v>0.6</v>
      </c>
      <c r="B410">
        <v>15.3</v>
      </c>
    </row>
    <row r="411" spans="1:2">
      <c r="A411">
        <v>1.5</v>
      </c>
      <c r="B411">
        <v>9</v>
      </c>
    </row>
    <row r="412" spans="1:2">
      <c r="A412">
        <v>9.9</v>
      </c>
      <c r="B412">
        <v>14.7</v>
      </c>
    </row>
    <row r="413" spans="1:2">
      <c r="A413">
        <v>0</v>
      </c>
      <c r="B413">
        <v>5.7</v>
      </c>
    </row>
    <row r="414" spans="1:2">
      <c r="A414">
        <v>12</v>
      </c>
      <c r="B414">
        <v>16.8</v>
      </c>
    </row>
    <row r="415" spans="1:2">
      <c r="A415">
        <v>3.9</v>
      </c>
      <c r="B415">
        <v>6.6</v>
      </c>
    </row>
    <row r="416" spans="1:2">
      <c r="A416">
        <v>7.8</v>
      </c>
      <c r="B416">
        <v>9.3000000000000007</v>
      </c>
    </row>
    <row r="417" spans="1:2">
      <c r="A417">
        <v>5.0999999999999996</v>
      </c>
      <c r="B417">
        <v>21.6</v>
      </c>
    </row>
    <row r="418" spans="1:2">
      <c r="A418">
        <v>10.5</v>
      </c>
      <c r="B418">
        <v>10.199999999999999</v>
      </c>
    </row>
    <row r="419" spans="1:2">
      <c r="A419">
        <v>-1.5</v>
      </c>
      <c r="B419">
        <v>7.8</v>
      </c>
    </row>
    <row r="420" spans="1:2">
      <c r="A420">
        <v>2.4</v>
      </c>
      <c r="B420">
        <v>13.1999999999999</v>
      </c>
    </row>
    <row r="421" spans="1:2">
      <c r="A421">
        <v>-0.9</v>
      </c>
      <c r="B421">
        <v>6.5999999999999401</v>
      </c>
    </row>
    <row r="422" spans="1:2">
      <c r="A422">
        <v>-0.6</v>
      </c>
      <c r="B422">
        <v>7.5</v>
      </c>
    </row>
    <row r="423" spans="1:2">
      <c r="A423">
        <v>7.8</v>
      </c>
      <c r="B423">
        <v>26.7</v>
      </c>
    </row>
    <row r="424" spans="1:2">
      <c r="A424">
        <v>21.9</v>
      </c>
      <c r="B424">
        <v>29.7</v>
      </c>
    </row>
    <row r="425" spans="1:2">
      <c r="A425">
        <v>-2.1</v>
      </c>
      <c r="B425">
        <v>21</v>
      </c>
    </row>
    <row r="426" spans="1:2">
      <c r="A426">
        <v>0</v>
      </c>
      <c r="B426">
        <v>10.199999999999999</v>
      </c>
    </row>
    <row r="427" spans="1:2">
      <c r="A427">
        <v>39.9</v>
      </c>
      <c r="B427">
        <v>50.7</v>
      </c>
    </row>
    <row r="428" spans="1:2">
      <c r="A428">
        <v>8.4</v>
      </c>
      <c r="B428">
        <v>18.899999999999999</v>
      </c>
    </row>
    <row r="429" spans="1:2">
      <c r="A429">
        <v>12.3</v>
      </c>
      <c r="B429">
        <v>41.4</v>
      </c>
    </row>
    <row r="430" spans="1:2">
      <c r="A430">
        <v>-0.9</v>
      </c>
      <c r="B430">
        <v>7.2</v>
      </c>
    </row>
    <row r="431" spans="1:2">
      <c r="A431">
        <v>98.4</v>
      </c>
      <c r="B431">
        <v>96.9</v>
      </c>
    </row>
    <row r="432" spans="1:2">
      <c r="A432">
        <v>-3.6</v>
      </c>
      <c r="B432">
        <v>5.0999999999999996</v>
      </c>
    </row>
    <row r="433" spans="1:2">
      <c r="A433">
        <v>10.5</v>
      </c>
      <c r="B433">
        <v>12.6</v>
      </c>
    </row>
    <row r="434" spans="1:2">
      <c r="A434">
        <v>58.8</v>
      </c>
      <c r="B434">
        <v>62.4</v>
      </c>
    </row>
    <row r="435" spans="1:2">
      <c r="A435">
        <v>0.3</v>
      </c>
      <c r="B435">
        <v>10.5</v>
      </c>
    </row>
    <row r="436" spans="1:2">
      <c r="A436">
        <v>8.6999999999999993</v>
      </c>
      <c r="B436">
        <v>13.8</v>
      </c>
    </row>
    <row r="437" spans="1:2">
      <c r="A437">
        <v>0.3</v>
      </c>
      <c r="B437">
        <v>7.5</v>
      </c>
    </row>
    <row r="438" spans="1:2">
      <c r="A438">
        <v>9.9</v>
      </c>
      <c r="B438">
        <v>36</v>
      </c>
    </row>
    <row r="439" spans="1:2">
      <c r="A439">
        <v>-0.6</v>
      </c>
      <c r="B439">
        <v>170.1</v>
      </c>
    </row>
    <row r="440" spans="1:2">
      <c r="A440">
        <v>15.3</v>
      </c>
      <c r="B440">
        <v>28.8</v>
      </c>
    </row>
    <row r="441" spans="1:2">
      <c r="A441">
        <v>6</v>
      </c>
      <c r="B441">
        <v>21.6</v>
      </c>
    </row>
    <row r="442" spans="1:2">
      <c r="A442">
        <v>15.9</v>
      </c>
      <c r="B442">
        <v>79.2</v>
      </c>
    </row>
    <row r="443" spans="1:2">
      <c r="A443">
        <v>9.9</v>
      </c>
      <c r="B443">
        <v>20.100000000000001</v>
      </c>
    </row>
    <row r="444" spans="1:2">
      <c r="A444">
        <v>30.3</v>
      </c>
      <c r="B444">
        <v>87</v>
      </c>
    </row>
    <row r="445" spans="1:2">
      <c r="A445">
        <v>1.5</v>
      </c>
      <c r="B445">
        <v>6</v>
      </c>
    </row>
    <row r="446" spans="1:2">
      <c r="A446">
        <v>6</v>
      </c>
      <c r="B446">
        <v>75.599999999999994</v>
      </c>
    </row>
    <row r="447" spans="1:2">
      <c r="A447">
        <v>116.7</v>
      </c>
      <c r="B447">
        <v>156.6</v>
      </c>
    </row>
    <row r="448" spans="1:2">
      <c r="A448">
        <v>8.4</v>
      </c>
      <c r="B448">
        <v>48.6</v>
      </c>
    </row>
    <row r="449" spans="1:2">
      <c r="A449">
        <v>10.8</v>
      </c>
      <c r="B449">
        <v>14.4</v>
      </c>
    </row>
    <row r="450" spans="1:2">
      <c r="A450">
        <v>35.1</v>
      </c>
      <c r="B450">
        <v>160.19999999999999</v>
      </c>
    </row>
    <row r="451" spans="1:2">
      <c r="A451">
        <v>0.6</v>
      </c>
      <c r="B451">
        <v>5.7</v>
      </c>
    </row>
    <row r="452" spans="1:2">
      <c r="A452">
        <v>33.299999999999997</v>
      </c>
      <c r="B452">
        <v>51.3</v>
      </c>
    </row>
    <row r="453" spans="1:2">
      <c r="A453">
        <v>4.8</v>
      </c>
      <c r="B453">
        <v>8.6999999999999993</v>
      </c>
    </row>
    <row r="454" spans="1:2">
      <c r="A454">
        <v>23.7</v>
      </c>
      <c r="B454">
        <v>54</v>
      </c>
    </row>
    <row r="455" spans="1:2">
      <c r="A455">
        <v>4.8</v>
      </c>
      <c r="B455">
        <v>9</v>
      </c>
    </row>
    <row r="456" spans="1:2">
      <c r="A456">
        <v>6.6</v>
      </c>
      <c r="B456">
        <v>33</v>
      </c>
    </row>
    <row r="457" spans="1:2">
      <c r="A457">
        <v>23.4</v>
      </c>
      <c r="B457">
        <v>63.9</v>
      </c>
    </row>
    <row r="458" spans="1:2">
      <c r="A458">
        <v>9.3000000000000007</v>
      </c>
      <c r="B458">
        <v>55.5</v>
      </c>
    </row>
    <row r="459" spans="1:2">
      <c r="A459">
        <v>6.3</v>
      </c>
      <c r="B459">
        <v>49.5</v>
      </c>
    </row>
    <row r="460" spans="1:2">
      <c r="A460">
        <v>21.6</v>
      </c>
      <c r="B460">
        <v>117</v>
      </c>
    </row>
    <row r="461" spans="1:2">
      <c r="A461">
        <v>-1.8</v>
      </c>
      <c r="B461">
        <v>74.400000000000006</v>
      </c>
    </row>
    <row r="462" spans="1:2">
      <c r="A462">
        <v>3.6</v>
      </c>
      <c r="B462">
        <v>129.6</v>
      </c>
    </row>
    <row r="463" spans="1:2">
      <c r="A463">
        <v>-1.5</v>
      </c>
      <c r="B463">
        <v>9</v>
      </c>
    </row>
    <row r="464" spans="1:2">
      <c r="A464">
        <v>21</v>
      </c>
      <c r="B464">
        <v>41.4</v>
      </c>
    </row>
    <row r="465" spans="1:2">
      <c r="A465">
        <v>16.5</v>
      </c>
      <c r="B465">
        <v>28.2</v>
      </c>
    </row>
    <row r="466" spans="1:2">
      <c r="A466">
        <v>9.3000000000000007</v>
      </c>
      <c r="B466">
        <v>25.2</v>
      </c>
    </row>
    <row r="467" spans="1:2">
      <c r="A467">
        <v>2.4</v>
      </c>
      <c r="B467">
        <v>9.6</v>
      </c>
    </row>
    <row r="468" spans="1:2">
      <c r="A468">
        <v>1.5</v>
      </c>
      <c r="B468">
        <v>5.7</v>
      </c>
    </row>
    <row r="469" spans="1:2">
      <c r="A469">
        <v>7.2</v>
      </c>
      <c r="B469">
        <v>28.2</v>
      </c>
    </row>
    <row r="470" spans="1:2">
      <c r="A470">
        <v>5.7</v>
      </c>
      <c r="B470">
        <v>8.1</v>
      </c>
    </row>
    <row r="471" spans="1:2">
      <c r="A471">
        <v>10.5</v>
      </c>
      <c r="B471">
        <v>31.2</v>
      </c>
    </row>
    <row r="472" spans="1:2">
      <c r="A472">
        <v>9.6</v>
      </c>
      <c r="B472">
        <v>153</v>
      </c>
    </row>
    <row r="473" spans="1:2">
      <c r="A473">
        <v>-3.6</v>
      </c>
      <c r="B473">
        <v>9.3000000000000007</v>
      </c>
    </row>
    <row r="474" spans="1:2">
      <c r="A474">
        <v>43.2</v>
      </c>
      <c r="B474">
        <v>135.30000000000001</v>
      </c>
    </row>
    <row r="475" spans="1:2">
      <c r="A475">
        <v>7.2</v>
      </c>
      <c r="B475">
        <v>25.2</v>
      </c>
    </row>
    <row r="476" spans="1:2">
      <c r="A476">
        <v>-0.60000000000000098</v>
      </c>
      <c r="B476">
        <v>13.2</v>
      </c>
    </row>
    <row r="477" spans="1:2">
      <c r="A477">
        <v>9</v>
      </c>
      <c r="B477">
        <v>17.100000000000001</v>
      </c>
    </row>
    <row r="478" spans="1:2">
      <c r="A478">
        <v>39.6</v>
      </c>
      <c r="B478">
        <v>46.2</v>
      </c>
    </row>
    <row r="479" spans="1:2">
      <c r="A479">
        <v>33.299999999999997</v>
      </c>
      <c r="B479">
        <v>76.8</v>
      </c>
    </row>
    <row r="480" spans="1:2">
      <c r="A480">
        <v>1.8</v>
      </c>
      <c r="B480">
        <v>11.7</v>
      </c>
    </row>
    <row r="481" spans="1:2">
      <c r="A481">
        <v>78.900000000000006</v>
      </c>
      <c r="B481">
        <v>115.2</v>
      </c>
    </row>
    <row r="482" spans="1:2">
      <c r="A482">
        <v>-1.8</v>
      </c>
      <c r="B482">
        <v>16.5</v>
      </c>
    </row>
    <row r="483" spans="1:2">
      <c r="A483">
        <v>4.5</v>
      </c>
      <c r="B483">
        <v>6.6</v>
      </c>
    </row>
    <row r="484" spans="1:2">
      <c r="A484">
        <v>3</v>
      </c>
      <c r="B484">
        <v>49.2</v>
      </c>
    </row>
    <row r="485" spans="1:2">
      <c r="A485">
        <v>0.9</v>
      </c>
      <c r="B485">
        <v>5.4</v>
      </c>
    </row>
    <row r="486" spans="1:2">
      <c r="A486">
        <v>50.7</v>
      </c>
      <c r="B486">
        <v>114</v>
      </c>
    </row>
    <row r="487" spans="1:2">
      <c r="A487">
        <v>1.2</v>
      </c>
      <c r="B487">
        <v>5.4</v>
      </c>
    </row>
    <row r="488" spans="1:2">
      <c r="A488">
        <v>1.2</v>
      </c>
      <c r="B488">
        <v>23.1</v>
      </c>
    </row>
    <row r="489" spans="1:2">
      <c r="A489">
        <v>-0.3</v>
      </c>
      <c r="B489">
        <v>14.1</v>
      </c>
    </row>
    <row r="490" spans="1:2">
      <c r="A490">
        <v>6.6</v>
      </c>
      <c r="B490">
        <v>81.3</v>
      </c>
    </row>
    <row r="491" spans="1:2">
      <c r="A491">
        <v>2.4</v>
      </c>
      <c r="B491">
        <v>8.4</v>
      </c>
    </row>
    <row r="492" spans="1:2">
      <c r="A492">
        <v>102.6</v>
      </c>
      <c r="B492">
        <v>117.9</v>
      </c>
    </row>
    <row r="493" spans="1:2">
      <c r="A493">
        <v>15</v>
      </c>
      <c r="B493">
        <v>54</v>
      </c>
    </row>
    <row r="494" spans="1:2">
      <c r="A494">
        <v>2.1</v>
      </c>
      <c r="B494">
        <v>21</v>
      </c>
    </row>
    <row r="495" spans="1:2">
      <c r="A495">
        <v>15.3</v>
      </c>
      <c r="B495">
        <v>92.7</v>
      </c>
    </row>
    <row r="496" spans="1:2">
      <c r="A496">
        <v>5.0999999999999996</v>
      </c>
      <c r="B496">
        <v>10.5</v>
      </c>
    </row>
    <row r="497" spans="1:2">
      <c r="A497">
        <v>-0.3</v>
      </c>
      <c r="B497">
        <v>47.1</v>
      </c>
    </row>
    <row r="498" spans="1:2">
      <c r="A498">
        <v>5.4</v>
      </c>
      <c r="B498">
        <v>69.900000000000006</v>
      </c>
    </row>
    <row r="499" spans="1:2">
      <c r="A499">
        <v>1.5</v>
      </c>
      <c r="B499">
        <v>6.6</v>
      </c>
    </row>
    <row r="500" spans="1:2">
      <c r="A500">
        <v>8.1</v>
      </c>
      <c r="B500">
        <v>12.6</v>
      </c>
    </row>
    <row r="501" spans="1:2">
      <c r="A501">
        <v>23.1</v>
      </c>
      <c r="B501">
        <v>83.1</v>
      </c>
    </row>
    <row r="502" spans="1:2">
      <c r="A502">
        <v>26.7</v>
      </c>
      <c r="B502">
        <v>28.5</v>
      </c>
    </row>
    <row r="503" spans="1:2">
      <c r="A503">
        <v>0.3</v>
      </c>
      <c r="B503">
        <v>118.5</v>
      </c>
    </row>
    <row r="504" spans="1:2">
      <c r="A504">
        <v>3</v>
      </c>
      <c r="B504">
        <v>7.8</v>
      </c>
    </row>
    <row r="505" spans="1:2">
      <c r="A505">
        <v>14.7</v>
      </c>
      <c r="B505">
        <v>35.700000000000003</v>
      </c>
    </row>
    <row r="506" spans="1:2">
      <c r="A506">
        <v>33.6</v>
      </c>
      <c r="B506">
        <v>46.8</v>
      </c>
    </row>
    <row r="507" spans="1:2">
      <c r="A507">
        <v>-0.3</v>
      </c>
      <c r="B507">
        <v>9.9</v>
      </c>
    </row>
    <row r="508" spans="1:2">
      <c r="A508">
        <v>6.6</v>
      </c>
      <c r="B508">
        <v>9.9</v>
      </c>
    </row>
    <row r="509" spans="1:2">
      <c r="A509">
        <v>3.9</v>
      </c>
      <c r="B509">
        <v>18</v>
      </c>
    </row>
    <row r="510" spans="1:2">
      <c r="A510">
        <v>8.6999999999999993</v>
      </c>
      <c r="B510">
        <v>21</v>
      </c>
    </row>
    <row r="511" spans="1:2">
      <c r="A511">
        <v>8.1</v>
      </c>
      <c r="B511">
        <v>60</v>
      </c>
    </row>
    <row r="512" spans="1:2">
      <c r="A512">
        <v>35.700000000000003</v>
      </c>
      <c r="B512">
        <v>88.5</v>
      </c>
    </row>
    <row r="513" spans="1:2">
      <c r="A513">
        <v>-0.3</v>
      </c>
      <c r="B513">
        <v>6.9</v>
      </c>
    </row>
    <row r="514" spans="1:2">
      <c r="A514">
        <v>55.8</v>
      </c>
      <c r="B514">
        <v>64.2</v>
      </c>
    </row>
    <row r="515" spans="1:2">
      <c r="A515">
        <v>53.1</v>
      </c>
      <c r="B515">
        <v>91.8</v>
      </c>
    </row>
    <row r="516" spans="1:2">
      <c r="A516">
        <v>15</v>
      </c>
      <c r="B516">
        <v>38.700000000000003</v>
      </c>
    </row>
    <row r="517" spans="1:2">
      <c r="A517">
        <v>2.1</v>
      </c>
      <c r="B517">
        <v>12</v>
      </c>
    </row>
    <row r="518" spans="1:2">
      <c r="A518">
        <v>13.8</v>
      </c>
      <c r="B518">
        <v>64.5</v>
      </c>
    </row>
    <row r="519" spans="1:2">
      <c r="A519">
        <v>6.9</v>
      </c>
      <c r="B519">
        <v>17.7</v>
      </c>
    </row>
    <row r="520" spans="1:2">
      <c r="A520">
        <v>0.3</v>
      </c>
      <c r="B520">
        <v>8.4</v>
      </c>
    </row>
    <row r="521" spans="1:2">
      <c r="A521">
        <v>0.6</v>
      </c>
      <c r="B521">
        <v>14.1</v>
      </c>
    </row>
    <row r="522" spans="1:2">
      <c r="A522">
        <v>10.199999999999999</v>
      </c>
      <c r="B522">
        <v>37.200000000000003</v>
      </c>
    </row>
    <row r="523" spans="1:2">
      <c r="A523">
        <v>14.7</v>
      </c>
      <c r="B523">
        <v>19.2</v>
      </c>
    </row>
    <row r="524" spans="1:2">
      <c r="A524">
        <v>3.9</v>
      </c>
      <c r="B524">
        <v>8.6999999999999993</v>
      </c>
    </row>
    <row r="525" spans="1:2">
      <c r="A525">
        <v>11.4</v>
      </c>
      <c r="B525">
        <v>27</v>
      </c>
    </row>
    <row r="526" spans="1:2">
      <c r="A526">
        <v>2.4</v>
      </c>
      <c r="B526">
        <v>9.6</v>
      </c>
    </row>
    <row r="527" spans="1:2">
      <c r="A527">
        <v>7.8</v>
      </c>
      <c r="B527">
        <v>38.1</v>
      </c>
    </row>
    <row r="528" spans="1:2">
      <c r="A528">
        <v>28.8</v>
      </c>
      <c r="B528">
        <v>106.2</v>
      </c>
    </row>
    <row r="529" spans="1:2">
      <c r="A529">
        <v>10.8</v>
      </c>
      <c r="B529">
        <v>37.5</v>
      </c>
    </row>
    <row r="530" spans="1:2">
      <c r="A530">
        <v>8.4</v>
      </c>
      <c r="B530">
        <v>127.2</v>
      </c>
    </row>
    <row r="531" spans="1:2">
      <c r="A531">
        <v>3</v>
      </c>
      <c r="B531">
        <v>8.1</v>
      </c>
    </row>
    <row r="532" spans="1:2">
      <c r="A532">
        <v>2.4</v>
      </c>
      <c r="B532">
        <v>16.2</v>
      </c>
    </row>
    <row r="533" spans="1:2">
      <c r="A533">
        <v>19.8</v>
      </c>
      <c r="B533">
        <v>109.8</v>
      </c>
    </row>
    <row r="534" spans="1:2">
      <c r="A534">
        <v>15.6</v>
      </c>
      <c r="B534">
        <v>81.599999999999994</v>
      </c>
    </row>
    <row r="535" spans="1:2">
      <c r="A535">
        <v>12.6</v>
      </c>
      <c r="B535">
        <v>23.1</v>
      </c>
    </row>
    <row r="536" spans="1:2">
      <c r="A536">
        <v>3</v>
      </c>
      <c r="B536">
        <v>5.0999999999999996</v>
      </c>
    </row>
    <row r="537" spans="1:2">
      <c r="A537">
        <v>6.9</v>
      </c>
      <c r="B537">
        <v>24.9</v>
      </c>
    </row>
    <row r="538" spans="1:2">
      <c r="A538">
        <v>3.9</v>
      </c>
      <c r="B538">
        <v>7.8</v>
      </c>
    </row>
    <row r="539" spans="1:2">
      <c r="A539">
        <v>-3.6</v>
      </c>
      <c r="B539">
        <v>5.7</v>
      </c>
    </row>
    <row r="540" spans="1:2">
      <c r="A540">
        <v>19.2</v>
      </c>
      <c r="B540">
        <v>59.7</v>
      </c>
    </row>
    <row r="541" spans="1:2">
      <c r="A541">
        <v>53.4</v>
      </c>
      <c r="B541">
        <v>57.9</v>
      </c>
    </row>
    <row r="542" spans="1:2">
      <c r="A542">
        <v>-0.6</v>
      </c>
      <c r="B542">
        <v>9.9</v>
      </c>
    </row>
    <row r="543" spans="1:2">
      <c r="A543">
        <v>4.5</v>
      </c>
      <c r="B543">
        <v>84.3</v>
      </c>
    </row>
    <row r="544" spans="1:2">
      <c r="A544">
        <v>5.7</v>
      </c>
      <c r="B544">
        <v>24</v>
      </c>
    </row>
    <row r="545" spans="1:2">
      <c r="A545">
        <v>34.5</v>
      </c>
      <c r="B545">
        <v>35.1</v>
      </c>
    </row>
    <row r="546" spans="1:2">
      <c r="A546">
        <v>3.9</v>
      </c>
      <c r="B546">
        <v>39.299999999999997</v>
      </c>
    </row>
    <row r="547" spans="1:2">
      <c r="A547">
        <v>2.4</v>
      </c>
      <c r="B547">
        <v>8.6999999999999993</v>
      </c>
    </row>
    <row r="548" spans="1:2">
      <c r="A548">
        <v>2.1</v>
      </c>
      <c r="B548">
        <v>5.4</v>
      </c>
    </row>
    <row r="549" spans="1:2">
      <c r="A549">
        <v>-1.8</v>
      </c>
      <c r="B549">
        <v>23.4</v>
      </c>
    </row>
    <row r="550" spans="1:2">
      <c r="A550">
        <v>20.7</v>
      </c>
      <c r="B550">
        <v>23.7</v>
      </c>
    </row>
    <row r="551" spans="1:2">
      <c r="A551">
        <v>1.5</v>
      </c>
      <c r="B551">
        <v>5.7</v>
      </c>
    </row>
    <row r="552" spans="1:2">
      <c r="A552">
        <v>-3.3</v>
      </c>
      <c r="B552">
        <v>24</v>
      </c>
    </row>
    <row r="553" spans="1:2">
      <c r="A553">
        <v>31.2</v>
      </c>
      <c r="B553">
        <v>69.3</v>
      </c>
    </row>
    <row r="554" spans="1:2">
      <c r="A554">
        <v>-0.9</v>
      </c>
      <c r="B554">
        <v>23.4</v>
      </c>
    </row>
    <row r="555" spans="1:2">
      <c r="A555">
        <v>2.1</v>
      </c>
      <c r="B555">
        <v>6.6</v>
      </c>
    </row>
    <row r="556" spans="1:2">
      <c r="A556">
        <v>9.3000000000000007</v>
      </c>
      <c r="B556">
        <v>17.100000000000001</v>
      </c>
    </row>
    <row r="557" spans="1:2">
      <c r="A557">
        <v>-2.4</v>
      </c>
      <c r="B557">
        <v>31.2</v>
      </c>
    </row>
    <row r="558" spans="1:2">
      <c r="A558">
        <v>4.2</v>
      </c>
      <c r="B558">
        <v>12</v>
      </c>
    </row>
    <row r="559" spans="1:2">
      <c r="A559">
        <v>6.9</v>
      </c>
      <c r="B559">
        <v>38.1</v>
      </c>
    </row>
    <row r="560" spans="1:2">
      <c r="A560">
        <v>38.4</v>
      </c>
      <c r="B560">
        <v>41.7</v>
      </c>
    </row>
    <row r="561" spans="1:2">
      <c r="A561">
        <v>19.2</v>
      </c>
      <c r="B561">
        <v>39.6</v>
      </c>
    </row>
    <row r="562" spans="1:2">
      <c r="A562">
        <v>-0.3</v>
      </c>
      <c r="B562">
        <v>51</v>
      </c>
    </row>
    <row r="563" spans="1:2">
      <c r="A563">
        <v>12.3</v>
      </c>
      <c r="B563">
        <v>23.4</v>
      </c>
    </row>
    <row r="564" spans="1:2">
      <c r="A564">
        <v>10.199999999999999</v>
      </c>
      <c r="B564">
        <v>13.5</v>
      </c>
    </row>
    <row r="565" spans="1:2">
      <c r="A565">
        <v>4.5</v>
      </c>
      <c r="B565">
        <v>8.1</v>
      </c>
    </row>
    <row r="566" spans="1:2">
      <c r="A566">
        <v>20.399999999999999</v>
      </c>
      <c r="B566">
        <v>62.4</v>
      </c>
    </row>
    <row r="567" spans="1:2">
      <c r="A567">
        <v>66.599999999999994</v>
      </c>
      <c r="B567">
        <v>82.2</v>
      </c>
    </row>
    <row r="568" spans="1:2">
      <c r="A568">
        <v>0</v>
      </c>
      <c r="B568">
        <v>11.4</v>
      </c>
    </row>
    <row r="569" spans="1:2">
      <c r="A569">
        <v>15.9</v>
      </c>
      <c r="B569">
        <v>20.7</v>
      </c>
    </row>
    <row r="570" spans="1:2">
      <c r="A570">
        <v>12.9</v>
      </c>
      <c r="B570">
        <v>49.2</v>
      </c>
    </row>
    <row r="571" spans="1:2">
      <c r="A571">
        <v>16.2</v>
      </c>
      <c r="B571">
        <v>35.4</v>
      </c>
    </row>
    <row r="572" spans="1:2">
      <c r="A572">
        <v>0.3</v>
      </c>
      <c r="B572">
        <v>6</v>
      </c>
    </row>
    <row r="573" spans="1:2">
      <c r="A573">
        <v>0.6</v>
      </c>
      <c r="B573">
        <v>24.3</v>
      </c>
    </row>
    <row r="574" spans="1:2">
      <c r="A574">
        <v>6.6</v>
      </c>
      <c r="B574">
        <v>8.6999999999999993</v>
      </c>
    </row>
    <row r="575" spans="1:2">
      <c r="A575">
        <v>28.8</v>
      </c>
      <c r="B575">
        <v>50.7</v>
      </c>
    </row>
    <row r="576" spans="1:2">
      <c r="A576">
        <v>7.2</v>
      </c>
      <c r="B576">
        <v>74.400000000000006</v>
      </c>
    </row>
    <row r="577" spans="1:2">
      <c r="A577">
        <v>2.4</v>
      </c>
      <c r="B577">
        <v>10.199999999999999</v>
      </c>
    </row>
    <row r="578" spans="1:2">
      <c r="A578">
        <v>1.8</v>
      </c>
      <c r="B578">
        <v>24</v>
      </c>
    </row>
    <row r="579" spans="1:2">
      <c r="A579">
        <v>6.3</v>
      </c>
      <c r="B579">
        <v>8.6999999999999993</v>
      </c>
    </row>
    <row r="580" spans="1:2">
      <c r="A580">
        <v>7.8</v>
      </c>
      <c r="B580">
        <v>8.4</v>
      </c>
    </row>
    <row r="581" spans="1:2">
      <c r="A581">
        <v>16.2</v>
      </c>
      <c r="B581">
        <v>29.7</v>
      </c>
    </row>
    <row r="582" spans="1:2">
      <c r="A582">
        <v>28.8</v>
      </c>
      <c r="B582">
        <v>33.6</v>
      </c>
    </row>
    <row r="583" spans="1:2">
      <c r="A583">
        <v>0.3</v>
      </c>
      <c r="B583">
        <v>13.2</v>
      </c>
    </row>
    <row r="584" spans="1:2">
      <c r="A584">
        <v>18.899999999999999</v>
      </c>
      <c r="B584">
        <v>33.9</v>
      </c>
    </row>
    <row r="585" spans="1:2">
      <c r="A585">
        <v>5.0999999999999996</v>
      </c>
      <c r="B585">
        <v>12.6</v>
      </c>
    </row>
    <row r="586" spans="1:2">
      <c r="A586">
        <v>3.9</v>
      </c>
      <c r="B586">
        <v>30.3</v>
      </c>
    </row>
    <row r="587" spans="1:2">
      <c r="A587">
        <v>18</v>
      </c>
      <c r="B587">
        <v>22.5</v>
      </c>
    </row>
    <row r="588" spans="1:2">
      <c r="A588">
        <v>9.9</v>
      </c>
      <c r="B588">
        <v>19.2</v>
      </c>
    </row>
    <row r="589" spans="1:2">
      <c r="A589">
        <v>7.5</v>
      </c>
      <c r="B589">
        <v>11.4</v>
      </c>
    </row>
    <row r="590" spans="1:2">
      <c r="A590">
        <v>22.8</v>
      </c>
      <c r="B590">
        <v>31.2</v>
      </c>
    </row>
    <row r="591" spans="1:2">
      <c r="A591">
        <v>5.7</v>
      </c>
      <c r="B591">
        <v>22.5</v>
      </c>
    </row>
    <row r="592" spans="1:2">
      <c r="A592">
        <v>1.8</v>
      </c>
      <c r="B592">
        <v>14.1</v>
      </c>
    </row>
    <row r="593" spans="1:2">
      <c r="A593">
        <v>12.9</v>
      </c>
      <c r="B593">
        <v>22.5</v>
      </c>
    </row>
    <row r="594" spans="1:2">
      <c r="A594">
        <v>0.3</v>
      </c>
      <c r="B594">
        <v>17.7</v>
      </c>
    </row>
    <row r="595" spans="1:2">
      <c r="A595">
        <v>0.6</v>
      </c>
      <c r="B595">
        <v>5.7</v>
      </c>
    </row>
    <row r="596" spans="1:2">
      <c r="A596">
        <v>4.8</v>
      </c>
      <c r="B596">
        <v>17.100000000000001</v>
      </c>
    </row>
    <row r="597" spans="1:2">
      <c r="A597">
        <v>12.9</v>
      </c>
      <c r="B597">
        <v>27.6</v>
      </c>
    </row>
    <row r="598" spans="1:2">
      <c r="A598">
        <v>10.199999999999999</v>
      </c>
      <c r="B598">
        <v>20.399999999999999</v>
      </c>
    </row>
    <row r="599" spans="1:2">
      <c r="A599">
        <v>2.7</v>
      </c>
      <c r="B599">
        <v>6.6</v>
      </c>
    </row>
    <row r="600" spans="1:2">
      <c r="A600">
        <v>3.3</v>
      </c>
      <c r="B600">
        <v>5.0999999999999996</v>
      </c>
    </row>
    <row r="601" spans="1:2">
      <c r="A601">
        <v>5.4</v>
      </c>
      <c r="B601">
        <v>13.5</v>
      </c>
    </row>
    <row r="602" spans="1:2">
      <c r="A602">
        <v>1.5</v>
      </c>
      <c r="B602">
        <v>14.1</v>
      </c>
    </row>
    <row r="603" spans="1:2">
      <c r="A603">
        <v>0.6</v>
      </c>
      <c r="B603">
        <v>15.3</v>
      </c>
    </row>
    <row r="604" spans="1:2">
      <c r="A604">
        <v>7.5</v>
      </c>
      <c r="B604">
        <v>9.9</v>
      </c>
    </row>
    <row r="605" spans="1:2">
      <c r="A605">
        <v>4.2</v>
      </c>
      <c r="B605">
        <v>7.8</v>
      </c>
    </row>
    <row r="606" spans="1:2">
      <c r="A606">
        <v>2.4</v>
      </c>
      <c r="B606">
        <v>5.7</v>
      </c>
    </row>
    <row r="607" spans="1:2">
      <c r="A607">
        <v>19.8</v>
      </c>
      <c r="B607">
        <v>40.200000000000102</v>
      </c>
    </row>
    <row r="608" spans="1:2">
      <c r="A608">
        <v>-0.3</v>
      </c>
      <c r="B608">
        <v>5.1000000000000103</v>
      </c>
    </row>
    <row r="609" spans="1:2">
      <c r="A609">
        <v>-0.60000000000000098</v>
      </c>
      <c r="B609">
        <v>19.2</v>
      </c>
    </row>
    <row r="610" spans="1:2">
      <c r="A610">
        <v>-3</v>
      </c>
      <c r="B610">
        <v>26.4</v>
      </c>
    </row>
    <row r="611" spans="1:2">
      <c r="A611">
        <v>0</v>
      </c>
      <c r="B611">
        <v>6</v>
      </c>
    </row>
    <row r="612" spans="1:2">
      <c r="A612">
        <v>47.7</v>
      </c>
      <c r="B612">
        <v>99.6</v>
      </c>
    </row>
    <row r="613" spans="1:2">
      <c r="A613">
        <v>8.4</v>
      </c>
      <c r="B613">
        <v>19.5</v>
      </c>
    </row>
    <row r="614" spans="1:2">
      <c r="A614">
        <v>13.2</v>
      </c>
      <c r="B614">
        <v>32.700000000000003</v>
      </c>
    </row>
    <row r="615" spans="1:2">
      <c r="A615">
        <v>2.4</v>
      </c>
      <c r="B615">
        <v>30.3</v>
      </c>
    </row>
    <row r="616" spans="1:2">
      <c r="A616">
        <v>-3.6</v>
      </c>
      <c r="B616">
        <v>15.3</v>
      </c>
    </row>
    <row r="617" spans="1:2">
      <c r="A617">
        <v>5.0999999999999996</v>
      </c>
      <c r="B617">
        <v>10.199999999999999</v>
      </c>
    </row>
    <row r="618" spans="1:2">
      <c r="A618">
        <v>1.2</v>
      </c>
      <c r="B618">
        <v>24.6</v>
      </c>
    </row>
    <row r="619" spans="1:2">
      <c r="A619">
        <v>39.9</v>
      </c>
      <c r="B619">
        <v>41.4</v>
      </c>
    </row>
    <row r="620" spans="1:2">
      <c r="A620">
        <v>26.1</v>
      </c>
      <c r="B620">
        <v>28.8</v>
      </c>
    </row>
    <row r="621" spans="1:2">
      <c r="A621">
        <v>4.8</v>
      </c>
      <c r="B621">
        <v>21.9</v>
      </c>
    </row>
    <row r="622" spans="1:2">
      <c r="A622">
        <v>3.3</v>
      </c>
      <c r="B622">
        <v>21</v>
      </c>
    </row>
    <row r="623" spans="1:2">
      <c r="A623">
        <v>-3.3</v>
      </c>
      <c r="B623">
        <v>5.0999999999999996</v>
      </c>
    </row>
    <row r="624" spans="1:2">
      <c r="A624">
        <v>9.6</v>
      </c>
      <c r="B624">
        <v>162</v>
      </c>
    </row>
    <row r="625" spans="1:2">
      <c r="A625">
        <v>0</v>
      </c>
      <c r="B625">
        <v>18.3</v>
      </c>
    </row>
    <row r="626" spans="1:2">
      <c r="A626">
        <v>-3</v>
      </c>
      <c r="B626">
        <v>16.5</v>
      </c>
    </row>
    <row r="627" spans="1:2">
      <c r="A627">
        <v>5.0999999999999996</v>
      </c>
      <c r="B627">
        <v>41.4</v>
      </c>
    </row>
    <row r="628" spans="1:2">
      <c r="A628">
        <v>-0.9</v>
      </c>
      <c r="B628">
        <v>8.4</v>
      </c>
    </row>
    <row r="629" spans="1:2">
      <c r="A629">
        <v>4.8</v>
      </c>
      <c r="B629">
        <v>14.1</v>
      </c>
    </row>
    <row r="630" spans="1:2">
      <c r="A630">
        <v>-0.9</v>
      </c>
      <c r="B630">
        <v>15.3</v>
      </c>
    </row>
    <row r="631" spans="1:2">
      <c r="A631">
        <v>6.3</v>
      </c>
      <c r="B631">
        <v>19.2</v>
      </c>
    </row>
    <row r="632" spans="1:2">
      <c r="A632">
        <v>2.7</v>
      </c>
      <c r="B632">
        <v>19.2</v>
      </c>
    </row>
    <row r="633" spans="1:2">
      <c r="A633">
        <v>0.6</v>
      </c>
      <c r="B633">
        <v>7.8</v>
      </c>
    </row>
    <row r="634" spans="1:2">
      <c r="A634">
        <v>8.6999999999999993</v>
      </c>
      <c r="B634">
        <v>13.2</v>
      </c>
    </row>
    <row r="635" spans="1:2">
      <c r="A635">
        <v>3.3</v>
      </c>
      <c r="B635">
        <v>9</v>
      </c>
    </row>
    <row r="636" spans="1:2">
      <c r="A636">
        <v>1.8</v>
      </c>
      <c r="B636">
        <v>10.199999999999999</v>
      </c>
    </row>
    <row r="637" spans="1:2">
      <c r="A637">
        <v>12.9</v>
      </c>
      <c r="B637">
        <v>27.3</v>
      </c>
    </row>
    <row r="638" spans="1:2">
      <c r="A638">
        <v>0.9</v>
      </c>
      <c r="B638">
        <v>18</v>
      </c>
    </row>
    <row r="639" spans="1:2">
      <c r="A639">
        <v>-1.5</v>
      </c>
      <c r="B639">
        <v>5.0999999999999996</v>
      </c>
    </row>
    <row r="640" spans="1:2">
      <c r="A640">
        <v>16.8</v>
      </c>
      <c r="B640">
        <v>20.399999999999999</v>
      </c>
    </row>
    <row r="641" spans="1:2">
      <c r="A641">
        <v>0.9</v>
      </c>
      <c r="B641">
        <v>25.8</v>
      </c>
    </row>
    <row r="642" spans="1:2">
      <c r="A642">
        <v>9</v>
      </c>
      <c r="B642">
        <v>11.1</v>
      </c>
    </row>
    <row r="643" spans="1:2">
      <c r="A643">
        <v>2.1</v>
      </c>
      <c r="B643">
        <v>50.4</v>
      </c>
    </row>
    <row r="644" spans="1:2">
      <c r="A644">
        <v>3.3</v>
      </c>
      <c r="B644">
        <v>9.6</v>
      </c>
    </row>
    <row r="645" spans="1:2">
      <c r="A645">
        <v>0.3</v>
      </c>
      <c r="B645">
        <v>14.1</v>
      </c>
    </row>
    <row r="646" spans="1:2">
      <c r="A646">
        <v>6.9</v>
      </c>
      <c r="B646">
        <v>122.1</v>
      </c>
    </row>
    <row r="647" spans="1:2">
      <c r="A647">
        <v>3</v>
      </c>
      <c r="B647">
        <v>14.4</v>
      </c>
    </row>
    <row r="648" spans="1:2">
      <c r="A648">
        <v>10.8</v>
      </c>
      <c r="B648">
        <v>28.5</v>
      </c>
    </row>
    <row r="649" spans="1:2">
      <c r="A649">
        <v>0</v>
      </c>
      <c r="B649">
        <v>6.3</v>
      </c>
    </row>
    <row r="650" spans="1:2">
      <c r="A650">
        <v>33</v>
      </c>
      <c r="B650">
        <v>149.4</v>
      </c>
    </row>
    <row r="651" spans="1:2">
      <c r="A651">
        <v>12.6</v>
      </c>
      <c r="B651">
        <v>30.6</v>
      </c>
    </row>
    <row r="652" spans="1:2">
      <c r="A652">
        <v>28.8</v>
      </c>
      <c r="B652">
        <v>99</v>
      </c>
    </row>
    <row r="653" spans="1:2">
      <c r="A653">
        <v>2.7</v>
      </c>
      <c r="B653">
        <v>14.4</v>
      </c>
    </row>
    <row r="654" spans="1:2">
      <c r="A654">
        <v>0</v>
      </c>
      <c r="B654">
        <v>22.8</v>
      </c>
    </row>
    <row r="655" spans="1:2">
      <c r="A655">
        <v>4.2</v>
      </c>
      <c r="B655">
        <v>12.6</v>
      </c>
    </row>
    <row r="656" spans="1:2">
      <c r="A656">
        <v>1.2</v>
      </c>
      <c r="B656">
        <v>6.6</v>
      </c>
    </row>
    <row r="657" spans="1:2">
      <c r="A657">
        <v>22.5</v>
      </c>
      <c r="B657">
        <v>51</v>
      </c>
    </row>
    <row r="658" spans="1:2">
      <c r="A658">
        <v>-2.4</v>
      </c>
      <c r="B658">
        <v>11.4</v>
      </c>
    </row>
    <row r="659" spans="1:2">
      <c r="A659">
        <v>10.5</v>
      </c>
      <c r="B659">
        <v>14.4</v>
      </c>
    </row>
    <row r="660" spans="1:2">
      <c r="A660">
        <v>0.6</v>
      </c>
      <c r="B660">
        <v>21.3</v>
      </c>
    </row>
    <row r="661" spans="1:2">
      <c r="A661">
        <v>6</v>
      </c>
      <c r="B661">
        <v>21</v>
      </c>
    </row>
    <row r="662" spans="1:2">
      <c r="A662">
        <v>-3.6</v>
      </c>
      <c r="B662">
        <v>32.700000000000003</v>
      </c>
    </row>
    <row r="663" spans="1:2">
      <c r="A663">
        <v>15</v>
      </c>
      <c r="B663">
        <v>52.5</v>
      </c>
    </row>
    <row r="664" spans="1:2">
      <c r="A664">
        <v>7.5</v>
      </c>
      <c r="B664">
        <v>16.5</v>
      </c>
    </row>
    <row r="665" spans="1:2">
      <c r="A665">
        <v>-1.8</v>
      </c>
      <c r="B665">
        <v>42.9</v>
      </c>
    </row>
    <row r="666" spans="1:2">
      <c r="A666">
        <v>1.5</v>
      </c>
      <c r="B666">
        <v>55.8</v>
      </c>
    </row>
    <row r="667" spans="1:2">
      <c r="A667">
        <v>-1.8</v>
      </c>
      <c r="B667">
        <v>5.0999999999999996</v>
      </c>
    </row>
    <row r="668" spans="1:2">
      <c r="A668">
        <v>2.1</v>
      </c>
      <c r="B668">
        <v>21</v>
      </c>
    </row>
    <row r="669" spans="1:2">
      <c r="A669">
        <v>0.6</v>
      </c>
      <c r="B669">
        <v>7.5</v>
      </c>
    </row>
    <row r="670" spans="1:2">
      <c r="A670">
        <v>2.4</v>
      </c>
      <c r="B670">
        <v>9.3000000000000007</v>
      </c>
    </row>
    <row r="671" spans="1:2">
      <c r="A671">
        <v>2.7</v>
      </c>
      <c r="B671">
        <v>13.2</v>
      </c>
    </row>
    <row r="672" spans="1:2">
      <c r="A672">
        <v>1.2</v>
      </c>
      <c r="B672">
        <v>17.7</v>
      </c>
    </row>
    <row r="673" spans="1:2">
      <c r="A673">
        <v>4.2</v>
      </c>
      <c r="B673">
        <v>6.9</v>
      </c>
    </row>
    <row r="674" spans="1:2">
      <c r="A674">
        <v>-3</v>
      </c>
      <c r="B674">
        <v>7.5</v>
      </c>
    </row>
    <row r="675" spans="1:2">
      <c r="A675">
        <v>2.1</v>
      </c>
      <c r="B675">
        <v>6.6</v>
      </c>
    </row>
    <row r="676" spans="1:2">
      <c r="A676">
        <v>2.1</v>
      </c>
      <c r="B676">
        <v>5.7</v>
      </c>
    </row>
    <row r="677" spans="1:2">
      <c r="A677">
        <v>8.6999999999999993</v>
      </c>
      <c r="B677">
        <v>13.2</v>
      </c>
    </row>
    <row r="678" spans="1:2">
      <c r="A678">
        <v>6.6</v>
      </c>
      <c r="B678">
        <v>10.5000000000004</v>
      </c>
    </row>
    <row r="679" spans="1:2">
      <c r="A679">
        <v>1.8</v>
      </c>
      <c r="B679">
        <v>6.3</v>
      </c>
    </row>
    <row r="680" spans="1:2">
      <c r="A680">
        <v>-3.9</v>
      </c>
      <c r="B680">
        <v>10.199999999999999</v>
      </c>
    </row>
    <row r="681" spans="1:2">
      <c r="A681">
        <v>4.5</v>
      </c>
      <c r="B681">
        <v>20.100000000000001</v>
      </c>
    </row>
    <row r="682" spans="1:2">
      <c r="A682">
        <v>-1.2</v>
      </c>
      <c r="B682">
        <v>6.3</v>
      </c>
    </row>
    <row r="683" spans="1:2">
      <c r="A683">
        <v>-3</v>
      </c>
      <c r="B683">
        <v>5.0999999999999996</v>
      </c>
    </row>
    <row r="684" spans="1:2">
      <c r="A684">
        <v>0.6</v>
      </c>
      <c r="B684">
        <v>137.1</v>
      </c>
    </row>
    <row r="685" spans="1:2">
      <c r="A685">
        <v>-3</v>
      </c>
      <c r="B685">
        <v>19.2</v>
      </c>
    </row>
    <row r="686" spans="1:2">
      <c r="A686">
        <v>71.099999999999994</v>
      </c>
      <c r="B686">
        <v>173.7</v>
      </c>
    </row>
    <row r="687" spans="1:2">
      <c r="A687">
        <v>18.899999999999999</v>
      </c>
      <c r="B687">
        <v>78</v>
      </c>
    </row>
    <row r="688" spans="1:2">
      <c r="A688">
        <v>4.5</v>
      </c>
      <c r="B688">
        <v>11.4</v>
      </c>
    </row>
    <row r="689" spans="1:2">
      <c r="A689">
        <v>1.5</v>
      </c>
      <c r="B689">
        <v>45.9</v>
      </c>
    </row>
    <row r="690" spans="1:2">
      <c r="A690">
        <v>35.4</v>
      </c>
      <c r="B690">
        <v>41.1</v>
      </c>
    </row>
    <row r="691" spans="1:2">
      <c r="A691">
        <v>9.6</v>
      </c>
      <c r="B691">
        <v>14.7</v>
      </c>
    </row>
    <row r="692" spans="1:2">
      <c r="A692">
        <v>2.4</v>
      </c>
      <c r="B692">
        <v>5.0999999999999996</v>
      </c>
    </row>
    <row r="693" spans="1:2">
      <c r="A693">
        <v>1.2</v>
      </c>
      <c r="B693">
        <v>15.3</v>
      </c>
    </row>
    <row r="694" spans="1:2">
      <c r="A694">
        <v>-0.3</v>
      </c>
      <c r="B694">
        <v>5.4</v>
      </c>
    </row>
    <row r="695" spans="1:2">
      <c r="A695">
        <v>6.3</v>
      </c>
      <c r="B695">
        <v>15.6</v>
      </c>
    </row>
    <row r="696" spans="1:2">
      <c r="A696">
        <v>2.1</v>
      </c>
      <c r="B696">
        <v>12.6</v>
      </c>
    </row>
    <row r="697" spans="1:2">
      <c r="A697">
        <v>3</v>
      </c>
      <c r="B697">
        <v>7.8</v>
      </c>
    </row>
    <row r="698" spans="1:2">
      <c r="A698">
        <v>1.5</v>
      </c>
      <c r="B698">
        <v>7.5</v>
      </c>
    </row>
    <row r="699" spans="1:2">
      <c r="A699">
        <v>-3</v>
      </c>
      <c r="B699">
        <v>29.1</v>
      </c>
    </row>
    <row r="700" spans="1:2">
      <c r="A700">
        <v>3.9</v>
      </c>
      <c r="B700">
        <v>6.3</v>
      </c>
    </row>
    <row r="701" spans="1:2">
      <c r="A701">
        <v>6</v>
      </c>
      <c r="B701">
        <v>15</v>
      </c>
    </row>
    <row r="702" spans="1:2">
      <c r="A702">
        <v>5.4</v>
      </c>
      <c r="B702">
        <v>12.9</v>
      </c>
    </row>
    <row r="703" spans="1:2">
      <c r="A703">
        <v>3.9</v>
      </c>
      <c r="B703">
        <v>9</v>
      </c>
    </row>
    <row r="704" spans="1:2">
      <c r="A704">
        <v>1.8</v>
      </c>
      <c r="B704">
        <v>7.2</v>
      </c>
    </row>
    <row r="705" spans="1:2">
      <c r="A705">
        <v>-1.2</v>
      </c>
      <c r="B705">
        <v>69.3</v>
      </c>
    </row>
    <row r="706" spans="1:2">
      <c r="A706">
        <v>-0.6</v>
      </c>
      <c r="B706">
        <v>15</v>
      </c>
    </row>
    <row r="707" spans="1:2">
      <c r="A707">
        <v>15.6</v>
      </c>
      <c r="B707">
        <v>46.8</v>
      </c>
    </row>
    <row r="708" spans="1:2">
      <c r="A708">
        <v>0</v>
      </c>
      <c r="B708">
        <v>32.4</v>
      </c>
    </row>
    <row r="709" spans="1:2">
      <c r="A709">
        <v>7.5</v>
      </c>
      <c r="B709">
        <v>44.7</v>
      </c>
    </row>
    <row r="710" spans="1:2">
      <c r="A710">
        <v>14.1</v>
      </c>
      <c r="B710">
        <v>19.5</v>
      </c>
    </row>
    <row r="711" spans="1:2">
      <c r="A711">
        <v>-0.6</v>
      </c>
      <c r="B711">
        <v>6.9</v>
      </c>
    </row>
    <row r="712" spans="1:2">
      <c r="A712">
        <v>1.8</v>
      </c>
      <c r="B712">
        <v>24.3</v>
      </c>
    </row>
    <row r="713" spans="1:2">
      <c r="A713">
        <v>-0.3</v>
      </c>
      <c r="B713">
        <v>7.8</v>
      </c>
    </row>
    <row r="714" spans="1:2">
      <c r="A714">
        <v>1.8</v>
      </c>
      <c r="B714">
        <v>8.4</v>
      </c>
    </row>
    <row r="715" spans="1:2">
      <c r="A715">
        <v>-3.9</v>
      </c>
      <c r="B715">
        <v>23.1</v>
      </c>
    </row>
    <row r="716" spans="1:2">
      <c r="A716">
        <v>6</v>
      </c>
      <c r="B716">
        <v>9.9</v>
      </c>
    </row>
    <row r="717" spans="1:2">
      <c r="A717">
        <v>2.4</v>
      </c>
      <c r="B717">
        <v>38.4</v>
      </c>
    </row>
    <row r="718" spans="1:2">
      <c r="A718">
        <v>97.8</v>
      </c>
      <c r="B718">
        <v>112.2</v>
      </c>
    </row>
    <row r="719" spans="1:2">
      <c r="A719">
        <v>12.3</v>
      </c>
      <c r="B719">
        <v>21.9</v>
      </c>
    </row>
    <row r="720" spans="1:2">
      <c r="A720">
        <v>29.7</v>
      </c>
      <c r="B720">
        <v>37.5</v>
      </c>
    </row>
    <row r="721" spans="1:2">
      <c r="A721">
        <v>7.8</v>
      </c>
      <c r="B721">
        <v>25.2</v>
      </c>
    </row>
    <row r="722" spans="1:2">
      <c r="A722">
        <v>0.9</v>
      </c>
      <c r="B722">
        <v>38.4</v>
      </c>
    </row>
    <row r="723" spans="1:2">
      <c r="A723">
        <v>0.9</v>
      </c>
      <c r="B723">
        <v>16.8</v>
      </c>
    </row>
    <row r="724" spans="1:2">
      <c r="A724">
        <v>0.6</v>
      </c>
      <c r="B724">
        <v>7.5</v>
      </c>
    </row>
    <row r="725" spans="1:2">
      <c r="A725">
        <v>-3.6</v>
      </c>
      <c r="B725">
        <v>83.4</v>
      </c>
    </row>
    <row r="726" spans="1:2">
      <c r="A726">
        <v>0</v>
      </c>
      <c r="B726">
        <v>5.4</v>
      </c>
    </row>
    <row r="727" spans="1:2">
      <c r="A727">
        <v>7.2</v>
      </c>
      <c r="B727">
        <v>8.6999999999999993</v>
      </c>
    </row>
    <row r="728" spans="1:2">
      <c r="A728">
        <v>6.9</v>
      </c>
      <c r="B728">
        <v>30.3</v>
      </c>
    </row>
    <row r="729" spans="1:2">
      <c r="A729">
        <v>0</v>
      </c>
      <c r="B729">
        <v>28.8</v>
      </c>
    </row>
    <row r="730" spans="1:2">
      <c r="A730">
        <v>2.7</v>
      </c>
      <c r="B730">
        <v>7.8</v>
      </c>
    </row>
    <row r="731" spans="1:2">
      <c r="A731">
        <v>4.8</v>
      </c>
      <c r="B731">
        <v>6.3</v>
      </c>
    </row>
    <row r="732" spans="1:2">
      <c r="A732">
        <v>3.9</v>
      </c>
      <c r="B732">
        <v>6.9</v>
      </c>
    </row>
    <row r="733" spans="1:2">
      <c r="A733">
        <v>-0.6</v>
      </c>
      <c r="B733">
        <v>8.1</v>
      </c>
    </row>
    <row r="734" spans="1:2">
      <c r="A734">
        <v>-0.3</v>
      </c>
      <c r="B734">
        <v>12</v>
      </c>
    </row>
    <row r="735" spans="1:2">
      <c r="A735">
        <v>2.7</v>
      </c>
      <c r="B735">
        <v>5.0999999999999996</v>
      </c>
    </row>
    <row r="736" spans="1:2">
      <c r="A736">
        <v>3.6</v>
      </c>
      <c r="B736">
        <v>5.0999999999999996</v>
      </c>
    </row>
    <row r="737" spans="1:2">
      <c r="A737">
        <v>-0.3</v>
      </c>
      <c r="B737">
        <v>35.1</v>
      </c>
    </row>
    <row r="738" spans="1:2">
      <c r="A738">
        <v>-2.4</v>
      </c>
      <c r="B738">
        <v>6.6</v>
      </c>
    </row>
    <row r="739" spans="1:2">
      <c r="A739">
        <v>5.7</v>
      </c>
      <c r="B739">
        <v>7.2</v>
      </c>
    </row>
    <row r="740" spans="1:2">
      <c r="A740">
        <v>4.2</v>
      </c>
      <c r="B740">
        <v>7.5</v>
      </c>
    </row>
    <row r="741" spans="1:2">
      <c r="A741">
        <v>3.6</v>
      </c>
      <c r="B741">
        <v>13.5</v>
      </c>
    </row>
    <row r="742" spans="1:2">
      <c r="A742">
        <v>12.9</v>
      </c>
      <c r="B742">
        <v>19.8</v>
      </c>
    </row>
    <row r="743" spans="1:2">
      <c r="A743">
        <v>4.5</v>
      </c>
      <c r="B743">
        <v>20.7</v>
      </c>
    </row>
    <row r="744" spans="1:2">
      <c r="A744">
        <v>1.5</v>
      </c>
      <c r="B744">
        <v>11.4</v>
      </c>
    </row>
    <row r="745" spans="1:2">
      <c r="A745">
        <v>1.8</v>
      </c>
      <c r="B745">
        <v>6</v>
      </c>
    </row>
    <row r="746" spans="1:2">
      <c r="A746">
        <v>33.6</v>
      </c>
      <c r="B746">
        <v>34.200000000000003</v>
      </c>
    </row>
    <row r="747" spans="1:2">
      <c r="A747">
        <v>0.3</v>
      </c>
      <c r="B747">
        <v>8.6999999999999993</v>
      </c>
    </row>
    <row r="748" spans="1:2">
      <c r="A748">
        <v>5.4</v>
      </c>
      <c r="B748">
        <v>23.7</v>
      </c>
    </row>
    <row r="749" spans="1:2">
      <c r="A749">
        <v>-0.6</v>
      </c>
      <c r="B749">
        <v>7.8</v>
      </c>
    </row>
    <row r="750" spans="1:2">
      <c r="A750">
        <v>-1.2</v>
      </c>
      <c r="B750">
        <v>15</v>
      </c>
    </row>
    <row r="751" spans="1:2">
      <c r="A751">
        <v>-0.60000000000000098</v>
      </c>
      <c r="B751">
        <v>5.0999999999999996</v>
      </c>
    </row>
    <row r="752" spans="1:2">
      <c r="A752">
        <v>35.700000000000003</v>
      </c>
      <c r="B752">
        <v>41.7</v>
      </c>
    </row>
    <row r="753" spans="1:2">
      <c r="A753">
        <v>0.3</v>
      </c>
      <c r="B753">
        <v>7.8</v>
      </c>
    </row>
    <row r="754" spans="1:2">
      <c r="A754">
        <v>39.299999999999997</v>
      </c>
      <c r="B754">
        <v>63.9</v>
      </c>
    </row>
    <row r="755" spans="1:2">
      <c r="A755">
        <v>45.9</v>
      </c>
      <c r="B755">
        <v>55.2</v>
      </c>
    </row>
    <row r="756" spans="1:2">
      <c r="A756">
        <v>4.2</v>
      </c>
      <c r="B756">
        <v>6</v>
      </c>
    </row>
    <row r="757" spans="1:2">
      <c r="A757">
        <v>18</v>
      </c>
      <c r="B757">
        <v>43.5</v>
      </c>
    </row>
    <row r="758" spans="1:2">
      <c r="A758">
        <v>12.6</v>
      </c>
      <c r="B758">
        <v>62.4</v>
      </c>
    </row>
    <row r="759" spans="1:2">
      <c r="A759">
        <v>-0.9</v>
      </c>
      <c r="B759">
        <v>10.5</v>
      </c>
    </row>
    <row r="760" spans="1:2">
      <c r="A760">
        <v>21.3</v>
      </c>
      <c r="B760">
        <v>81</v>
      </c>
    </row>
    <row r="761" spans="1:2">
      <c r="A761">
        <v>17.399999999999999</v>
      </c>
      <c r="B761">
        <v>29.7</v>
      </c>
    </row>
    <row r="762" spans="1:2">
      <c r="A762">
        <v>37.799999999999997</v>
      </c>
      <c r="B762">
        <v>94.5</v>
      </c>
    </row>
    <row r="763" spans="1:2">
      <c r="A763">
        <v>12.6</v>
      </c>
      <c r="B763">
        <v>105.6</v>
      </c>
    </row>
    <row r="764" spans="1:2">
      <c r="A764">
        <v>12</v>
      </c>
      <c r="B764">
        <v>103.2</v>
      </c>
    </row>
    <row r="765" spans="1:2">
      <c r="A765">
        <v>6</v>
      </c>
      <c r="B765">
        <v>8.4</v>
      </c>
    </row>
    <row r="766" spans="1:2">
      <c r="A766">
        <v>-0.3</v>
      </c>
      <c r="B766">
        <v>6.3</v>
      </c>
    </row>
    <row r="767" spans="1:2">
      <c r="A767">
        <v>34.799999999999997</v>
      </c>
      <c r="B767">
        <v>47.1</v>
      </c>
    </row>
    <row r="768" spans="1:2">
      <c r="A768">
        <v>6</v>
      </c>
      <c r="B768">
        <v>22.8</v>
      </c>
    </row>
    <row r="769" spans="1:2">
      <c r="A769">
        <v>28.8</v>
      </c>
      <c r="B769">
        <v>55.8</v>
      </c>
    </row>
    <row r="770" spans="1:2">
      <c r="A770">
        <v>30</v>
      </c>
      <c r="B770">
        <v>34.5</v>
      </c>
    </row>
    <row r="771" spans="1:2">
      <c r="A771">
        <v>36.6</v>
      </c>
      <c r="B771">
        <v>62.7</v>
      </c>
    </row>
    <row r="772" spans="1:2">
      <c r="A772">
        <v>1.2</v>
      </c>
      <c r="B772">
        <v>23.7</v>
      </c>
    </row>
    <row r="773" spans="1:2">
      <c r="A773">
        <v>1.2</v>
      </c>
      <c r="B773">
        <v>103.2</v>
      </c>
    </row>
    <row r="774" spans="1:2">
      <c r="A774">
        <v>-3.3</v>
      </c>
      <c r="B774">
        <v>6</v>
      </c>
    </row>
    <row r="775" spans="1:2">
      <c r="A775">
        <v>1.5</v>
      </c>
      <c r="B775">
        <v>31.8</v>
      </c>
    </row>
    <row r="776" spans="1:2">
      <c r="A776">
        <v>-0.6</v>
      </c>
      <c r="B776">
        <v>10.8</v>
      </c>
    </row>
    <row r="777" spans="1:2">
      <c r="A777">
        <v>1.2</v>
      </c>
      <c r="B777">
        <v>39.6</v>
      </c>
    </row>
    <row r="778" spans="1:2">
      <c r="A778">
        <v>-0.3</v>
      </c>
      <c r="B778">
        <v>6.9</v>
      </c>
    </row>
    <row r="779" spans="1:2">
      <c r="A779">
        <v>3.6</v>
      </c>
      <c r="B779">
        <v>12.6</v>
      </c>
    </row>
    <row r="780" spans="1:2">
      <c r="A780">
        <v>-3</v>
      </c>
      <c r="B780">
        <v>6.9</v>
      </c>
    </row>
    <row r="781" spans="1:2">
      <c r="A781">
        <v>6</v>
      </c>
      <c r="B781">
        <v>11.1</v>
      </c>
    </row>
    <row r="782" spans="1:2">
      <c r="A782">
        <v>44.7</v>
      </c>
      <c r="B782">
        <v>73.2</v>
      </c>
    </row>
    <row r="783" spans="1:2">
      <c r="A783">
        <v>2.7</v>
      </c>
      <c r="B783">
        <v>11.1</v>
      </c>
    </row>
    <row r="784" spans="1:2">
      <c r="A784">
        <v>0.3</v>
      </c>
      <c r="B784">
        <v>63.6</v>
      </c>
    </row>
    <row r="785" spans="1:2">
      <c r="A785">
        <v>-3.3</v>
      </c>
      <c r="B785">
        <v>5.4</v>
      </c>
    </row>
    <row r="786" spans="1:2">
      <c r="A786">
        <v>1.8</v>
      </c>
      <c r="B786">
        <v>50.1</v>
      </c>
    </row>
    <row r="787" spans="1:2">
      <c r="A787">
        <v>15.3</v>
      </c>
      <c r="B787">
        <v>26.1</v>
      </c>
    </row>
    <row r="788" spans="1:2">
      <c r="A788">
        <v>12.3</v>
      </c>
      <c r="B788">
        <v>25.5</v>
      </c>
    </row>
    <row r="789" spans="1:2">
      <c r="A789">
        <v>-1.5</v>
      </c>
      <c r="B789">
        <v>6</v>
      </c>
    </row>
    <row r="790" spans="1:2">
      <c r="A790">
        <v>-1.5</v>
      </c>
      <c r="B790">
        <v>38.1</v>
      </c>
    </row>
    <row r="791" spans="1:2">
      <c r="A791">
        <v>2.4</v>
      </c>
      <c r="B791">
        <v>6.9</v>
      </c>
    </row>
    <row r="792" spans="1:2">
      <c r="A792">
        <v>50.1</v>
      </c>
      <c r="B792">
        <v>119.7</v>
      </c>
    </row>
    <row r="793" spans="1:2">
      <c r="A793">
        <v>11.1</v>
      </c>
      <c r="B793">
        <v>13.2</v>
      </c>
    </row>
    <row r="794" spans="1:2">
      <c r="A794">
        <v>41.1</v>
      </c>
      <c r="B794">
        <v>62.4</v>
      </c>
    </row>
    <row r="795" spans="1:2">
      <c r="A795">
        <v>-3.3</v>
      </c>
      <c r="B795">
        <v>6.9</v>
      </c>
    </row>
    <row r="796" spans="1:2">
      <c r="A796">
        <v>49.8</v>
      </c>
      <c r="B796">
        <v>60</v>
      </c>
    </row>
    <row r="797" spans="1:2">
      <c r="A797">
        <v>13.2</v>
      </c>
      <c r="B797">
        <v>79.2</v>
      </c>
    </row>
    <row r="798" spans="1:2">
      <c r="A798">
        <v>24.6</v>
      </c>
      <c r="B798">
        <v>39.6</v>
      </c>
    </row>
    <row r="799" spans="1:2">
      <c r="A799">
        <v>-0.6</v>
      </c>
      <c r="B799">
        <v>36.299999999999997</v>
      </c>
    </row>
    <row r="800" spans="1:2">
      <c r="A800">
        <v>10.5</v>
      </c>
      <c r="B800">
        <v>112.5</v>
      </c>
    </row>
    <row r="801" spans="1:2">
      <c r="A801">
        <v>3</v>
      </c>
      <c r="B801">
        <v>23.7</v>
      </c>
    </row>
    <row r="802" spans="1:2">
      <c r="A802">
        <v>31.2</v>
      </c>
      <c r="B802">
        <v>87.9</v>
      </c>
    </row>
    <row r="803" spans="1:2">
      <c r="A803">
        <v>35.4</v>
      </c>
      <c r="B803">
        <v>53.7</v>
      </c>
    </row>
    <row r="804" spans="1:2">
      <c r="A804">
        <v>9.3000000000000007</v>
      </c>
      <c r="B804">
        <v>8.6999999999999993</v>
      </c>
    </row>
    <row r="805" spans="1:2">
      <c r="A805">
        <v>-0.3</v>
      </c>
      <c r="B805">
        <v>26.4</v>
      </c>
    </row>
    <row r="806" spans="1:2">
      <c r="A806">
        <v>-3.6</v>
      </c>
      <c r="B806">
        <v>55.8</v>
      </c>
    </row>
    <row r="807" spans="1:2">
      <c r="A807">
        <v>9.9</v>
      </c>
      <c r="B807">
        <v>18.600000000000001</v>
      </c>
    </row>
    <row r="808" spans="1:2">
      <c r="A808">
        <v>20.7</v>
      </c>
      <c r="B808">
        <v>22.2</v>
      </c>
    </row>
    <row r="809" spans="1:2">
      <c r="A809">
        <v>17.7</v>
      </c>
      <c r="B809">
        <v>26.7</v>
      </c>
    </row>
    <row r="810" spans="1:2">
      <c r="A810">
        <v>8.4</v>
      </c>
      <c r="B810">
        <v>9</v>
      </c>
    </row>
    <row r="811" spans="1:2">
      <c r="A811">
        <v>7.5</v>
      </c>
      <c r="B811">
        <v>33</v>
      </c>
    </row>
    <row r="812" spans="1:2">
      <c r="A812">
        <v>5.7</v>
      </c>
      <c r="B812">
        <v>23.7</v>
      </c>
    </row>
    <row r="813" spans="1:2">
      <c r="A813">
        <v>65.099999999999994</v>
      </c>
      <c r="B813">
        <v>92.1</v>
      </c>
    </row>
    <row r="814" spans="1:2">
      <c r="A814">
        <v>44.1</v>
      </c>
      <c r="B814">
        <v>91.5</v>
      </c>
    </row>
    <row r="815" spans="1:2">
      <c r="A815">
        <v>3.9</v>
      </c>
      <c r="B815">
        <v>5.4</v>
      </c>
    </row>
    <row r="816" spans="1:2">
      <c r="A816">
        <v>13.8</v>
      </c>
      <c r="B816">
        <v>34.799999999999997</v>
      </c>
    </row>
    <row r="817" spans="1:2">
      <c r="A817">
        <v>2.7</v>
      </c>
      <c r="B817">
        <v>37.200000000000003</v>
      </c>
    </row>
    <row r="818" spans="1:2">
      <c r="A818">
        <v>11.4</v>
      </c>
      <c r="B818">
        <v>31.8</v>
      </c>
    </row>
    <row r="819" spans="1:2">
      <c r="A819">
        <v>3.3</v>
      </c>
      <c r="B819">
        <v>6.3</v>
      </c>
    </row>
    <row r="820" spans="1:2">
      <c r="A820">
        <v>-1.5</v>
      </c>
      <c r="B820">
        <v>16.5</v>
      </c>
    </row>
    <row r="821" spans="1:2">
      <c r="A821">
        <v>13.2</v>
      </c>
      <c r="B821">
        <v>20.7</v>
      </c>
    </row>
    <row r="822" spans="1:2">
      <c r="A822">
        <v>-3.6</v>
      </c>
      <c r="B822">
        <v>14.7</v>
      </c>
    </row>
    <row r="823" spans="1:2">
      <c r="A823">
        <v>52.2</v>
      </c>
      <c r="B823">
        <v>72.599999999999994</v>
      </c>
    </row>
    <row r="824" spans="1:2">
      <c r="A824">
        <v>0.9</v>
      </c>
      <c r="B824">
        <v>6.6</v>
      </c>
    </row>
    <row r="825" spans="1:2">
      <c r="A825">
        <v>1.5</v>
      </c>
      <c r="B825">
        <v>57.6</v>
      </c>
    </row>
    <row r="826" spans="1:2">
      <c r="A826">
        <v>13.8</v>
      </c>
      <c r="B826">
        <v>70.5</v>
      </c>
    </row>
    <row r="827" spans="1:2">
      <c r="A827">
        <v>51.6</v>
      </c>
      <c r="B827">
        <v>75</v>
      </c>
    </row>
    <row r="828" spans="1:2">
      <c r="A828">
        <v>5.0999999999999996</v>
      </c>
      <c r="B828">
        <v>51.9</v>
      </c>
    </row>
    <row r="829" spans="1:2">
      <c r="A829">
        <v>-3.3</v>
      </c>
      <c r="B829">
        <v>5.4</v>
      </c>
    </row>
    <row r="830" spans="1:2">
      <c r="A830">
        <v>-0.3</v>
      </c>
      <c r="B830">
        <v>6.9</v>
      </c>
    </row>
    <row r="831" spans="1:2">
      <c r="A831">
        <v>12.9</v>
      </c>
      <c r="B831">
        <v>15.3</v>
      </c>
    </row>
    <row r="832" spans="1:2">
      <c r="A832">
        <v>2.1</v>
      </c>
      <c r="B832">
        <v>5.0999999999999996</v>
      </c>
    </row>
    <row r="833" spans="1:2">
      <c r="A833">
        <v>0.9</v>
      </c>
      <c r="B833">
        <v>5.7</v>
      </c>
    </row>
    <row r="834" spans="1:2">
      <c r="A834">
        <v>1.2</v>
      </c>
      <c r="B834">
        <v>15</v>
      </c>
    </row>
    <row r="835" spans="1:2">
      <c r="A835">
        <v>39.9</v>
      </c>
      <c r="B835">
        <v>63</v>
      </c>
    </row>
    <row r="836" spans="1:2">
      <c r="A836">
        <v>7.5</v>
      </c>
      <c r="B836">
        <v>7.5</v>
      </c>
    </row>
    <row r="837" spans="1:2">
      <c r="A837">
        <v>2.4</v>
      </c>
      <c r="B837">
        <v>5.0999999999999996</v>
      </c>
    </row>
    <row r="838" spans="1:2">
      <c r="A838">
        <v>20.7</v>
      </c>
      <c r="B838">
        <v>35.700000000000003</v>
      </c>
    </row>
    <row r="839" spans="1:2">
      <c r="A839">
        <v>19.5</v>
      </c>
      <c r="B839">
        <v>42.3</v>
      </c>
    </row>
    <row r="840" spans="1:2">
      <c r="A840">
        <v>14.7</v>
      </c>
      <c r="B840">
        <v>25.5</v>
      </c>
    </row>
    <row r="841" spans="1:2">
      <c r="A841">
        <v>4.2</v>
      </c>
      <c r="B841">
        <v>27</v>
      </c>
    </row>
    <row r="842" spans="1:2">
      <c r="A842">
        <v>5.0999999999999996</v>
      </c>
      <c r="B842">
        <v>31.8</v>
      </c>
    </row>
    <row r="843" spans="1:2">
      <c r="A843">
        <v>-3.3</v>
      </c>
      <c r="B843">
        <v>8.1</v>
      </c>
    </row>
    <row r="844" spans="1:2">
      <c r="A844">
        <v>9.3000000000000007</v>
      </c>
      <c r="B844">
        <v>21.6</v>
      </c>
    </row>
    <row r="845" spans="1:2">
      <c r="A845">
        <v>-2.4</v>
      </c>
      <c r="B845">
        <v>7.5</v>
      </c>
    </row>
    <row r="846" spans="1:2">
      <c r="A846">
        <v>11.7</v>
      </c>
      <c r="B846">
        <v>11.7</v>
      </c>
    </row>
    <row r="847" spans="1:2">
      <c r="A847">
        <v>0.9</v>
      </c>
      <c r="B847">
        <v>13.8</v>
      </c>
    </row>
    <row r="848" spans="1:2">
      <c r="A848">
        <v>0.9</v>
      </c>
      <c r="B848">
        <v>11.4</v>
      </c>
    </row>
    <row r="849" spans="1:2">
      <c r="A849">
        <v>0.6</v>
      </c>
      <c r="B849">
        <v>5.0999999999999996</v>
      </c>
    </row>
    <row r="850" spans="1:2">
      <c r="A850">
        <v>6</v>
      </c>
      <c r="B850">
        <v>10.199999999999999</v>
      </c>
    </row>
    <row r="851" spans="1:2">
      <c r="A851">
        <v>-3</v>
      </c>
      <c r="B851">
        <v>6.6</v>
      </c>
    </row>
    <row r="852" spans="1:2">
      <c r="A852">
        <v>38.700000000000003</v>
      </c>
      <c r="B852">
        <v>81.3</v>
      </c>
    </row>
    <row r="853" spans="1:2">
      <c r="A853">
        <v>8.1</v>
      </c>
      <c r="B853">
        <v>17.100000000000001</v>
      </c>
    </row>
    <row r="854" spans="1:2">
      <c r="A854">
        <v>0.3</v>
      </c>
      <c r="B854">
        <v>9.9</v>
      </c>
    </row>
    <row r="855" spans="1:2">
      <c r="A855">
        <v>-0.3</v>
      </c>
      <c r="B855">
        <v>220.8</v>
      </c>
    </row>
    <row r="856" spans="1:2">
      <c r="A856">
        <v>-0.9</v>
      </c>
      <c r="B856">
        <v>5.4</v>
      </c>
    </row>
    <row r="857" spans="1:2">
      <c r="A857">
        <v>-0.3</v>
      </c>
      <c r="B857">
        <v>9</v>
      </c>
    </row>
    <row r="858" spans="1:2">
      <c r="A858">
        <v>6.9</v>
      </c>
      <c r="B858">
        <v>22.8</v>
      </c>
    </row>
    <row r="859" spans="1:2">
      <c r="A859">
        <v>-1.2</v>
      </c>
      <c r="B859">
        <v>6</v>
      </c>
    </row>
    <row r="860" spans="1:2">
      <c r="A860">
        <v>0</v>
      </c>
      <c r="B860">
        <v>6.6</v>
      </c>
    </row>
    <row r="861" spans="1:2">
      <c r="A861">
        <v>24.3</v>
      </c>
      <c r="B861">
        <v>35.1</v>
      </c>
    </row>
    <row r="862" spans="1:2">
      <c r="A862">
        <v>0.9</v>
      </c>
      <c r="B862">
        <v>10.5</v>
      </c>
    </row>
    <row r="863" spans="1:2">
      <c r="A863">
        <v>16.2</v>
      </c>
      <c r="B863">
        <v>25.2</v>
      </c>
    </row>
    <row r="864" spans="1:2">
      <c r="A864">
        <v>12.9</v>
      </c>
      <c r="B864">
        <v>25.8</v>
      </c>
    </row>
    <row r="865" spans="1:2">
      <c r="A865">
        <v>0.3</v>
      </c>
      <c r="B865">
        <v>8.6999999999999993</v>
      </c>
    </row>
    <row r="866" spans="1:2">
      <c r="A866">
        <v>8.6999999999999993</v>
      </c>
      <c r="B866">
        <v>10.199999999999999</v>
      </c>
    </row>
    <row r="867" spans="1:2">
      <c r="A867">
        <v>3</v>
      </c>
      <c r="B867">
        <v>9.6</v>
      </c>
    </row>
    <row r="868" spans="1:2">
      <c r="A868">
        <v>4.2</v>
      </c>
      <c r="B868">
        <v>46.2</v>
      </c>
    </row>
    <row r="869" spans="1:2">
      <c r="A869">
        <v>11.4</v>
      </c>
      <c r="B869">
        <v>21.6</v>
      </c>
    </row>
    <row r="870" spans="1:2">
      <c r="A870">
        <v>5.4</v>
      </c>
      <c r="B870">
        <v>6.6</v>
      </c>
    </row>
    <row r="871" spans="1:2">
      <c r="A871">
        <v>7.8</v>
      </c>
      <c r="B871">
        <v>15.3</v>
      </c>
    </row>
    <row r="872" spans="1:2">
      <c r="A872">
        <v>40.200000000000003</v>
      </c>
      <c r="B872">
        <v>57.3</v>
      </c>
    </row>
    <row r="873" spans="1:2">
      <c r="A873">
        <v>6</v>
      </c>
      <c r="B873">
        <v>9.3000000000000007</v>
      </c>
    </row>
    <row r="874" spans="1:2">
      <c r="A874">
        <v>4.2</v>
      </c>
      <c r="B874">
        <v>13.8</v>
      </c>
    </row>
    <row r="875" spans="1:2">
      <c r="A875">
        <v>11.1</v>
      </c>
      <c r="B875">
        <v>21</v>
      </c>
    </row>
    <row r="876" spans="1:2">
      <c r="A876">
        <v>1.8</v>
      </c>
      <c r="B876">
        <v>11.1</v>
      </c>
    </row>
    <row r="877" spans="1:2">
      <c r="A877">
        <v>4.5</v>
      </c>
      <c r="B877">
        <v>25.8</v>
      </c>
    </row>
    <row r="878" spans="1:2">
      <c r="A878">
        <v>3.3</v>
      </c>
      <c r="B878">
        <v>9.3000000000000007</v>
      </c>
    </row>
    <row r="879" spans="1:2">
      <c r="A879">
        <v>-1.2</v>
      </c>
      <c r="B879">
        <v>6</v>
      </c>
    </row>
    <row r="880" spans="1:2">
      <c r="A880">
        <v>3</v>
      </c>
      <c r="B880">
        <v>25.2</v>
      </c>
    </row>
    <row r="881" spans="1:2">
      <c r="A881">
        <v>-3.3</v>
      </c>
      <c r="B881">
        <v>32.4</v>
      </c>
    </row>
    <row r="882" spans="1:2">
      <c r="A882">
        <v>-3</v>
      </c>
      <c r="B882">
        <v>5.0999999999999996</v>
      </c>
    </row>
    <row r="883" spans="1:2">
      <c r="A883">
        <v>1.2</v>
      </c>
      <c r="B883">
        <v>5.4</v>
      </c>
    </row>
    <row r="884" spans="1:2">
      <c r="A884">
        <v>0</v>
      </c>
      <c r="B884">
        <v>8.6999999999999993</v>
      </c>
    </row>
    <row r="885" spans="1:2">
      <c r="A885">
        <v>2.1</v>
      </c>
      <c r="B885">
        <v>7.5</v>
      </c>
    </row>
    <row r="886" spans="1:2">
      <c r="A886">
        <v>2.1</v>
      </c>
      <c r="B886">
        <v>5.4</v>
      </c>
    </row>
    <row r="887" spans="1:2">
      <c r="A887">
        <v>1.2</v>
      </c>
      <c r="B887">
        <v>6.3</v>
      </c>
    </row>
    <row r="888" spans="1:2">
      <c r="A888">
        <v>-1.2</v>
      </c>
      <c r="B888">
        <v>6.3</v>
      </c>
    </row>
    <row r="889" spans="1:2">
      <c r="A889">
        <v>-0.9</v>
      </c>
      <c r="B889">
        <v>7.5</v>
      </c>
    </row>
    <row r="890" spans="1:2">
      <c r="A890">
        <v>19.8</v>
      </c>
      <c r="B890">
        <v>29.4</v>
      </c>
    </row>
    <row r="891" spans="1:2">
      <c r="A891">
        <v>1.8</v>
      </c>
      <c r="B891">
        <v>6.9</v>
      </c>
    </row>
    <row r="892" spans="1:2">
      <c r="A892">
        <v>16.8</v>
      </c>
      <c r="B892">
        <v>29.4</v>
      </c>
    </row>
    <row r="893" spans="1:2">
      <c r="A893">
        <v>3</v>
      </c>
      <c r="B893">
        <v>6.6</v>
      </c>
    </row>
    <row r="894" spans="1:2">
      <c r="A894">
        <v>1.5</v>
      </c>
      <c r="B894">
        <v>5.7</v>
      </c>
    </row>
    <row r="895" spans="1:2">
      <c r="A895">
        <v>1.8</v>
      </c>
      <c r="B895">
        <v>22.8</v>
      </c>
    </row>
    <row r="896" spans="1:2">
      <c r="A896">
        <v>10.8</v>
      </c>
      <c r="B896">
        <v>42.3</v>
      </c>
    </row>
    <row r="897" spans="1:2">
      <c r="A897">
        <v>0.6</v>
      </c>
      <c r="B897">
        <v>32.4</v>
      </c>
    </row>
    <row r="898" spans="1:2">
      <c r="A898">
        <v>11.7</v>
      </c>
      <c r="B898">
        <v>13.8</v>
      </c>
    </row>
    <row r="899" spans="1:2">
      <c r="A899">
        <v>0.3</v>
      </c>
      <c r="B899">
        <v>7.5</v>
      </c>
    </row>
    <row r="900" spans="1:2">
      <c r="A900">
        <v>0.6</v>
      </c>
      <c r="B900">
        <v>8.1</v>
      </c>
    </row>
    <row r="901" spans="1:2">
      <c r="A901">
        <v>1.8</v>
      </c>
      <c r="B901">
        <v>10.199999999999999</v>
      </c>
    </row>
    <row r="902" spans="1:2">
      <c r="A902">
        <v>2.4</v>
      </c>
      <c r="B902">
        <v>6.3</v>
      </c>
    </row>
    <row r="903" spans="1:2">
      <c r="A903">
        <v>1.8</v>
      </c>
      <c r="B903">
        <v>5.7</v>
      </c>
    </row>
    <row r="904" spans="1:2">
      <c r="A904">
        <v>1.5</v>
      </c>
      <c r="B904">
        <v>12.9</v>
      </c>
    </row>
    <row r="905" spans="1:2">
      <c r="A905">
        <v>4.5</v>
      </c>
      <c r="B905">
        <v>10.8</v>
      </c>
    </row>
    <row r="906" spans="1:2">
      <c r="A906">
        <v>-2.4</v>
      </c>
      <c r="B906">
        <v>8.1</v>
      </c>
    </row>
    <row r="907" spans="1:2">
      <c r="A907">
        <v>3.9</v>
      </c>
      <c r="B907">
        <v>5.4</v>
      </c>
    </row>
    <row r="908" spans="1:2">
      <c r="A908">
        <v>1.5</v>
      </c>
      <c r="B908">
        <v>7.2</v>
      </c>
    </row>
    <row r="909" spans="1:2">
      <c r="A909">
        <v>63.9</v>
      </c>
      <c r="B909">
        <v>123.6</v>
      </c>
    </row>
    <row r="910" spans="1:2">
      <c r="A910">
        <v>3</v>
      </c>
      <c r="B910">
        <v>5.4</v>
      </c>
    </row>
    <row r="911" spans="1:2">
      <c r="A911">
        <v>2.4</v>
      </c>
      <c r="B911">
        <v>26.1</v>
      </c>
    </row>
    <row r="912" spans="1:2">
      <c r="A912">
        <v>5.0999999999999996</v>
      </c>
      <c r="B912">
        <v>42</v>
      </c>
    </row>
    <row r="913" spans="1:2">
      <c r="A913">
        <v>0.3</v>
      </c>
      <c r="B913">
        <v>6.3</v>
      </c>
    </row>
    <row r="914" spans="1:2">
      <c r="A914">
        <v>6.6</v>
      </c>
      <c r="B914">
        <v>102</v>
      </c>
    </row>
    <row r="915" spans="1:2">
      <c r="A915">
        <v>10.5</v>
      </c>
      <c r="B915">
        <v>60.9</v>
      </c>
    </row>
    <row r="916" spans="1:2">
      <c r="A916">
        <v>-0.3</v>
      </c>
      <c r="B916">
        <v>5.0999999999999996</v>
      </c>
    </row>
    <row r="917" spans="1:2">
      <c r="A917">
        <v>40.5</v>
      </c>
      <c r="B917">
        <v>52.5</v>
      </c>
    </row>
    <row r="918" spans="1:2">
      <c r="A918">
        <v>11.1</v>
      </c>
      <c r="B918">
        <v>163.5</v>
      </c>
    </row>
    <row r="919" spans="1:2">
      <c r="A919">
        <v>8.4</v>
      </c>
      <c r="B919">
        <v>45</v>
      </c>
    </row>
    <row r="920" spans="1:2">
      <c r="A920">
        <v>0.9</v>
      </c>
      <c r="B920">
        <v>12.6</v>
      </c>
    </row>
    <row r="921" spans="1:2">
      <c r="A921">
        <v>-0.3</v>
      </c>
      <c r="B921">
        <v>7.2</v>
      </c>
    </row>
    <row r="922" spans="1:2">
      <c r="A922">
        <v>6.9</v>
      </c>
      <c r="B922">
        <v>10.8</v>
      </c>
    </row>
    <row r="923" spans="1:2">
      <c r="A923">
        <v>-0.3</v>
      </c>
      <c r="B923">
        <v>5.4</v>
      </c>
    </row>
    <row r="924" spans="1:2">
      <c r="A924">
        <v>17.7</v>
      </c>
      <c r="B924">
        <v>35.4</v>
      </c>
    </row>
    <row r="925" spans="1:2">
      <c r="A925">
        <v>24.6</v>
      </c>
      <c r="B925">
        <v>49.5</v>
      </c>
    </row>
    <row r="926" spans="1:2">
      <c r="A926">
        <v>2.7</v>
      </c>
      <c r="B926">
        <v>15.6</v>
      </c>
    </row>
    <row r="927" spans="1:2">
      <c r="A927">
        <v>9.9</v>
      </c>
      <c r="B927">
        <v>73.8</v>
      </c>
    </row>
    <row r="928" spans="1:2">
      <c r="A928">
        <v>22.5</v>
      </c>
      <c r="B928">
        <v>70.5</v>
      </c>
    </row>
    <row r="929" spans="1:2">
      <c r="A929">
        <v>0.9</v>
      </c>
      <c r="B929">
        <v>9.9</v>
      </c>
    </row>
    <row r="930" spans="1:2">
      <c r="A930">
        <v>2.7</v>
      </c>
      <c r="B930">
        <v>115.2</v>
      </c>
    </row>
    <row r="931" spans="1:2">
      <c r="A931">
        <v>28.5</v>
      </c>
      <c r="B931">
        <v>63.3</v>
      </c>
    </row>
    <row r="932" spans="1:2">
      <c r="A932">
        <v>9.9</v>
      </c>
      <c r="B932">
        <v>29.7</v>
      </c>
    </row>
    <row r="933" spans="1:2">
      <c r="A933">
        <v>0</v>
      </c>
      <c r="B933">
        <v>7.8</v>
      </c>
    </row>
    <row r="934" spans="1:2">
      <c r="A934">
        <v>8.4</v>
      </c>
      <c r="B934">
        <v>56.1</v>
      </c>
    </row>
    <row r="935" spans="1:2">
      <c r="A935">
        <v>33.299999999999997</v>
      </c>
      <c r="B935">
        <v>76.5</v>
      </c>
    </row>
    <row r="936" spans="1:2">
      <c r="A936">
        <v>1.5</v>
      </c>
      <c r="B936">
        <v>6</v>
      </c>
    </row>
    <row r="937" spans="1:2">
      <c r="A937">
        <v>4.2</v>
      </c>
      <c r="B937">
        <v>5.4</v>
      </c>
    </row>
    <row r="938" spans="1:2">
      <c r="A938">
        <v>0.3</v>
      </c>
      <c r="B938">
        <v>11.1</v>
      </c>
    </row>
    <row r="939" spans="1:2">
      <c r="A939">
        <v>14.4</v>
      </c>
      <c r="B939">
        <v>86.4</v>
      </c>
    </row>
    <row r="940" spans="1:2">
      <c r="A940">
        <v>4.8</v>
      </c>
      <c r="B940">
        <v>11.4</v>
      </c>
    </row>
    <row r="941" spans="1:2">
      <c r="A941">
        <v>0.6</v>
      </c>
      <c r="B941">
        <v>5.0999999999999996</v>
      </c>
    </row>
    <row r="942" spans="1:2">
      <c r="A942">
        <v>3.3</v>
      </c>
      <c r="B942">
        <v>6.9</v>
      </c>
    </row>
    <row r="943" spans="1:2">
      <c r="A943">
        <v>3.3</v>
      </c>
      <c r="B943">
        <v>14.4</v>
      </c>
    </row>
    <row r="944" spans="1:2">
      <c r="A944">
        <v>0.3</v>
      </c>
      <c r="B944">
        <v>17.399999999999999</v>
      </c>
    </row>
    <row r="945" spans="1:2">
      <c r="A945">
        <v>-0.6</v>
      </c>
      <c r="B945">
        <v>11.1</v>
      </c>
    </row>
    <row r="946" spans="1:2">
      <c r="A946">
        <v>3</v>
      </c>
      <c r="B946">
        <v>7.5</v>
      </c>
    </row>
    <row r="947" spans="1:2">
      <c r="A947">
        <v>0</v>
      </c>
      <c r="B947">
        <v>17.7</v>
      </c>
    </row>
    <row r="948" spans="1:2">
      <c r="A948">
        <v>1.5</v>
      </c>
      <c r="B948">
        <v>85.8</v>
      </c>
    </row>
    <row r="949" spans="1:2">
      <c r="A949">
        <v>3.9</v>
      </c>
      <c r="B949">
        <v>11.4</v>
      </c>
    </row>
    <row r="950" spans="1:2">
      <c r="A950">
        <v>25.2</v>
      </c>
      <c r="B950">
        <v>34.799999999999997</v>
      </c>
    </row>
    <row r="951" spans="1:2">
      <c r="A951">
        <v>11.1</v>
      </c>
      <c r="B951">
        <v>60.6</v>
      </c>
    </row>
    <row r="952" spans="1:2">
      <c r="A952">
        <v>2.1</v>
      </c>
      <c r="B952">
        <v>6.3</v>
      </c>
    </row>
    <row r="953" spans="1:2">
      <c r="A953">
        <v>11.1</v>
      </c>
      <c r="B953">
        <v>73.8</v>
      </c>
    </row>
    <row r="954" spans="1:2">
      <c r="A954">
        <v>11.1</v>
      </c>
      <c r="B954">
        <v>13.5</v>
      </c>
    </row>
    <row r="955" spans="1:2">
      <c r="A955">
        <v>7.2</v>
      </c>
      <c r="B955">
        <v>37.5</v>
      </c>
    </row>
    <row r="956" spans="1:2">
      <c r="A956">
        <v>0.6</v>
      </c>
      <c r="B956">
        <v>5.0999999999999996</v>
      </c>
    </row>
    <row r="957" spans="1:2">
      <c r="A957">
        <v>0.6</v>
      </c>
      <c r="B957">
        <v>9.6</v>
      </c>
    </row>
    <row r="958" spans="1:2">
      <c r="A958">
        <v>1.8</v>
      </c>
      <c r="B958">
        <v>6.9</v>
      </c>
    </row>
    <row r="959" spans="1:2">
      <c r="A959">
        <v>3</v>
      </c>
      <c r="B959">
        <v>5.0999999999999996</v>
      </c>
    </row>
    <row r="960" spans="1:2">
      <c r="A960">
        <v>9.3000000000000007</v>
      </c>
      <c r="B960">
        <v>44.1</v>
      </c>
    </row>
    <row r="961" spans="1:2">
      <c r="A961">
        <v>11.7</v>
      </c>
      <c r="B961">
        <v>14.7</v>
      </c>
    </row>
    <row r="962" spans="1:2">
      <c r="A962">
        <v>6.3</v>
      </c>
      <c r="B962">
        <v>9.3000000000000007</v>
      </c>
    </row>
    <row r="963" spans="1:2">
      <c r="A963">
        <v>-0.6</v>
      </c>
      <c r="B963">
        <v>25.8</v>
      </c>
    </row>
    <row r="964" spans="1:2">
      <c r="A964">
        <v>3.9</v>
      </c>
      <c r="B964">
        <v>6.6</v>
      </c>
    </row>
    <row r="965" spans="1:2">
      <c r="A965">
        <v>8.6999999999999993</v>
      </c>
      <c r="B965">
        <v>41.7</v>
      </c>
    </row>
    <row r="966" spans="1:2">
      <c r="A966">
        <v>11.7</v>
      </c>
      <c r="B966">
        <v>120.6</v>
      </c>
    </row>
    <row r="967" spans="1:2">
      <c r="A967">
        <v>0.9</v>
      </c>
      <c r="B967">
        <v>6.3</v>
      </c>
    </row>
    <row r="968" spans="1:2">
      <c r="A968">
        <v>25.5</v>
      </c>
      <c r="B968">
        <v>52.5</v>
      </c>
    </row>
    <row r="969" spans="1:2">
      <c r="A969">
        <v>4.5</v>
      </c>
      <c r="B969">
        <v>13.8</v>
      </c>
    </row>
    <row r="970" spans="1:2">
      <c r="A970">
        <v>6</v>
      </c>
      <c r="B970">
        <v>81.599999999999994</v>
      </c>
    </row>
    <row r="971" spans="1:2">
      <c r="A971">
        <v>65.7</v>
      </c>
      <c r="B971">
        <v>93.3</v>
      </c>
    </row>
    <row r="972" spans="1:2">
      <c r="A972">
        <v>-1.5</v>
      </c>
      <c r="B972">
        <v>5.4</v>
      </c>
    </row>
    <row r="973" spans="1:2">
      <c r="A973">
        <v>2.1</v>
      </c>
      <c r="B973">
        <v>36</v>
      </c>
    </row>
    <row r="974" spans="1:2">
      <c r="A974">
        <v>4.5</v>
      </c>
      <c r="B974">
        <v>5.0999999999999996</v>
      </c>
    </row>
    <row r="975" spans="1:2">
      <c r="A975">
        <v>-3.3</v>
      </c>
      <c r="B975">
        <v>15.3</v>
      </c>
    </row>
    <row r="976" spans="1:2">
      <c r="A976">
        <v>3</v>
      </c>
      <c r="B976">
        <v>6.6</v>
      </c>
    </row>
    <row r="977" spans="1:2">
      <c r="A977">
        <v>15.6</v>
      </c>
      <c r="B977">
        <v>80.400000000000006</v>
      </c>
    </row>
    <row r="978" spans="1:2">
      <c r="A978">
        <v>2.4</v>
      </c>
      <c r="B978">
        <v>6</v>
      </c>
    </row>
    <row r="979" spans="1:2">
      <c r="A979">
        <v>1.8</v>
      </c>
      <c r="B979">
        <v>5.4</v>
      </c>
    </row>
    <row r="980" spans="1:2">
      <c r="A980">
        <v>2.4</v>
      </c>
      <c r="B980">
        <v>10.8</v>
      </c>
    </row>
    <row r="981" spans="1:2">
      <c r="A981">
        <v>-2.7</v>
      </c>
      <c r="B981">
        <v>11.7</v>
      </c>
    </row>
    <row r="982" spans="1:2">
      <c r="A982">
        <v>26.1</v>
      </c>
      <c r="B982">
        <v>72</v>
      </c>
    </row>
    <row r="983" spans="1:2">
      <c r="A983">
        <v>20.399999999999999</v>
      </c>
      <c r="B983">
        <v>36.9</v>
      </c>
    </row>
    <row r="984" spans="1:2">
      <c r="A984">
        <v>9</v>
      </c>
      <c r="B984">
        <v>14.1</v>
      </c>
    </row>
    <row r="985" spans="1:2">
      <c r="A985">
        <v>2.7</v>
      </c>
      <c r="B985">
        <v>10.199999999999999</v>
      </c>
    </row>
    <row r="986" spans="1:2">
      <c r="A986">
        <v>8.4</v>
      </c>
      <c r="B986">
        <v>9.6</v>
      </c>
    </row>
    <row r="987" spans="1:2">
      <c r="A987">
        <v>-0.60000000000000098</v>
      </c>
      <c r="B987">
        <v>9.6</v>
      </c>
    </row>
    <row r="988" spans="1:2">
      <c r="A988">
        <v>0.6</v>
      </c>
      <c r="B988">
        <v>26.4</v>
      </c>
    </row>
    <row r="989" spans="1:2">
      <c r="A989">
        <v>3</v>
      </c>
      <c r="B989">
        <v>30.3</v>
      </c>
    </row>
    <row r="990" spans="1:2">
      <c r="A990">
        <v>4.8</v>
      </c>
      <c r="B990">
        <v>6.9</v>
      </c>
    </row>
    <row r="991" spans="1:2">
      <c r="A991">
        <v>-0.3</v>
      </c>
      <c r="B991">
        <v>6.3</v>
      </c>
    </row>
    <row r="992" spans="1:2">
      <c r="A992">
        <v>33</v>
      </c>
      <c r="B992">
        <v>39</v>
      </c>
    </row>
    <row r="993" spans="1:2">
      <c r="A993">
        <v>4.2</v>
      </c>
      <c r="B993">
        <v>10.8</v>
      </c>
    </row>
    <row r="994" spans="1:2">
      <c r="A994">
        <v>14.1</v>
      </c>
      <c r="B994">
        <v>98.7</v>
      </c>
    </row>
    <row r="995" spans="1:2">
      <c r="A995">
        <v>4.5</v>
      </c>
      <c r="B995">
        <v>15.9</v>
      </c>
    </row>
    <row r="996" spans="1:2">
      <c r="A996">
        <v>16.5</v>
      </c>
      <c r="B996">
        <v>28.8</v>
      </c>
    </row>
    <row r="997" spans="1:2">
      <c r="A997">
        <v>37.799999999999997</v>
      </c>
      <c r="B997">
        <v>41.1</v>
      </c>
    </row>
    <row r="998" spans="1:2">
      <c r="A998">
        <v>4.2</v>
      </c>
      <c r="B998">
        <v>6.9</v>
      </c>
    </row>
    <row r="999" spans="1:2">
      <c r="A999">
        <v>2.7</v>
      </c>
      <c r="B999">
        <v>12</v>
      </c>
    </row>
    <row r="1000" spans="1:2">
      <c r="A1000">
        <v>3.9</v>
      </c>
      <c r="B1000">
        <v>6.9</v>
      </c>
    </row>
    <row r="1001" spans="1:2">
      <c r="A1001">
        <v>-0.60000000000000098</v>
      </c>
      <c r="B1001">
        <v>30.6</v>
      </c>
    </row>
    <row r="1002" spans="1:2">
      <c r="A1002">
        <v>3.6</v>
      </c>
      <c r="B1002">
        <v>51.3</v>
      </c>
    </row>
    <row r="1003" spans="1:2">
      <c r="A1003">
        <v>3</v>
      </c>
      <c r="B1003">
        <v>10.5</v>
      </c>
    </row>
    <row r="1004" spans="1:2">
      <c r="A1004">
        <v>2.1</v>
      </c>
      <c r="B1004">
        <v>6.9</v>
      </c>
    </row>
    <row r="1005" spans="1:2">
      <c r="A1005">
        <v>39.6</v>
      </c>
      <c r="B1005">
        <v>44.1</v>
      </c>
    </row>
    <row r="1006" spans="1:2">
      <c r="A1006">
        <v>25.5</v>
      </c>
      <c r="B1006">
        <v>43.5</v>
      </c>
    </row>
    <row r="1007" spans="1:2">
      <c r="A1007">
        <v>16.8</v>
      </c>
      <c r="B1007">
        <v>52.8</v>
      </c>
    </row>
    <row r="1008" spans="1:2">
      <c r="A1008">
        <v>8.6999999999999993</v>
      </c>
      <c r="B1008">
        <v>11.1</v>
      </c>
    </row>
    <row r="1009" spans="1:2">
      <c r="A1009">
        <v>4.8</v>
      </c>
      <c r="B1009">
        <v>41.4</v>
      </c>
    </row>
    <row r="1010" spans="1:2">
      <c r="A1010">
        <v>9.6</v>
      </c>
      <c r="B1010">
        <v>51.3</v>
      </c>
    </row>
    <row r="1011" spans="1:2">
      <c r="A1011">
        <v>5.4</v>
      </c>
      <c r="B1011">
        <v>23.4</v>
      </c>
    </row>
    <row r="1012" spans="1:2">
      <c r="A1012">
        <v>8.1</v>
      </c>
      <c r="B1012">
        <v>18</v>
      </c>
    </row>
    <row r="1013" spans="1:2">
      <c r="A1013">
        <v>6</v>
      </c>
      <c r="B1013">
        <v>12</v>
      </c>
    </row>
    <row r="1014" spans="1:2">
      <c r="A1014">
        <v>1.8</v>
      </c>
      <c r="B1014">
        <v>9</v>
      </c>
    </row>
    <row r="1015" spans="1:2">
      <c r="A1015">
        <v>0.6</v>
      </c>
      <c r="B1015">
        <v>6</v>
      </c>
    </row>
    <row r="1016" spans="1:2">
      <c r="A1016">
        <v>3.3</v>
      </c>
      <c r="B1016">
        <v>6.6</v>
      </c>
    </row>
    <row r="1017" spans="1:2">
      <c r="A1017">
        <v>0.3</v>
      </c>
      <c r="B1017">
        <v>8.4</v>
      </c>
    </row>
    <row r="1018" spans="1:2">
      <c r="A1018">
        <v>2.1</v>
      </c>
      <c r="B1018">
        <v>9.9</v>
      </c>
    </row>
    <row r="1019" spans="1:2">
      <c r="A1019">
        <v>0.9</v>
      </c>
      <c r="B1019">
        <v>5.4</v>
      </c>
    </row>
    <row r="1020" spans="1:2">
      <c r="A1020">
        <v>0.9</v>
      </c>
      <c r="B1020">
        <v>7.2</v>
      </c>
    </row>
    <row r="1021" spans="1:2">
      <c r="A1021">
        <v>6.9</v>
      </c>
      <c r="B1021">
        <v>12.9</v>
      </c>
    </row>
    <row r="1022" spans="1:2">
      <c r="A1022">
        <v>3</v>
      </c>
      <c r="B1022">
        <v>12.6</v>
      </c>
    </row>
    <row r="1023" spans="1:2">
      <c r="A1023">
        <v>5.0999999999999996</v>
      </c>
      <c r="B1023">
        <v>8.4</v>
      </c>
    </row>
    <row r="1024" spans="1:2">
      <c r="A1024">
        <v>-0.6</v>
      </c>
      <c r="B1024">
        <v>7.2</v>
      </c>
    </row>
    <row r="1025" spans="1:2">
      <c r="A1025">
        <v>2.7</v>
      </c>
      <c r="B1025">
        <v>6.6000000000002501</v>
      </c>
    </row>
    <row r="1026" spans="1:2">
      <c r="A1026">
        <v>0.9</v>
      </c>
      <c r="B1026">
        <v>51</v>
      </c>
    </row>
    <row r="1027" spans="1:2">
      <c r="A1027">
        <v>3.9</v>
      </c>
      <c r="B1027">
        <v>10.8</v>
      </c>
    </row>
    <row r="1028" spans="1:2">
      <c r="A1028">
        <v>25.8</v>
      </c>
      <c r="B1028">
        <v>206.1</v>
      </c>
    </row>
    <row r="1029" spans="1:2">
      <c r="A1029">
        <v>-3.3</v>
      </c>
      <c r="B1029">
        <v>41.7</v>
      </c>
    </row>
    <row r="1030" spans="1:2">
      <c r="A1030">
        <v>-0.9</v>
      </c>
      <c r="B1030">
        <v>6.6</v>
      </c>
    </row>
    <row r="1031" spans="1:2">
      <c r="A1031">
        <v>7.5</v>
      </c>
      <c r="B1031">
        <v>30</v>
      </c>
    </row>
    <row r="1032" spans="1:2">
      <c r="A1032">
        <v>7.5</v>
      </c>
      <c r="B1032">
        <v>19.2</v>
      </c>
    </row>
    <row r="1033" spans="1:2">
      <c r="A1033">
        <v>2.7</v>
      </c>
      <c r="B1033">
        <v>41.1</v>
      </c>
    </row>
    <row r="1034" spans="1:2">
      <c r="A1034">
        <v>-2.7</v>
      </c>
      <c r="B1034">
        <v>8.6999999999999993</v>
      </c>
    </row>
    <row r="1035" spans="1:2">
      <c r="A1035">
        <v>23.7</v>
      </c>
      <c r="B1035">
        <v>85.2</v>
      </c>
    </row>
    <row r="1036" spans="1:2">
      <c r="A1036">
        <v>1.8</v>
      </c>
      <c r="B1036">
        <v>43.5</v>
      </c>
    </row>
    <row r="1037" spans="1:2">
      <c r="A1037">
        <v>1.2</v>
      </c>
      <c r="B1037">
        <v>9.9</v>
      </c>
    </row>
    <row r="1038" spans="1:2">
      <c r="A1038">
        <v>8.6999999999999993</v>
      </c>
      <c r="B1038">
        <v>17.399999999999999</v>
      </c>
    </row>
    <row r="1039" spans="1:2">
      <c r="A1039">
        <v>1.8</v>
      </c>
      <c r="B1039">
        <v>44.7</v>
      </c>
    </row>
    <row r="1040" spans="1:2">
      <c r="A1040">
        <v>-0.3</v>
      </c>
      <c r="B1040">
        <v>9.9</v>
      </c>
    </row>
    <row r="1041" spans="1:2">
      <c r="A1041">
        <v>-3.3</v>
      </c>
      <c r="B1041">
        <v>15</v>
      </c>
    </row>
    <row r="1042" spans="1:2">
      <c r="A1042">
        <v>-3.3</v>
      </c>
      <c r="B1042">
        <v>6.3</v>
      </c>
    </row>
    <row r="1043" spans="1:2">
      <c r="A1043">
        <v>2.4</v>
      </c>
      <c r="B1043">
        <v>7.2</v>
      </c>
    </row>
    <row r="1044" spans="1:2">
      <c r="A1044">
        <v>33</v>
      </c>
      <c r="B1044">
        <v>90.3</v>
      </c>
    </row>
    <row r="1045" spans="1:2">
      <c r="A1045">
        <v>-0.3</v>
      </c>
      <c r="B1045">
        <v>9.9</v>
      </c>
    </row>
    <row r="1046" spans="1:2">
      <c r="A1046">
        <v>33.9</v>
      </c>
      <c r="B1046">
        <v>48.3</v>
      </c>
    </row>
    <row r="1047" spans="1:2">
      <c r="A1047">
        <v>-1.2</v>
      </c>
      <c r="B1047">
        <v>8.6999999999999993</v>
      </c>
    </row>
    <row r="1048" spans="1:2">
      <c r="A1048">
        <v>3.3</v>
      </c>
      <c r="B1048">
        <v>78.3</v>
      </c>
    </row>
    <row r="1049" spans="1:2">
      <c r="A1049">
        <v>94.2</v>
      </c>
      <c r="B1049">
        <v>151.5</v>
      </c>
    </row>
    <row r="1050" spans="1:2">
      <c r="A1050">
        <v>101.7</v>
      </c>
      <c r="B1050">
        <v>179.4</v>
      </c>
    </row>
    <row r="1051" spans="1:2">
      <c r="A1051">
        <v>1.2</v>
      </c>
      <c r="B1051">
        <v>24</v>
      </c>
    </row>
    <row r="1052" spans="1:2">
      <c r="A1052">
        <v>9</v>
      </c>
      <c r="B1052">
        <v>13.2</v>
      </c>
    </row>
    <row r="1053" spans="1:2">
      <c r="A1053">
        <v>42</v>
      </c>
      <c r="B1053">
        <v>107.7</v>
      </c>
    </row>
    <row r="1054" spans="1:2">
      <c r="A1054">
        <v>1.5</v>
      </c>
      <c r="B1054">
        <v>6.3</v>
      </c>
    </row>
    <row r="1055" spans="1:2">
      <c r="A1055">
        <v>12.6</v>
      </c>
      <c r="B1055">
        <v>40.5</v>
      </c>
    </row>
    <row r="1056" spans="1:2">
      <c r="A1056">
        <v>8.1</v>
      </c>
      <c r="B1056">
        <v>18.600000000000001</v>
      </c>
    </row>
    <row r="1057" spans="1:2">
      <c r="A1057">
        <v>1.2</v>
      </c>
      <c r="B1057">
        <v>21.3</v>
      </c>
    </row>
    <row r="1058" spans="1:2">
      <c r="A1058">
        <v>2.1</v>
      </c>
      <c r="B1058">
        <v>7.5</v>
      </c>
    </row>
    <row r="1059" spans="1:2">
      <c r="A1059">
        <v>73.8</v>
      </c>
      <c r="B1059">
        <v>119.1</v>
      </c>
    </row>
    <row r="1060" spans="1:2">
      <c r="A1060">
        <v>5.4</v>
      </c>
      <c r="B1060">
        <v>39</v>
      </c>
    </row>
    <row r="1061" spans="1:2">
      <c r="A1061">
        <v>-0.9</v>
      </c>
      <c r="B1061">
        <v>12.6</v>
      </c>
    </row>
    <row r="1062" spans="1:2">
      <c r="A1062">
        <v>4.8</v>
      </c>
      <c r="B1062">
        <v>27.9</v>
      </c>
    </row>
    <row r="1063" spans="1:2">
      <c r="A1063">
        <v>3.3</v>
      </c>
      <c r="B1063">
        <v>82.5</v>
      </c>
    </row>
    <row r="1064" spans="1:2">
      <c r="A1064">
        <v>4.8</v>
      </c>
      <c r="B1064">
        <v>39.299999999999997</v>
      </c>
    </row>
    <row r="1065" spans="1:2">
      <c r="A1065">
        <v>64.8</v>
      </c>
      <c r="B1065">
        <v>119.4</v>
      </c>
    </row>
    <row r="1066" spans="1:2">
      <c r="A1066">
        <v>0.9</v>
      </c>
      <c r="B1066">
        <v>17.399999999999999</v>
      </c>
    </row>
    <row r="1067" spans="1:2">
      <c r="A1067">
        <v>0.3</v>
      </c>
      <c r="B1067">
        <v>19.5</v>
      </c>
    </row>
    <row r="1068" spans="1:2">
      <c r="A1068">
        <v>7.5</v>
      </c>
      <c r="B1068">
        <v>42</v>
      </c>
    </row>
    <row r="1069" spans="1:2">
      <c r="A1069">
        <v>2.7</v>
      </c>
      <c r="B1069">
        <v>5.7</v>
      </c>
    </row>
    <row r="1070" spans="1:2">
      <c r="A1070">
        <v>6.3</v>
      </c>
      <c r="B1070">
        <v>13.2</v>
      </c>
    </row>
    <row r="1071" spans="1:2">
      <c r="A1071">
        <v>-0.3</v>
      </c>
      <c r="B1071">
        <v>9.3000000000000007</v>
      </c>
    </row>
    <row r="1072" spans="1:2">
      <c r="A1072">
        <v>-0.6</v>
      </c>
      <c r="B1072">
        <v>12</v>
      </c>
    </row>
    <row r="1073" spans="1:2">
      <c r="A1073">
        <v>5.4</v>
      </c>
      <c r="B1073">
        <v>11.1</v>
      </c>
    </row>
    <row r="1074" spans="1:2">
      <c r="A1074">
        <v>1.2</v>
      </c>
      <c r="B1074">
        <v>32.4</v>
      </c>
    </row>
    <row r="1075" spans="1:2">
      <c r="A1075">
        <v>7.2</v>
      </c>
      <c r="B1075">
        <v>14.4</v>
      </c>
    </row>
    <row r="1076" spans="1:2">
      <c r="A1076">
        <v>2.7</v>
      </c>
      <c r="B1076">
        <v>11.1</v>
      </c>
    </row>
    <row r="1077" spans="1:2">
      <c r="A1077">
        <v>0.9</v>
      </c>
      <c r="B1077">
        <v>12.6</v>
      </c>
    </row>
    <row r="1078" spans="1:2">
      <c r="A1078">
        <v>1.5</v>
      </c>
      <c r="B1078">
        <v>13.2</v>
      </c>
    </row>
    <row r="1079" spans="1:2">
      <c r="A1079">
        <v>20.399999999999999</v>
      </c>
      <c r="B1079">
        <v>48.3</v>
      </c>
    </row>
    <row r="1080" spans="1:2">
      <c r="A1080">
        <v>21.9</v>
      </c>
      <c r="B1080">
        <v>81.900000000000006</v>
      </c>
    </row>
    <row r="1081" spans="1:2">
      <c r="A1081">
        <v>3.3</v>
      </c>
      <c r="B1081">
        <v>6.3</v>
      </c>
    </row>
    <row r="1082" spans="1:2">
      <c r="A1082">
        <v>3.3</v>
      </c>
      <c r="B1082">
        <v>6</v>
      </c>
    </row>
    <row r="1083" spans="1:2">
      <c r="A1083">
        <v>3.3</v>
      </c>
      <c r="B1083">
        <v>5.7</v>
      </c>
    </row>
    <row r="1084" spans="1:2">
      <c r="A1084">
        <v>5.4</v>
      </c>
      <c r="B1084">
        <v>5.0999999999999996</v>
      </c>
    </row>
    <row r="1085" spans="1:2">
      <c r="A1085">
        <v>-2.1</v>
      </c>
      <c r="B1085">
        <v>23.1</v>
      </c>
    </row>
    <row r="1086" spans="1:2">
      <c r="A1086">
        <v>2.4</v>
      </c>
      <c r="B1086">
        <v>6.6</v>
      </c>
    </row>
    <row r="1087" spans="1:2">
      <c r="A1087">
        <v>4.8</v>
      </c>
      <c r="B1087">
        <v>29.7</v>
      </c>
    </row>
    <row r="1088" spans="1:2">
      <c r="A1088">
        <v>-0.6</v>
      </c>
      <c r="B1088">
        <v>8.6999999999999993</v>
      </c>
    </row>
    <row r="1089" spans="1:2">
      <c r="A1089">
        <v>-1.5</v>
      </c>
      <c r="B1089">
        <v>9.3000000000000007</v>
      </c>
    </row>
    <row r="1090" spans="1:2">
      <c r="A1090">
        <v>1.2</v>
      </c>
      <c r="B1090">
        <v>18.899999999999999</v>
      </c>
    </row>
    <row r="1091" spans="1:2">
      <c r="A1091">
        <v>2.4</v>
      </c>
      <c r="B1091">
        <v>13.2</v>
      </c>
    </row>
    <row r="1092" spans="1:2">
      <c r="A1092">
        <v>4.8</v>
      </c>
      <c r="B1092">
        <v>23.7</v>
      </c>
    </row>
    <row r="1093" spans="1:2">
      <c r="A1093">
        <v>11.7</v>
      </c>
      <c r="B1093">
        <v>15.9</v>
      </c>
    </row>
    <row r="1094" spans="1:2">
      <c r="A1094">
        <v>76.2</v>
      </c>
      <c r="B1094">
        <v>113.1</v>
      </c>
    </row>
    <row r="1095" spans="1:2">
      <c r="A1095">
        <v>0.6</v>
      </c>
      <c r="B1095">
        <v>25.8</v>
      </c>
    </row>
    <row r="1096" spans="1:2">
      <c r="A1096">
        <v>30.9</v>
      </c>
      <c r="B1096">
        <v>85.8</v>
      </c>
    </row>
    <row r="1097" spans="1:2">
      <c r="A1097">
        <v>4.5</v>
      </c>
      <c r="B1097">
        <v>46.8</v>
      </c>
    </row>
    <row r="1098" spans="1:2">
      <c r="A1098">
        <v>-0.3</v>
      </c>
      <c r="B1098">
        <v>26.1</v>
      </c>
    </row>
    <row r="1099" spans="1:2">
      <c r="A1099">
        <v>0.3</v>
      </c>
      <c r="B1099">
        <v>12.6</v>
      </c>
    </row>
    <row r="1100" spans="1:2">
      <c r="A1100">
        <v>88.5</v>
      </c>
      <c r="B1100">
        <v>151.80000000000001</v>
      </c>
    </row>
    <row r="1101" spans="1:2">
      <c r="A1101">
        <v>11.7</v>
      </c>
      <c r="B1101">
        <v>49.5</v>
      </c>
    </row>
    <row r="1102" spans="1:2">
      <c r="A1102">
        <v>18.899999999999999</v>
      </c>
      <c r="B1102">
        <v>38.700000000000003</v>
      </c>
    </row>
    <row r="1103" spans="1:2">
      <c r="A1103">
        <v>17.100000000000001</v>
      </c>
      <c r="B1103">
        <v>51.9</v>
      </c>
    </row>
    <row r="1104" spans="1:2">
      <c r="A1104">
        <v>-0.9</v>
      </c>
      <c r="B1104">
        <v>7.5</v>
      </c>
    </row>
    <row r="1105" spans="1:2">
      <c r="A1105">
        <v>81.599999999999994</v>
      </c>
      <c r="B1105">
        <v>97.5</v>
      </c>
    </row>
    <row r="1106" spans="1:2">
      <c r="A1106">
        <v>0.6</v>
      </c>
      <c r="B1106">
        <v>5.4</v>
      </c>
    </row>
    <row r="1107" spans="1:2">
      <c r="A1107">
        <v>3.9</v>
      </c>
      <c r="B1107">
        <v>5.7</v>
      </c>
    </row>
    <row r="1108" spans="1:2">
      <c r="A1108">
        <v>3.9</v>
      </c>
      <c r="B1108">
        <v>6</v>
      </c>
    </row>
    <row r="1109" spans="1:2">
      <c r="A1109">
        <v>14.1</v>
      </c>
      <c r="B1109">
        <v>35.4</v>
      </c>
    </row>
    <row r="1110" spans="1:2">
      <c r="A1110">
        <v>14.4</v>
      </c>
      <c r="B1110">
        <v>42.3</v>
      </c>
    </row>
    <row r="1111" spans="1:2">
      <c r="A1111">
        <v>-3.3</v>
      </c>
      <c r="B1111">
        <v>18</v>
      </c>
    </row>
    <row r="1112" spans="1:2">
      <c r="A1112">
        <v>54.9</v>
      </c>
      <c r="B1112">
        <v>93</v>
      </c>
    </row>
    <row r="1113" spans="1:2">
      <c r="A1113">
        <v>0.9</v>
      </c>
      <c r="B1113">
        <v>11.7</v>
      </c>
    </row>
    <row r="1114" spans="1:2">
      <c r="A1114">
        <v>12.6</v>
      </c>
      <c r="B1114">
        <v>30.9</v>
      </c>
    </row>
    <row r="1115" spans="1:2">
      <c r="A1115">
        <v>8.1</v>
      </c>
      <c r="B1115">
        <v>146.4</v>
      </c>
    </row>
    <row r="1116" spans="1:2">
      <c r="A1116">
        <v>1.8</v>
      </c>
      <c r="B1116">
        <v>17.399999999999999</v>
      </c>
    </row>
    <row r="1117" spans="1:2">
      <c r="A1117">
        <v>6.3</v>
      </c>
      <c r="B1117">
        <v>15</v>
      </c>
    </row>
    <row r="1118" spans="1:2">
      <c r="A1118">
        <v>7.8</v>
      </c>
      <c r="B1118">
        <v>11.1</v>
      </c>
    </row>
    <row r="1119" spans="1:2">
      <c r="A1119">
        <v>0.3</v>
      </c>
      <c r="B1119">
        <v>8.6999999999999993</v>
      </c>
    </row>
    <row r="1120" spans="1:2">
      <c r="A1120">
        <v>13.5</v>
      </c>
      <c r="B1120">
        <v>31.8</v>
      </c>
    </row>
    <row r="1121" spans="1:2">
      <c r="A1121">
        <v>4.2</v>
      </c>
      <c r="B1121">
        <v>18.3</v>
      </c>
    </row>
    <row r="1122" spans="1:2">
      <c r="A1122">
        <v>7.2</v>
      </c>
      <c r="B1122">
        <v>8.6999999999999993</v>
      </c>
    </row>
    <row r="1123" spans="1:2">
      <c r="A1123">
        <v>6</v>
      </c>
      <c r="B1123">
        <v>92.4</v>
      </c>
    </row>
    <row r="1124" spans="1:2">
      <c r="A1124">
        <v>4.2</v>
      </c>
      <c r="B1124">
        <v>11.1</v>
      </c>
    </row>
    <row r="1125" spans="1:2">
      <c r="A1125">
        <v>3.9</v>
      </c>
      <c r="B1125">
        <v>33.9</v>
      </c>
    </row>
    <row r="1126" spans="1:2">
      <c r="A1126">
        <v>7.8</v>
      </c>
      <c r="B1126">
        <v>39.9</v>
      </c>
    </row>
    <row r="1127" spans="1:2">
      <c r="A1127">
        <v>3.9</v>
      </c>
      <c r="B1127">
        <v>160.80000000000001</v>
      </c>
    </row>
    <row r="1128" spans="1:2">
      <c r="A1128">
        <v>9.9</v>
      </c>
      <c r="B1128">
        <v>15</v>
      </c>
    </row>
    <row r="1129" spans="1:2">
      <c r="A1129">
        <v>23.1</v>
      </c>
      <c r="B1129">
        <v>130.19999999999999</v>
      </c>
    </row>
    <row r="1130" spans="1:2">
      <c r="A1130">
        <v>3.3</v>
      </c>
      <c r="B1130">
        <v>6</v>
      </c>
    </row>
    <row r="1131" spans="1:2">
      <c r="A1131">
        <v>7.8</v>
      </c>
      <c r="B1131">
        <v>12.3</v>
      </c>
    </row>
    <row r="1132" spans="1:2">
      <c r="A1132">
        <v>-2.4</v>
      </c>
      <c r="B1132">
        <v>27</v>
      </c>
    </row>
    <row r="1133" spans="1:2">
      <c r="A1133">
        <v>12.3</v>
      </c>
      <c r="B1133">
        <v>27</v>
      </c>
    </row>
    <row r="1134" spans="1:2">
      <c r="A1134">
        <v>3.6</v>
      </c>
      <c r="B1134">
        <v>8.1</v>
      </c>
    </row>
    <row r="1135" spans="1:2">
      <c r="A1135">
        <v>28.2</v>
      </c>
      <c r="B1135">
        <v>73.5</v>
      </c>
    </row>
    <row r="1136" spans="1:2">
      <c r="A1136">
        <v>29.7</v>
      </c>
      <c r="B1136">
        <v>63</v>
      </c>
    </row>
    <row r="1137" spans="1:2">
      <c r="A1137">
        <v>6</v>
      </c>
      <c r="B1137">
        <v>13.5</v>
      </c>
    </row>
    <row r="1138" spans="1:2">
      <c r="A1138">
        <v>29.1</v>
      </c>
      <c r="B1138">
        <v>55.5</v>
      </c>
    </row>
    <row r="1139" spans="1:2">
      <c r="A1139">
        <v>-0.3</v>
      </c>
      <c r="B1139">
        <v>12.6</v>
      </c>
    </row>
    <row r="1140" spans="1:2">
      <c r="A1140">
        <v>4.5</v>
      </c>
      <c r="B1140">
        <v>7.2</v>
      </c>
    </row>
    <row r="1141" spans="1:2">
      <c r="A1141">
        <v>3.9</v>
      </c>
      <c r="B1141">
        <v>10.8</v>
      </c>
    </row>
    <row r="1142" spans="1:2">
      <c r="A1142">
        <v>-3.3</v>
      </c>
      <c r="B1142">
        <v>34.799999999999997</v>
      </c>
    </row>
    <row r="1143" spans="1:2">
      <c r="A1143">
        <v>-2.7</v>
      </c>
      <c r="B1143">
        <v>11.1</v>
      </c>
    </row>
    <row r="1144" spans="1:2">
      <c r="A1144">
        <v>30.9</v>
      </c>
      <c r="B1144">
        <v>39.6</v>
      </c>
    </row>
    <row r="1145" spans="1:2">
      <c r="A1145">
        <v>18</v>
      </c>
      <c r="B1145">
        <v>38.1</v>
      </c>
    </row>
    <row r="1146" spans="1:2">
      <c r="A1146">
        <v>15</v>
      </c>
      <c r="B1146">
        <v>47.4</v>
      </c>
    </row>
    <row r="1147" spans="1:2">
      <c r="A1147">
        <v>0.9</v>
      </c>
      <c r="B1147">
        <v>5.7</v>
      </c>
    </row>
    <row r="1148" spans="1:2">
      <c r="A1148">
        <v>27.9</v>
      </c>
      <c r="B1148">
        <v>61.5</v>
      </c>
    </row>
    <row r="1149" spans="1:2">
      <c r="A1149">
        <v>12.9</v>
      </c>
      <c r="B1149">
        <v>24.3</v>
      </c>
    </row>
    <row r="1150" spans="1:2">
      <c r="A1150">
        <v>7.2</v>
      </c>
      <c r="B1150">
        <v>21.3</v>
      </c>
    </row>
    <row r="1151" spans="1:2">
      <c r="A1151">
        <v>8.1</v>
      </c>
      <c r="B1151">
        <v>19.5</v>
      </c>
    </row>
    <row r="1152" spans="1:2">
      <c r="A1152">
        <v>8.6999999999999993</v>
      </c>
      <c r="B1152">
        <v>25.8</v>
      </c>
    </row>
    <row r="1153" spans="1:2">
      <c r="A1153">
        <v>1.5</v>
      </c>
      <c r="B1153">
        <v>37.5</v>
      </c>
    </row>
    <row r="1154" spans="1:2">
      <c r="A1154">
        <v>3.9</v>
      </c>
      <c r="B1154">
        <v>10.5</v>
      </c>
    </row>
    <row r="1155" spans="1:2">
      <c r="A1155">
        <v>-1.8</v>
      </c>
      <c r="B1155">
        <v>15</v>
      </c>
    </row>
    <row r="1156" spans="1:2">
      <c r="A1156">
        <v>0</v>
      </c>
      <c r="B1156">
        <v>6</v>
      </c>
    </row>
    <row r="1157" spans="1:2">
      <c r="A1157">
        <v>5.7</v>
      </c>
      <c r="B1157">
        <v>11.4</v>
      </c>
    </row>
    <row r="1158" spans="1:2">
      <c r="A1158">
        <v>38.4</v>
      </c>
      <c r="B1158">
        <v>57</v>
      </c>
    </row>
    <row r="1159" spans="1:2">
      <c r="A1159">
        <v>-3.3</v>
      </c>
      <c r="B1159">
        <v>10.8</v>
      </c>
    </row>
    <row r="1160" spans="1:2">
      <c r="A1160">
        <v>28.8</v>
      </c>
      <c r="B1160">
        <v>59.4</v>
      </c>
    </row>
    <row r="1161" spans="1:2">
      <c r="A1161">
        <v>15.9</v>
      </c>
      <c r="B1161">
        <v>21</v>
      </c>
    </row>
    <row r="1162" spans="1:2">
      <c r="A1162">
        <v>6.6</v>
      </c>
      <c r="B1162">
        <v>8.1</v>
      </c>
    </row>
    <row r="1163" spans="1:2">
      <c r="A1163">
        <v>6.9</v>
      </c>
      <c r="B1163">
        <v>6.9</v>
      </c>
    </row>
    <row r="1164" spans="1:2">
      <c r="A1164">
        <v>12</v>
      </c>
      <c r="B1164">
        <v>13.8</v>
      </c>
    </row>
    <row r="1165" spans="1:2">
      <c r="A1165">
        <v>3.3</v>
      </c>
      <c r="B1165">
        <v>15.3</v>
      </c>
    </row>
    <row r="1166" spans="1:2">
      <c r="A1166">
        <v>-2.7</v>
      </c>
      <c r="B1166">
        <v>7.2</v>
      </c>
    </row>
    <row r="1167" spans="1:2">
      <c r="A1167">
        <v>-0.9</v>
      </c>
      <c r="B1167">
        <v>32.4</v>
      </c>
    </row>
    <row r="1168" spans="1:2">
      <c r="A1168">
        <v>0.60000000000000098</v>
      </c>
      <c r="B1168">
        <v>6</v>
      </c>
    </row>
    <row r="1169" spans="1:2">
      <c r="A1169">
        <v>19.8</v>
      </c>
      <c r="B1169">
        <v>24</v>
      </c>
    </row>
    <row r="1170" spans="1:2">
      <c r="A1170">
        <v>4.5</v>
      </c>
      <c r="B1170">
        <v>6.3</v>
      </c>
    </row>
    <row r="1171" spans="1:2">
      <c r="A1171">
        <v>2.4</v>
      </c>
      <c r="B1171">
        <v>8.1</v>
      </c>
    </row>
    <row r="1172" spans="1:2">
      <c r="A1172">
        <v>15</v>
      </c>
      <c r="B1172">
        <v>15.3</v>
      </c>
    </row>
    <row r="1173" spans="1:2">
      <c r="A1173">
        <v>8.1</v>
      </c>
      <c r="B1173">
        <v>45.9</v>
      </c>
    </row>
    <row r="1174" spans="1:2">
      <c r="A1174">
        <v>15.9</v>
      </c>
      <c r="B1174">
        <v>35.1</v>
      </c>
    </row>
    <row r="1175" spans="1:2">
      <c r="A1175">
        <v>15</v>
      </c>
      <c r="B1175">
        <v>19.5</v>
      </c>
    </row>
    <row r="1176" spans="1:2">
      <c r="A1176">
        <v>56.7</v>
      </c>
      <c r="B1176">
        <v>85.5</v>
      </c>
    </row>
    <row r="1177" spans="1:2">
      <c r="A1177">
        <v>5.0999999999999996</v>
      </c>
      <c r="B1177">
        <v>5.4</v>
      </c>
    </row>
    <row r="1178" spans="1:2">
      <c r="A1178">
        <v>3.6</v>
      </c>
      <c r="B1178">
        <v>24</v>
      </c>
    </row>
    <row r="1179" spans="1:2">
      <c r="A1179">
        <v>3</v>
      </c>
      <c r="B1179">
        <v>11.1</v>
      </c>
    </row>
    <row r="1180" spans="1:2">
      <c r="A1180">
        <v>6.6</v>
      </c>
      <c r="B1180">
        <v>9.3000000000000007</v>
      </c>
    </row>
    <row r="1181" spans="1:2">
      <c r="A1181">
        <v>7.2</v>
      </c>
      <c r="B1181">
        <v>15.6</v>
      </c>
    </row>
    <row r="1182" spans="1:2">
      <c r="A1182">
        <v>5.7</v>
      </c>
      <c r="B1182">
        <v>19.8</v>
      </c>
    </row>
    <row r="1183" spans="1:2">
      <c r="A1183">
        <v>14.7</v>
      </c>
      <c r="B1183">
        <v>58.8</v>
      </c>
    </row>
    <row r="1184" spans="1:2">
      <c r="A1184">
        <v>16.8</v>
      </c>
      <c r="B1184">
        <v>41.1</v>
      </c>
    </row>
    <row r="1185" spans="1:2">
      <c r="A1185">
        <v>22.5</v>
      </c>
      <c r="B1185">
        <v>30</v>
      </c>
    </row>
    <row r="1186" spans="1:2">
      <c r="A1186">
        <v>2.1</v>
      </c>
      <c r="B1186">
        <v>7.8</v>
      </c>
    </row>
    <row r="1187" spans="1:2">
      <c r="A1187">
        <v>31.8</v>
      </c>
      <c r="B1187">
        <v>54.6</v>
      </c>
    </row>
    <row r="1188" spans="1:2">
      <c r="A1188">
        <v>6</v>
      </c>
      <c r="B1188">
        <v>19.2</v>
      </c>
    </row>
    <row r="1189" spans="1:2">
      <c r="A1189">
        <v>12</v>
      </c>
      <c r="B1189">
        <v>38.4</v>
      </c>
    </row>
    <row r="1190" spans="1:2">
      <c r="A1190">
        <v>12</v>
      </c>
      <c r="B1190">
        <v>39.9</v>
      </c>
    </row>
    <row r="1191" spans="1:2">
      <c r="A1191">
        <v>-0.3</v>
      </c>
      <c r="B1191">
        <v>7.5</v>
      </c>
    </row>
    <row r="1192" spans="1:2">
      <c r="A1192">
        <v>2.4</v>
      </c>
      <c r="B1192">
        <v>8.4</v>
      </c>
    </row>
    <row r="1193" spans="1:2">
      <c r="A1193">
        <v>3.9</v>
      </c>
      <c r="B1193">
        <v>12.9</v>
      </c>
    </row>
    <row r="1194" spans="1:2">
      <c r="A1194">
        <v>13.2</v>
      </c>
      <c r="B1194">
        <v>15</v>
      </c>
    </row>
    <row r="1195" spans="1:2">
      <c r="A1195">
        <v>0</v>
      </c>
      <c r="B1195">
        <v>9.3000000000000007</v>
      </c>
    </row>
    <row r="1196" spans="1:2">
      <c r="A1196">
        <v>-2.1</v>
      </c>
      <c r="B1196">
        <v>6</v>
      </c>
    </row>
    <row r="1197" spans="1:2">
      <c r="A1197">
        <v>52.8</v>
      </c>
      <c r="B1197">
        <v>63.6</v>
      </c>
    </row>
    <row r="1198" spans="1:2">
      <c r="A1198">
        <v>5.7</v>
      </c>
      <c r="B1198">
        <v>38.4</v>
      </c>
    </row>
    <row r="1199" spans="1:2">
      <c r="A1199">
        <v>8.6999999999999993</v>
      </c>
      <c r="B1199">
        <v>19.2</v>
      </c>
    </row>
    <row r="1200" spans="1:2">
      <c r="A1200">
        <v>3</v>
      </c>
      <c r="B1200">
        <v>6.6</v>
      </c>
    </row>
    <row r="1201" spans="1:2">
      <c r="A1201">
        <v>3.9</v>
      </c>
      <c r="B1201">
        <v>6</v>
      </c>
    </row>
    <row r="1202" spans="1:2">
      <c r="A1202">
        <v>-0.6</v>
      </c>
      <c r="B1202">
        <v>16.2</v>
      </c>
    </row>
    <row r="1203" spans="1:2">
      <c r="A1203">
        <v>0.3</v>
      </c>
      <c r="B1203">
        <v>12.3</v>
      </c>
    </row>
    <row r="1204" spans="1:2">
      <c r="A1204">
        <v>5.4</v>
      </c>
      <c r="B1204">
        <v>6</v>
      </c>
    </row>
    <row r="1205" spans="1:2">
      <c r="A1205">
        <v>-2.7</v>
      </c>
      <c r="B1205">
        <v>63.6</v>
      </c>
    </row>
    <row r="1206" spans="1:2">
      <c r="A1206">
        <v>-0.6</v>
      </c>
      <c r="B1206">
        <v>6</v>
      </c>
    </row>
    <row r="1207" spans="1:2">
      <c r="A1207">
        <v>12</v>
      </c>
      <c r="B1207">
        <v>22.2</v>
      </c>
    </row>
    <row r="1208" spans="1:2">
      <c r="A1208">
        <v>29.1</v>
      </c>
      <c r="B1208">
        <v>47.4</v>
      </c>
    </row>
    <row r="1209" spans="1:2">
      <c r="A1209">
        <v>6.3</v>
      </c>
      <c r="B1209">
        <v>10.8</v>
      </c>
    </row>
    <row r="1210" spans="1:2">
      <c r="A1210">
        <v>9.9</v>
      </c>
      <c r="B1210">
        <v>31.8</v>
      </c>
    </row>
    <row r="1211" spans="1:2">
      <c r="A1211">
        <v>3.6</v>
      </c>
      <c r="B1211">
        <v>8.6999999999999993</v>
      </c>
    </row>
    <row r="1212" spans="1:2">
      <c r="A1212">
        <v>9.3000000000000007</v>
      </c>
      <c r="B1212">
        <v>11.7</v>
      </c>
    </row>
    <row r="1213" spans="1:2">
      <c r="A1213">
        <v>1.2</v>
      </c>
      <c r="B1213">
        <v>31.8</v>
      </c>
    </row>
    <row r="1214" spans="1:2">
      <c r="A1214">
        <v>13.8</v>
      </c>
      <c r="B1214">
        <v>23.1</v>
      </c>
    </row>
    <row r="1215" spans="1:2">
      <c r="A1215">
        <v>1.8</v>
      </c>
      <c r="B1215">
        <v>6.3</v>
      </c>
    </row>
    <row r="1216" spans="1:2">
      <c r="A1216">
        <v>16.5</v>
      </c>
      <c r="B1216">
        <v>38.1</v>
      </c>
    </row>
    <row r="1217" spans="1:2">
      <c r="A1217">
        <v>15.3</v>
      </c>
      <c r="B1217">
        <v>27.9</v>
      </c>
    </row>
    <row r="1218" spans="1:2">
      <c r="A1218">
        <v>9.9</v>
      </c>
      <c r="B1218">
        <v>20.399999999999999</v>
      </c>
    </row>
    <row r="1219" spans="1:2">
      <c r="A1219">
        <v>10.8</v>
      </c>
      <c r="B1219">
        <v>20.399999999999999</v>
      </c>
    </row>
    <row r="1220" spans="1:2">
      <c r="A1220">
        <v>4.8</v>
      </c>
      <c r="B1220">
        <v>11.4</v>
      </c>
    </row>
    <row r="1221" spans="1:2">
      <c r="A1221">
        <v>3.3</v>
      </c>
      <c r="B1221">
        <v>27.9</v>
      </c>
    </row>
    <row r="1222" spans="1:2">
      <c r="A1222">
        <v>-3.9</v>
      </c>
      <c r="B1222">
        <v>9.3000000000000007</v>
      </c>
    </row>
    <row r="1223" spans="1:2">
      <c r="A1223">
        <v>2.4</v>
      </c>
      <c r="B1223">
        <v>5.7</v>
      </c>
    </row>
    <row r="1224" spans="1:2">
      <c r="A1224">
        <v>3.6</v>
      </c>
      <c r="B1224">
        <v>12</v>
      </c>
    </row>
    <row r="1225" spans="1:2">
      <c r="A1225">
        <v>-0.9</v>
      </c>
      <c r="B1225">
        <v>6</v>
      </c>
    </row>
    <row r="1226" spans="1:2">
      <c r="A1226">
        <v>48.6</v>
      </c>
      <c r="B1226">
        <v>128.70000000000499</v>
      </c>
    </row>
    <row r="1227" spans="1:2">
      <c r="A1227">
        <v>0.3</v>
      </c>
      <c r="B1227">
        <v>14.7</v>
      </c>
    </row>
    <row r="1228" spans="1:2">
      <c r="A1228">
        <v>11.1</v>
      </c>
      <c r="B1228">
        <v>19.2</v>
      </c>
    </row>
    <row r="1229" spans="1:2">
      <c r="A1229">
        <v>1.8</v>
      </c>
      <c r="B1229">
        <v>10.199999999999999</v>
      </c>
    </row>
    <row r="1230" spans="1:2">
      <c r="A1230">
        <v>83.4</v>
      </c>
      <c r="B1230">
        <v>152.1</v>
      </c>
    </row>
    <row r="1231" spans="1:2">
      <c r="A1231">
        <v>23.1</v>
      </c>
      <c r="B1231">
        <v>57.9</v>
      </c>
    </row>
    <row r="1232" spans="1:2">
      <c r="A1232">
        <v>-3.6</v>
      </c>
      <c r="B1232">
        <v>7.2</v>
      </c>
    </row>
    <row r="1233" spans="1:2">
      <c r="A1233">
        <v>26.4</v>
      </c>
      <c r="B1233">
        <v>63</v>
      </c>
    </row>
    <row r="1234" spans="1:2">
      <c r="A1234">
        <v>0</v>
      </c>
      <c r="B1234">
        <v>34.200000000000003</v>
      </c>
    </row>
    <row r="1235" spans="1:2">
      <c r="A1235">
        <v>1.2</v>
      </c>
      <c r="B1235">
        <v>8.6999999999999993</v>
      </c>
    </row>
    <row r="1236" spans="1:2">
      <c r="A1236">
        <v>0.9</v>
      </c>
      <c r="B1236">
        <v>12.9</v>
      </c>
    </row>
    <row r="1237" spans="1:2">
      <c r="A1237">
        <v>18</v>
      </c>
      <c r="B1237">
        <v>42.9</v>
      </c>
    </row>
    <row r="1238" spans="1:2">
      <c r="A1238">
        <v>14.7</v>
      </c>
      <c r="B1238">
        <v>23.7</v>
      </c>
    </row>
    <row r="1239" spans="1:2">
      <c r="A1239">
        <v>25.2</v>
      </c>
      <c r="B1239">
        <v>36</v>
      </c>
    </row>
    <row r="1240" spans="1:2">
      <c r="A1240">
        <v>5.0999999999999996</v>
      </c>
      <c r="B1240">
        <v>9.3000000000000007</v>
      </c>
    </row>
    <row r="1241" spans="1:2">
      <c r="A1241">
        <v>7.8</v>
      </c>
      <c r="B1241">
        <v>13.8</v>
      </c>
    </row>
    <row r="1242" spans="1:2">
      <c r="A1242">
        <v>7.2</v>
      </c>
      <c r="B1242">
        <v>21</v>
      </c>
    </row>
    <row r="1243" spans="1:2">
      <c r="A1243">
        <v>6</v>
      </c>
      <c r="B1243">
        <v>16.5</v>
      </c>
    </row>
    <row r="1244" spans="1:2">
      <c r="A1244">
        <v>48.9</v>
      </c>
      <c r="B1244">
        <v>149.69999999999999</v>
      </c>
    </row>
    <row r="1245" spans="1:2">
      <c r="A1245">
        <v>4.2</v>
      </c>
      <c r="B1245">
        <v>6</v>
      </c>
    </row>
    <row r="1246" spans="1:2">
      <c r="A1246">
        <v>17.399999999999999</v>
      </c>
      <c r="B1246">
        <v>49.8</v>
      </c>
    </row>
    <row r="1247" spans="1:2">
      <c r="A1247">
        <v>-2.4</v>
      </c>
      <c r="B1247">
        <v>18.600000000000001</v>
      </c>
    </row>
    <row r="1248" spans="1:2">
      <c r="A1248">
        <v>1.8</v>
      </c>
      <c r="B1248">
        <v>98.7</v>
      </c>
    </row>
    <row r="1249" spans="1:2">
      <c r="A1249">
        <v>0.6</v>
      </c>
      <c r="B1249">
        <v>5.7</v>
      </c>
    </row>
    <row r="1250" spans="1:2">
      <c r="A1250">
        <v>0.3</v>
      </c>
      <c r="B1250">
        <v>10.5</v>
      </c>
    </row>
    <row r="1251" spans="1:2">
      <c r="A1251">
        <v>-1.8</v>
      </c>
      <c r="B1251">
        <v>6.3</v>
      </c>
    </row>
    <row r="1252" spans="1:2">
      <c r="A1252">
        <v>6</v>
      </c>
      <c r="B1252">
        <v>22.5</v>
      </c>
    </row>
    <row r="1253" spans="1:2">
      <c r="A1253">
        <v>0.6</v>
      </c>
      <c r="B1253">
        <v>80.099999999999994</v>
      </c>
    </row>
    <row r="1254" spans="1:2">
      <c r="A1254">
        <v>-0.3</v>
      </c>
      <c r="B1254">
        <v>8.4</v>
      </c>
    </row>
    <row r="1255" spans="1:2">
      <c r="A1255">
        <v>35.700000000000003</v>
      </c>
      <c r="B1255">
        <v>51.6</v>
      </c>
    </row>
    <row r="1256" spans="1:2">
      <c r="A1256">
        <v>0.3</v>
      </c>
      <c r="B1256">
        <v>8.6999999999999993</v>
      </c>
    </row>
    <row r="1257" spans="1:2">
      <c r="A1257">
        <v>17.7</v>
      </c>
      <c r="B1257">
        <v>31.8</v>
      </c>
    </row>
    <row r="1258" spans="1:2">
      <c r="A1258">
        <v>2.7</v>
      </c>
      <c r="B1258">
        <v>8.4</v>
      </c>
    </row>
    <row r="1259" spans="1:2">
      <c r="A1259">
        <v>17.100000000000001</v>
      </c>
      <c r="B1259">
        <v>68.099999999999994</v>
      </c>
    </row>
    <row r="1260" spans="1:2">
      <c r="A1260">
        <v>0.9</v>
      </c>
      <c r="B1260">
        <v>11.1</v>
      </c>
    </row>
    <row r="1261" spans="1:2">
      <c r="A1261">
        <v>14.1</v>
      </c>
      <c r="B1261">
        <v>69.599999999999994</v>
      </c>
    </row>
    <row r="1262" spans="1:2">
      <c r="A1262">
        <v>2.7</v>
      </c>
      <c r="B1262">
        <v>7.8</v>
      </c>
    </row>
    <row r="1263" spans="1:2">
      <c r="A1263">
        <v>-1.8</v>
      </c>
      <c r="B1263">
        <v>8.1</v>
      </c>
    </row>
    <row r="1264" spans="1:2">
      <c r="A1264">
        <v>3.6</v>
      </c>
      <c r="B1264">
        <v>21</v>
      </c>
    </row>
    <row r="1265" spans="1:2">
      <c r="A1265">
        <v>2.1</v>
      </c>
      <c r="B1265">
        <v>54.9</v>
      </c>
    </row>
    <row r="1266" spans="1:2">
      <c r="A1266">
        <v>0</v>
      </c>
      <c r="B1266">
        <v>15.6</v>
      </c>
    </row>
    <row r="1267" spans="1:2">
      <c r="A1267">
        <v>2.4</v>
      </c>
      <c r="B1267">
        <v>36</v>
      </c>
    </row>
    <row r="1268" spans="1:2">
      <c r="A1268">
        <v>0</v>
      </c>
      <c r="B1268">
        <v>8.4</v>
      </c>
    </row>
    <row r="1269" spans="1:2">
      <c r="A1269">
        <v>0.3</v>
      </c>
      <c r="B1269">
        <v>9.9</v>
      </c>
    </row>
    <row r="1270" spans="1:2">
      <c r="A1270">
        <v>1.5</v>
      </c>
      <c r="B1270">
        <v>5.4</v>
      </c>
    </row>
    <row r="1271" spans="1:2">
      <c r="A1271">
        <v>3.6</v>
      </c>
      <c r="B1271">
        <v>9.3000000000000007</v>
      </c>
    </row>
    <row r="1272" spans="1:2">
      <c r="A1272">
        <v>25.2</v>
      </c>
      <c r="B1272">
        <v>28.5</v>
      </c>
    </row>
    <row r="1273" spans="1:2">
      <c r="A1273">
        <v>5.0999999999999996</v>
      </c>
      <c r="B1273">
        <v>9.9</v>
      </c>
    </row>
    <row r="1274" spans="1:2">
      <c r="A1274">
        <v>11.1</v>
      </c>
      <c r="B1274">
        <v>43.2</v>
      </c>
    </row>
    <row r="1275" spans="1:2">
      <c r="A1275">
        <v>16.5</v>
      </c>
      <c r="B1275">
        <v>21</v>
      </c>
    </row>
    <row r="1276" spans="1:2">
      <c r="A1276">
        <v>0</v>
      </c>
      <c r="B1276">
        <v>42.3</v>
      </c>
    </row>
    <row r="1277" spans="1:2">
      <c r="A1277">
        <v>23.4</v>
      </c>
      <c r="B1277">
        <v>70.5</v>
      </c>
    </row>
    <row r="1278" spans="1:2">
      <c r="A1278">
        <v>-3.9</v>
      </c>
      <c r="B1278">
        <v>85.5</v>
      </c>
    </row>
    <row r="1279" spans="1:2">
      <c r="A1279">
        <v>6.9</v>
      </c>
      <c r="B1279">
        <v>51.6</v>
      </c>
    </row>
    <row r="1280" spans="1:2">
      <c r="A1280">
        <v>-0.3</v>
      </c>
      <c r="B1280">
        <v>12.9</v>
      </c>
    </row>
    <row r="1281" spans="1:2">
      <c r="A1281">
        <v>3.9</v>
      </c>
      <c r="B1281">
        <v>5.7</v>
      </c>
    </row>
    <row r="1282" spans="1:2">
      <c r="A1282">
        <v>35.4</v>
      </c>
      <c r="B1282">
        <v>40.200000000000003</v>
      </c>
    </row>
    <row r="1283" spans="1:2">
      <c r="A1283">
        <v>2.7</v>
      </c>
      <c r="B1283">
        <v>9</v>
      </c>
    </row>
    <row r="1284" spans="1:2">
      <c r="A1284">
        <v>3</v>
      </c>
      <c r="B1284">
        <v>13.5</v>
      </c>
    </row>
    <row r="1285" spans="1:2">
      <c r="A1285">
        <v>-1.2</v>
      </c>
      <c r="B1285">
        <v>50.7</v>
      </c>
    </row>
    <row r="1286" spans="1:2">
      <c r="A1286">
        <v>0.6</v>
      </c>
      <c r="B1286">
        <v>36.299999999999997</v>
      </c>
    </row>
    <row r="1287" spans="1:2">
      <c r="A1287">
        <v>6</v>
      </c>
      <c r="B1287">
        <v>25.2</v>
      </c>
    </row>
    <row r="1288" spans="1:2">
      <c r="A1288">
        <v>6.9</v>
      </c>
      <c r="B1288">
        <v>29.1</v>
      </c>
    </row>
    <row r="1289" spans="1:2">
      <c r="A1289">
        <v>25.5</v>
      </c>
      <c r="B1289">
        <v>34.799999999999997</v>
      </c>
    </row>
    <row r="1290" spans="1:2">
      <c r="A1290">
        <v>33</v>
      </c>
      <c r="B1290">
        <v>39</v>
      </c>
    </row>
    <row r="1291" spans="1:2">
      <c r="A1291">
        <v>-1.8</v>
      </c>
      <c r="B1291">
        <v>6.3</v>
      </c>
    </row>
    <row r="1292" spans="1:2">
      <c r="A1292">
        <v>8.1</v>
      </c>
      <c r="B1292">
        <v>11.4</v>
      </c>
    </row>
    <row r="1293" spans="1:2">
      <c r="A1293">
        <v>-0.9</v>
      </c>
      <c r="B1293">
        <v>17.399999999999999</v>
      </c>
    </row>
    <row r="1294" spans="1:2">
      <c r="A1294">
        <v>5.7</v>
      </c>
      <c r="B1294">
        <v>14.7</v>
      </c>
    </row>
    <row r="1295" spans="1:2">
      <c r="A1295">
        <v>6</v>
      </c>
      <c r="B1295">
        <v>21</v>
      </c>
    </row>
    <row r="1296" spans="1:2">
      <c r="A1296">
        <v>13.5</v>
      </c>
      <c r="B1296">
        <v>18.899999999999999</v>
      </c>
    </row>
    <row r="1297" spans="1:2">
      <c r="A1297">
        <v>21.9</v>
      </c>
      <c r="B1297">
        <v>28.8</v>
      </c>
    </row>
    <row r="1298" spans="1:2">
      <c r="A1298">
        <v>10.8</v>
      </c>
      <c r="B1298">
        <v>20.7</v>
      </c>
    </row>
    <row r="1299" spans="1:2">
      <c r="A1299">
        <v>12.9</v>
      </c>
      <c r="B1299">
        <v>28.2</v>
      </c>
    </row>
    <row r="1300" spans="1:2">
      <c r="A1300">
        <v>6.3</v>
      </c>
      <c r="B1300">
        <v>30.9</v>
      </c>
    </row>
    <row r="1301" spans="1:2">
      <c r="A1301">
        <v>19.5</v>
      </c>
      <c r="B1301">
        <v>60.3</v>
      </c>
    </row>
    <row r="1302" spans="1:2">
      <c r="A1302">
        <v>9.6</v>
      </c>
      <c r="B1302">
        <v>13.5</v>
      </c>
    </row>
    <row r="1303" spans="1:2">
      <c r="A1303">
        <v>12.3</v>
      </c>
      <c r="B1303">
        <v>17.7</v>
      </c>
    </row>
    <row r="1304" spans="1:2">
      <c r="A1304">
        <v>-2.1</v>
      </c>
      <c r="B1304">
        <v>8.4</v>
      </c>
    </row>
    <row r="1305" spans="1:2">
      <c r="A1305">
        <v>-0.9</v>
      </c>
      <c r="B1305">
        <v>15</v>
      </c>
    </row>
    <row r="1306" spans="1:2">
      <c r="A1306">
        <v>3.3</v>
      </c>
      <c r="B1306">
        <v>15.9</v>
      </c>
    </row>
    <row r="1307" spans="1:2">
      <c r="A1307">
        <v>-0.9</v>
      </c>
      <c r="B1307">
        <v>29.7</v>
      </c>
    </row>
    <row r="1308" spans="1:2">
      <c r="A1308">
        <v>17.7</v>
      </c>
      <c r="B1308">
        <v>60.9</v>
      </c>
    </row>
    <row r="1309" spans="1:2">
      <c r="A1309">
        <v>2.1</v>
      </c>
      <c r="B1309">
        <v>13.8</v>
      </c>
    </row>
    <row r="1310" spans="1:2">
      <c r="A1310">
        <v>12.3</v>
      </c>
      <c r="B1310">
        <v>57</v>
      </c>
    </row>
    <row r="1311" spans="1:2">
      <c r="A1311">
        <v>1.2</v>
      </c>
      <c r="B1311">
        <v>6</v>
      </c>
    </row>
    <row r="1312" spans="1:2">
      <c r="A1312">
        <v>4.2</v>
      </c>
      <c r="B1312">
        <v>8.1</v>
      </c>
    </row>
    <row r="1313" spans="1:2">
      <c r="A1313">
        <v>19.8</v>
      </c>
      <c r="B1313">
        <v>35.1</v>
      </c>
    </row>
    <row r="1314" spans="1:2">
      <c r="A1314">
        <v>2.1</v>
      </c>
      <c r="B1314">
        <v>9.9</v>
      </c>
    </row>
    <row r="1315" spans="1:2">
      <c r="A1315">
        <v>2.7</v>
      </c>
      <c r="B1315">
        <v>8.6999999999999993</v>
      </c>
    </row>
    <row r="1316" spans="1:2">
      <c r="A1316">
        <v>2.1</v>
      </c>
      <c r="B1316">
        <v>9.9</v>
      </c>
    </row>
    <row r="1317" spans="1:2">
      <c r="A1317">
        <v>0.6</v>
      </c>
      <c r="B1317">
        <v>21</v>
      </c>
    </row>
    <row r="1318" spans="1:2">
      <c r="A1318">
        <v>-0.9</v>
      </c>
      <c r="B1318">
        <v>14.7</v>
      </c>
    </row>
    <row r="1319" spans="1:2">
      <c r="A1319">
        <v>0.3</v>
      </c>
      <c r="B1319">
        <v>41.7</v>
      </c>
    </row>
    <row r="1320" spans="1:2">
      <c r="A1320">
        <v>1.8</v>
      </c>
      <c r="B1320">
        <v>14.7</v>
      </c>
    </row>
    <row r="1321" spans="1:2">
      <c r="A1321">
        <v>1.5</v>
      </c>
      <c r="B1321">
        <v>9.3000000000000007</v>
      </c>
    </row>
    <row r="1322" spans="1:2">
      <c r="A1322">
        <v>4.2</v>
      </c>
      <c r="B1322">
        <v>9.3000000000000007</v>
      </c>
    </row>
    <row r="1323" spans="1:2">
      <c r="A1323">
        <v>2.4</v>
      </c>
      <c r="B1323">
        <v>18.600000000000001</v>
      </c>
    </row>
    <row r="1324" spans="1:2">
      <c r="A1324">
        <v>3.3</v>
      </c>
      <c r="B1324">
        <v>24.6</v>
      </c>
    </row>
    <row r="1325" spans="1:2">
      <c r="A1325">
        <v>11.4</v>
      </c>
      <c r="B1325">
        <v>26.7</v>
      </c>
    </row>
    <row r="1326" spans="1:2">
      <c r="A1326">
        <v>3.6</v>
      </c>
      <c r="B1326">
        <v>5.7</v>
      </c>
    </row>
    <row r="1327" spans="1:2">
      <c r="A1327">
        <v>-0.9</v>
      </c>
      <c r="B1327">
        <v>13.5</v>
      </c>
    </row>
    <row r="1328" spans="1:2">
      <c r="A1328">
        <v>3</v>
      </c>
      <c r="B1328">
        <v>7.5</v>
      </c>
    </row>
    <row r="1329" spans="1:2">
      <c r="A1329">
        <v>4.8</v>
      </c>
      <c r="B1329">
        <v>15</v>
      </c>
    </row>
    <row r="1330" spans="1:2">
      <c r="A1330">
        <v>-0.60000000000000098</v>
      </c>
      <c r="B1330">
        <v>8.4</v>
      </c>
    </row>
    <row r="1331" spans="1:2">
      <c r="A1331">
        <v>-0.6</v>
      </c>
      <c r="B1331">
        <v>5.7</v>
      </c>
    </row>
    <row r="1332" spans="1:2">
      <c r="A1332">
        <v>3</v>
      </c>
      <c r="B1332">
        <v>17.7</v>
      </c>
    </row>
    <row r="1333" spans="1:2">
      <c r="A1333">
        <v>11.4</v>
      </c>
      <c r="B1333">
        <v>19.8</v>
      </c>
    </row>
    <row r="1334" spans="1:2">
      <c r="A1334">
        <v>5.0999999999999996</v>
      </c>
      <c r="B1334">
        <v>58.5</v>
      </c>
    </row>
    <row r="1335" spans="1:2">
      <c r="A1335">
        <v>1.5</v>
      </c>
      <c r="B1335">
        <v>16.8</v>
      </c>
    </row>
    <row r="1336" spans="1:2">
      <c r="A1336">
        <v>5.0999999999999996</v>
      </c>
      <c r="B1336">
        <v>11.7</v>
      </c>
    </row>
    <row r="1337" spans="1:2">
      <c r="A1337">
        <v>5.0999999999999996</v>
      </c>
      <c r="B1337">
        <v>16.2</v>
      </c>
    </row>
    <row r="1338" spans="1:2">
      <c r="A1338">
        <v>9.6</v>
      </c>
      <c r="B1338">
        <v>34.799999999999997</v>
      </c>
    </row>
    <row r="1339" spans="1:2">
      <c r="A1339">
        <v>20.7</v>
      </c>
      <c r="B1339">
        <v>31.5</v>
      </c>
    </row>
    <row r="1340" spans="1:2">
      <c r="A1340">
        <v>21.6</v>
      </c>
      <c r="B1340">
        <v>38.4</v>
      </c>
    </row>
    <row r="1341" spans="1:2">
      <c r="A1341">
        <v>5.0999999999999996</v>
      </c>
      <c r="B1341">
        <v>15.6</v>
      </c>
    </row>
    <row r="1342" spans="1:2">
      <c r="A1342">
        <v>1.2</v>
      </c>
      <c r="B1342">
        <v>56.4</v>
      </c>
    </row>
    <row r="1343" spans="1:2">
      <c r="A1343">
        <v>0</v>
      </c>
      <c r="B1343">
        <v>7.2</v>
      </c>
    </row>
    <row r="1344" spans="1:2">
      <c r="A1344">
        <v>11.7</v>
      </c>
      <c r="B1344">
        <v>21</v>
      </c>
    </row>
    <row r="1345" spans="1:2">
      <c r="A1345">
        <v>20.399999999999999</v>
      </c>
      <c r="B1345">
        <v>23.1</v>
      </c>
    </row>
    <row r="1346" spans="1:2">
      <c r="A1346">
        <v>-0.3</v>
      </c>
      <c r="B1346">
        <v>6.6</v>
      </c>
    </row>
    <row r="1347" spans="1:2">
      <c r="A1347">
        <v>19.2</v>
      </c>
      <c r="B1347">
        <v>22.8</v>
      </c>
    </row>
    <row r="1348" spans="1:2">
      <c r="A1348">
        <v>-3.6</v>
      </c>
      <c r="B1348">
        <v>26.7</v>
      </c>
    </row>
    <row r="1349" spans="1:2">
      <c r="A1349">
        <v>0</v>
      </c>
      <c r="B1349">
        <v>5.7</v>
      </c>
    </row>
    <row r="1350" spans="1:2">
      <c r="A1350">
        <v>18.899999999999999</v>
      </c>
      <c r="B1350">
        <v>46.5</v>
      </c>
    </row>
    <row r="1351" spans="1:2">
      <c r="A1351">
        <v>-3</v>
      </c>
      <c r="B1351">
        <v>7.2</v>
      </c>
    </row>
    <row r="1352" spans="1:2">
      <c r="A1352">
        <v>-2.4</v>
      </c>
      <c r="B1352">
        <v>20.7</v>
      </c>
    </row>
    <row r="1353" spans="1:2">
      <c r="A1353">
        <v>18.600000000000001</v>
      </c>
      <c r="B1353">
        <v>35.4</v>
      </c>
    </row>
    <row r="1354" spans="1:2">
      <c r="A1354">
        <v>-3.6</v>
      </c>
      <c r="B1354">
        <v>20.100000000000001</v>
      </c>
    </row>
    <row r="1355" spans="1:2">
      <c r="A1355">
        <v>0.9</v>
      </c>
      <c r="B1355">
        <v>6</v>
      </c>
    </row>
    <row r="1356" spans="1:2">
      <c r="A1356">
        <v>-2.7</v>
      </c>
      <c r="B1356">
        <v>25.5</v>
      </c>
    </row>
    <row r="1357" spans="1:2">
      <c r="A1357">
        <v>36.299999999999997</v>
      </c>
      <c r="B1357">
        <v>70.2</v>
      </c>
    </row>
    <row r="1358" spans="1:2">
      <c r="A1358">
        <v>14.4</v>
      </c>
      <c r="B1358">
        <v>52.2</v>
      </c>
    </row>
    <row r="1359" spans="1:2">
      <c r="A1359">
        <v>8.1</v>
      </c>
      <c r="B1359">
        <v>44.1</v>
      </c>
    </row>
    <row r="1360" spans="1:2">
      <c r="A1360">
        <v>9.6</v>
      </c>
      <c r="B1360">
        <v>25.5</v>
      </c>
    </row>
    <row r="1361" spans="1:2">
      <c r="A1361">
        <v>13.2</v>
      </c>
      <c r="B1361">
        <v>17.100000000000001</v>
      </c>
    </row>
    <row r="1362" spans="1:2">
      <c r="A1362">
        <v>3.6</v>
      </c>
      <c r="B1362">
        <v>7.2</v>
      </c>
    </row>
    <row r="1363" spans="1:2">
      <c r="A1363">
        <v>6</v>
      </c>
      <c r="B1363">
        <v>19.5</v>
      </c>
    </row>
    <row r="1364" spans="1:2">
      <c r="A1364">
        <v>0.6</v>
      </c>
      <c r="B1364">
        <v>23.7</v>
      </c>
    </row>
    <row r="1365" spans="1:2">
      <c r="A1365">
        <v>1.5</v>
      </c>
      <c r="B1365">
        <v>6</v>
      </c>
    </row>
    <row r="1366" spans="1:2">
      <c r="A1366">
        <v>5.4</v>
      </c>
      <c r="B1366">
        <v>12.3</v>
      </c>
    </row>
    <row r="1367" spans="1:2">
      <c r="A1367">
        <v>20.100000000000001</v>
      </c>
      <c r="B1367">
        <v>28.5</v>
      </c>
    </row>
    <row r="1368" spans="1:2">
      <c r="A1368">
        <v>4.5</v>
      </c>
      <c r="B1368">
        <v>10.5</v>
      </c>
    </row>
    <row r="1369" spans="1:2">
      <c r="A1369">
        <v>-3.6</v>
      </c>
      <c r="B1369">
        <v>12</v>
      </c>
    </row>
    <row r="1370" spans="1:2">
      <c r="A1370">
        <v>-2.1</v>
      </c>
      <c r="B1370">
        <v>6.9</v>
      </c>
    </row>
    <row r="1371" spans="1:2">
      <c r="A1371">
        <v>-2.7</v>
      </c>
      <c r="B1371">
        <v>10.5</v>
      </c>
    </row>
    <row r="1372" spans="1:2">
      <c r="A1372">
        <v>2.1</v>
      </c>
      <c r="B1372">
        <v>10.8</v>
      </c>
    </row>
    <row r="1373" spans="1:2">
      <c r="A1373">
        <v>1.5</v>
      </c>
      <c r="B1373">
        <v>14.1</v>
      </c>
    </row>
    <row r="1374" spans="1:2">
      <c r="A1374">
        <v>-1.8</v>
      </c>
      <c r="B1374">
        <v>10.5</v>
      </c>
    </row>
    <row r="1375" spans="1:2">
      <c r="A1375">
        <v>-1.2</v>
      </c>
      <c r="B1375">
        <v>9</v>
      </c>
    </row>
    <row r="1376" spans="1:2">
      <c r="A1376">
        <v>-0.6</v>
      </c>
      <c r="B1376">
        <v>9.6</v>
      </c>
    </row>
    <row r="1377" spans="1:2">
      <c r="A1377">
        <v>-1.5</v>
      </c>
      <c r="B1377">
        <v>15.6</v>
      </c>
    </row>
    <row r="1378" spans="1:2">
      <c r="A1378">
        <v>2.4</v>
      </c>
      <c r="B1378">
        <v>9</v>
      </c>
    </row>
    <row r="1379" spans="1:2">
      <c r="A1379">
        <v>5.7</v>
      </c>
      <c r="B1379">
        <v>8.6999999999999993</v>
      </c>
    </row>
    <row r="1380" spans="1:2">
      <c r="A1380">
        <v>6.3</v>
      </c>
      <c r="B1380">
        <v>24.3</v>
      </c>
    </row>
    <row r="1381" spans="1:2">
      <c r="A1381">
        <v>0.3</v>
      </c>
      <c r="B1381">
        <v>5.4</v>
      </c>
    </row>
    <row r="1382" spans="1:2">
      <c r="A1382">
        <v>5.7</v>
      </c>
      <c r="B1382">
        <v>7.5</v>
      </c>
    </row>
    <row r="1383" spans="1:2">
      <c r="A1383">
        <v>-1.8</v>
      </c>
      <c r="B1383">
        <v>5.7</v>
      </c>
    </row>
    <row r="1384" spans="1:2">
      <c r="A1384">
        <v>9.6</v>
      </c>
      <c r="B1384">
        <v>27.9</v>
      </c>
    </row>
    <row r="1385" spans="1:2">
      <c r="A1385">
        <v>2.1</v>
      </c>
      <c r="B1385">
        <v>15</v>
      </c>
    </row>
    <row r="1386" spans="1:2">
      <c r="A1386">
        <v>20.7</v>
      </c>
      <c r="B1386">
        <v>34.200000000000003</v>
      </c>
    </row>
    <row r="1387" spans="1:2">
      <c r="A1387">
        <v>9.3000000000000007</v>
      </c>
      <c r="B1387">
        <v>46.8</v>
      </c>
    </row>
    <row r="1388" spans="1:2">
      <c r="A1388">
        <v>3.6</v>
      </c>
      <c r="B1388">
        <v>19.5</v>
      </c>
    </row>
    <row r="1389" spans="1:2">
      <c r="A1389">
        <v>2.4</v>
      </c>
      <c r="B1389">
        <v>8.1</v>
      </c>
    </row>
    <row r="1390" spans="1:2">
      <c r="A1390">
        <v>13.8</v>
      </c>
      <c r="B1390">
        <v>17.100000000000001</v>
      </c>
    </row>
    <row r="1391" spans="1:2">
      <c r="A1391">
        <v>2.7</v>
      </c>
      <c r="B1391">
        <v>9.3000000000000007</v>
      </c>
    </row>
    <row r="1392" spans="1:2">
      <c r="A1392">
        <v>0.3</v>
      </c>
      <c r="B1392">
        <v>5.7</v>
      </c>
    </row>
    <row r="1393" spans="1:2">
      <c r="A1393">
        <v>63.3</v>
      </c>
      <c r="B1393">
        <v>67.8</v>
      </c>
    </row>
    <row r="1394" spans="1:2">
      <c r="A1394">
        <v>-1.2</v>
      </c>
      <c r="B1394">
        <v>36.6</v>
      </c>
    </row>
    <row r="1395" spans="1:2">
      <c r="A1395">
        <v>-0.9</v>
      </c>
      <c r="B1395">
        <v>12.6</v>
      </c>
    </row>
    <row r="1396" spans="1:2">
      <c r="A1396">
        <v>0.9</v>
      </c>
      <c r="B1396">
        <v>12.3</v>
      </c>
    </row>
    <row r="1397" spans="1:2">
      <c r="A1397">
        <v>3.3</v>
      </c>
      <c r="B1397">
        <v>26.7</v>
      </c>
    </row>
    <row r="1398" spans="1:2">
      <c r="A1398">
        <v>0</v>
      </c>
      <c r="B1398">
        <v>6</v>
      </c>
    </row>
    <row r="1399" spans="1:2">
      <c r="A1399">
        <v>6.6</v>
      </c>
      <c r="B1399">
        <v>70.8</v>
      </c>
    </row>
    <row r="1400" spans="1:2">
      <c r="A1400">
        <v>0.9</v>
      </c>
      <c r="B1400">
        <v>5.7</v>
      </c>
    </row>
    <row r="1401" spans="1:2">
      <c r="A1401">
        <v>5.0999999999999996</v>
      </c>
      <c r="B1401">
        <v>7.5</v>
      </c>
    </row>
    <row r="1402" spans="1:2">
      <c r="A1402">
        <v>1.2</v>
      </c>
      <c r="B1402">
        <v>13.8</v>
      </c>
    </row>
    <row r="1403" spans="1:2">
      <c r="A1403">
        <v>2.1</v>
      </c>
      <c r="B1403">
        <v>5.7</v>
      </c>
    </row>
    <row r="1404" spans="1:2">
      <c r="A1404">
        <v>6.9</v>
      </c>
      <c r="B1404">
        <v>13.5</v>
      </c>
    </row>
    <row r="1405" spans="1:2">
      <c r="A1405">
        <v>29.1</v>
      </c>
      <c r="B1405">
        <v>80.099999999999994</v>
      </c>
    </row>
    <row r="1406" spans="1:2">
      <c r="A1406">
        <v>3</v>
      </c>
      <c r="B1406">
        <v>11.1</v>
      </c>
    </row>
    <row r="1407" spans="1:2">
      <c r="A1407">
        <v>19.2</v>
      </c>
      <c r="B1407">
        <v>73.8</v>
      </c>
    </row>
    <row r="1408" spans="1:2">
      <c r="A1408">
        <v>-3.6</v>
      </c>
      <c r="B1408">
        <v>88.2</v>
      </c>
    </row>
    <row r="1409" spans="1:2">
      <c r="A1409">
        <v>-1.8</v>
      </c>
      <c r="B1409">
        <v>26.4</v>
      </c>
    </row>
    <row r="1410" spans="1:2">
      <c r="A1410">
        <v>0.9</v>
      </c>
      <c r="B1410">
        <v>6.3</v>
      </c>
    </row>
    <row r="1411" spans="1:2">
      <c r="A1411">
        <v>3.9</v>
      </c>
      <c r="B1411">
        <v>35.700000000000003</v>
      </c>
    </row>
    <row r="1412" spans="1:2">
      <c r="A1412">
        <v>22.2</v>
      </c>
      <c r="B1412">
        <v>31.8</v>
      </c>
    </row>
    <row r="1413" spans="1:2">
      <c r="A1413">
        <v>14.1</v>
      </c>
      <c r="B1413">
        <v>25.5</v>
      </c>
    </row>
    <row r="1414" spans="1:2">
      <c r="A1414">
        <v>6.9</v>
      </c>
      <c r="B1414">
        <v>17.399999999999999</v>
      </c>
    </row>
    <row r="1415" spans="1:2">
      <c r="A1415">
        <v>3.3</v>
      </c>
      <c r="B1415">
        <v>5.7</v>
      </c>
    </row>
    <row r="1416" spans="1:2">
      <c r="A1416">
        <v>2.7</v>
      </c>
      <c r="B1416">
        <v>35.700000000000003</v>
      </c>
    </row>
    <row r="1417" spans="1:2">
      <c r="A1417">
        <v>-3.6</v>
      </c>
      <c r="B1417">
        <v>7.8</v>
      </c>
    </row>
    <row r="1418" spans="1:2">
      <c r="A1418">
        <v>5.4</v>
      </c>
      <c r="B1418">
        <v>38.700000000000003</v>
      </c>
    </row>
    <row r="1419" spans="1:2">
      <c r="A1419">
        <v>-1.2</v>
      </c>
      <c r="B1419">
        <v>7.8</v>
      </c>
    </row>
    <row r="1420" spans="1:2">
      <c r="A1420">
        <v>2.7</v>
      </c>
      <c r="B1420">
        <v>9</v>
      </c>
    </row>
    <row r="1421" spans="1:2">
      <c r="A1421">
        <v>21.3</v>
      </c>
      <c r="B1421">
        <v>23.4</v>
      </c>
    </row>
    <row r="1422" spans="1:2">
      <c r="A1422">
        <v>5.4</v>
      </c>
      <c r="B1422">
        <v>7.2</v>
      </c>
    </row>
    <row r="1423" spans="1:2">
      <c r="A1423">
        <v>25.8</v>
      </c>
      <c r="B1423">
        <v>34.5</v>
      </c>
    </row>
    <row r="1424" spans="1:2">
      <c r="A1424">
        <v>0.6</v>
      </c>
      <c r="B1424">
        <v>6.9</v>
      </c>
    </row>
    <row r="1425" spans="1:2">
      <c r="A1425">
        <v>8.4</v>
      </c>
      <c r="B1425">
        <v>11.4</v>
      </c>
    </row>
    <row r="1426" spans="1:2">
      <c r="A1426">
        <v>6.6</v>
      </c>
      <c r="B1426">
        <v>16.8</v>
      </c>
    </row>
    <row r="1427" spans="1:2">
      <c r="A1427">
        <v>5.4</v>
      </c>
      <c r="B1427">
        <v>24.9</v>
      </c>
    </row>
    <row r="1428" spans="1:2">
      <c r="A1428">
        <v>0.6</v>
      </c>
      <c r="B1428">
        <v>111</v>
      </c>
    </row>
    <row r="1429" spans="1:2">
      <c r="A1429">
        <v>5.7</v>
      </c>
      <c r="B1429">
        <v>8.6999999999999993</v>
      </c>
    </row>
    <row r="1430" spans="1:2">
      <c r="A1430">
        <v>24.3</v>
      </c>
      <c r="B1430">
        <v>27.3</v>
      </c>
    </row>
    <row r="1431" spans="1:2">
      <c r="A1431">
        <v>-2.4</v>
      </c>
      <c r="B1431">
        <v>12.9</v>
      </c>
    </row>
    <row r="1432" spans="1:2">
      <c r="A1432">
        <v>12.9</v>
      </c>
      <c r="B1432">
        <v>31.5</v>
      </c>
    </row>
    <row r="1433" spans="1:2">
      <c r="A1433">
        <v>2.1</v>
      </c>
      <c r="B1433">
        <v>38.4</v>
      </c>
    </row>
    <row r="1434" spans="1:2">
      <c r="A1434">
        <v>0.9</v>
      </c>
      <c r="B1434">
        <v>10.199999999999999</v>
      </c>
    </row>
    <row r="1435" spans="1:2">
      <c r="A1435">
        <v>1.8</v>
      </c>
      <c r="B1435">
        <v>6.9</v>
      </c>
    </row>
    <row r="1436" spans="1:2">
      <c r="A1436">
        <v>37.799999999999997</v>
      </c>
      <c r="B1436">
        <v>68.400000000000006</v>
      </c>
    </row>
    <row r="1437" spans="1:2">
      <c r="A1437">
        <v>0.3</v>
      </c>
      <c r="B1437">
        <v>8.1</v>
      </c>
    </row>
    <row r="1438" spans="1:2">
      <c r="A1438">
        <v>6.6</v>
      </c>
      <c r="B1438">
        <v>7.5</v>
      </c>
    </row>
    <row r="1439" spans="1:2">
      <c r="A1439">
        <v>8.1</v>
      </c>
      <c r="B1439">
        <v>9.9</v>
      </c>
    </row>
    <row r="1440" spans="1:2">
      <c r="A1440">
        <v>-0.9</v>
      </c>
      <c r="B1440">
        <v>17.100000000000001</v>
      </c>
    </row>
    <row r="1441" spans="1:2">
      <c r="A1441">
        <v>-2.7</v>
      </c>
      <c r="B1441">
        <v>30.6</v>
      </c>
    </row>
    <row r="1442" spans="1:2">
      <c r="A1442">
        <v>-2.1</v>
      </c>
      <c r="B1442">
        <v>18.3</v>
      </c>
    </row>
    <row r="1443" spans="1:2">
      <c r="A1443">
        <v>6</v>
      </c>
      <c r="B1443">
        <v>30.9</v>
      </c>
    </row>
    <row r="1444" spans="1:2">
      <c r="A1444">
        <v>11.4</v>
      </c>
      <c r="B1444">
        <v>18.600000000000001</v>
      </c>
    </row>
    <row r="1445" spans="1:2">
      <c r="A1445">
        <v>4.2</v>
      </c>
      <c r="B1445">
        <v>9.3000000000000007</v>
      </c>
    </row>
    <row r="1446" spans="1:2">
      <c r="A1446">
        <v>-3.3</v>
      </c>
      <c r="B1446">
        <v>5.7</v>
      </c>
    </row>
    <row r="1447" spans="1:2">
      <c r="A1447">
        <v>4.5</v>
      </c>
      <c r="B1447">
        <v>6</v>
      </c>
    </row>
    <row r="1448" spans="1:2">
      <c r="A1448">
        <v>12.9</v>
      </c>
      <c r="B1448">
        <v>42.9</v>
      </c>
    </row>
    <row r="1449" spans="1:2">
      <c r="A1449">
        <v>6.9</v>
      </c>
      <c r="B1449">
        <v>29.7</v>
      </c>
    </row>
    <row r="1450" spans="1:2">
      <c r="A1450">
        <v>11.7</v>
      </c>
      <c r="B1450">
        <v>14.4</v>
      </c>
    </row>
    <row r="1451" spans="1:2">
      <c r="A1451">
        <v>2.4</v>
      </c>
      <c r="B1451">
        <v>60.6</v>
      </c>
    </row>
    <row r="1452" spans="1:2">
      <c r="A1452">
        <v>17.7</v>
      </c>
      <c r="B1452">
        <v>30.9</v>
      </c>
    </row>
    <row r="1453" spans="1:2">
      <c r="A1453">
        <v>0.3</v>
      </c>
      <c r="B1453">
        <v>5.0999999999999996</v>
      </c>
    </row>
    <row r="1454" spans="1:2">
      <c r="A1454">
        <v>-0.6</v>
      </c>
      <c r="B1454">
        <v>19.5</v>
      </c>
    </row>
    <row r="1455" spans="1:2">
      <c r="A1455">
        <v>6.6</v>
      </c>
      <c r="B1455">
        <v>6.9</v>
      </c>
    </row>
    <row r="1456" spans="1:2">
      <c r="A1456">
        <v>9.9</v>
      </c>
      <c r="B1456">
        <v>17.100000000000001</v>
      </c>
    </row>
    <row r="1457" spans="1:2">
      <c r="A1457">
        <v>15.3</v>
      </c>
      <c r="B1457">
        <v>19.5</v>
      </c>
    </row>
    <row r="1458" spans="1:2">
      <c r="A1458">
        <v>1.8</v>
      </c>
      <c r="B1458">
        <v>33.9</v>
      </c>
    </row>
    <row r="1459" spans="1:2">
      <c r="A1459">
        <v>-2.4</v>
      </c>
      <c r="B1459">
        <v>34.200000000000003</v>
      </c>
    </row>
    <row r="1460" spans="1:2">
      <c r="A1460">
        <v>4.2</v>
      </c>
      <c r="B1460">
        <v>6</v>
      </c>
    </row>
    <row r="1461" spans="1:2">
      <c r="A1461">
        <v>-0.6</v>
      </c>
      <c r="B1461">
        <v>6</v>
      </c>
    </row>
    <row r="1462" spans="1:2">
      <c r="A1462">
        <v>8.6999999999999993</v>
      </c>
      <c r="B1462">
        <v>15</v>
      </c>
    </row>
    <row r="1463" spans="1:2">
      <c r="A1463">
        <v>4.2</v>
      </c>
      <c r="B1463">
        <v>8.4</v>
      </c>
    </row>
    <row r="1464" spans="1:2">
      <c r="A1464">
        <v>40.5</v>
      </c>
      <c r="B1464">
        <v>43.8</v>
      </c>
    </row>
    <row r="1465" spans="1:2">
      <c r="A1465">
        <v>25.5</v>
      </c>
      <c r="B1465">
        <v>32.1</v>
      </c>
    </row>
    <row r="1466" spans="1:2">
      <c r="A1466">
        <v>4.2</v>
      </c>
      <c r="B1466">
        <v>6</v>
      </c>
    </row>
    <row r="1467" spans="1:2">
      <c r="A1467">
        <v>8.1</v>
      </c>
      <c r="B1467">
        <v>42</v>
      </c>
    </row>
    <row r="1468" spans="1:2">
      <c r="A1468">
        <v>-0.6</v>
      </c>
      <c r="B1468">
        <v>7.5</v>
      </c>
    </row>
    <row r="1469" spans="1:2">
      <c r="A1469">
        <v>-3.3</v>
      </c>
      <c r="B1469">
        <v>7.8</v>
      </c>
    </row>
    <row r="1470" spans="1:2">
      <c r="A1470">
        <v>2.4</v>
      </c>
      <c r="B1470">
        <v>10.8</v>
      </c>
    </row>
    <row r="1471" spans="1:2">
      <c r="A1471">
        <v>2.1</v>
      </c>
      <c r="B1471">
        <v>8.4</v>
      </c>
    </row>
    <row r="1472" spans="1:2">
      <c r="A1472">
        <v>0</v>
      </c>
      <c r="B1472">
        <v>13.5</v>
      </c>
    </row>
    <row r="1473" spans="1:2">
      <c r="A1473">
        <v>12</v>
      </c>
      <c r="B1473">
        <v>26.7</v>
      </c>
    </row>
    <row r="1474" spans="1:2">
      <c r="A1474">
        <v>0.9</v>
      </c>
      <c r="B1474">
        <v>5.0999999999999996</v>
      </c>
    </row>
    <row r="1475" spans="1:2">
      <c r="A1475">
        <v>2.7</v>
      </c>
      <c r="B1475">
        <v>6.9</v>
      </c>
    </row>
    <row r="1476" spans="1:2">
      <c r="A1476">
        <v>3.9</v>
      </c>
      <c r="B1476">
        <v>6.3</v>
      </c>
    </row>
    <row r="1477" spans="1:2">
      <c r="A1477">
        <v>1.2</v>
      </c>
      <c r="B1477">
        <v>9.3000000000000007</v>
      </c>
    </row>
    <row r="1478" spans="1:2">
      <c r="A1478">
        <v>-3.6</v>
      </c>
      <c r="B1478">
        <v>5.0999999999999996</v>
      </c>
    </row>
    <row r="1479" spans="1:2">
      <c r="A1479">
        <v>11.4</v>
      </c>
      <c r="B1479">
        <v>21.599999999999799</v>
      </c>
    </row>
    <row r="1480" spans="1:2">
      <c r="A1480">
        <v>16.5</v>
      </c>
      <c r="B1480">
        <v>22.200000000000799</v>
      </c>
    </row>
    <row r="1481" spans="1:2">
      <c r="A1481">
        <v>19.2</v>
      </c>
      <c r="B1481">
        <v>37.799999999999997</v>
      </c>
    </row>
    <row r="1482" spans="1:2">
      <c r="A1482">
        <v>-1.2</v>
      </c>
      <c r="B1482">
        <v>141.30000000000001</v>
      </c>
    </row>
    <row r="1483" spans="1:2">
      <c r="A1483">
        <v>6.6</v>
      </c>
      <c r="B1483">
        <v>20.100000000000001</v>
      </c>
    </row>
    <row r="1484" spans="1:2">
      <c r="A1484">
        <v>0.6</v>
      </c>
      <c r="B1484">
        <v>5.4</v>
      </c>
    </row>
    <row r="1485" spans="1:2">
      <c r="A1485">
        <v>6</v>
      </c>
      <c r="B1485">
        <v>10.8</v>
      </c>
    </row>
    <row r="1486" spans="1:2">
      <c r="A1486">
        <v>2.4</v>
      </c>
      <c r="B1486">
        <v>78.900000000000006</v>
      </c>
    </row>
    <row r="1487" spans="1:2">
      <c r="A1487">
        <v>-0.6</v>
      </c>
      <c r="B1487">
        <v>6.9</v>
      </c>
    </row>
    <row r="1488" spans="1:2">
      <c r="A1488">
        <v>10.5</v>
      </c>
      <c r="B1488">
        <v>84.3</v>
      </c>
    </row>
    <row r="1489" spans="1:2">
      <c r="A1489">
        <v>-0.6</v>
      </c>
      <c r="B1489">
        <v>39</v>
      </c>
    </row>
    <row r="1490" spans="1:2">
      <c r="A1490">
        <v>-1.5</v>
      </c>
      <c r="B1490">
        <v>50.7</v>
      </c>
    </row>
    <row r="1491" spans="1:2">
      <c r="A1491">
        <v>30.3</v>
      </c>
      <c r="B1491">
        <v>50.7</v>
      </c>
    </row>
    <row r="1492" spans="1:2">
      <c r="A1492">
        <v>6</v>
      </c>
      <c r="B1492">
        <v>20.7</v>
      </c>
    </row>
    <row r="1493" spans="1:2">
      <c r="A1493">
        <v>24</v>
      </c>
      <c r="B1493">
        <v>41.7</v>
      </c>
    </row>
    <row r="1494" spans="1:2">
      <c r="A1494">
        <v>18.600000000000001</v>
      </c>
      <c r="B1494">
        <v>34.200000000000003</v>
      </c>
    </row>
    <row r="1495" spans="1:2">
      <c r="A1495">
        <v>34.5</v>
      </c>
      <c r="B1495">
        <v>131.69999999999999</v>
      </c>
    </row>
    <row r="1496" spans="1:2">
      <c r="A1496">
        <v>10.5</v>
      </c>
      <c r="B1496">
        <v>86.7</v>
      </c>
    </row>
    <row r="1497" spans="1:2">
      <c r="A1497">
        <v>17.7</v>
      </c>
      <c r="B1497">
        <v>95.4</v>
      </c>
    </row>
    <row r="1498" spans="1:2">
      <c r="A1498">
        <v>3</v>
      </c>
      <c r="B1498">
        <v>45.3</v>
      </c>
    </row>
    <row r="1499" spans="1:2">
      <c r="A1499">
        <v>-3</v>
      </c>
      <c r="B1499">
        <v>16.8</v>
      </c>
    </row>
    <row r="1500" spans="1:2">
      <c r="A1500">
        <v>2.7</v>
      </c>
      <c r="B1500">
        <v>5.4</v>
      </c>
    </row>
    <row r="1501" spans="1:2">
      <c r="A1501">
        <v>14.4</v>
      </c>
      <c r="B1501">
        <v>72.599999999999994</v>
      </c>
    </row>
    <row r="1502" spans="1:2">
      <c r="A1502">
        <v>20.7</v>
      </c>
      <c r="B1502">
        <v>31.2</v>
      </c>
    </row>
    <row r="1503" spans="1:2">
      <c r="A1503">
        <v>-3</v>
      </c>
      <c r="B1503">
        <v>11.4</v>
      </c>
    </row>
    <row r="1504" spans="1:2">
      <c r="A1504">
        <v>0.3</v>
      </c>
      <c r="B1504">
        <v>6</v>
      </c>
    </row>
    <row r="1505" spans="1:2">
      <c r="A1505">
        <v>-0.9</v>
      </c>
      <c r="B1505">
        <v>26.1</v>
      </c>
    </row>
    <row r="1506" spans="1:2">
      <c r="A1506">
        <v>12</v>
      </c>
      <c r="B1506">
        <v>45</v>
      </c>
    </row>
    <row r="1507" spans="1:2">
      <c r="A1507">
        <v>1.8</v>
      </c>
      <c r="B1507">
        <v>5.7</v>
      </c>
    </row>
    <row r="1508" spans="1:2">
      <c r="A1508">
        <v>15.3</v>
      </c>
      <c r="B1508">
        <v>23.4</v>
      </c>
    </row>
    <row r="1509" spans="1:2">
      <c r="A1509">
        <v>5.0999999999999996</v>
      </c>
      <c r="B1509">
        <v>42.6</v>
      </c>
    </row>
    <row r="1510" spans="1:2">
      <c r="A1510">
        <v>1.8</v>
      </c>
      <c r="B1510">
        <v>44.1</v>
      </c>
    </row>
    <row r="1511" spans="1:2">
      <c r="A1511">
        <v>5.0999999999999996</v>
      </c>
      <c r="B1511">
        <v>12</v>
      </c>
    </row>
    <row r="1512" spans="1:2">
      <c r="A1512">
        <v>0.3</v>
      </c>
      <c r="B1512">
        <v>17.100000000000001</v>
      </c>
    </row>
    <row r="1513" spans="1:2">
      <c r="A1513">
        <v>10.199999999999999</v>
      </c>
      <c r="B1513">
        <v>30.6</v>
      </c>
    </row>
    <row r="1514" spans="1:2">
      <c r="A1514">
        <v>9.3000000000000007</v>
      </c>
      <c r="B1514">
        <v>13.8</v>
      </c>
    </row>
    <row r="1515" spans="1:2">
      <c r="A1515">
        <v>0</v>
      </c>
      <c r="B1515">
        <v>5.0999999999999996</v>
      </c>
    </row>
    <row r="1516" spans="1:2">
      <c r="A1516">
        <v>15.6</v>
      </c>
      <c r="B1516">
        <v>64.2</v>
      </c>
    </row>
    <row r="1517" spans="1:2">
      <c r="A1517">
        <v>-2.7</v>
      </c>
      <c r="B1517">
        <v>5.4</v>
      </c>
    </row>
    <row r="1518" spans="1:2">
      <c r="A1518">
        <v>14.1</v>
      </c>
      <c r="B1518">
        <v>63.9</v>
      </c>
    </row>
    <row r="1519" spans="1:2">
      <c r="A1519">
        <v>1.5</v>
      </c>
      <c r="B1519">
        <v>6.3</v>
      </c>
    </row>
    <row r="1520" spans="1:2">
      <c r="A1520">
        <v>1.8</v>
      </c>
      <c r="B1520">
        <v>16.2</v>
      </c>
    </row>
    <row r="1521" spans="1:2">
      <c r="A1521">
        <v>4.5</v>
      </c>
      <c r="B1521">
        <v>33.6</v>
      </c>
    </row>
    <row r="1522" spans="1:2">
      <c r="A1522">
        <v>22.5</v>
      </c>
      <c r="B1522">
        <v>45</v>
      </c>
    </row>
    <row r="1523" spans="1:2">
      <c r="A1523">
        <v>13.2</v>
      </c>
      <c r="B1523">
        <v>16.2</v>
      </c>
    </row>
    <row r="1524" spans="1:2">
      <c r="A1524">
        <v>4.5</v>
      </c>
      <c r="B1524">
        <v>14.7</v>
      </c>
    </row>
    <row r="1525" spans="1:2">
      <c r="A1525">
        <v>0.9</v>
      </c>
      <c r="B1525">
        <v>6</v>
      </c>
    </row>
    <row r="1526" spans="1:2">
      <c r="A1526">
        <v>2.4</v>
      </c>
      <c r="B1526">
        <v>14.4</v>
      </c>
    </row>
    <row r="1527" spans="1:2">
      <c r="A1527">
        <v>2.7</v>
      </c>
      <c r="B1527">
        <v>9.6</v>
      </c>
    </row>
    <row r="1528" spans="1:2">
      <c r="A1528">
        <v>27.6</v>
      </c>
      <c r="B1528">
        <v>39.299999999999997</v>
      </c>
    </row>
    <row r="1529" spans="1:2">
      <c r="A1529">
        <v>8.1</v>
      </c>
      <c r="B1529">
        <v>24.3</v>
      </c>
    </row>
    <row r="1530" spans="1:2">
      <c r="A1530">
        <v>6.3</v>
      </c>
      <c r="B1530">
        <v>16.2</v>
      </c>
    </row>
    <row r="1531" spans="1:2">
      <c r="A1531">
        <v>1.8</v>
      </c>
      <c r="B1531">
        <v>6</v>
      </c>
    </row>
    <row r="1532" spans="1:2">
      <c r="A1532">
        <v>7.5</v>
      </c>
      <c r="B1532">
        <v>27</v>
      </c>
    </row>
    <row r="1533" spans="1:2">
      <c r="A1533">
        <v>12</v>
      </c>
      <c r="B1533">
        <v>36</v>
      </c>
    </row>
    <row r="1534" spans="1:2">
      <c r="A1534">
        <v>16.2</v>
      </c>
      <c r="B1534">
        <v>31.2</v>
      </c>
    </row>
    <row r="1535" spans="1:2">
      <c r="A1535">
        <v>12.9</v>
      </c>
      <c r="B1535">
        <v>30.6</v>
      </c>
    </row>
    <row r="1536" spans="1:2">
      <c r="A1536">
        <v>28.8</v>
      </c>
      <c r="B1536">
        <v>36.9</v>
      </c>
    </row>
    <row r="1537" spans="1:2">
      <c r="A1537">
        <v>0.3</v>
      </c>
      <c r="B1537">
        <v>8.4</v>
      </c>
    </row>
    <row r="1538" spans="1:2">
      <c r="A1538">
        <v>0.9</v>
      </c>
      <c r="B1538">
        <v>6.3</v>
      </c>
    </row>
    <row r="1539" spans="1:2">
      <c r="A1539">
        <v>1.5</v>
      </c>
      <c r="B1539">
        <v>6</v>
      </c>
    </row>
    <row r="1540" spans="1:2">
      <c r="A1540">
        <v>34.799999999999997</v>
      </c>
      <c r="B1540">
        <v>44.1</v>
      </c>
    </row>
    <row r="1541" spans="1:2">
      <c r="A1541">
        <v>7.2</v>
      </c>
      <c r="B1541">
        <v>14.4</v>
      </c>
    </row>
    <row r="1542" spans="1:2">
      <c r="A1542">
        <v>1.5</v>
      </c>
      <c r="B1542">
        <v>11.1</v>
      </c>
    </row>
    <row r="1543" spans="1:2">
      <c r="A1543">
        <v>0</v>
      </c>
      <c r="B1543">
        <v>7.5</v>
      </c>
    </row>
    <row r="1544" spans="1:2">
      <c r="A1544">
        <v>7.2</v>
      </c>
      <c r="B1544">
        <v>9.3000000000000007</v>
      </c>
    </row>
    <row r="1545" spans="1:2">
      <c r="A1545">
        <v>5.0999999999999996</v>
      </c>
      <c r="B1545">
        <v>8.1</v>
      </c>
    </row>
    <row r="1546" spans="1:2">
      <c r="A1546">
        <v>23.7</v>
      </c>
      <c r="B1546">
        <v>50.1</v>
      </c>
    </row>
    <row r="1547" spans="1:2">
      <c r="A1547">
        <v>7.5</v>
      </c>
      <c r="B1547">
        <v>17.399999999999999</v>
      </c>
    </row>
    <row r="1548" spans="1:2">
      <c r="A1548">
        <v>1.2</v>
      </c>
      <c r="B1548">
        <v>30</v>
      </c>
    </row>
    <row r="1549" spans="1:2">
      <c r="A1549">
        <v>3.3</v>
      </c>
      <c r="B1549">
        <v>15</v>
      </c>
    </row>
    <row r="1550" spans="1:2">
      <c r="A1550">
        <v>35.4</v>
      </c>
      <c r="B1550">
        <v>78.900000000000006</v>
      </c>
    </row>
    <row r="1551" spans="1:2">
      <c r="A1551">
        <v>4.2</v>
      </c>
      <c r="B1551">
        <v>22.8</v>
      </c>
    </row>
    <row r="1552" spans="1:2">
      <c r="A1552">
        <v>43.2</v>
      </c>
      <c r="B1552">
        <v>69.3</v>
      </c>
    </row>
    <row r="1553" spans="1:2">
      <c r="A1553">
        <v>-2.1</v>
      </c>
      <c r="B1553">
        <v>6.6</v>
      </c>
    </row>
    <row r="1554" spans="1:2">
      <c r="A1554">
        <v>0.6</v>
      </c>
      <c r="B1554">
        <v>12.6</v>
      </c>
    </row>
    <row r="1555" spans="1:2">
      <c r="A1555">
        <v>-0.6</v>
      </c>
      <c r="B1555">
        <v>10.8</v>
      </c>
    </row>
    <row r="1556" spans="1:2">
      <c r="A1556">
        <v>-2.7</v>
      </c>
      <c r="B1556">
        <v>8.4</v>
      </c>
    </row>
    <row r="1557" spans="1:2">
      <c r="A1557">
        <v>60.9</v>
      </c>
      <c r="B1557">
        <v>127.8</v>
      </c>
    </row>
    <row r="1558" spans="1:2">
      <c r="A1558">
        <v>3</v>
      </c>
      <c r="B1558">
        <v>5.7</v>
      </c>
    </row>
    <row r="1559" spans="1:2">
      <c r="A1559">
        <v>9</v>
      </c>
      <c r="B1559">
        <v>34.5</v>
      </c>
    </row>
    <row r="1560" spans="1:2">
      <c r="A1560">
        <v>-1.8</v>
      </c>
      <c r="B1560">
        <v>10.5</v>
      </c>
    </row>
    <row r="1561" spans="1:2">
      <c r="A1561">
        <v>-0.6</v>
      </c>
      <c r="B1561">
        <v>6.6</v>
      </c>
    </row>
    <row r="1562" spans="1:2">
      <c r="A1562">
        <v>0.3</v>
      </c>
      <c r="B1562">
        <v>9.6</v>
      </c>
    </row>
    <row r="1563" spans="1:2">
      <c r="A1563">
        <v>3.3</v>
      </c>
      <c r="B1563">
        <v>5.0999999999999996</v>
      </c>
    </row>
    <row r="1564" spans="1:2">
      <c r="A1564">
        <v>6</v>
      </c>
      <c r="B1564">
        <v>7.5</v>
      </c>
    </row>
    <row r="1565" spans="1:2">
      <c r="A1565">
        <v>3.3</v>
      </c>
      <c r="B1565">
        <v>5.7</v>
      </c>
    </row>
    <row r="1566" spans="1:2">
      <c r="A1566">
        <v>0.3</v>
      </c>
      <c r="B1566">
        <v>7.8</v>
      </c>
    </row>
    <row r="1567" spans="1:2">
      <c r="A1567">
        <v>5.4</v>
      </c>
      <c r="B1567">
        <v>75</v>
      </c>
    </row>
    <row r="1568" spans="1:2">
      <c r="A1568">
        <v>6.3</v>
      </c>
      <c r="B1568">
        <v>47.4</v>
      </c>
    </row>
    <row r="1569" spans="1:2">
      <c r="A1569">
        <v>0.9</v>
      </c>
      <c r="B1569">
        <v>7.2</v>
      </c>
    </row>
    <row r="1570" spans="1:2">
      <c r="A1570">
        <v>0.9</v>
      </c>
      <c r="B1570">
        <v>6.3</v>
      </c>
    </row>
    <row r="1571" spans="1:2">
      <c r="A1571">
        <v>0.9</v>
      </c>
      <c r="B1571">
        <v>6</v>
      </c>
    </row>
    <row r="1572" spans="1:2">
      <c r="A1572">
        <v>11.4</v>
      </c>
      <c r="B1572">
        <v>24</v>
      </c>
    </row>
    <row r="1573" spans="1:2">
      <c r="A1573">
        <v>0.9</v>
      </c>
      <c r="B1573">
        <v>12.9</v>
      </c>
    </row>
    <row r="1574" spans="1:2">
      <c r="A1574">
        <v>6.3</v>
      </c>
      <c r="B1574">
        <v>17.399999999999999</v>
      </c>
    </row>
    <row r="1575" spans="1:2">
      <c r="A1575">
        <v>2.1</v>
      </c>
      <c r="B1575">
        <v>8.4</v>
      </c>
    </row>
    <row r="1576" spans="1:2">
      <c r="A1576">
        <v>0.9</v>
      </c>
      <c r="B1576">
        <v>29.4</v>
      </c>
    </row>
    <row r="1577" spans="1:2">
      <c r="A1577">
        <v>14.1</v>
      </c>
      <c r="B1577">
        <v>39</v>
      </c>
    </row>
    <row r="1578" spans="1:2">
      <c r="A1578">
        <v>0.6</v>
      </c>
      <c r="B1578">
        <v>19.8</v>
      </c>
    </row>
    <row r="1579" spans="1:2">
      <c r="A1579">
        <v>1.8</v>
      </c>
      <c r="B1579">
        <v>8.6999999999999993</v>
      </c>
    </row>
    <row r="1580" spans="1:2">
      <c r="A1580">
        <v>4.8</v>
      </c>
      <c r="B1580">
        <v>58.2</v>
      </c>
    </row>
    <row r="1581" spans="1:2">
      <c r="A1581">
        <v>3.3</v>
      </c>
      <c r="B1581">
        <v>6.9</v>
      </c>
    </row>
    <row r="1582" spans="1:2">
      <c r="A1582">
        <v>-2.4</v>
      </c>
      <c r="B1582">
        <v>45.3</v>
      </c>
    </row>
    <row r="1583" spans="1:2">
      <c r="A1583">
        <v>8.1</v>
      </c>
      <c r="B1583">
        <v>9</v>
      </c>
    </row>
    <row r="1584" spans="1:2">
      <c r="A1584">
        <v>-2.7</v>
      </c>
      <c r="B1584">
        <v>8.4</v>
      </c>
    </row>
    <row r="1585" spans="1:2">
      <c r="A1585">
        <v>0.6</v>
      </c>
      <c r="B1585">
        <v>16.2</v>
      </c>
    </row>
    <row r="1586" spans="1:2">
      <c r="A1586">
        <v>2.4</v>
      </c>
      <c r="B1586">
        <v>5.4</v>
      </c>
    </row>
    <row r="1587" spans="1:2">
      <c r="A1587">
        <v>-3.6</v>
      </c>
      <c r="B1587">
        <v>7.2</v>
      </c>
    </row>
    <row r="1588" spans="1:2">
      <c r="A1588">
        <v>0.6</v>
      </c>
      <c r="B1588">
        <v>9</v>
      </c>
    </row>
    <row r="1589" spans="1:2">
      <c r="A1589">
        <v>1.5</v>
      </c>
      <c r="B1589">
        <v>11.1</v>
      </c>
    </row>
    <row r="1590" spans="1:2">
      <c r="A1590">
        <v>16.5</v>
      </c>
      <c r="B1590">
        <v>20.7</v>
      </c>
    </row>
    <row r="1591" spans="1:2">
      <c r="A1591">
        <v>13.5</v>
      </c>
      <c r="B1591">
        <v>55.2</v>
      </c>
    </row>
    <row r="1592" spans="1:2">
      <c r="A1592">
        <v>15.6</v>
      </c>
      <c r="B1592">
        <v>19.5</v>
      </c>
    </row>
    <row r="1593" spans="1:2">
      <c r="A1593">
        <v>10.5</v>
      </c>
      <c r="B1593">
        <v>14.4</v>
      </c>
    </row>
    <row r="1594" spans="1:2">
      <c r="A1594">
        <v>9.3000000000000007</v>
      </c>
      <c r="B1594">
        <v>7.8</v>
      </c>
    </row>
    <row r="1595" spans="1:2">
      <c r="A1595">
        <v>3.9</v>
      </c>
      <c r="B1595">
        <v>72.3</v>
      </c>
    </row>
    <row r="1596" spans="1:2">
      <c r="A1596">
        <v>5.7</v>
      </c>
      <c r="B1596">
        <v>11.4</v>
      </c>
    </row>
    <row r="1597" spans="1:2">
      <c r="A1597">
        <v>-1.2</v>
      </c>
      <c r="B1597">
        <v>9.6</v>
      </c>
    </row>
    <row r="1598" spans="1:2">
      <c r="A1598">
        <v>0</v>
      </c>
      <c r="B1598">
        <v>6</v>
      </c>
    </row>
    <row r="1599" spans="1:2">
      <c r="A1599">
        <v>36.299999999999997</v>
      </c>
      <c r="B1599">
        <v>38.1</v>
      </c>
    </row>
    <row r="1600" spans="1:2">
      <c r="A1600">
        <v>-3.6</v>
      </c>
      <c r="B1600">
        <v>10.199999999999999</v>
      </c>
    </row>
    <row r="1601" spans="1:2">
      <c r="A1601">
        <v>9.6</v>
      </c>
      <c r="B1601">
        <v>13.5</v>
      </c>
    </row>
    <row r="1602" spans="1:2">
      <c r="A1602">
        <v>-0.60000000000000098</v>
      </c>
      <c r="B1602">
        <v>7.2</v>
      </c>
    </row>
    <row r="1603" spans="1:2">
      <c r="A1603">
        <v>6.3</v>
      </c>
      <c r="B1603">
        <v>22.8</v>
      </c>
    </row>
    <row r="1604" spans="1:2">
      <c r="A1604">
        <v>2.7</v>
      </c>
      <c r="B1604">
        <v>31.8</v>
      </c>
    </row>
    <row r="1605" spans="1:2">
      <c r="A1605">
        <v>15.3</v>
      </c>
      <c r="B1605">
        <v>18.3</v>
      </c>
    </row>
    <row r="1606" spans="1:2">
      <c r="A1606">
        <v>8.1</v>
      </c>
      <c r="B1606">
        <v>78.3</v>
      </c>
    </row>
    <row r="1607" spans="1:2">
      <c r="A1607">
        <v>2.1</v>
      </c>
      <c r="B1607">
        <v>11.4</v>
      </c>
    </row>
    <row r="1608" spans="1:2">
      <c r="A1608">
        <v>15</v>
      </c>
      <c r="B1608">
        <v>28.5</v>
      </c>
    </row>
    <row r="1609" spans="1:2">
      <c r="A1609">
        <v>1.2</v>
      </c>
      <c r="B1609">
        <v>9.3000000000000007</v>
      </c>
    </row>
    <row r="1610" spans="1:2">
      <c r="A1610">
        <v>-1.2</v>
      </c>
      <c r="B1610">
        <v>9.9</v>
      </c>
    </row>
    <row r="1611" spans="1:2">
      <c r="A1611">
        <v>11.1</v>
      </c>
      <c r="B1611">
        <v>61.5</v>
      </c>
    </row>
    <row r="1612" spans="1:2">
      <c r="A1612">
        <v>6.3</v>
      </c>
      <c r="B1612">
        <v>14.4</v>
      </c>
    </row>
    <row r="1613" spans="1:2">
      <c r="A1613">
        <v>-1.8</v>
      </c>
      <c r="B1613">
        <v>5.7</v>
      </c>
    </row>
    <row r="1614" spans="1:2">
      <c r="A1614">
        <v>26.1</v>
      </c>
      <c r="B1614">
        <v>43.5</v>
      </c>
    </row>
    <row r="1615" spans="1:2">
      <c r="A1615">
        <v>1.5</v>
      </c>
      <c r="B1615">
        <v>8.4</v>
      </c>
    </row>
    <row r="1616" spans="1:2">
      <c r="A1616">
        <v>22.8</v>
      </c>
      <c r="B1616">
        <v>35.4</v>
      </c>
    </row>
    <row r="1617" spans="1:2">
      <c r="A1617">
        <v>47.7</v>
      </c>
      <c r="B1617">
        <v>56.1</v>
      </c>
    </row>
    <row r="1618" spans="1:2">
      <c r="A1618">
        <v>0.3</v>
      </c>
      <c r="B1618">
        <v>5.0999999999999996</v>
      </c>
    </row>
    <row r="1619" spans="1:2">
      <c r="A1619">
        <v>-3.3</v>
      </c>
      <c r="B1619">
        <v>10.199999999999999</v>
      </c>
    </row>
    <row r="1620" spans="1:2">
      <c r="A1620">
        <v>5.4</v>
      </c>
      <c r="B1620">
        <v>11.7</v>
      </c>
    </row>
    <row r="1621" spans="1:2">
      <c r="A1621">
        <v>4.8</v>
      </c>
      <c r="B1621">
        <v>9.6</v>
      </c>
    </row>
    <row r="1622" spans="1:2">
      <c r="A1622">
        <v>-3.3</v>
      </c>
      <c r="B1622">
        <v>10.199999999999999</v>
      </c>
    </row>
    <row r="1623" spans="1:2">
      <c r="A1623">
        <v>14.1</v>
      </c>
      <c r="B1623">
        <v>21.6</v>
      </c>
    </row>
    <row r="1624" spans="1:2">
      <c r="A1624">
        <v>-1.8</v>
      </c>
      <c r="B1624">
        <v>6</v>
      </c>
    </row>
    <row r="1625" spans="1:2">
      <c r="A1625">
        <v>-0.6</v>
      </c>
      <c r="B1625">
        <v>5.4</v>
      </c>
    </row>
    <row r="1626" spans="1:2">
      <c r="A1626">
        <v>2.4</v>
      </c>
      <c r="B1626">
        <v>25.8</v>
      </c>
    </row>
    <row r="1627" spans="1:2">
      <c r="A1627">
        <v>0.9</v>
      </c>
      <c r="B1627">
        <v>5.4</v>
      </c>
    </row>
    <row r="1628" spans="1:2">
      <c r="A1628">
        <v>6.9</v>
      </c>
      <c r="B1628">
        <v>9.6</v>
      </c>
    </row>
    <row r="1629" spans="1:2">
      <c r="A1629">
        <v>5.0999999999999996</v>
      </c>
      <c r="B1629">
        <v>30</v>
      </c>
    </row>
    <row r="1630" spans="1:2">
      <c r="A1630">
        <v>-0.9</v>
      </c>
      <c r="B1630">
        <v>41.1</v>
      </c>
    </row>
    <row r="1631" spans="1:2">
      <c r="A1631">
        <v>0.60000000000000098</v>
      </c>
      <c r="B1631">
        <v>6.6</v>
      </c>
    </row>
    <row r="1632" spans="1:2">
      <c r="A1632">
        <v>-3</v>
      </c>
      <c r="B1632">
        <v>5.4</v>
      </c>
    </row>
    <row r="1633" spans="1:2">
      <c r="A1633">
        <v>12.9</v>
      </c>
      <c r="B1633">
        <v>17.399999999999999</v>
      </c>
    </row>
    <row r="1634" spans="1:2">
      <c r="A1634">
        <v>0.9</v>
      </c>
      <c r="B1634">
        <v>6.9</v>
      </c>
    </row>
    <row r="1635" spans="1:2">
      <c r="A1635">
        <v>1.5</v>
      </c>
      <c r="B1635">
        <v>9.3000000000000007</v>
      </c>
    </row>
    <row r="1636" spans="1:2">
      <c r="A1636">
        <v>0.3</v>
      </c>
      <c r="B1636">
        <v>60</v>
      </c>
    </row>
    <row r="1637" spans="1:2">
      <c r="A1637">
        <v>3.3</v>
      </c>
      <c r="B1637">
        <v>6.6</v>
      </c>
    </row>
    <row r="1638" spans="1:2">
      <c r="A1638">
        <v>3.9</v>
      </c>
      <c r="B1638">
        <v>50.7</v>
      </c>
    </row>
    <row r="1639" spans="1:2">
      <c r="A1639">
        <v>1.8</v>
      </c>
      <c r="B1639">
        <v>32.700000000000003</v>
      </c>
    </row>
    <row r="1640" spans="1:2">
      <c r="A1640">
        <v>6.3</v>
      </c>
      <c r="B1640">
        <v>28.5</v>
      </c>
    </row>
    <row r="1641" spans="1:2">
      <c r="A1641">
        <v>0</v>
      </c>
      <c r="B1641">
        <v>14.7</v>
      </c>
    </row>
    <row r="1642" spans="1:2">
      <c r="A1642">
        <v>0.9</v>
      </c>
      <c r="B1642">
        <v>8.1</v>
      </c>
    </row>
    <row r="1643" spans="1:2">
      <c r="A1643">
        <v>-3</v>
      </c>
      <c r="B1643">
        <v>5.0999999999999996</v>
      </c>
    </row>
    <row r="1644" spans="1:2">
      <c r="A1644">
        <v>1.2</v>
      </c>
      <c r="B1644">
        <v>9</v>
      </c>
    </row>
    <row r="1645" spans="1:2">
      <c r="A1645">
        <v>-2.4</v>
      </c>
      <c r="B1645">
        <v>16.5</v>
      </c>
    </row>
    <row r="1646" spans="1:2">
      <c r="A1646">
        <v>1.8</v>
      </c>
      <c r="B1646">
        <v>13.2</v>
      </c>
    </row>
    <row r="1647" spans="1:2">
      <c r="A1647">
        <v>7.2</v>
      </c>
      <c r="B1647">
        <v>32.4</v>
      </c>
    </row>
    <row r="1648" spans="1:2">
      <c r="A1648">
        <v>-3.3</v>
      </c>
      <c r="B1648">
        <v>15.6</v>
      </c>
    </row>
    <row r="1649" spans="1:2">
      <c r="A1649">
        <v>8.4</v>
      </c>
      <c r="B1649">
        <v>36.6</v>
      </c>
    </row>
    <row r="1650" spans="1:2">
      <c r="A1650">
        <v>0.9</v>
      </c>
      <c r="B1650">
        <v>6</v>
      </c>
    </row>
    <row r="1651" spans="1:2">
      <c r="A1651">
        <v>1.5</v>
      </c>
      <c r="B1651">
        <v>33.6</v>
      </c>
    </row>
    <row r="1652" spans="1:2">
      <c r="A1652">
        <v>0.3</v>
      </c>
      <c r="B1652">
        <v>6.6</v>
      </c>
    </row>
    <row r="1653" spans="1:2">
      <c r="A1653">
        <v>10.199999999999999</v>
      </c>
      <c r="B1653">
        <v>13.8</v>
      </c>
    </row>
    <row r="1654" spans="1:2">
      <c r="A1654">
        <v>-3.3</v>
      </c>
      <c r="B1654">
        <v>5.0999999999999996</v>
      </c>
    </row>
    <row r="1655" spans="1:2">
      <c r="A1655">
        <v>-2.4</v>
      </c>
      <c r="B1655">
        <v>63.9</v>
      </c>
    </row>
    <row r="1656" spans="1:2">
      <c r="A1656">
        <v>-1.5</v>
      </c>
      <c r="B1656">
        <v>9.9</v>
      </c>
    </row>
    <row r="1657" spans="1:2">
      <c r="A1657">
        <v>10.8</v>
      </c>
      <c r="B1657">
        <v>21.9</v>
      </c>
    </row>
    <row r="1658" spans="1:2">
      <c r="A1658">
        <v>-1.2</v>
      </c>
      <c r="B1658">
        <v>9.9</v>
      </c>
    </row>
    <row r="1659" spans="1:2">
      <c r="A1659">
        <v>17.100000000000001</v>
      </c>
      <c r="B1659">
        <v>31.8</v>
      </c>
    </row>
    <row r="1660" spans="1:2">
      <c r="A1660">
        <v>2.4</v>
      </c>
      <c r="B1660">
        <v>11.7</v>
      </c>
    </row>
    <row r="1661" spans="1:2">
      <c r="A1661">
        <v>0.6</v>
      </c>
      <c r="B1661">
        <v>14.4</v>
      </c>
    </row>
    <row r="1662" spans="1:2">
      <c r="A1662">
        <v>3.9</v>
      </c>
      <c r="B1662">
        <v>11.1</v>
      </c>
    </row>
    <row r="1663" spans="1:2">
      <c r="A1663">
        <v>0</v>
      </c>
      <c r="B1663">
        <v>15.6</v>
      </c>
    </row>
    <row r="1664" spans="1:2">
      <c r="A1664">
        <v>15.6</v>
      </c>
      <c r="B1664">
        <v>26.4</v>
      </c>
    </row>
    <row r="1665" spans="1:2">
      <c r="A1665">
        <v>-1.5</v>
      </c>
      <c r="B1665">
        <v>5.0999999999999996</v>
      </c>
    </row>
    <row r="1666" spans="1:2">
      <c r="A1666">
        <v>4.2</v>
      </c>
      <c r="B1666">
        <v>21.3</v>
      </c>
    </row>
    <row r="1667" spans="1:2">
      <c r="A1667">
        <v>1.2</v>
      </c>
      <c r="B1667">
        <v>57</v>
      </c>
    </row>
    <row r="1668" spans="1:2">
      <c r="A1668">
        <v>8.6999999999999993</v>
      </c>
      <c r="B1668">
        <v>45.9</v>
      </c>
    </row>
    <row r="1669" spans="1:2">
      <c r="A1669">
        <v>0.6</v>
      </c>
      <c r="B1669">
        <v>15.9</v>
      </c>
    </row>
    <row r="1670" spans="1:2">
      <c r="A1670">
        <v>1.8</v>
      </c>
      <c r="B1670">
        <v>10.199999999999999</v>
      </c>
    </row>
    <row r="1671" spans="1:2">
      <c r="A1671">
        <v>0</v>
      </c>
      <c r="B1671">
        <v>8.1</v>
      </c>
    </row>
    <row r="1672" spans="1:2">
      <c r="A1672">
        <v>1.5</v>
      </c>
      <c r="B1672">
        <v>29.4</v>
      </c>
    </row>
    <row r="1673" spans="1:2">
      <c r="A1673">
        <v>14.4</v>
      </c>
      <c r="B1673">
        <v>22.2</v>
      </c>
    </row>
    <row r="1674" spans="1:2">
      <c r="A1674">
        <v>4.2</v>
      </c>
      <c r="B1674">
        <v>11.1</v>
      </c>
    </row>
    <row r="1675" spans="1:2">
      <c r="A1675">
        <v>-3.3</v>
      </c>
      <c r="B1675">
        <v>5.4</v>
      </c>
    </row>
    <row r="1676" spans="1:2">
      <c r="A1676">
        <v>1.2</v>
      </c>
      <c r="B1676">
        <v>9.6</v>
      </c>
    </row>
    <row r="1677" spans="1:2">
      <c r="A1677">
        <v>-0.9</v>
      </c>
      <c r="B1677">
        <v>34.200000000000003</v>
      </c>
    </row>
    <row r="1678" spans="1:2">
      <c r="A1678">
        <v>0.6</v>
      </c>
      <c r="B1678">
        <v>19.8</v>
      </c>
    </row>
    <row r="1679" spans="1:2">
      <c r="A1679">
        <v>-1.5</v>
      </c>
      <c r="B1679">
        <v>6.6</v>
      </c>
    </row>
    <row r="1680" spans="1:2">
      <c r="A1680">
        <v>-0.9</v>
      </c>
      <c r="B1680">
        <v>6.6</v>
      </c>
    </row>
    <row r="1681" spans="1:2">
      <c r="A1681">
        <v>3.9</v>
      </c>
      <c r="B1681">
        <v>9.3000000000000007</v>
      </c>
    </row>
    <row r="1682" spans="1:2">
      <c r="A1682">
        <v>1.8</v>
      </c>
      <c r="B1682">
        <v>12</v>
      </c>
    </row>
    <row r="1683" spans="1:2">
      <c r="A1683">
        <v>11.1</v>
      </c>
      <c r="B1683">
        <v>46.5</v>
      </c>
    </row>
    <row r="1684" spans="1:2">
      <c r="A1684">
        <v>1.8</v>
      </c>
      <c r="B1684">
        <v>31.2</v>
      </c>
    </row>
    <row r="1685" spans="1:2">
      <c r="A1685">
        <v>9.3000000000000007</v>
      </c>
      <c r="B1685">
        <v>10.8</v>
      </c>
    </row>
    <row r="1686" spans="1:2">
      <c r="A1686">
        <v>-3</v>
      </c>
      <c r="B1686">
        <v>120.6</v>
      </c>
    </row>
    <row r="1687" spans="1:2">
      <c r="A1687">
        <v>3.9</v>
      </c>
      <c r="B1687">
        <v>13.2</v>
      </c>
    </row>
    <row r="1688" spans="1:2">
      <c r="A1688">
        <v>7.2</v>
      </c>
      <c r="B1688">
        <v>17.100000000000001</v>
      </c>
    </row>
    <row r="1689" spans="1:2">
      <c r="A1689">
        <v>2.7</v>
      </c>
      <c r="B1689">
        <v>6.9</v>
      </c>
    </row>
    <row r="1690" spans="1:2">
      <c r="A1690">
        <v>-2.4</v>
      </c>
      <c r="B1690">
        <v>13.2</v>
      </c>
    </row>
    <row r="1691" spans="1:2">
      <c r="A1691">
        <v>-0.6</v>
      </c>
      <c r="B1691">
        <v>7.5</v>
      </c>
    </row>
    <row r="1692" spans="1:2">
      <c r="A1692">
        <v>-1.8</v>
      </c>
      <c r="B1692">
        <v>26.7</v>
      </c>
    </row>
    <row r="1693" spans="1:2">
      <c r="A1693">
        <v>1.2</v>
      </c>
      <c r="B1693">
        <v>5.7</v>
      </c>
    </row>
    <row r="1694" spans="1:2">
      <c r="A1694">
        <v>8.6999999999999993</v>
      </c>
      <c r="B1694">
        <v>16.2</v>
      </c>
    </row>
    <row r="1695" spans="1:2">
      <c r="A1695">
        <v>15.3</v>
      </c>
      <c r="B1695">
        <v>21.6</v>
      </c>
    </row>
    <row r="1696" spans="1:2">
      <c r="A1696">
        <v>3</v>
      </c>
      <c r="B1696">
        <v>83.1</v>
      </c>
    </row>
    <row r="1697" spans="1:2">
      <c r="A1697">
        <v>3</v>
      </c>
      <c r="B1697">
        <v>9</v>
      </c>
    </row>
    <row r="1698" spans="1:2">
      <c r="A1698">
        <v>2.1</v>
      </c>
      <c r="B1698">
        <v>6.9</v>
      </c>
    </row>
    <row r="1699" spans="1:2">
      <c r="A1699">
        <v>35.1</v>
      </c>
      <c r="B1699">
        <v>51</v>
      </c>
    </row>
    <row r="1700" spans="1:2">
      <c r="A1700">
        <v>24.6</v>
      </c>
      <c r="B1700">
        <v>31.5</v>
      </c>
    </row>
    <row r="1701" spans="1:2">
      <c r="A1701">
        <v>0.6</v>
      </c>
      <c r="B1701">
        <v>5.7</v>
      </c>
    </row>
    <row r="1702" spans="1:2">
      <c r="A1702">
        <v>0.9</v>
      </c>
      <c r="B1702">
        <v>5.7</v>
      </c>
    </row>
    <row r="1703" spans="1:2">
      <c r="A1703">
        <v>2.4</v>
      </c>
      <c r="B1703">
        <v>7.2</v>
      </c>
    </row>
    <row r="1704" spans="1:2">
      <c r="A1704">
        <v>9</v>
      </c>
      <c r="B1704">
        <v>15</v>
      </c>
    </row>
    <row r="1705" spans="1:2">
      <c r="A1705">
        <v>1.2</v>
      </c>
      <c r="B1705">
        <v>70.2</v>
      </c>
    </row>
    <row r="1706" spans="1:2">
      <c r="A1706">
        <v>-3.6</v>
      </c>
      <c r="B1706">
        <v>33.299999999999997</v>
      </c>
    </row>
    <row r="1707" spans="1:2">
      <c r="A1707">
        <v>0</v>
      </c>
      <c r="B1707">
        <v>9.3000000000000007</v>
      </c>
    </row>
    <row r="1708" spans="1:2">
      <c r="A1708">
        <v>9.6</v>
      </c>
      <c r="B1708">
        <v>23.1</v>
      </c>
    </row>
    <row r="1709" spans="1:2">
      <c r="A1709">
        <v>1.8</v>
      </c>
      <c r="B1709">
        <v>6</v>
      </c>
    </row>
    <row r="1710" spans="1:2">
      <c r="A1710">
        <v>2.7</v>
      </c>
      <c r="B1710">
        <v>8.1</v>
      </c>
    </row>
    <row r="1711" spans="1:2">
      <c r="A1711">
        <v>3.3</v>
      </c>
      <c r="B1711">
        <v>10.5</v>
      </c>
    </row>
    <row r="1712" spans="1:2">
      <c r="A1712">
        <v>-0.9</v>
      </c>
      <c r="B1712">
        <v>7.8</v>
      </c>
    </row>
    <row r="1713" spans="1:2">
      <c r="A1713">
        <v>4.2</v>
      </c>
      <c r="B1713">
        <v>8.1</v>
      </c>
    </row>
    <row r="1714" spans="1:2">
      <c r="A1714">
        <v>-1.2</v>
      </c>
      <c r="B1714">
        <v>47.4</v>
      </c>
    </row>
    <row r="1715" spans="1:2">
      <c r="A1715">
        <v>3.3</v>
      </c>
      <c r="B1715">
        <v>11.4</v>
      </c>
    </row>
    <row r="1716" spans="1:2">
      <c r="A1716">
        <v>-3.6</v>
      </c>
      <c r="B1716">
        <v>6</v>
      </c>
    </row>
    <row r="1717" spans="1:2">
      <c r="A1717">
        <v>4.8</v>
      </c>
      <c r="B1717">
        <v>6.3</v>
      </c>
    </row>
    <row r="1718" spans="1:2">
      <c r="A1718">
        <v>6.9</v>
      </c>
      <c r="B1718">
        <v>8.6999999999999993</v>
      </c>
    </row>
    <row r="1719" spans="1:2">
      <c r="A1719">
        <v>17.7</v>
      </c>
      <c r="B1719">
        <v>34.5</v>
      </c>
    </row>
    <row r="1720" spans="1:2">
      <c r="A1720">
        <v>3.6</v>
      </c>
      <c r="B1720">
        <v>7.2</v>
      </c>
    </row>
    <row r="1721" spans="1:2">
      <c r="A1721">
        <v>1.8</v>
      </c>
      <c r="B1721">
        <v>22.2</v>
      </c>
    </row>
    <row r="1722" spans="1:2">
      <c r="A1722">
        <v>1.8</v>
      </c>
      <c r="B1722">
        <v>24</v>
      </c>
    </row>
    <row r="1723" spans="1:2">
      <c r="A1723">
        <v>0.6</v>
      </c>
      <c r="B1723">
        <v>6.3</v>
      </c>
    </row>
    <row r="1724" spans="1:2">
      <c r="A1724">
        <v>0.3</v>
      </c>
      <c r="B1724">
        <v>7.2</v>
      </c>
    </row>
    <row r="1725" spans="1:2">
      <c r="A1725">
        <v>2.7</v>
      </c>
      <c r="B1725">
        <v>5.0999999999999996</v>
      </c>
    </row>
    <row r="1726" spans="1:2">
      <c r="A1726">
        <v>0.3</v>
      </c>
      <c r="B1726">
        <v>9</v>
      </c>
    </row>
    <row r="1727" spans="1:2">
      <c r="A1727">
        <v>5.0999999999999996</v>
      </c>
      <c r="B1727">
        <v>41.7</v>
      </c>
    </row>
    <row r="1728" spans="1:2">
      <c r="A1728">
        <v>0.3</v>
      </c>
      <c r="B1728">
        <v>23.7</v>
      </c>
    </row>
    <row r="1729" spans="1:2">
      <c r="A1729">
        <v>5.0999999999999996</v>
      </c>
      <c r="B1729">
        <v>13.2</v>
      </c>
    </row>
    <row r="1730" spans="1:2">
      <c r="A1730">
        <v>5.7</v>
      </c>
      <c r="B1730">
        <v>8.1</v>
      </c>
    </row>
    <row r="1731" spans="1:2">
      <c r="A1731">
        <v>7.8</v>
      </c>
      <c r="B1731">
        <v>31.2</v>
      </c>
    </row>
    <row r="1732" spans="1:2">
      <c r="A1732">
        <v>-1.8</v>
      </c>
      <c r="B1732">
        <v>6.9</v>
      </c>
    </row>
    <row r="1733" spans="1:2">
      <c r="A1733">
        <v>-3.6</v>
      </c>
      <c r="B1733">
        <v>13.8</v>
      </c>
    </row>
    <row r="1734" spans="1:2">
      <c r="A1734">
        <v>0.3</v>
      </c>
      <c r="B1734">
        <v>68.099999999999994</v>
      </c>
    </row>
    <row r="1735" spans="1:2">
      <c r="A1735">
        <v>6.9</v>
      </c>
      <c r="B1735">
        <v>17.7</v>
      </c>
    </row>
    <row r="1736" spans="1:2">
      <c r="A1736">
        <v>0.9</v>
      </c>
      <c r="B1736">
        <v>5.7</v>
      </c>
    </row>
    <row r="1737" spans="1:2">
      <c r="A1737">
        <v>3</v>
      </c>
      <c r="B1737">
        <v>11.7</v>
      </c>
    </row>
    <row r="1738" spans="1:2">
      <c r="A1738">
        <v>1.2</v>
      </c>
      <c r="B1738">
        <v>6</v>
      </c>
    </row>
    <row r="1739" spans="1:2">
      <c r="A1739">
        <v>8.6999999999999993</v>
      </c>
      <c r="B1739">
        <v>22.8</v>
      </c>
    </row>
    <row r="1740" spans="1:2">
      <c r="A1740">
        <v>9.6</v>
      </c>
      <c r="B1740">
        <v>33</v>
      </c>
    </row>
    <row r="1741" spans="1:2">
      <c r="A1741">
        <v>7.2</v>
      </c>
      <c r="B1741">
        <v>6.9</v>
      </c>
    </row>
    <row r="1742" spans="1:2">
      <c r="A1742">
        <v>4.2</v>
      </c>
      <c r="B1742">
        <v>11.1</v>
      </c>
    </row>
    <row r="1743" spans="1:2">
      <c r="A1743">
        <v>4.8</v>
      </c>
      <c r="B1743">
        <v>8.1</v>
      </c>
    </row>
    <row r="1744" spans="1:2">
      <c r="A1744">
        <v>19.2</v>
      </c>
      <c r="B1744">
        <v>49.5</v>
      </c>
    </row>
    <row r="1745" spans="1:2">
      <c r="A1745">
        <v>-3</v>
      </c>
      <c r="B1745">
        <v>79.5</v>
      </c>
    </row>
    <row r="1746" spans="1:2">
      <c r="A1746">
        <v>8.1</v>
      </c>
      <c r="B1746">
        <v>161.4</v>
      </c>
    </row>
    <row r="1747" spans="1:2">
      <c r="A1747">
        <v>3</v>
      </c>
      <c r="B1747">
        <v>17.100000000000001</v>
      </c>
    </row>
    <row r="1748" spans="1:2">
      <c r="A1748">
        <v>2.4</v>
      </c>
      <c r="B1748">
        <v>25.5</v>
      </c>
    </row>
    <row r="1749" spans="1:2">
      <c r="A1749">
        <v>1.5</v>
      </c>
      <c r="B1749">
        <v>5.4</v>
      </c>
    </row>
    <row r="1750" spans="1:2">
      <c r="A1750">
        <v>15.9</v>
      </c>
      <c r="B1750">
        <v>69.599999999999994</v>
      </c>
    </row>
    <row r="1751" spans="1:2">
      <c r="A1751">
        <v>6.9</v>
      </c>
      <c r="B1751">
        <v>18</v>
      </c>
    </row>
    <row r="1752" spans="1:2">
      <c r="A1752">
        <v>30.9</v>
      </c>
      <c r="B1752">
        <v>34.5</v>
      </c>
    </row>
    <row r="1753" spans="1:2">
      <c r="A1753">
        <v>-3</v>
      </c>
      <c r="B1753">
        <v>6.6</v>
      </c>
    </row>
    <row r="1754" spans="1:2">
      <c r="A1754">
        <v>17.7</v>
      </c>
      <c r="B1754">
        <v>81.3</v>
      </c>
    </row>
    <row r="1755" spans="1:2">
      <c r="A1755">
        <v>46.2</v>
      </c>
      <c r="B1755">
        <v>52.2</v>
      </c>
    </row>
    <row r="1756" spans="1:2">
      <c r="A1756">
        <v>11.4</v>
      </c>
      <c r="B1756">
        <v>24.9</v>
      </c>
    </row>
    <row r="1757" spans="1:2">
      <c r="A1757">
        <v>19.2</v>
      </c>
      <c r="B1757">
        <v>24</v>
      </c>
    </row>
    <row r="1758" spans="1:2">
      <c r="A1758">
        <v>9</v>
      </c>
      <c r="B1758">
        <v>24</v>
      </c>
    </row>
    <row r="1759" spans="1:2">
      <c r="A1759">
        <v>6.6</v>
      </c>
      <c r="B1759">
        <v>59.1</v>
      </c>
    </row>
    <row r="1760" spans="1:2">
      <c r="A1760">
        <v>3.3</v>
      </c>
      <c r="B1760">
        <v>12.9</v>
      </c>
    </row>
    <row r="1761" spans="1:2">
      <c r="A1761">
        <v>0.9</v>
      </c>
      <c r="B1761">
        <v>21.3</v>
      </c>
    </row>
    <row r="1762" spans="1:2">
      <c r="A1762">
        <v>-3.3</v>
      </c>
      <c r="B1762">
        <v>9.9</v>
      </c>
    </row>
    <row r="1763" spans="1:2">
      <c r="A1763">
        <v>8.1</v>
      </c>
      <c r="B1763">
        <v>118.5</v>
      </c>
    </row>
    <row r="1764" spans="1:2">
      <c r="A1764">
        <v>3.3</v>
      </c>
      <c r="B1764">
        <v>59.7</v>
      </c>
    </row>
    <row r="1765" spans="1:2">
      <c r="A1765">
        <v>-0.9</v>
      </c>
      <c r="B1765">
        <v>32.1</v>
      </c>
    </row>
    <row r="1766" spans="1:2">
      <c r="A1766">
        <v>9.9</v>
      </c>
      <c r="B1766">
        <v>39.299999999999997</v>
      </c>
    </row>
    <row r="1767" spans="1:2">
      <c r="A1767">
        <v>44.4</v>
      </c>
      <c r="B1767">
        <v>49.8</v>
      </c>
    </row>
    <row r="1768" spans="1:2">
      <c r="A1768">
        <v>2.1</v>
      </c>
      <c r="B1768">
        <v>8.1</v>
      </c>
    </row>
    <row r="1769" spans="1:2">
      <c r="A1769">
        <v>1.2</v>
      </c>
      <c r="B1769">
        <v>9.6</v>
      </c>
    </row>
    <row r="1770" spans="1:2">
      <c r="A1770">
        <v>4.2</v>
      </c>
      <c r="B1770">
        <v>19.2</v>
      </c>
    </row>
    <row r="1771" spans="1:2">
      <c r="A1771">
        <v>-3</v>
      </c>
      <c r="B1771">
        <v>6</v>
      </c>
    </row>
    <row r="1772" spans="1:2">
      <c r="A1772">
        <v>13.2</v>
      </c>
      <c r="B1772">
        <v>29.1</v>
      </c>
    </row>
    <row r="1773" spans="1:2">
      <c r="A1773">
        <v>3.3</v>
      </c>
      <c r="B1773">
        <v>11.7</v>
      </c>
    </row>
    <row r="1774" spans="1:2">
      <c r="A1774">
        <v>7.8</v>
      </c>
      <c r="B1774">
        <v>26.4</v>
      </c>
    </row>
    <row r="1775" spans="1:2">
      <c r="A1775">
        <v>3.3</v>
      </c>
      <c r="B1775">
        <v>8.1</v>
      </c>
    </row>
    <row r="1776" spans="1:2">
      <c r="A1776">
        <v>10.8</v>
      </c>
      <c r="B1776">
        <v>16.8</v>
      </c>
    </row>
    <row r="1777" spans="1:2">
      <c r="A1777">
        <v>21.3</v>
      </c>
      <c r="B1777">
        <v>27.9</v>
      </c>
    </row>
    <row r="1778" spans="1:2">
      <c r="A1778">
        <v>15.9</v>
      </c>
      <c r="B1778">
        <v>29.1</v>
      </c>
    </row>
    <row r="1779" spans="1:2">
      <c r="A1779">
        <v>0.6</v>
      </c>
      <c r="B1779">
        <v>13.5</v>
      </c>
    </row>
    <row r="1780" spans="1:2">
      <c r="A1780">
        <v>50.4</v>
      </c>
      <c r="B1780">
        <v>57.6</v>
      </c>
    </row>
    <row r="1781" spans="1:2">
      <c r="A1781">
        <v>-0.6</v>
      </c>
      <c r="B1781">
        <v>14.7</v>
      </c>
    </row>
    <row r="1782" spans="1:2">
      <c r="A1782">
        <v>6</v>
      </c>
      <c r="B1782">
        <v>28.2</v>
      </c>
    </row>
    <row r="1783" spans="1:2">
      <c r="A1783">
        <v>9</v>
      </c>
      <c r="B1783">
        <v>26.7</v>
      </c>
    </row>
    <row r="1784" spans="1:2">
      <c r="A1784">
        <v>5.4</v>
      </c>
      <c r="B1784">
        <v>34.799999999999997</v>
      </c>
    </row>
    <row r="1785" spans="1:2">
      <c r="A1785">
        <v>12</v>
      </c>
      <c r="B1785">
        <v>20.7</v>
      </c>
    </row>
    <row r="1786" spans="1:2">
      <c r="A1786">
        <v>10.8</v>
      </c>
      <c r="B1786">
        <v>27.6</v>
      </c>
    </row>
    <row r="1787" spans="1:2">
      <c r="A1787">
        <v>47.7</v>
      </c>
      <c r="B1787">
        <v>74.099999999999994</v>
      </c>
    </row>
    <row r="1788" spans="1:2">
      <c r="A1788">
        <v>9.3000000000000007</v>
      </c>
      <c r="B1788">
        <v>24.6</v>
      </c>
    </row>
    <row r="1789" spans="1:2">
      <c r="A1789">
        <v>2.7</v>
      </c>
      <c r="B1789">
        <v>21.3</v>
      </c>
    </row>
    <row r="1790" spans="1:2">
      <c r="A1790">
        <v>-2.1</v>
      </c>
      <c r="B1790">
        <v>13.2</v>
      </c>
    </row>
    <row r="1791" spans="1:2">
      <c r="A1791">
        <v>1.5</v>
      </c>
      <c r="B1791">
        <v>6.3</v>
      </c>
    </row>
    <row r="1792" spans="1:2">
      <c r="A1792">
        <v>6</v>
      </c>
      <c r="B1792">
        <v>43.5</v>
      </c>
    </row>
    <row r="1793" spans="1:2">
      <c r="A1793">
        <v>3.6</v>
      </c>
      <c r="B1793">
        <v>39.299999999999997</v>
      </c>
    </row>
    <row r="1794" spans="1:2">
      <c r="A1794">
        <v>-3.6</v>
      </c>
      <c r="B1794">
        <v>11.7</v>
      </c>
    </row>
    <row r="1795" spans="1:2">
      <c r="A1795">
        <v>16.2</v>
      </c>
      <c r="B1795">
        <v>25.2</v>
      </c>
    </row>
    <row r="1796" spans="1:2">
      <c r="A1796">
        <v>-2.1</v>
      </c>
      <c r="B1796">
        <v>10.5</v>
      </c>
    </row>
    <row r="1797" spans="1:2">
      <c r="A1797">
        <v>6.6</v>
      </c>
      <c r="B1797">
        <v>17.7</v>
      </c>
    </row>
    <row r="1798" spans="1:2">
      <c r="A1798">
        <v>3</v>
      </c>
      <c r="B1798">
        <v>19.5</v>
      </c>
    </row>
    <row r="1799" spans="1:2">
      <c r="A1799">
        <v>-0.9</v>
      </c>
      <c r="B1799">
        <v>7.2</v>
      </c>
    </row>
    <row r="1800" spans="1:2">
      <c r="A1800">
        <v>7.8</v>
      </c>
      <c r="B1800">
        <v>13.8</v>
      </c>
    </row>
    <row r="1801" spans="1:2">
      <c r="A1801">
        <v>15</v>
      </c>
      <c r="B1801">
        <v>36</v>
      </c>
    </row>
    <row r="1802" spans="1:2">
      <c r="A1802">
        <v>-1.5</v>
      </c>
      <c r="B1802">
        <v>9.9</v>
      </c>
    </row>
    <row r="1803" spans="1:2">
      <c r="A1803">
        <v>0.3</v>
      </c>
      <c r="B1803">
        <v>7.5</v>
      </c>
    </row>
    <row r="1804" spans="1:2">
      <c r="A1804">
        <v>-0.6</v>
      </c>
      <c r="B1804">
        <v>6</v>
      </c>
    </row>
    <row r="1805" spans="1:2">
      <c r="A1805">
        <v>6.6</v>
      </c>
      <c r="B1805">
        <v>8.1</v>
      </c>
    </row>
    <row r="1806" spans="1:2">
      <c r="A1806">
        <v>3.6</v>
      </c>
      <c r="B1806">
        <v>5.09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B2" sqref="B2:D2"/>
    </sheetView>
  </sheetViews>
  <sheetFormatPr defaultColWidth="8.85546875" defaultRowHeight="15"/>
  <cols>
    <col min="2" max="10" width="12" bestFit="1" customWidth="1"/>
  </cols>
  <sheetData>
    <row r="1" spans="1:10">
      <c r="A1" s="41"/>
      <c r="B1" s="102" t="s">
        <v>103</v>
      </c>
      <c r="C1" s="102"/>
      <c r="D1" s="102"/>
      <c r="E1" s="102" t="s">
        <v>101</v>
      </c>
      <c r="F1" s="102"/>
      <c r="G1" s="102"/>
      <c r="H1" s="102" t="s">
        <v>102</v>
      </c>
      <c r="I1" s="102"/>
      <c r="J1" s="102"/>
    </row>
    <row r="2" spans="1:10">
      <c r="A2" s="41"/>
      <c r="B2" s="41" t="s">
        <v>8</v>
      </c>
      <c r="C2" s="41" t="s">
        <v>39</v>
      </c>
      <c r="D2" s="41" t="s">
        <v>43</v>
      </c>
      <c r="E2" s="41" t="s">
        <v>8</v>
      </c>
      <c r="F2" s="41" t="s">
        <v>39</v>
      </c>
      <c r="G2" s="41" t="s">
        <v>43</v>
      </c>
      <c r="H2" s="41" t="s">
        <v>8</v>
      </c>
      <c r="I2" s="41" t="s">
        <v>39</v>
      </c>
      <c r="J2" s="41" t="s">
        <v>43</v>
      </c>
    </row>
    <row r="3" spans="1:10">
      <c r="A3" s="42" t="s">
        <v>98</v>
      </c>
      <c r="B3" s="43">
        <v>6.8639053254437901</v>
      </c>
      <c r="C3" s="43">
        <v>5.8823529411764701</v>
      </c>
      <c r="D3" s="43">
        <v>9.9065420560747697</v>
      </c>
      <c r="E3" s="43">
        <v>2.1301775147929001</v>
      </c>
      <c r="F3" s="43">
        <v>1.1764705882352899</v>
      </c>
      <c r="G3" s="43">
        <v>2.2429906542056099</v>
      </c>
      <c r="H3" s="43">
        <v>1.1834319526627199</v>
      </c>
      <c r="I3" s="43">
        <v>0.23529411764705899</v>
      </c>
      <c r="J3" s="43">
        <v>1.49532710280374</v>
      </c>
    </row>
    <row r="4" spans="1:10">
      <c r="A4" s="42" t="s">
        <v>99</v>
      </c>
      <c r="B4" s="43">
        <v>30.887573964497001</v>
      </c>
      <c r="C4" s="43">
        <v>35.294117647058798</v>
      </c>
      <c r="D4" s="43">
        <v>32.149532710280397</v>
      </c>
      <c r="E4" s="43">
        <v>7.3372781065088803</v>
      </c>
      <c r="F4" s="43">
        <v>6.1176470588235299</v>
      </c>
      <c r="G4" s="43">
        <v>6.3551401869158903</v>
      </c>
      <c r="H4" s="43">
        <v>2.8402366863905302</v>
      </c>
      <c r="I4" s="43">
        <v>2.5882352941176499</v>
      </c>
      <c r="J4" s="43">
        <v>2.2429906542056099</v>
      </c>
    </row>
    <row r="5" spans="1:10">
      <c r="A5" s="42" t="s">
        <v>100</v>
      </c>
      <c r="B5" s="43">
        <v>12.307692307692299</v>
      </c>
      <c r="C5" s="43">
        <v>16.470588235294102</v>
      </c>
      <c r="D5" s="43">
        <v>15.887850467289701</v>
      </c>
      <c r="E5" s="43">
        <v>20.9467455621302</v>
      </c>
      <c r="F5" s="43">
        <v>18.117647058823501</v>
      </c>
      <c r="G5" s="43">
        <v>22.242990654205599</v>
      </c>
      <c r="H5" s="43">
        <v>15.5029585798817</v>
      </c>
      <c r="I5" s="43">
        <v>14.117647058823501</v>
      </c>
      <c r="J5" s="43">
        <v>7.476635514018689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"/>
  <sheetViews>
    <sheetView workbookViewId="0">
      <selection activeCell="J15" sqref="J15"/>
    </sheetView>
  </sheetViews>
  <sheetFormatPr defaultColWidth="8.85546875" defaultRowHeight="15"/>
  <cols>
    <col min="1" max="1" width="33.85546875" bestFit="1" customWidth="1"/>
  </cols>
  <sheetData>
    <row r="1" spans="1:6">
      <c r="A1" s="41"/>
      <c r="B1" s="102" t="s">
        <v>108</v>
      </c>
      <c r="C1" s="102"/>
      <c r="D1" s="102"/>
      <c r="E1" s="102"/>
      <c r="F1" s="102"/>
    </row>
    <row r="2" spans="1:6">
      <c r="A2" s="44" t="s">
        <v>107</v>
      </c>
      <c r="B2" s="105">
        <v>0.1</v>
      </c>
      <c r="C2" s="105">
        <v>0.3</v>
      </c>
      <c r="D2" s="105">
        <v>0.5</v>
      </c>
      <c r="E2" s="105">
        <v>0.7</v>
      </c>
      <c r="F2" s="105">
        <v>1</v>
      </c>
    </row>
    <row r="3" spans="1:6">
      <c r="A3" s="41" t="s">
        <v>106</v>
      </c>
      <c r="B3" s="105"/>
      <c r="C3" s="105"/>
      <c r="D3" s="105"/>
      <c r="E3" s="105"/>
      <c r="F3" s="105"/>
    </row>
    <row r="4" spans="1:6">
      <c r="A4" s="41">
        <v>0</v>
      </c>
      <c r="B4" s="43">
        <v>0</v>
      </c>
      <c r="C4" s="43">
        <v>0</v>
      </c>
      <c r="D4" s="43">
        <v>0</v>
      </c>
      <c r="E4" s="43">
        <v>0</v>
      </c>
      <c r="F4" s="43">
        <v>0</v>
      </c>
    </row>
    <row r="5" spans="1:6">
      <c r="A5" s="41">
        <v>1</v>
      </c>
      <c r="B5" s="43">
        <v>0</v>
      </c>
      <c r="C5" s="43">
        <v>2.25107433815475E-16</v>
      </c>
      <c r="D5" s="43">
        <v>0</v>
      </c>
      <c r="E5" s="43">
        <v>2.7982155502579599E-16</v>
      </c>
      <c r="F5" s="43">
        <v>5.0211725540388403E-16</v>
      </c>
    </row>
    <row r="6" spans="1:6">
      <c r="A6" s="41">
        <v>2</v>
      </c>
      <c r="B6" s="43">
        <v>0.41281219132292102</v>
      </c>
      <c r="C6" s="43">
        <v>0.35312536196124</v>
      </c>
      <c r="D6" s="43">
        <v>0.30259132388344401</v>
      </c>
      <c r="E6" s="43">
        <v>0.232666687524134</v>
      </c>
      <c r="F6" s="43">
        <v>1.11581612311974E-16</v>
      </c>
    </row>
    <row r="7" spans="1:6">
      <c r="A7" s="41">
        <v>3</v>
      </c>
      <c r="B7" s="43">
        <v>0.71083421431655303</v>
      </c>
      <c r="C7" s="43">
        <v>0.61295248249377898</v>
      </c>
      <c r="D7" s="43">
        <v>0.389472491706507</v>
      </c>
      <c r="E7" s="43">
        <v>0.27227865038889998</v>
      </c>
      <c r="F7" s="43">
        <v>2.9580367500042503E-14</v>
      </c>
    </row>
    <row r="8" spans="1:6">
      <c r="A8" s="41">
        <v>4</v>
      </c>
      <c r="B8" s="43">
        <v>0.98051534059700696</v>
      </c>
      <c r="C8" s="43">
        <v>0.78063632150463202</v>
      </c>
      <c r="D8" s="43">
        <v>0.41519544891078503</v>
      </c>
      <c r="E8" s="43">
        <v>0.30259781499615901</v>
      </c>
      <c r="F8" s="43">
        <v>1.9509176203275499E-14</v>
      </c>
    </row>
    <row r="9" spans="1:6">
      <c r="A9" s="41">
        <v>5</v>
      </c>
      <c r="B9" s="43">
        <v>1.2045002556201301</v>
      </c>
      <c r="C9" s="43">
        <v>0.82197498125414603</v>
      </c>
      <c r="D9" s="43">
        <v>0.51035408703836405</v>
      </c>
      <c r="E9" s="43">
        <v>0.378850174056235</v>
      </c>
      <c r="F9" s="43">
        <v>3.7281539034884698E-14</v>
      </c>
    </row>
    <row r="10" spans="1:6">
      <c r="A10" s="41">
        <v>6</v>
      </c>
      <c r="B10" s="43">
        <v>1.3617065193444999</v>
      </c>
      <c r="C10" s="43">
        <v>0.91370385522958397</v>
      </c>
      <c r="D10" s="43">
        <v>0.54743858314671301</v>
      </c>
      <c r="E10" s="43">
        <v>0.358810560450323</v>
      </c>
      <c r="F10" s="43">
        <v>3.8152192693412399E-14</v>
      </c>
    </row>
    <row r="11" spans="1:6">
      <c r="A11" s="41">
        <v>7</v>
      </c>
      <c r="B11" s="43">
        <v>1.52049307741981</v>
      </c>
      <c r="C11" s="43">
        <v>0.94527257238054696</v>
      </c>
      <c r="D11" s="43">
        <v>0.62398096631489397</v>
      </c>
      <c r="E11" s="43">
        <v>0.39364548979015002</v>
      </c>
      <c r="F11" s="43">
        <v>4.9797752245760402E-14</v>
      </c>
    </row>
    <row r="12" spans="1:6">
      <c r="A12" s="41">
        <v>8</v>
      </c>
      <c r="B12" s="43">
        <v>1.66808692606776</v>
      </c>
      <c r="C12" s="43">
        <v>0.90782696552821696</v>
      </c>
      <c r="D12" s="43">
        <v>0.654205542510093</v>
      </c>
      <c r="E12" s="43">
        <v>0.41805266682022202</v>
      </c>
      <c r="F12" s="43">
        <v>4.15555331960454E-14</v>
      </c>
    </row>
    <row r="13" spans="1:6">
      <c r="A13" s="41">
        <v>9</v>
      </c>
      <c r="B13" s="43">
        <v>1.78301557421996</v>
      </c>
      <c r="C13" s="43">
        <v>1.01166009281044</v>
      </c>
      <c r="D13" s="43">
        <v>0.68065634642349704</v>
      </c>
      <c r="E13" s="43">
        <v>0.438521762641228</v>
      </c>
      <c r="F13" s="43">
        <v>5.6619883384184202E-14</v>
      </c>
    </row>
    <row r="14" spans="1:6">
      <c r="A14" s="41">
        <v>10</v>
      </c>
      <c r="B14" s="43">
        <v>1.9170469130711001</v>
      </c>
      <c r="C14" s="43">
        <v>0.99761932254152896</v>
      </c>
      <c r="D14" s="43">
        <v>0.65824720207836496</v>
      </c>
      <c r="E14" s="43">
        <v>0.43255237247245698</v>
      </c>
      <c r="F14" s="43">
        <v>4.2604986556710603E-14</v>
      </c>
    </row>
    <row r="15" spans="1:6">
      <c r="A15" s="41">
        <v>11</v>
      </c>
      <c r="B15" s="43">
        <v>2.07816637599575</v>
      </c>
      <c r="C15" s="43">
        <v>1.1080338648319401</v>
      </c>
      <c r="D15" s="43">
        <v>0.67289413025699196</v>
      </c>
      <c r="E15" s="43">
        <v>0.44648315089535801</v>
      </c>
      <c r="F15" s="43">
        <v>4.17510660950262E-14</v>
      </c>
    </row>
    <row r="16" spans="1:6">
      <c r="A16" s="41">
        <v>12</v>
      </c>
      <c r="B16" s="43">
        <v>2.3435567892141802</v>
      </c>
      <c r="C16" s="43">
        <v>1.1174930245454799</v>
      </c>
      <c r="D16" s="43">
        <v>0.73758397170290402</v>
      </c>
      <c r="E16" s="43">
        <v>0.49432316228828199</v>
      </c>
      <c r="F16" s="43">
        <v>5.8105190114638806E-14</v>
      </c>
    </row>
    <row r="17" spans="1:6">
      <c r="A17" s="41">
        <v>13</v>
      </c>
      <c r="B17" s="43">
        <v>2.4374836146596102</v>
      </c>
      <c r="C17" s="43">
        <v>1.23551056070041</v>
      </c>
      <c r="D17" s="43">
        <v>0.73692792326340995</v>
      </c>
      <c r="E17" s="43">
        <v>0.454648488345758</v>
      </c>
      <c r="F17" s="43">
        <v>6.0434776783218997E-14</v>
      </c>
    </row>
    <row r="18" spans="1:6">
      <c r="A18" s="41">
        <v>14</v>
      </c>
      <c r="B18" s="43">
        <v>2.5968610863761898</v>
      </c>
      <c r="C18" s="43">
        <v>1.2615327071459299</v>
      </c>
      <c r="D18" s="43">
        <v>0.74163697670441497</v>
      </c>
      <c r="E18" s="43">
        <v>0.46796188073138001</v>
      </c>
      <c r="F18" s="43">
        <v>6.9718648696348305E-14</v>
      </c>
    </row>
    <row r="19" spans="1:6">
      <c r="A19" s="41">
        <v>15</v>
      </c>
      <c r="B19" s="43">
        <v>2.6555324975124601</v>
      </c>
      <c r="C19" s="43">
        <v>1.16542121474287</v>
      </c>
      <c r="D19" s="43">
        <v>0.75104169841253399</v>
      </c>
      <c r="E19" s="43">
        <v>0.51348688872491999</v>
      </c>
      <c r="F19" s="43">
        <v>6.2913983772578099E-14</v>
      </c>
    </row>
    <row r="20" spans="1:6">
      <c r="A20" s="41">
        <v>16</v>
      </c>
      <c r="B20" s="43">
        <v>2.9757182220699798</v>
      </c>
      <c r="C20" s="43">
        <v>1.1795177276444699</v>
      </c>
      <c r="D20" s="43">
        <v>0.78767952011189502</v>
      </c>
      <c r="E20" s="43">
        <v>0.572746889819854</v>
      </c>
      <c r="F20" s="43">
        <v>7.0464190150378194E-14</v>
      </c>
    </row>
    <row r="21" spans="1:6">
      <c r="A21" s="41">
        <v>17</v>
      </c>
      <c r="B21" s="43">
        <v>2.9808856302755702</v>
      </c>
      <c r="C21" s="43">
        <v>1.23551247192992</v>
      </c>
      <c r="D21" s="43">
        <v>0.82429193259989497</v>
      </c>
      <c r="E21" s="43">
        <v>0.538392218874713</v>
      </c>
      <c r="F21" s="43">
        <v>7.2898650755135095E-14</v>
      </c>
    </row>
    <row r="22" spans="1:6">
      <c r="A22" s="41">
        <v>18</v>
      </c>
      <c r="B22" s="43">
        <v>3.1792502990159699</v>
      </c>
      <c r="C22" s="43">
        <v>1.28274875039074</v>
      </c>
      <c r="D22" s="43">
        <v>0.89956882472397903</v>
      </c>
      <c r="E22" s="43">
        <v>0.54871341199115298</v>
      </c>
      <c r="F22" s="43">
        <v>6.2528280683884603E-14</v>
      </c>
    </row>
    <row r="23" spans="1:6">
      <c r="A23" s="41">
        <v>19</v>
      </c>
      <c r="B23" s="43">
        <v>3.4401100116755901</v>
      </c>
      <c r="C23" s="43">
        <v>1.3261196974443401</v>
      </c>
      <c r="D23" s="43">
        <v>0.938173605379654</v>
      </c>
      <c r="E23" s="43">
        <v>0.61022283287888301</v>
      </c>
      <c r="F23" s="43">
        <v>7.81586814384178E-14</v>
      </c>
    </row>
    <row r="24" spans="1:6">
      <c r="A24" s="41">
        <v>20</v>
      </c>
      <c r="B24" s="43">
        <v>3.42377220042862</v>
      </c>
      <c r="C24" s="43">
        <v>1.3375062773112401</v>
      </c>
      <c r="D24" s="43">
        <v>0.95524828846104404</v>
      </c>
      <c r="E24" s="43">
        <v>0.62919063735079295</v>
      </c>
      <c r="F24" s="43">
        <v>6.7457159983160196E-14</v>
      </c>
    </row>
    <row r="25" spans="1:6">
      <c r="A25" s="41">
        <v>21</v>
      </c>
      <c r="B25" s="43">
        <v>3.6366775404944902</v>
      </c>
      <c r="C25" s="43">
        <v>1.36718157169668</v>
      </c>
      <c r="D25" s="43">
        <v>0.98831916686145505</v>
      </c>
      <c r="E25" s="43">
        <v>0.61900858575265605</v>
      </c>
      <c r="F25" s="43">
        <v>6.5683241842540701E-14</v>
      </c>
    </row>
    <row r="26" spans="1:6">
      <c r="A26" s="41">
        <v>22</v>
      </c>
      <c r="B26" s="43">
        <v>3.4434178085788099</v>
      </c>
      <c r="C26" s="43">
        <v>1.45479566065591</v>
      </c>
      <c r="D26" s="43">
        <v>0.96795583809768904</v>
      </c>
      <c r="E26" s="43">
        <v>0.60456054443081297</v>
      </c>
      <c r="F26" s="43">
        <v>5.21003499987244E-14</v>
      </c>
    </row>
    <row r="27" spans="1:6">
      <c r="A27" s="41">
        <v>23</v>
      </c>
      <c r="B27" s="43">
        <v>3.28437272922551</v>
      </c>
      <c r="C27" s="43">
        <v>1.6183908285111499</v>
      </c>
      <c r="D27" s="43">
        <v>0.917397340303162</v>
      </c>
      <c r="E27" s="43">
        <v>0.60495002279732801</v>
      </c>
      <c r="F27" s="43">
        <v>6.0425678486429806E-14</v>
      </c>
    </row>
    <row r="28" spans="1:6">
      <c r="A28" s="41">
        <v>24</v>
      </c>
      <c r="B28" s="43">
        <v>3.46709616422444</v>
      </c>
      <c r="C28" s="43">
        <v>1.5677249254978201</v>
      </c>
      <c r="D28" s="43">
        <v>0.90860652576802703</v>
      </c>
      <c r="E28" s="43">
        <v>0.58775478548544502</v>
      </c>
      <c r="F28" s="43">
        <v>6.5567649271810398E-14</v>
      </c>
    </row>
    <row r="29" spans="1:6">
      <c r="A29" s="41">
        <v>25</v>
      </c>
      <c r="B29" s="43">
        <v>3.4178598930841702</v>
      </c>
      <c r="C29" s="43">
        <v>1.53354398387443</v>
      </c>
      <c r="D29" s="43">
        <v>0.97478196892689895</v>
      </c>
      <c r="E29" s="43">
        <v>0.56166664628478302</v>
      </c>
      <c r="F29" s="43">
        <v>7.4534111633464505E-14</v>
      </c>
    </row>
    <row r="30" spans="1:6">
      <c r="A30" s="41">
        <v>26</v>
      </c>
      <c r="B30" s="43">
        <v>3.2907465351251699</v>
      </c>
      <c r="C30" s="43">
        <v>1.54995622450758</v>
      </c>
      <c r="D30" s="43">
        <v>1.02537569070862</v>
      </c>
      <c r="E30" s="43">
        <v>0.61846468909337005</v>
      </c>
      <c r="F30" s="43">
        <v>7.5851128285899801E-14</v>
      </c>
    </row>
    <row r="31" spans="1:6">
      <c r="A31" s="41">
        <v>27</v>
      </c>
      <c r="B31" s="43">
        <v>3.4083403360769302</v>
      </c>
      <c r="C31" s="43">
        <v>1.52889545101741</v>
      </c>
      <c r="D31" s="43">
        <v>1.0614571839661</v>
      </c>
      <c r="E31" s="43">
        <v>0.62099073279349204</v>
      </c>
      <c r="F31" s="43">
        <v>9.5137202142016797E-14</v>
      </c>
    </row>
    <row r="32" spans="1:6">
      <c r="A32" s="41">
        <v>28</v>
      </c>
      <c r="B32" s="43">
        <v>3.4882238303361</v>
      </c>
      <c r="C32" s="43">
        <v>1.4923333583881799</v>
      </c>
      <c r="D32" s="43">
        <v>1.15592224593676</v>
      </c>
      <c r="E32" s="43">
        <v>0.64799487497240005</v>
      </c>
      <c r="F32" s="43">
        <v>9.4495478603029694E-14</v>
      </c>
    </row>
    <row r="33" spans="1:6">
      <c r="A33" s="41">
        <v>29</v>
      </c>
      <c r="B33" s="43">
        <v>3.5340822669450702</v>
      </c>
      <c r="C33" s="43">
        <v>1.59103616196752</v>
      </c>
      <c r="D33" s="43">
        <v>1.1601369387118901</v>
      </c>
      <c r="E33" s="43">
        <v>0.62806423408200396</v>
      </c>
      <c r="F33" s="43">
        <v>9.9749398188723295E-14</v>
      </c>
    </row>
    <row r="34" spans="1:6">
      <c r="A34" s="41">
        <v>30</v>
      </c>
      <c r="B34" s="43">
        <v>3.61595967117879</v>
      </c>
      <c r="C34" s="43">
        <v>1.59271493621515</v>
      </c>
      <c r="D34" s="43">
        <v>1.12896548231885</v>
      </c>
      <c r="E34" s="43">
        <v>0.70351807611075301</v>
      </c>
      <c r="F34" s="43">
        <v>7.5578132839424201E-14</v>
      </c>
    </row>
    <row r="35" spans="1:6">
      <c r="A35" s="41">
        <v>31</v>
      </c>
      <c r="B35" s="43">
        <v>3.6474107826797701</v>
      </c>
      <c r="C35" s="43">
        <v>1.57935390805433</v>
      </c>
      <c r="D35" s="43">
        <v>1.0892481000046501</v>
      </c>
      <c r="E35" s="43">
        <v>0.71793842086704496</v>
      </c>
      <c r="F35" s="43">
        <v>1.1389635345480201E-13</v>
      </c>
    </row>
    <row r="36" spans="1:6">
      <c r="A36" s="41">
        <v>32</v>
      </c>
      <c r="B36" s="43">
        <v>3.5181844967068399</v>
      </c>
      <c r="C36" s="43">
        <v>1.65523400594269</v>
      </c>
      <c r="D36" s="43">
        <v>1.1484503669492701</v>
      </c>
      <c r="E36" s="43">
        <v>0.73091089087702699</v>
      </c>
      <c r="F36" s="43">
        <v>9.0350056155085097E-14</v>
      </c>
    </row>
    <row r="37" spans="1:6">
      <c r="A37" s="41">
        <v>33</v>
      </c>
      <c r="B37" s="43">
        <v>3.71182860166327</v>
      </c>
      <c r="C37" s="43">
        <v>1.69156826978125</v>
      </c>
      <c r="D37" s="43">
        <v>1.1023098748847899</v>
      </c>
      <c r="E37" s="43">
        <v>0.73020579800959295</v>
      </c>
      <c r="F37" s="43">
        <v>8.3996693051721903E-14</v>
      </c>
    </row>
    <row r="38" spans="1:6">
      <c r="A38" s="41">
        <v>34</v>
      </c>
      <c r="B38" s="43">
        <v>3.7421704306427701</v>
      </c>
      <c r="C38" s="43">
        <v>1.7692687785126</v>
      </c>
      <c r="D38" s="43">
        <v>1.1065796513356101</v>
      </c>
      <c r="E38" s="43">
        <v>0.74185340832583202</v>
      </c>
      <c r="F38" s="43">
        <v>9.7912426741632801E-14</v>
      </c>
    </row>
    <row r="39" spans="1:6">
      <c r="A39" s="41">
        <v>35</v>
      </c>
      <c r="B39" s="43">
        <v>3.7628015793849499</v>
      </c>
      <c r="C39" s="43">
        <v>1.77876531284706</v>
      </c>
      <c r="D39" s="43">
        <v>1.1885782340483899</v>
      </c>
      <c r="E39" s="43">
        <v>0.76037403401141601</v>
      </c>
      <c r="F39" s="43">
        <v>9.1773748250758602E-14</v>
      </c>
    </row>
    <row r="40" spans="1:6">
      <c r="A40" s="41">
        <v>36</v>
      </c>
      <c r="B40" s="43">
        <v>3.8841507108847102</v>
      </c>
      <c r="C40" s="43">
        <v>1.7609447007685699</v>
      </c>
      <c r="D40" s="43">
        <v>1.2070854329204199</v>
      </c>
      <c r="E40" s="43">
        <v>0.80598713378034803</v>
      </c>
      <c r="F40" s="43">
        <v>9.5035300522149297E-14</v>
      </c>
    </row>
    <row r="41" spans="1:6">
      <c r="A41" s="41">
        <v>37</v>
      </c>
      <c r="B41" s="43">
        <v>3.9989481166772598</v>
      </c>
      <c r="C41" s="43">
        <v>1.7091781809551601</v>
      </c>
      <c r="D41" s="43">
        <v>1.1716219209580401</v>
      </c>
      <c r="E41" s="43">
        <v>0.77740999120967202</v>
      </c>
      <c r="F41" s="43">
        <v>8.2348862771691102E-14</v>
      </c>
    </row>
    <row r="42" spans="1:6">
      <c r="A42" s="41">
        <v>38</v>
      </c>
      <c r="B42" s="43">
        <v>4.17613868810278</v>
      </c>
      <c r="C42" s="43">
        <v>1.7410793894421299</v>
      </c>
      <c r="D42" s="43">
        <v>1.18580586408855</v>
      </c>
      <c r="E42" s="43">
        <v>0.84560814320796895</v>
      </c>
      <c r="F42" s="43">
        <v>1.09798483695588E-13</v>
      </c>
    </row>
    <row r="43" spans="1:6">
      <c r="A43" s="41">
        <v>39</v>
      </c>
      <c r="B43" s="43">
        <v>4.3257297746154002</v>
      </c>
      <c r="C43" s="43">
        <v>1.8279032308107099</v>
      </c>
      <c r="D43" s="43">
        <v>1.1909445180618801</v>
      </c>
      <c r="E43" s="43">
        <v>0.86805169562102003</v>
      </c>
      <c r="F43" s="43">
        <v>9.6843912546409905E-14</v>
      </c>
    </row>
    <row r="44" spans="1:6">
      <c r="A44" s="41">
        <v>40</v>
      </c>
      <c r="B44" s="43">
        <v>4.5155814672110104</v>
      </c>
      <c r="C44" s="43">
        <v>1.9722610184201901</v>
      </c>
      <c r="D44" s="43">
        <v>1.1486351033358599</v>
      </c>
      <c r="E44" s="43">
        <v>0.88387458639138905</v>
      </c>
      <c r="F44" s="43">
        <v>1.04244737767956E-13</v>
      </c>
    </row>
    <row r="45" spans="1:6">
      <c r="A45" s="41">
        <v>41</v>
      </c>
      <c r="B45" s="43">
        <v>4.3332319228761902</v>
      </c>
      <c r="C45" s="43">
        <v>1.95229148370335</v>
      </c>
      <c r="D45" s="43">
        <v>1.1275662918834599</v>
      </c>
      <c r="E45" s="43">
        <v>0.92647290235184998</v>
      </c>
      <c r="F45" s="43">
        <v>9.3746745692936798E-14</v>
      </c>
    </row>
    <row r="46" spans="1:6">
      <c r="A46" s="41">
        <v>42</v>
      </c>
      <c r="B46" s="43">
        <v>4.3906100061009097</v>
      </c>
      <c r="C46" s="43">
        <v>2.09947878737667</v>
      </c>
      <c r="D46" s="43">
        <v>1.1761539697860499</v>
      </c>
      <c r="E46" s="43">
        <v>0.96800998581194098</v>
      </c>
      <c r="F46" s="43">
        <v>8.9901448377075101E-14</v>
      </c>
    </row>
    <row r="47" spans="1:6">
      <c r="A47" s="41">
        <v>43</v>
      </c>
      <c r="B47" s="43">
        <v>4.54782641047208</v>
      </c>
      <c r="C47" s="43">
        <v>2.2002556354867799</v>
      </c>
      <c r="D47" s="43">
        <v>1.1505763377308</v>
      </c>
      <c r="E47" s="43">
        <v>0.96854470244165902</v>
      </c>
      <c r="F47" s="43">
        <v>8.9216001802324695E-14</v>
      </c>
    </row>
    <row r="48" spans="1:6">
      <c r="A48" s="41">
        <v>44</v>
      </c>
      <c r="B48" s="43">
        <v>4.5938266260792897</v>
      </c>
      <c r="C48" s="43">
        <v>2.1712668319153199</v>
      </c>
      <c r="D48" s="43">
        <v>1.1035010299433701</v>
      </c>
      <c r="E48" s="43">
        <v>0.94317048456076502</v>
      </c>
      <c r="F48" s="43">
        <v>8.4536067559598205E-14</v>
      </c>
    </row>
    <row r="49" spans="1:6">
      <c r="A49" s="41">
        <v>45</v>
      </c>
      <c r="B49" s="43">
        <v>4.6022164892437996</v>
      </c>
      <c r="C49" s="43">
        <v>2.1950921761046902</v>
      </c>
      <c r="D49" s="43">
        <v>1.17215714897668</v>
      </c>
      <c r="E49" s="43">
        <v>0.92309801454512996</v>
      </c>
      <c r="F49" s="43">
        <v>9.6943255519406205E-14</v>
      </c>
    </row>
    <row r="50" spans="1:6">
      <c r="A50" s="41">
        <v>46</v>
      </c>
      <c r="B50" s="43">
        <v>4.37771965229605</v>
      </c>
      <c r="C50" s="43">
        <v>2.1872410562063802</v>
      </c>
      <c r="D50" s="43">
        <v>1.2935681123221601</v>
      </c>
      <c r="E50" s="43">
        <v>0.88523580028904503</v>
      </c>
      <c r="F50" s="43">
        <v>9.6946543280607105E-14</v>
      </c>
    </row>
    <row r="51" spans="1:6">
      <c r="A51" s="41">
        <v>47</v>
      </c>
      <c r="B51" s="43">
        <v>4.3090417347957999</v>
      </c>
      <c r="C51" s="43">
        <v>2.2102143492693598</v>
      </c>
      <c r="D51" s="43">
        <v>1.23736745130522</v>
      </c>
      <c r="E51" s="43">
        <v>0.95923990209427401</v>
      </c>
      <c r="F51" s="43">
        <v>9.9497768547465899E-14</v>
      </c>
    </row>
    <row r="52" spans="1:6">
      <c r="A52" s="41">
        <v>48</v>
      </c>
      <c r="B52" s="43">
        <v>4.3131483081200299</v>
      </c>
      <c r="C52" s="43">
        <v>2.2225520375748902</v>
      </c>
      <c r="D52" s="43">
        <v>1.2347310958959301</v>
      </c>
      <c r="E52" s="43">
        <v>0.97588602329517404</v>
      </c>
      <c r="F52" s="43">
        <v>9.8135971571494699E-14</v>
      </c>
    </row>
    <row r="53" spans="1:6">
      <c r="A53" s="41">
        <v>49</v>
      </c>
      <c r="B53" s="43">
        <v>4.2567668996256698</v>
      </c>
      <c r="C53" s="43">
        <v>2.1510740112284799</v>
      </c>
      <c r="D53" s="43">
        <v>1.2620874072705099</v>
      </c>
      <c r="E53" s="43">
        <v>0.96336607538305397</v>
      </c>
      <c r="F53" s="43">
        <v>9.3594986309418895E-14</v>
      </c>
    </row>
    <row r="54" spans="1:6">
      <c r="A54" s="41">
        <v>50</v>
      </c>
      <c r="B54" s="43">
        <v>4.1328152960762701</v>
      </c>
      <c r="C54" s="43">
        <v>2.1759661312804099</v>
      </c>
      <c r="D54" s="43">
        <v>1.30292145091616</v>
      </c>
      <c r="E54" s="43">
        <v>0.94100156511475896</v>
      </c>
      <c r="F54" s="43">
        <v>9.1852204872168797E-14</v>
      </c>
    </row>
    <row r="55" spans="1:6">
      <c r="A55" s="41">
        <v>51</v>
      </c>
      <c r="B55" s="43">
        <v>4.1899243428767097</v>
      </c>
      <c r="C55" s="43">
        <v>2.1559374986832398</v>
      </c>
      <c r="D55" s="43">
        <v>1.31149972295205</v>
      </c>
      <c r="E55" s="43">
        <v>0.95584631100779405</v>
      </c>
      <c r="F55" s="43">
        <v>1.02409348471935E-13</v>
      </c>
    </row>
    <row r="56" spans="1:6">
      <c r="A56" s="41">
        <v>52</v>
      </c>
      <c r="B56" s="43">
        <v>4.2739282042922397</v>
      </c>
      <c r="C56" s="43">
        <v>2.1235778753410299</v>
      </c>
      <c r="D56" s="43">
        <v>1.33302353181486</v>
      </c>
      <c r="E56" s="43">
        <v>0.944820604896626</v>
      </c>
      <c r="F56" s="43">
        <v>8.2736548882034894E-14</v>
      </c>
    </row>
    <row r="57" spans="1:6">
      <c r="A57" s="41">
        <v>53</v>
      </c>
      <c r="B57" s="43">
        <v>4.3063828283363899</v>
      </c>
      <c r="C57" s="43">
        <v>2.0518412331942901</v>
      </c>
      <c r="D57" s="43">
        <v>1.3095166953181401</v>
      </c>
      <c r="E57" s="43">
        <v>1.0183464380435201</v>
      </c>
      <c r="F57" s="43">
        <v>7.7008581451606701E-14</v>
      </c>
    </row>
    <row r="58" spans="1:6">
      <c r="A58" s="41">
        <v>54</v>
      </c>
      <c r="B58" s="43">
        <v>4.1950562635165696</v>
      </c>
      <c r="C58" s="43">
        <v>2.11379839222983</v>
      </c>
      <c r="D58" s="43">
        <v>1.3756727230606101</v>
      </c>
      <c r="E58" s="43">
        <v>1.0797387846255599</v>
      </c>
      <c r="F58" s="43">
        <v>8.6375596359651195E-14</v>
      </c>
    </row>
    <row r="59" spans="1:6">
      <c r="A59" s="41">
        <v>55</v>
      </c>
      <c r="B59" s="43">
        <v>4.24897290433882</v>
      </c>
      <c r="C59" s="43">
        <v>2.1714939952118701</v>
      </c>
      <c r="D59" s="43">
        <v>1.40488266296047</v>
      </c>
      <c r="E59" s="43">
        <v>1.07813575875664</v>
      </c>
      <c r="F59" s="43">
        <v>1.1415016865158401E-13</v>
      </c>
    </row>
    <row r="60" spans="1:6">
      <c r="A60" s="41">
        <v>56</v>
      </c>
      <c r="B60" s="43">
        <v>4.3805439673308504</v>
      </c>
      <c r="C60" s="43">
        <v>2.1228841115864499</v>
      </c>
      <c r="D60" s="43">
        <v>1.45166214521974</v>
      </c>
      <c r="E60" s="43">
        <v>1.13745830205336</v>
      </c>
      <c r="F60" s="43">
        <v>1.00267452883852E-13</v>
      </c>
    </row>
    <row r="61" spans="1:6">
      <c r="A61" s="41">
        <v>57</v>
      </c>
      <c r="B61" s="43">
        <v>4.4371422104321097</v>
      </c>
      <c r="C61" s="43">
        <v>2.08746650280992</v>
      </c>
      <c r="D61" s="43">
        <v>1.4265006927094701</v>
      </c>
      <c r="E61" s="43">
        <v>1.1100028040615499</v>
      </c>
      <c r="F61" s="43">
        <v>9.6214566887289503E-14</v>
      </c>
    </row>
    <row r="62" spans="1:6">
      <c r="A62" s="41">
        <v>58</v>
      </c>
      <c r="B62" s="43">
        <v>4.5017122011655797</v>
      </c>
      <c r="C62" s="43">
        <v>2.0695105089163599</v>
      </c>
      <c r="D62" s="43">
        <v>1.42790681453413</v>
      </c>
      <c r="E62" s="43">
        <v>1.07236838384644</v>
      </c>
      <c r="F62" s="43">
        <v>9.3616097627910106E-14</v>
      </c>
    </row>
    <row r="63" spans="1:6">
      <c r="A63" s="41">
        <v>59</v>
      </c>
      <c r="B63" s="43">
        <v>4.5704813895772096</v>
      </c>
      <c r="C63" s="43">
        <v>2.0182524821134198</v>
      </c>
      <c r="D63" s="43">
        <v>1.4492962400437599</v>
      </c>
      <c r="E63" s="43">
        <v>1.0661560180132501</v>
      </c>
      <c r="F63" s="43">
        <v>1.04249018225645E-13</v>
      </c>
    </row>
    <row r="64" spans="1:6">
      <c r="A64" s="41">
        <v>60</v>
      </c>
      <c r="B64" s="43">
        <v>4.5546501671802204</v>
      </c>
      <c r="C64" s="43">
        <v>1.94300317936444</v>
      </c>
      <c r="D64" s="43">
        <v>1.54055174574383</v>
      </c>
      <c r="E64" s="43">
        <v>1.0448466228825399</v>
      </c>
      <c r="F64" s="43">
        <v>1.14008795087409E-13</v>
      </c>
    </row>
    <row r="65" spans="1:6">
      <c r="A65" s="41">
        <v>61</v>
      </c>
      <c r="B65" s="43">
        <v>4.72226292993476</v>
      </c>
      <c r="C65" s="43">
        <v>2.0325901476685799</v>
      </c>
      <c r="D65" s="43">
        <v>1.53571843486108</v>
      </c>
      <c r="E65" s="43">
        <v>1.07934242503596</v>
      </c>
      <c r="F65" s="43">
        <v>1.2710524712322E-13</v>
      </c>
    </row>
    <row r="66" spans="1:6">
      <c r="A66" s="41">
        <v>62</v>
      </c>
      <c r="B66" s="43">
        <v>4.86555889736188</v>
      </c>
      <c r="C66" s="43">
        <v>2.11329884078962</v>
      </c>
      <c r="D66" s="43">
        <v>1.56326048787306</v>
      </c>
      <c r="E66" s="43">
        <v>1.1011833018812001</v>
      </c>
      <c r="F66" s="43">
        <v>1.24388034499875E-13</v>
      </c>
    </row>
    <row r="67" spans="1:6">
      <c r="A67" s="41">
        <v>63</v>
      </c>
      <c r="B67" s="43">
        <v>4.7806421269324302</v>
      </c>
      <c r="C67" s="43">
        <v>2.2509600258893299</v>
      </c>
      <c r="D67" s="43">
        <v>1.5739263016224501</v>
      </c>
      <c r="E67" s="43">
        <v>1.12136177750501</v>
      </c>
      <c r="F67" s="43">
        <v>1.10372334664794E-13</v>
      </c>
    </row>
    <row r="68" spans="1:6">
      <c r="A68" s="41">
        <v>64</v>
      </c>
      <c r="B68" s="43">
        <v>4.52303995268701</v>
      </c>
      <c r="C68" s="43">
        <v>2.2024085585334898</v>
      </c>
      <c r="D68" s="43">
        <v>1.6050216004479401</v>
      </c>
      <c r="E68" s="43">
        <v>1.1023380356232</v>
      </c>
      <c r="F68" s="43">
        <v>1.23930059564735E-13</v>
      </c>
    </row>
    <row r="69" spans="1:6">
      <c r="A69" s="41">
        <v>65</v>
      </c>
      <c r="B69" s="43">
        <v>4.5647259769480701</v>
      </c>
      <c r="C69" s="43">
        <v>2.12809071248408</v>
      </c>
      <c r="D69" s="43">
        <v>1.6268852043890101</v>
      </c>
      <c r="E69" s="43">
        <v>1.12497183201188</v>
      </c>
      <c r="F69" s="43">
        <v>1.3733771625904701E-13</v>
      </c>
    </row>
    <row r="70" spans="1:6">
      <c r="A70" s="41">
        <v>66</v>
      </c>
      <c r="B70" s="43">
        <v>4.6735823297796797</v>
      </c>
      <c r="C70" s="43">
        <v>2.2334365990849898</v>
      </c>
      <c r="D70" s="43">
        <v>1.6362915420766599</v>
      </c>
      <c r="E70" s="43">
        <v>1.1503408910074799</v>
      </c>
      <c r="F70" s="43">
        <v>1.1824548108199501E-13</v>
      </c>
    </row>
    <row r="71" spans="1:6">
      <c r="A71" s="41">
        <v>67</v>
      </c>
      <c r="B71" s="43">
        <v>4.92060160508818</v>
      </c>
      <c r="C71" s="43">
        <v>2.26201830158888</v>
      </c>
      <c r="D71" s="43">
        <v>1.66490184000384</v>
      </c>
      <c r="E71" s="43">
        <v>1.1885217298565001</v>
      </c>
      <c r="F71" s="43">
        <v>1.28792212622216E-13</v>
      </c>
    </row>
    <row r="72" spans="1:6">
      <c r="A72" s="41">
        <v>68</v>
      </c>
      <c r="B72" s="43">
        <v>4.8700446300541502</v>
      </c>
      <c r="C72" s="43">
        <v>2.2532455596024001</v>
      </c>
      <c r="D72" s="43">
        <v>1.6712523341997301</v>
      </c>
      <c r="E72" s="43">
        <v>1.21304917570078</v>
      </c>
      <c r="F72" s="43">
        <v>1.37910221699798E-13</v>
      </c>
    </row>
    <row r="73" spans="1:6">
      <c r="A73" s="41">
        <v>69</v>
      </c>
      <c r="B73" s="43">
        <v>4.9922869437153503</v>
      </c>
      <c r="C73" s="43">
        <v>2.4002890782631301</v>
      </c>
      <c r="D73" s="43">
        <v>1.7010892989122099</v>
      </c>
      <c r="E73" s="43">
        <v>1.1533583758595201</v>
      </c>
      <c r="F73" s="43">
        <v>1.5989125359879799E-13</v>
      </c>
    </row>
    <row r="74" spans="1:6">
      <c r="A74" s="41">
        <v>70</v>
      </c>
      <c r="B74" s="43">
        <v>4.8925742159042303</v>
      </c>
      <c r="C74" s="43">
        <v>2.5031363018994899</v>
      </c>
      <c r="D74" s="43">
        <v>1.6565167946505199</v>
      </c>
      <c r="E74" s="43">
        <v>1.1424847007137799</v>
      </c>
      <c r="F74" s="43">
        <v>1.3710776577142799E-13</v>
      </c>
    </row>
    <row r="75" spans="1:6">
      <c r="A75" s="41">
        <v>71</v>
      </c>
      <c r="B75" s="43">
        <v>5.0835901496190203</v>
      </c>
      <c r="C75" s="43">
        <v>2.5014910345267598</v>
      </c>
      <c r="D75" s="43">
        <v>1.6836187303031001</v>
      </c>
      <c r="E75" s="43">
        <v>1.1792340779136701</v>
      </c>
      <c r="F75" s="43">
        <v>1.43173956090607E-13</v>
      </c>
    </row>
    <row r="76" spans="1:6">
      <c r="A76" s="41">
        <v>72</v>
      </c>
      <c r="B76" s="43">
        <v>5.1695750035719499</v>
      </c>
      <c r="C76" s="43">
        <v>2.5266615537497299</v>
      </c>
      <c r="D76" s="43">
        <v>1.70577922751793</v>
      </c>
      <c r="E76" s="43">
        <v>1.1745672369932201</v>
      </c>
      <c r="F76" s="43">
        <v>1.3912790826506E-13</v>
      </c>
    </row>
    <row r="77" spans="1:6">
      <c r="A77" s="41">
        <v>73</v>
      </c>
      <c r="B77" s="43">
        <v>5.1964762944167298</v>
      </c>
      <c r="C77" s="43">
        <v>2.4967232118056701</v>
      </c>
      <c r="D77" s="43">
        <v>1.7169552008548501</v>
      </c>
      <c r="E77" s="43">
        <v>1.2069521310109901</v>
      </c>
      <c r="F77" s="43">
        <v>1.40865039666262E-13</v>
      </c>
    </row>
    <row r="78" spans="1:6">
      <c r="A78" s="41">
        <v>74</v>
      </c>
      <c r="B78" s="43">
        <v>5.2725979584933604</v>
      </c>
      <c r="C78" s="43">
        <v>2.4071580209272798</v>
      </c>
      <c r="D78" s="43">
        <v>1.8141703770714901</v>
      </c>
      <c r="E78" s="43">
        <v>1.23943786450875</v>
      </c>
      <c r="F78" s="43">
        <v>1.36606578612613E-13</v>
      </c>
    </row>
    <row r="79" spans="1:6">
      <c r="A79" s="41">
        <v>75</v>
      </c>
      <c r="B79" s="43">
        <v>5.1378217846656096</v>
      </c>
      <c r="C79" s="43">
        <v>2.46286191129508</v>
      </c>
      <c r="D79" s="43">
        <v>1.7919727920884201</v>
      </c>
      <c r="E79" s="43">
        <v>1.27647186538079</v>
      </c>
      <c r="F79" s="43">
        <v>1.25746376076709E-13</v>
      </c>
    </row>
    <row r="80" spans="1:6">
      <c r="A80" s="41">
        <v>76</v>
      </c>
      <c r="B80" s="43">
        <v>5.4858735216927403</v>
      </c>
      <c r="C80" s="43">
        <v>2.5847085589770802</v>
      </c>
      <c r="D80" s="43">
        <v>1.8334850013447901</v>
      </c>
      <c r="E80" s="43">
        <v>1.2780458523918701</v>
      </c>
      <c r="F80" s="43">
        <v>1.2567132600969699E-13</v>
      </c>
    </row>
    <row r="81" spans="1:6">
      <c r="A81" s="41">
        <v>77</v>
      </c>
      <c r="B81" s="43">
        <v>5.7060083453483799</v>
      </c>
      <c r="C81" s="43">
        <v>2.6917510058454002</v>
      </c>
      <c r="D81" s="43">
        <v>1.9001606690092201</v>
      </c>
      <c r="E81" s="43">
        <v>1.27977503188369</v>
      </c>
      <c r="F81" s="43">
        <v>1.47895749438426E-13</v>
      </c>
    </row>
    <row r="82" spans="1:6">
      <c r="A82" s="41">
        <v>78</v>
      </c>
      <c r="B82" s="43">
        <v>5.8309423748173801</v>
      </c>
      <c r="C82" s="43">
        <v>2.74415127080381</v>
      </c>
      <c r="D82" s="43">
        <v>1.9157647648346099</v>
      </c>
      <c r="E82" s="43">
        <v>1.28097008271771</v>
      </c>
      <c r="F82" s="43">
        <v>1.4692361680923601E-13</v>
      </c>
    </row>
    <row r="83" spans="1:6">
      <c r="A83" s="41">
        <v>79</v>
      </c>
      <c r="B83" s="43">
        <v>6.0873589150882301</v>
      </c>
      <c r="C83" s="43">
        <v>2.7675045743195001</v>
      </c>
      <c r="D83" s="43">
        <v>1.91338744877978</v>
      </c>
      <c r="E83" s="43">
        <v>1.30762524677026</v>
      </c>
      <c r="F83" s="43">
        <v>1.3321204888381E-13</v>
      </c>
    </row>
    <row r="84" spans="1:6">
      <c r="A84" s="41">
        <v>80</v>
      </c>
      <c r="B84" s="43">
        <v>6.0697440043963402</v>
      </c>
      <c r="C84" s="43">
        <v>2.6181984571712902</v>
      </c>
      <c r="D84" s="43">
        <v>1.97278403188591</v>
      </c>
      <c r="E84" s="43">
        <v>1.32621778916888</v>
      </c>
      <c r="F84" s="43">
        <v>1.56825878870598E-13</v>
      </c>
    </row>
    <row r="85" spans="1:6">
      <c r="A85" s="41">
        <v>81</v>
      </c>
      <c r="B85" s="43">
        <v>6.1839215065519104</v>
      </c>
      <c r="C85" s="43">
        <v>2.6905651653138398</v>
      </c>
      <c r="D85" s="43">
        <v>1.9903337047026399</v>
      </c>
      <c r="E85" s="43">
        <v>1.35878131054905</v>
      </c>
      <c r="F85" s="43">
        <v>1.4782504491397699E-13</v>
      </c>
    </row>
    <row r="86" spans="1:6">
      <c r="A86" s="41">
        <v>82</v>
      </c>
      <c r="B86" s="43">
        <v>6.2167882171442299</v>
      </c>
      <c r="C86" s="43">
        <v>2.8116058657354599</v>
      </c>
      <c r="D86" s="43">
        <v>2.0628139130597698</v>
      </c>
      <c r="E86" s="43">
        <v>1.4268770757006299</v>
      </c>
      <c r="F86" s="43">
        <v>1.6301239997621301E-13</v>
      </c>
    </row>
    <row r="87" spans="1:6">
      <c r="A87" s="41">
        <v>83</v>
      </c>
      <c r="B87" s="43">
        <v>6.3497868846994701</v>
      </c>
      <c r="C87" s="43">
        <v>2.6936571948651502</v>
      </c>
      <c r="D87" s="43">
        <v>2.07062361376037</v>
      </c>
      <c r="E87" s="43">
        <v>1.4294121829764801</v>
      </c>
      <c r="F87" s="43">
        <v>1.5291891918652301E-13</v>
      </c>
    </row>
    <row r="88" spans="1:6">
      <c r="A88" s="41">
        <v>84</v>
      </c>
      <c r="B88" s="43">
        <v>6.5627160064011703</v>
      </c>
      <c r="C88" s="43">
        <v>2.6056656405479801</v>
      </c>
      <c r="D88" s="43">
        <v>2.0464392580723301</v>
      </c>
      <c r="E88" s="43">
        <v>1.4483775545023501</v>
      </c>
      <c r="F88" s="43">
        <v>1.6590092806974299E-13</v>
      </c>
    </row>
    <row r="89" spans="1:6">
      <c r="A89" s="41">
        <v>85</v>
      </c>
      <c r="B89" s="43">
        <v>6.4664909008371696</v>
      </c>
      <c r="C89" s="43">
        <v>2.7702966578690602</v>
      </c>
      <c r="D89" s="43">
        <v>1.9641257159588901</v>
      </c>
      <c r="E89" s="43">
        <v>1.45667828733162</v>
      </c>
      <c r="F89" s="43">
        <v>1.4054790830920201E-13</v>
      </c>
    </row>
    <row r="90" spans="1:6">
      <c r="A90" s="41">
        <v>86</v>
      </c>
      <c r="B90" s="43">
        <v>6.43780467944012</v>
      </c>
      <c r="C90" s="43">
        <v>2.81267180943395</v>
      </c>
      <c r="D90" s="43">
        <v>2.04586209606203</v>
      </c>
      <c r="E90" s="43">
        <v>1.4528800208625701</v>
      </c>
      <c r="F90" s="43">
        <v>1.44863017148178E-13</v>
      </c>
    </row>
    <row r="91" spans="1:6">
      <c r="A91" s="41">
        <v>87</v>
      </c>
      <c r="B91" s="43">
        <v>6.4920023927952304</v>
      </c>
      <c r="C91" s="43">
        <v>2.7535707130029201</v>
      </c>
      <c r="D91" s="43">
        <v>2.04564711756663</v>
      </c>
      <c r="E91" s="43">
        <v>1.4743330256062701</v>
      </c>
      <c r="F91" s="43">
        <v>1.50652731105301E-13</v>
      </c>
    </row>
    <row r="92" spans="1:6">
      <c r="A92" s="41">
        <v>88</v>
      </c>
      <c r="B92" s="43">
        <v>6.1800502889277897</v>
      </c>
      <c r="C92" s="43">
        <v>2.8425301152652498</v>
      </c>
      <c r="D92" s="43">
        <v>2.0250495461616</v>
      </c>
      <c r="E92" s="43">
        <v>1.4968328112445899</v>
      </c>
      <c r="F92" s="43">
        <v>1.2854400104119599E-13</v>
      </c>
    </row>
    <row r="93" spans="1:6">
      <c r="A93" s="41">
        <v>89</v>
      </c>
      <c r="B93" s="43">
        <v>6.1272860563758202</v>
      </c>
      <c r="C93" s="43">
        <v>2.8537561184488101</v>
      </c>
      <c r="D93" s="43">
        <v>2.0799348501582902</v>
      </c>
      <c r="E93" s="43">
        <v>1.48372013942318</v>
      </c>
      <c r="F93" s="43">
        <v>1.48827271741021E-13</v>
      </c>
    </row>
    <row r="94" spans="1:6">
      <c r="A94" s="41">
        <v>90</v>
      </c>
      <c r="B94" s="43">
        <v>5.90295533295388</v>
      </c>
      <c r="C94" s="43">
        <v>2.8522015250147001</v>
      </c>
      <c r="D94" s="43">
        <v>2.07848307826983</v>
      </c>
      <c r="E94" s="43">
        <v>1.4761215098685501</v>
      </c>
      <c r="F94" s="43">
        <v>1.66031519425467E-13</v>
      </c>
    </row>
    <row r="95" spans="1:6">
      <c r="A95" s="41">
        <v>91</v>
      </c>
      <c r="B95" s="43">
        <v>5.9884937517137402</v>
      </c>
      <c r="C95" s="43">
        <v>2.7723650814559</v>
      </c>
      <c r="D95" s="43">
        <v>2.0390556358414398</v>
      </c>
      <c r="E95" s="43">
        <v>1.48291066274933</v>
      </c>
      <c r="F95" s="43">
        <v>1.4731531675759001E-13</v>
      </c>
    </row>
    <row r="96" spans="1:6">
      <c r="A96" s="41">
        <v>92</v>
      </c>
      <c r="B96" s="43">
        <v>5.9907498676931104</v>
      </c>
      <c r="C96" s="43">
        <v>2.7933507950333398</v>
      </c>
      <c r="D96" s="43">
        <v>2.0961540871103401</v>
      </c>
      <c r="E96" s="43">
        <v>1.48738726775326</v>
      </c>
      <c r="F96" s="43">
        <v>1.5623945352087601E-13</v>
      </c>
    </row>
    <row r="97" spans="1:6">
      <c r="A97" s="41">
        <v>93</v>
      </c>
      <c r="B97" s="43">
        <v>6.0550014411500301</v>
      </c>
      <c r="C97" s="43">
        <v>2.89694788556411</v>
      </c>
      <c r="D97" s="43">
        <v>2.2111166696878701</v>
      </c>
      <c r="E97" s="43">
        <v>1.4947591830246201</v>
      </c>
      <c r="F97" s="43">
        <v>1.6226455721655899E-13</v>
      </c>
    </row>
    <row r="98" spans="1:6">
      <c r="A98" s="41">
        <v>94</v>
      </c>
      <c r="B98" s="43">
        <v>5.9677082100609802</v>
      </c>
      <c r="C98" s="43">
        <v>2.9866351025419502</v>
      </c>
      <c r="D98" s="43">
        <v>2.2168168384737501</v>
      </c>
      <c r="E98" s="43">
        <v>1.5042050137752201</v>
      </c>
      <c r="F98" s="43">
        <v>1.49775133265568E-13</v>
      </c>
    </row>
    <row r="99" spans="1:6">
      <c r="A99" s="41">
        <v>95</v>
      </c>
      <c r="B99" s="43">
        <v>6.1054043515725196</v>
      </c>
      <c r="C99" s="43">
        <v>2.8928586542542498</v>
      </c>
      <c r="D99" s="43">
        <v>2.24857952270502</v>
      </c>
      <c r="E99" s="43">
        <v>1.54742390198786</v>
      </c>
      <c r="F99" s="43">
        <v>1.5481967646991699E-13</v>
      </c>
    </row>
    <row r="100" spans="1:6">
      <c r="A100" s="41">
        <v>96</v>
      </c>
      <c r="B100" s="43">
        <v>6.2605911306617701</v>
      </c>
      <c r="C100" s="43">
        <v>2.8747822805417802</v>
      </c>
      <c r="D100" s="43">
        <v>2.2813219100109401</v>
      </c>
      <c r="E100" s="43">
        <v>1.56874689933419</v>
      </c>
      <c r="F100" s="43">
        <v>1.53689011555435E-13</v>
      </c>
    </row>
    <row r="101" spans="1:6">
      <c r="A101" s="41">
        <v>97</v>
      </c>
      <c r="B101" s="43">
        <v>6.3550965419681198</v>
      </c>
      <c r="C101" s="43">
        <v>2.9398618118880302</v>
      </c>
      <c r="D101" s="43">
        <v>2.2621440420194499</v>
      </c>
      <c r="E101" s="43">
        <v>1.6080366696767101</v>
      </c>
      <c r="F101" s="43">
        <v>1.54841085765925E-13</v>
      </c>
    </row>
    <row r="102" spans="1:6">
      <c r="A102" s="41">
        <v>98</v>
      </c>
      <c r="B102" s="43">
        <v>6.4976433803850497</v>
      </c>
      <c r="C102" s="43">
        <v>3.0475767101860201</v>
      </c>
      <c r="D102" s="43">
        <v>2.2843536108929099</v>
      </c>
      <c r="E102" s="43">
        <v>1.5749400479984099</v>
      </c>
      <c r="F102" s="43">
        <v>1.54842732512239E-13</v>
      </c>
    </row>
    <row r="103" spans="1:6">
      <c r="A103" s="41">
        <v>99</v>
      </c>
      <c r="B103" s="43">
        <v>6.5406885025815802</v>
      </c>
      <c r="C103" s="43">
        <v>3.1375838283055901</v>
      </c>
      <c r="D103" s="43">
        <v>2.2986579371386502</v>
      </c>
      <c r="E103" s="43">
        <v>1.6234196303814299</v>
      </c>
      <c r="F103" s="43">
        <v>1.71474137567256E-13</v>
      </c>
    </row>
    <row r="104" spans="1:6">
      <c r="A104" s="41">
        <v>100</v>
      </c>
      <c r="B104" s="43">
        <v>6.6123613219414903</v>
      </c>
      <c r="C104" s="43">
        <v>3.03060075132111</v>
      </c>
      <c r="D104" s="43">
        <v>2.2969256260758102</v>
      </c>
      <c r="E104" s="43">
        <v>1.60572721331114</v>
      </c>
      <c r="F104" s="43">
        <v>1.5730155019767901E-13</v>
      </c>
    </row>
  </sheetData>
  <mergeCells count="6">
    <mergeCell ref="B1:F1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workbookViewId="0">
      <selection activeCell="AJ38" sqref="AJ38"/>
    </sheetView>
  </sheetViews>
  <sheetFormatPr defaultColWidth="8.85546875" defaultRowHeight="15"/>
  <sheetData>
    <row r="1" spans="1:31" ht="15.75" thickBot="1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ht="16.5" thickBot="1">
      <c r="A2" s="4"/>
      <c r="B2" s="59"/>
      <c r="C2" s="45"/>
      <c r="D2" s="106" t="s">
        <v>109</v>
      </c>
      <c r="E2" s="106"/>
      <c r="F2" s="106"/>
      <c r="G2" s="106"/>
      <c r="H2" s="106"/>
      <c r="I2" s="106" t="s">
        <v>110</v>
      </c>
      <c r="J2" s="106"/>
      <c r="K2" s="106"/>
      <c r="L2" s="106"/>
      <c r="M2" s="106"/>
      <c r="N2" s="45"/>
      <c r="O2" s="55"/>
      <c r="P2" s="4"/>
      <c r="Q2" s="59" t="s">
        <v>135</v>
      </c>
      <c r="R2" s="45"/>
      <c r="S2" s="106" t="s">
        <v>109</v>
      </c>
      <c r="T2" s="106"/>
      <c r="U2" s="106"/>
      <c r="V2" s="106"/>
      <c r="W2" s="106"/>
      <c r="X2" s="106" t="s">
        <v>110</v>
      </c>
      <c r="Y2" s="106"/>
      <c r="Z2" s="106"/>
      <c r="AA2" s="106"/>
      <c r="AB2" s="106"/>
      <c r="AC2" s="45"/>
      <c r="AD2" s="55"/>
      <c r="AE2" s="4"/>
    </row>
    <row r="3" spans="1:31" ht="15.75">
      <c r="A3" s="11"/>
      <c r="B3" s="59"/>
      <c r="C3" s="45" t="s">
        <v>111</v>
      </c>
      <c r="D3" s="45" t="s">
        <v>112</v>
      </c>
      <c r="E3" s="45" t="s">
        <v>113</v>
      </c>
      <c r="F3" s="45" t="s">
        <v>114</v>
      </c>
      <c r="G3" s="45" t="s">
        <v>115</v>
      </c>
      <c r="H3" s="45" t="s">
        <v>116</v>
      </c>
      <c r="I3" s="45" t="s">
        <v>112</v>
      </c>
      <c r="J3" s="45" t="s">
        <v>113</v>
      </c>
      <c r="K3" s="45" t="s">
        <v>114</v>
      </c>
      <c r="L3" s="45" t="s">
        <v>115</v>
      </c>
      <c r="M3" s="45" t="s">
        <v>116</v>
      </c>
      <c r="N3" s="45" t="s">
        <v>117</v>
      </c>
      <c r="O3" s="55" t="s">
        <v>118</v>
      </c>
      <c r="P3" s="2"/>
      <c r="Q3" s="59"/>
      <c r="R3" s="45" t="s">
        <v>111</v>
      </c>
      <c r="S3" s="45" t="s">
        <v>112</v>
      </c>
      <c r="T3" s="45" t="s">
        <v>113</v>
      </c>
      <c r="U3" s="45" t="s">
        <v>114</v>
      </c>
      <c r="V3" s="45" t="s">
        <v>115</v>
      </c>
      <c r="W3" s="45" t="s">
        <v>116</v>
      </c>
      <c r="X3" s="45" t="s">
        <v>112</v>
      </c>
      <c r="Y3" s="45" t="s">
        <v>113</v>
      </c>
      <c r="Z3" s="45" t="s">
        <v>114</v>
      </c>
      <c r="AA3" s="45" t="s">
        <v>115</v>
      </c>
      <c r="AB3" s="45" t="s">
        <v>116</v>
      </c>
      <c r="AC3" s="45" t="s">
        <v>136</v>
      </c>
      <c r="AD3" s="55" t="s">
        <v>137</v>
      </c>
      <c r="AE3" s="4"/>
    </row>
    <row r="4" spans="1:31" ht="15.75">
      <c r="A4" s="98" t="s">
        <v>8</v>
      </c>
      <c r="B4" s="107" t="s">
        <v>119</v>
      </c>
      <c r="C4" s="52" t="s">
        <v>120</v>
      </c>
      <c r="D4" s="47">
        <v>11</v>
      </c>
      <c r="E4" s="47">
        <v>33</v>
      </c>
      <c r="F4" s="47">
        <v>19</v>
      </c>
      <c r="G4" s="47">
        <v>14</v>
      </c>
      <c r="H4" s="47">
        <v>5</v>
      </c>
      <c r="I4" s="47">
        <v>5</v>
      </c>
      <c r="J4" s="47">
        <v>11</v>
      </c>
      <c r="K4" s="47">
        <v>7</v>
      </c>
      <c r="L4" s="47">
        <v>3</v>
      </c>
      <c r="M4" s="47">
        <v>1</v>
      </c>
      <c r="N4" s="47">
        <v>1596</v>
      </c>
      <c r="O4" s="56">
        <v>5</v>
      </c>
      <c r="P4" s="4"/>
      <c r="Q4" s="107" t="s">
        <v>119</v>
      </c>
      <c r="R4" s="47" t="s">
        <v>120</v>
      </c>
      <c r="S4" s="47">
        <v>1.3784461152882206E-3</v>
      </c>
      <c r="T4" s="47">
        <v>4.1353383458646613E-3</v>
      </c>
      <c r="U4" s="47">
        <v>2.3809523809523807E-3</v>
      </c>
      <c r="V4" s="47">
        <v>1.7543859649122805E-3</v>
      </c>
      <c r="W4" s="47">
        <v>6.2656641604010022E-4</v>
      </c>
      <c r="X4" s="47">
        <v>6.2656641604010022E-4</v>
      </c>
      <c r="Y4" s="47">
        <v>1.3784461152882206E-3</v>
      </c>
      <c r="Z4" s="47">
        <v>8.7719298245614026E-4</v>
      </c>
      <c r="AA4" s="47">
        <v>3.7593984962406012E-4</v>
      </c>
      <c r="AB4" s="47">
        <v>1.2531328320802005E-4</v>
      </c>
      <c r="AC4" s="47">
        <v>1.0275689223057645E-2</v>
      </c>
      <c r="AD4" s="56">
        <v>3.3834586466165409E-3</v>
      </c>
      <c r="AE4" s="4"/>
    </row>
    <row r="5" spans="1:31" ht="15.75">
      <c r="A5" s="98"/>
      <c r="B5" s="107"/>
      <c r="C5" s="47" t="s">
        <v>121</v>
      </c>
      <c r="D5" s="47">
        <v>8</v>
      </c>
      <c r="E5" s="47">
        <v>18</v>
      </c>
      <c r="F5" s="47">
        <v>15</v>
      </c>
      <c r="G5" s="47">
        <v>8</v>
      </c>
      <c r="H5" s="47">
        <v>3</v>
      </c>
      <c r="I5" s="47">
        <v>13</v>
      </c>
      <c r="J5" s="48">
        <v>16</v>
      </c>
      <c r="K5" s="48">
        <v>16</v>
      </c>
      <c r="L5" s="48">
        <v>2</v>
      </c>
      <c r="M5" s="47">
        <v>3</v>
      </c>
      <c r="N5" s="48">
        <v>1280</v>
      </c>
      <c r="O5" s="56">
        <v>5</v>
      </c>
      <c r="P5" s="4"/>
      <c r="Q5" s="107"/>
      <c r="R5" s="47" t="s">
        <v>121</v>
      </c>
      <c r="S5" s="47">
        <v>1.25E-3</v>
      </c>
      <c r="T5" s="47">
        <v>2.8124999999999999E-3</v>
      </c>
      <c r="U5" s="47">
        <v>2.3437499999999999E-3</v>
      </c>
      <c r="V5" s="47">
        <v>1.25E-3</v>
      </c>
      <c r="W5" s="47">
        <v>4.6874999999999998E-4</v>
      </c>
      <c r="X5" s="47">
        <v>2.0312500000000001E-3</v>
      </c>
      <c r="Y5" s="47">
        <v>2.5000000000000001E-3</v>
      </c>
      <c r="Z5" s="47">
        <v>2.5000000000000001E-3</v>
      </c>
      <c r="AA5" s="47">
        <v>3.1250000000000001E-4</v>
      </c>
      <c r="AB5" s="47">
        <v>4.6874999999999998E-4</v>
      </c>
      <c r="AC5" s="47">
        <v>8.1250000000000003E-3</v>
      </c>
      <c r="AD5" s="56">
        <v>7.8125000000000017E-3</v>
      </c>
      <c r="AE5" s="4"/>
    </row>
    <row r="6" spans="1:31" ht="15.75">
      <c r="A6" s="98"/>
      <c r="B6" s="107"/>
      <c r="C6" s="47" t="s">
        <v>122</v>
      </c>
      <c r="D6" s="47">
        <v>27</v>
      </c>
      <c r="E6" s="47">
        <v>20</v>
      </c>
      <c r="F6" s="47">
        <v>8</v>
      </c>
      <c r="G6" s="47">
        <v>10</v>
      </c>
      <c r="H6" s="47">
        <v>5</v>
      </c>
      <c r="I6" s="47">
        <v>11</v>
      </c>
      <c r="J6" s="48">
        <v>8</v>
      </c>
      <c r="K6" s="48">
        <v>1</v>
      </c>
      <c r="L6" s="48">
        <v>2</v>
      </c>
      <c r="M6" s="47">
        <v>1</v>
      </c>
      <c r="N6" s="48">
        <v>1557</v>
      </c>
      <c r="O6" s="56">
        <v>5</v>
      </c>
      <c r="P6" s="4"/>
      <c r="Q6" s="107"/>
      <c r="R6" s="47" t="s">
        <v>122</v>
      </c>
      <c r="S6" s="47">
        <v>3.4682080924855487E-3</v>
      </c>
      <c r="T6" s="47">
        <v>2.569043031470777E-3</v>
      </c>
      <c r="U6" s="47">
        <v>1.0276172125883109E-3</v>
      </c>
      <c r="V6" s="47">
        <v>1.2845215157353885E-3</v>
      </c>
      <c r="W6" s="47">
        <v>6.4226075786769424E-4</v>
      </c>
      <c r="X6" s="47">
        <v>1.4129736673089274E-3</v>
      </c>
      <c r="Y6" s="47">
        <v>1.0276172125883109E-3</v>
      </c>
      <c r="Z6" s="47">
        <v>1.2845215157353886E-4</v>
      </c>
      <c r="AA6" s="47">
        <v>2.5690430314707772E-4</v>
      </c>
      <c r="AB6" s="47">
        <v>1.2845215157353886E-4</v>
      </c>
      <c r="AC6" s="47">
        <v>8.9916506101477191E-3</v>
      </c>
      <c r="AD6" s="56">
        <v>2.9543994861913935E-3</v>
      </c>
      <c r="AE6" s="4"/>
    </row>
    <row r="7" spans="1:31" ht="15.75">
      <c r="A7" s="98"/>
      <c r="B7" s="107"/>
      <c r="C7" s="47" t="s">
        <v>123</v>
      </c>
      <c r="D7" s="47">
        <v>35</v>
      </c>
      <c r="E7" s="47">
        <v>44</v>
      </c>
      <c r="F7" s="47">
        <v>15</v>
      </c>
      <c r="G7" s="47">
        <v>4</v>
      </c>
      <c r="H7" s="47">
        <v>3</v>
      </c>
      <c r="I7" s="47">
        <v>12</v>
      </c>
      <c r="J7" s="48">
        <v>8</v>
      </c>
      <c r="K7" s="48">
        <v>0</v>
      </c>
      <c r="L7" s="48">
        <v>0</v>
      </c>
      <c r="M7" s="47">
        <v>0</v>
      </c>
      <c r="N7" s="48">
        <v>1104</v>
      </c>
      <c r="O7" s="56">
        <v>5</v>
      </c>
      <c r="P7" s="4"/>
      <c r="Q7" s="107"/>
      <c r="R7" s="47" t="s">
        <v>123</v>
      </c>
      <c r="S7" s="47">
        <v>6.3405797101449279E-3</v>
      </c>
      <c r="T7" s="47">
        <v>7.9710144927536229E-3</v>
      </c>
      <c r="U7" s="47">
        <v>2.717391304347826E-3</v>
      </c>
      <c r="V7" s="47">
        <v>7.246376811594203E-4</v>
      </c>
      <c r="W7" s="47">
        <v>5.4347826086956522E-4</v>
      </c>
      <c r="X7" s="47">
        <v>2.1739130434782609E-3</v>
      </c>
      <c r="Y7" s="47">
        <v>1.4492753623188406E-3</v>
      </c>
      <c r="Z7" s="47">
        <v>0</v>
      </c>
      <c r="AA7" s="47">
        <v>0</v>
      </c>
      <c r="AB7" s="47">
        <v>0</v>
      </c>
      <c r="AC7" s="47">
        <v>1.8297101449275363E-2</v>
      </c>
      <c r="AD7" s="56">
        <v>3.6231884057971015E-3</v>
      </c>
      <c r="AE7" s="4"/>
    </row>
    <row r="8" spans="1:31" ht="15.75">
      <c r="A8" s="98"/>
      <c r="B8" s="107"/>
      <c r="C8" s="52" t="s">
        <v>124</v>
      </c>
      <c r="D8" s="47">
        <v>37</v>
      </c>
      <c r="E8" s="47">
        <v>33</v>
      </c>
      <c r="F8" s="47">
        <v>16</v>
      </c>
      <c r="G8" s="47">
        <v>16</v>
      </c>
      <c r="H8" s="47">
        <v>3</v>
      </c>
      <c r="I8" s="47">
        <v>4</v>
      </c>
      <c r="J8" s="48">
        <v>4</v>
      </c>
      <c r="K8" s="48">
        <v>3</v>
      </c>
      <c r="L8" s="48">
        <v>1</v>
      </c>
      <c r="M8" s="47">
        <v>0</v>
      </c>
      <c r="N8" s="48">
        <v>1660</v>
      </c>
      <c r="O8" s="56">
        <v>5</v>
      </c>
      <c r="P8" s="4"/>
      <c r="Q8" s="107"/>
      <c r="R8" s="47" t="s">
        <v>124</v>
      </c>
      <c r="S8" s="47">
        <v>4.457831325301205E-3</v>
      </c>
      <c r="T8" s="47">
        <v>3.9759036144578312E-3</v>
      </c>
      <c r="U8" s="47">
        <v>1.9277108433734941E-3</v>
      </c>
      <c r="V8" s="47">
        <v>1.9277108433734941E-3</v>
      </c>
      <c r="W8" s="47">
        <v>3.6144578313253013E-4</v>
      </c>
      <c r="X8" s="47">
        <v>4.8192771084337353E-4</v>
      </c>
      <c r="Y8" s="47">
        <v>4.8192771084337353E-4</v>
      </c>
      <c r="Z8" s="47">
        <v>3.6144578313253013E-4</v>
      </c>
      <c r="AA8" s="47">
        <v>1.2048192771084338E-4</v>
      </c>
      <c r="AB8" s="47">
        <v>0</v>
      </c>
      <c r="AC8" s="47">
        <v>1.2650602409638553E-2</v>
      </c>
      <c r="AD8" s="56">
        <v>1.4457831325301205E-3</v>
      </c>
      <c r="AE8" s="4"/>
    </row>
    <row r="9" spans="1:31" ht="15.75">
      <c r="A9" s="98"/>
      <c r="B9" s="107"/>
      <c r="C9" s="53" t="s">
        <v>125</v>
      </c>
      <c r="D9" s="47">
        <v>29</v>
      </c>
      <c r="E9" s="47">
        <v>33</v>
      </c>
      <c r="F9" s="47">
        <v>29</v>
      </c>
      <c r="G9" s="47">
        <v>13</v>
      </c>
      <c r="H9" s="47">
        <v>10</v>
      </c>
      <c r="I9" s="47">
        <v>6</v>
      </c>
      <c r="J9" s="48">
        <v>2</v>
      </c>
      <c r="K9" s="48">
        <v>1</v>
      </c>
      <c r="L9" s="48">
        <v>3</v>
      </c>
      <c r="M9" s="47">
        <v>0</v>
      </c>
      <c r="N9" s="48">
        <v>1522</v>
      </c>
      <c r="O9" s="56">
        <v>5</v>
      </c>
      <c r="P9" s="4"/>
      <c r="Q9" s="107"/>
      <c r="R9" s="53" t="s">
        <v>125</v>
      </c>
      <c r="S9" s="47">
        <v>3.810775295663601E-3</v>
      </c>
      <c r="T9" s="47">
        <v>4.3363994743758211E-3</v>
      </c>
      <c r="U9" s="47">
        <v>3.810775295663601E-3</v>
      </c>
      <c r="V9" s="47">
        <v>1.7082785808147174E-3</v>
      </c>
      <c r="W9" s="47">
        <v>1.3140604467805519E-3</v>
      </c>
      <c r="X9" s="47">
        <v>7.8843626806833109E-4</v>
      </c>
      <c r="Y9" s="47">
        <v>2.6281208935611036E-4</v>
      </c>
      <c r="Z9" s="47">
        <v>1.3140604467805518E-4</v>
      </c>
      <c r="AA9" s="47">
        <v>3.9421813403416555E-4</v>
      </c>
      <c r="AB9" s="47">
        <v>0</v>
      </c>
      <c r="AC9" s="47">
        <v>1.4980289093298292E-2</v>
      </c>
      <c r="AD9" s="56">
        <v>1.5768725361366622E-3</v>
      </c>
      <c r="AE9" s="4"/>
    </row>
    <row r="10" spans="1:31" ht="15.75">
      <c r="A10" s="98"/>
      <c r="B10" s="107"/>
      <c r="C10" s="53" t="s">
        <v>126</v>
      </c>
      <c r="D10" s="47">
        <v>18</v>
      </c>
      <c r="E10" s="47">
        <v>21</v>
      </c>
      <c r="F10" s="47">
        <v>18</v>
      </c>
      <c r="G10" s="47">
        <v>8</v>
      </c>
      <c r="H10" s="47">
        <v>5</v>
      </c>
      <c r="I10" s="47">
        <v>4</v>
      </c>
      <c r="J10" s="48">
        <v>6</v>
      </c>
      <c r="K10" s="48">
        <v>1</v>
      </c>
      <c r="L10" s="48">
        <v>1</v>
      </c>
      <c r="M10" s="47">
        <v>3</v>
      </c>
      <c r="N10" s="48">
        <v>1028</v>
      </c>
      <c r="O10" s="56">
        <v>5</v>
      </c>
      <c r="P10" s="4"/>
      <c r="Q10" s="107"/>
      <c r="R10" s="53" t="s">
        <v>126</v>
      </c>
      <c r="S10" s="47">
        <v>3.5019455252918289E-3</v>
      </c>
      <c r="T10" s="47">
        <v>4.0856031128404672E-3</v>
      </c>
      <c r="U10" s="47">
        <v>3.5019455252918289E-3</v>
      </c>
      <c r="V10" s="47">
        <v>1.5564202334630351E-3</v>
      </c>
      <c r="W10" s="47">
        <v>9.727626459143969E-4</v>
      </c>
      <c r="X10" s="47">
        <v>7.7821011673151756E-4</v>
      </c>
      <c r="Y10" s="47">
        <v>1.1673151750972762E-3</v>
      </c>
      <c r="Z10" s="47">
        <v>1.9455252918287939E-4</v>
      </c>
      <c r="AA10" s="47">
        <v>1.9455252918287939E-4</v>
      </c>
      <c r="AB10" s="47">
        <v>5.8365758754863812E-4</v>
      </c>
      <c r="AC10" s="47">
        <v>1.3618677042801557E-2</v>
      </c>
      <c r="AD10" s="56">
        <v>2.9182879377431911E-3</v>
      </c>
      <c r="AE10" s="4"/>
    </row>
    <row r="11" spans="1:31" ht="15.75">
      <c r="A11" s="98"/>
      <c r="B11" s="107"/>
      <c r="C11" s="53" t="s">
        <v>127</v>
      </c>
      <c r="D11" s="47">
        <v>30</v>
      </c>
      <c r="E11" s="47">
        <v>48</v>
      </c>
      <c r="F11" s="47">
        <v>35</v>
      </c>
      <c r="G11" s="47">
        <v>20</v>
      </c>
      <c r="H11" s="47">
        <v>8</v>
      </c>
      <c r="I11" s="47">
        <v>6</v>
      </c>
      <c r="J11" s="47">
        <v>9</v>
      </c>
      <c r="K11" s="48">
        <v>8</v>
      </c>
      <c r="L11" s="48">
        <v>0</v>
      </c>
      <c r="M11" s="47">
        <v>1</v>
      </c>
      <c r="N11" s="47">
        <v>2179</v>
      </c>
      <c r="O11" s="56">
        <v>5</v>
      </c>
      <c r="P11" s="4"/>
      <c r="Q11" s="107"/>
      <c r="R11" s="53" t="s">
        <v>127</v>
      </c>
      <c r="S11" s="47">
        <v>2.7535566773749425E-3</v>
      </c>
      <c r="T11" s="47">
        <v>4.4056906837999076E-3</v>
      </c>
      <c r="U11" s="47">
        <v>3.2124827902707668E-3</v>
      </c>
      <c r="V11" s="47">
        <v>1.8357044515832951E-3</v>
      </c>
      <c r="W11" s="47">
        <v>7.3428178063331801E-4</v>
      </c>
      <c r="X11" s="47">
        <v>5.5071133547498845E-4</v>
      </c>
      <c r="Y11" s="47">
        <v>8.2606700321248279E-4</v>
      </c>
      <c r="Z11" s="47">
        <v>7.3428178063331801E-4</v>
      </c>
      <c r="AA11" s="47">
        <v>0</v>
      </c>
      <c r="AB11" s="47">
        <v>9.1785222579164751E-5</v>
      </c>
      <c r="AC11" s="47">
        <v>1.2941716383662231E-2</v>
      </c>
      <c r="AD11" s="56">
        <v>2.2028453418999538E-3</v>
      </c>
      <c r="AE11" s="4"/>
    </row>
    <row r="12" spans="1:31" ht="15.75">
      <c r="A12" s="98"/>
      <c r="B12" s="107" t="s">
        <v>128</v>
      </c>
      <c r="C12" s="47" t="s">
        <v>129</v>
      </c>
      <c r="D12" s="47">
        <v>10</v>
      </c>
      <c r="E12" s="47">
        <v>26</v>
      </c>
      <c r="F12" s="48">
        <v>36</v>
      </c>
      <c r="G12" s="47">
        <v>14</v>
      </c>
      <c r="H12" s="47">
        <v>7</v>
      </c>
      <c r="I12" s="47">
        <v>24</v>
      </c>
      <c r="J12" s="47">
        <v>50</v>
      </c>
      <c r="K12" s="47">
        <v>35</v>
      </c>
      <c r="L12" s="47">
        <v>12</v>
      </c>
      <c r="M12" s="47">
        <v>8</v>
      </c>
      <c r="N12" s="47">
        <v>1386</v>
      </c>
      <c r="O12" s="56">
        <v>5</v>
      </c>
      <c r="P12" s="4"/>
      <c r="Q12" s="107" t="s">
        <v>128</v>
      </c>
      <c r="R12" s="47" t="s">
        <v>129</v>
      </c>
      <c r="S12" s="47">
        <v>1.443001443001443E-3</v>
      </c>
      <c r="T12" s="47">
        <v>3.7518037518037518E-3</v>
      </c>
      <c r="U12" s="47">
        <v>5.1948051948051948E-3</v>
      </c>
      <c r="V12" s="47">
        <v>2.0202020202020202E-3</v>
      </c>
      <c r="W12" s="47">
        <v>1.0101010101010101E-3</v>
      </c>
      <c r="X12" s="47">
        <v>3.4632034632034632E-3</v>
      </c>
      <c r="Y12" s="47">
        <v>7.2150072150072141E-3</v>
      </c>
      <c r="Z12" s="47">
        <v>5.0505050505050501E-3</v>
      </c>
      <c r="AA12" s="47">
        <v>1.7316017316017316E-3</v>
      </c>
      <c r="AB12" s="47">
        <v>1.1544011544011544E-3</v>
      </c>
      <c r="AC12" s="47">
        <v>1.3419913419913419E-2</v>
      </c>
      <c r="AD12" s="56">
        <v>1.8614718614718615E-2</v>
      </c>
      <c r="AE12" s="4"/>
    </row>
    <row r="13" spans="1:31" ht="15.75">
      <c r="A13" s="98"/>
      <c r="B13" s="107"/>
      <c r="C13" s="49" t="s">
        <v>130</v>
      </c>
      <c r="D13" s="47">
        <v>18</v>
      </c>
      <c r="E13" s="48">
        <v>32</v>
      </c>
      <c r="F13" s="48">
        <v>11</v>
      </c>
      <c r="G13" s="48">
        <v>11</v>
      </c>
      <c r="H13" s="47">
        <v>5</v>
      </c>
      <c r="I13" s="47">
        <v>4</v>
      </c>
      <c r="J13" s="48">
        <v>3</v>
      </c>
      <c r="K13" s="48">
        <v>1</v>
      </c>
      <c r="L13" s="48">
        <v>0</v>
      </c>
      <c r="M13" s="47">
        <v>0</v>
      </c>
      <c r="N13" s="48">
        <v>1087</v>
      </c>
      <c r="O13" s="56">
        <v>5</v>
      </c>
      <c r="P13" s="4"/>
      <c r="Q13" s="107"/>
      <c r="R13" s="48" t="s">
        <v>130</v>
      </c>
      <c r="S13" s="47">
        <v>3.3118675252989879E-3</v>
      </c>
      <c r="T13" s="47">
        <v>5.8877644894204228E-3</v>
      </c>
      <c r="U13" s="47">
        <v>2.0239190432382705E-3</v>
      </c>
      <c r="V13" s="47">
        <v>2.0239190432382705E-3</v>
      </c>
      <c r="W13" s="47">
        <v>9.1996320147194111E-4</v>
      </c>
      <c r="X13" s="47">
        <v>7.3597056117755285E-4</v>
      </c>
      <c r="Y13" s="47">
        <v>5.5197792088316469E-4</v>
      </c>
      <c r="Z13" s="47">
        <v>1.8399264029438821E-4</v>
      </c>
      <c r="AA13" s="47">
        <v>0</v>
      </c>
      <c r="AB13" s="47">
        <v>0</v>
      </c>
      <c r="AC13" s="47">
        <v>1.4167433302667893E-2</v>
      </c>
      <c r="AD13" s="56">
        <v>1.4719411223551057E-3</v>
      </c>
      <c r="AE13" s="4"/>
    </row>
    <row r="14" spans="1:31" ht="15.75">
      <c r="A14" s="98"/>
      <c r="B14" s="107"/>
      <c r="C14" s="49" t="s">
        <v>131</v>
      </c>
      <c r="D14" s="47">
        <v>26</v>
      </c>
      <c r="E14" s="48">
        <v>20</v>
      </c>
      <c r="F14" s="48">
        <v>5</v>
      </c>
      <c r="G14" s="48">
        <v>6</v>
      </c>
      <c r="H14" s="47">
        <v>2</v>
      </c>
      <c r="I14" s="47">
        <v>10</v>
      </c>
      <c r="J14" s="48">
        <v>6</v>
      </c>
      <c r="K14" s="48">
        <v>5</v>
      </c>
      <c r="L14" s="48">
        <v>3</v>
      </c>
      <c r="M14" s="47">
        <v>0</v>
      </c>
      <c r="N14" s="48">
        <v>1517</v>
      </c>
      <c r="O14" s="56">
        <v>5</v>
      </c>
      <c r="P14" s="4"/>
      <c r="Q14" s="107"/>
      <c r="R14" s="48" t="s">
        <v>131</v>
      </c>
      <c r="S14" s="47">
        <v>3.4278180619644037E-3</v>
      </c>
      <c r="T14" s="47">
        <v>2.6367831245880024E-3</v>
      </c>
      <c r="U14" s="47">
        <v>6.5919578114700061E-4</v>
      </c>
      <c r="V14" s="47">
        <v>7.9103493737640081E-4</v>
      </c>
      <c r="W14" s="47">
        <v>2.6367831245880025E-4</v>
      </c>
      <c r="X14" s="47">
        <v>1.3183915622940012E-3</v>
      </c>
      <c r="Y14" s="47">
        <v>7.9103493737640081E-4</v>
      </c>
      <c r="Z14" s="47">
        <v>6.5919578114700061E-4</v>
      </c>
      <c r="AA14" s="47">
        <v>3.9551746868820041E-4</v>
      </c>
      <c r="AB14" s="47">
        <v>0</v>
      </c>
      <c r="AC14" s="47">
        <v>7.7785102175346081E-3</v>
      </c>
      <c r="AD14" s="56">
        <v>3.1641397495056028E-3</v>
      </c>
      <c r="AE14" s="4"/>
    </row>
    <row r="15" spans="1:31" ht="15.75">
      <c r="A15" s="98"/>
      <c r="B15" s="107"/>
      <c r="C15" s="48" t="s">
        <v>132</v>
      </c>
      <c r="D15" s="47">
        <v>31</v>
      </c>
      <c r="E15" s="48">
        <v>50</v>
      </c>
      <c r="F15" s="48">
        <v>26</v>
      </c>
      <c r="G15" s="48">
        <v>16</v>
      </c>
      <c r="H15" s="47">
        <v>12</v>
      </c>
      <c r="I15" s="47">
        <v>15</v>
      </c>
      <c r="J15" s="48">
        <v>18</v>
      </c>
      <c r="K15" s="48">
        <v>6</v>
      </c>
      <c r="L15" s="48">
        <v>4</v>
      </c>
      <c r="M15" s="47">
        <v>0</v>
      </c>
      <c r="N15" s="48">
        <v>1187</v>
      </c>
      <c r="O15" s="56">
        <v>5</v>
      </c>
      <c r="P15" s="4"/>
      <c r="Q15" s="107"/>
      <c r="R15" s="48" t="s">
        <v>132</v>
      </c>
      <c r="S15" s="47">
        <v>5.2232518955349621E-3</v>
      </c>
      <c r="T15" s="47">
        <v>8.4245998315080027E-3</v>
      </c>
      <c r="U15" s="47">
        <v>4.3807919123841615E-3</v>
      </c>
      <c r="V15" s="47">
        <v>2.6958719460825611E-3</v>
      </c>
      <c r="W15" s="47">
        <v>2.0219039595619206E-3</v>
      </c>
      <c r="X15" s="47">
        <v>2.527379949452401E-3</v>
      </c>
      <c r="Y15" s="47">
        <v>3.0328559393428814E-3</v>
      </c>
      <c r="Z15" s="47">
        <v>1.0109519797809603E-3</v>
      </c>
      <c r="AA15" s="47">
        <v>6.7396798652064028E-4</v>
      </c>
      <c r="AB15" s="47">
        <v>0</v>
      </c>
      <c r="AC15" s="47">
        <v>2.274641954507161E-2</v>
      </c>
      <c r="AD15" s="56">
        <v>7.2451558550968836E-3</v>
      </c>
      <c r="AE15" s="4"/>
    </row>
    <row r="16" spans="1:31" ht="15.75">
      <c r="A16" s="98"/>
      <c r="B16" s="107"/>
      <c r="C16" s="48" t="s">
        <v>133</v>
      </c>
      <c r="D16" s="47">
        <v>19</v>
      </c>
      <c r="E16" s="48">
        <v>19</v>
      </c>
      <c r="F16" s="48">
        <v>13</v>
      </c>
      <c r="G16" s="48">
        <v>3</v>
      </c>
      <c r="H16" s="47">
        <v>4</v>
      </c>
      <c r="I16" s="47">
        <v>29</v>
      </c>
      <c r="J16" s="48">
        <v>28</v>
      </c>
      <c r="K16" s="48">
        <v>8</v>
      </c>
      <c r="L16" s="48">
        <v>5</v>
      </c>
      <c r="M16" s="47">
        <v>6</v>
      </c>
      <c r="N16" s="48">
        <v>1184</v>
      </c>
      <c r="O16" s="56">
        <v>5</v>
      </c>
      <c r="P16" s="4"/>
      <c r="Q16" s="107"/>
      <c r="R16" s="48" t="s">
        <v>133</v>
      </c>
      <c r="S16" s="47">
        <v>3.2094594594594592E-3</v>
      </c>
      <c r="T16" s="47">
        <v>3.2094594594594592E-3</v>
      </c>
      <c r="U16" s="47">
        <v>2.1959459459459461E-3</v>
      </c>
      <c r="V16" s="47">
        <v>5.0675675675675678E-4</v>
      </c>
      <c r="W16" s="47">
        <v>6.7567567567567571E-4</v>
      </c>
      <c r="X16" s="47">
        <v>4.8986486486486489E-3</v>
      </c>
      <c r="Y16" s="47">
        <v>4.72972972972973E-3</v>
      </c>
      <c r="Z16" s="47">
        <v>1.3513513513513514E-3</v>
      </c>
      <c r="AA16" s="47">
        <v>8.4459459459459464E-4</v>
      </c>
      <c r="AB16" s="47">
        <v>1.0135135135135136E-3</v>
      </c>
      <c r="AC16" s="47">
        <v>9.7972972972972961E-3</v>
      </c>
      <c r="AD16" s="56">
        <v>1.2837837837837839E-2</v>
      </c>
      <c r="AE16" s="4"/>
    </row>
    <row r="17" spans="1:31" ht="15.75">
      <c r="A17" s="98"/>
      <c r="B17" s="107"/>
      <c r="C17" s="48" t="s">
        <v>134</v>
      </c>
      <c r="D17" s="47">
        <v>22</v>
      </c>
      <c r="E17" s="48">
        <v>19</v>
      </c>
      <c r="F17" s="48">
        <v>25</v>
      </c>
      <c r="G17" s="48">
        <v>13</v>
      </c>
      <c r="H17" s="47">
        <v>6</v>
      </c>
      <c r="I17" s="47">
        <v>2</v>
      </c>
      <c r="J17" s="48">
        <v>5</v>
      </c>
      <c r="K17" s="48">
        <v>4</v>
      </c>
      <c r="L17" s="48">
        <v>0</v>
      </c>
      <c r="M17" s="47">
        <v>1</v>
      </c>
      <c r="N17" s="48">
        <v>1135</v>
      </c>
      <c r="O17" s="56">
        <v>5</v>
      </c>
      <c r="P17" s="4"/>
      <c r="Q17" s="107"/>
      <c r="R17" s="48" t="s">
        <v>134</v>
      </c>
      <c r="S17" s="47">
        <v>3.8766519823788545E-3</v>
      </c>
      <c r="T17" s="47">
        <v>3.3480176211453743E-3</v>
      </c>
      <c r="U17" s="47">
        <v>4.4052863436123352E-3</v>
      </c>
      <c r="V17" s="47">
        <v>2.2907488986784142E-3</v>
      </c>
      <c r="W17" s="47">
        <v>1.0572687224669603E-3</v>
      </c>
      <c r="X17" s="47">
        <v>3.5242290748898681E-4</v>
      </c>
      <c r="Y17" s="47">
        <v>8.81057268722467E-4</v>
      </c>
      <c r="Z17" s="47">
        <v>7.0484581497797362E-4</v>
      </c>
      <c r="AA17" s="47">
        <v>0</v>
      </c>
      <c r="AB17" s="47">
        <v>1.7621145374449341E-4</v>
      </c>
      <c r="AC17" s="47">
        <v>1.4977973568281939E-2</v>
      </c>
      <c r="AD17" s="56">
        <v>2.1145374449339205E-3</v>
      </c>
      <c r="AE17" s="4"/>
    </row>
    <row r="18" spans="1:31" ht="16.5" thickBot="1">
      <c r="A18" s="99"/>
      <c r="B18" s="108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57"/>
      <c r="P18" s="6"/>
      <c r="Q18" s="108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57"/>
      <c r="AE18" s="4"/>
    </row>
    <row r="19" spans="1:31" s="35" customFormat="1" ht="16.5" thickBot="1">
      <c r="A19" s="13"/>
      <c r="B19" s="51"/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56"/>
      <c r="P19" s="4"/>
      <c r="Q19" s="60" t="s">
        <v>148</v>
      </c>
      <c r="R19" s="47"/>
      <c r="S19" s="109" t="s">
        <v>109</v>
      </c>
      <c r="T19" s="109"/>
      <c r="U19" s="109"/>
      <c r="V19" s="109"/>
      <c r="W19" s="109"/>
      <c r="X19" s="109" t="s">
        <v>110</v>
      </c>
      <c r="Y19" s="109"/>
      <c r="Z19" s="109"/>
      <c r="AA19" s="109"/>
      <c r="AB19" s="109"/>
      <c r="AC19" s="47"/>
      <c r="AD19" s="56"/>
      <c r="AE19" s="4"/>
    </row>
    <row r="20" spans="1:31" ht="15.75">
      <c r="A20" s="97" t="s">
        <v>39</v>
      </c>
      <c r="B20" s="59"/>
      <c r="C20" s="45" t="s">
        <v>111</v>
      </c>
      <c r="D20" s="45" t="s">
        <v>112</v>
      </c>
      <c r="E20" s="45" t="s">
        <v>113</v>
      </c>
      <c r="F20" s="45" t="s">
        <v>114</v>
      </c>
      <c r="G20" s="45" t="s">
        <v>115</v>
      </c>
      <c r="H20" s="45" t="s">
        <v>116</v>
      </c>
      <c r="I20" s="45" t="s">
        <v>112</v>
      </c>
      <c r="J20" s="45" t="s">
        <v>113</v>
      </c>
      <c r="K20" s="45" t="s">
        <v>114</v>
      </c>
      <c r="L20" s="45" t="s">
        <v>115</v>
      </c>
      <c r="M20" s="45" t="s">
        <v>116</v>
      </c>
      <c r="N20" s="45" t="s">
        <v>117</v>
      </c>
      <c r="O20" s="55" t="s">
        <v>118</v>
      </c>
      <c r="P20" s="2"/>
      <c r="Q20" s="59"/>
      <c r="R20" s="45" t="s">
        <v>111</v>
      </c>
      <c r="S20" s="45" t="s">
        <v>112</v>
      </c>
      <c r="T20" s="45" t="s">
        <v>113</v>
      </c>
      <c r="U20" s="45" t="s">
        <v>114</v>
      </c>
      <c r="V20" s="45" t="s">
        <v>115</v>
      </c>
      <c r="W20" s="45" t="s">
        <v>116</v>
      </c>
      <c r="X20" s="45" t="s">
        <v>112</v>
      </c>
      <c r="Y20" s="45" t="s">
        <v>113</v>
      </c>
      <c r="Z20" s="45" t="s">
        <v>114</v>
      </c>
      <c r="AA20" s="45" t="s">
        <v>115</v>
      </c>
      <c r="AB20" s="45" t="s">
        <v>116</v>
      </c>
      <c r="AC20" s="45" t="s">
        <v>136</v>
      </c>
      <c r="AD20" s="55" t="s">
        <v>137</v>
      </c>
      <c r="AE20" s="4"/>
    </row>
    <row r="21" spans="1:31" ht="15.75">
      <c r="A21" s="98"/>
      <c r="B21" s="107" t="s">
        <v>119</v>
      </c>
      <c r="C21" s="54" t="s">
        <v>138</v>
      </c>
      <c r="D21" s="47">
        <v>22</v>
      </c>
      <c r="E21" s="47">
        <v>55</v>
      </c>
      <c r="F21" s="47">
        <v>43</v>
      </c>
      <c r="G21" s="47">
        <v>13</v>
      </c>
      <c r="H21" s="47">
        <v>9</v>
      </c>
      <c r="I21" s="47">
        <v>18</v>
      </c>
      <c r="J21" s="47">
        <v>31</v>
      </c>
      <c r="K21" s="47">
        <v>20</v>
      </c>
      <c r="L21" s="47">
        <v>5</v>
      </c>
      <c r="M21" s="47">
        <v>2</v>
      </c>
      <c r="N21" s="47">
        <v>1935</v>
      </c>
      <c r="O21" s="56">
        <v>5</v>
      </c>
      <c r="P21" s="4"/>
      <c r="Q21" s="107" t="s">
        <v>119</v>
      </c>
      <c r="R21" s="54" t="s">
        <v>138</v>
      </c>
      <c r="S21" s="47">
        <v>2.2739018087855295E-3</v>
      </c>
      <c r="T21" s="47">
        <v>5.6847545219638248E-3</v>
      </c>
      <c r="U21" s="47">
        <v>4.4444444444444444E-3</v>
      </c>
      <c r="V21" s="47">
        <v>1.3436692506459949E-3</v>
      </c>
      <c r="W21" s="47">
        <v>9.3023255813953483E-4</v>
      </c>
      <c r="X21" s="47">
        <v>1.8604651162790697E-3</v>
      </c>
      <c r="Y21" s="47">
        <v>3.204134366925065E-3</v>
      </c>
      <c r="Z21" s="47">
        <v>2.0671834625323E-3</v>
      </c>
      <c r="AA21" s="47">
        <v>5.16795865633075E-4</v>
      </c>
      <c r="AB21" s="47">
        <v>2.0671834625322997E-4</v>
      </c>
      <c r="AC21" s="47">
        <v>1.4677002583979328E-2</v>
      </c>
      <c r="AD21" s="56">
        <v>7.8552971576227402E-3</v>
      </c>
      <c r="AE21" s="4"/>
    </row>
    <row r="22" spans="1:31" ht="15.75">
      <c r="A22" s="98"/>
      <c r="B22" s="107"/>
      <c r="C22" s="54" t="s">
        <v>139</v>
      </c>
      <c r="D22" s="47">
        <v>55</v>
      </c>
      <c r="E22" s="47">
        <v>126</v>
      </c>
      <c r="F22" s="47">
        <v>37</v>
      </c>
      <c r="G22" s="47">
        <v>15</v>
      </c>
      <c r="H22" s="47">
        <v>8</v>
      </c>
      <c r="I22" s="47">
        <v>1</v>
      </c>
      <c r="J22" s="48">
        <v>1</v>
      </c>
      <c r="K22" s="48">
        <v>1</v>
      </c>
      <c r="L22" s="48">
        <v>0</v>
      </c>
      <c r="M22" s="47">
        <v>0</v>
      </c>
      <c r="N22" s="48">
        <v>1953</v>
      </c>
      <c r="O22" s="56">
        <v>5</v>
      </c>
      <c r="P22" s="4"/>
      <c r="Q22" s="107"/>
      <c r="R22" s="54" t="s">
        <v>139</v>
      </c>
      <c r="S22" s="47">
        <v>5.6323604710701485E-3</v>
      </c>
      <c r="T22" s="47">
        <v>1.2903225806451613E-2</v>
      </c>
      <c r="U22" s="47">
        <v>3.7890424987199181E-3</v>
      </c>
      <c r="V22" s="47">
        <v>1.5360983102918587E-3</v>
      </c>
      <c r="W22" s="47">
        <v>8.1925243215565796E-4</v>
      </c>
      <c r="X22" s="47">
        <v>1.0240655401945725E-4</v>
      </c>
      <c r="Y22" s="47">
        <v>1.0240655401945725E-4</v>
      </c>
      <c r="Z22" s="47">
        <v>1.0240655401945725E-4</v>
      </c>
      <c r="AA22" s="47">
        <v>0</v>
      </c>
      <c r="AB22" s="47">
        <v>0</v>
      </c>
      <c r="AC22" s="47">
        <v>2.4679979518689197E-2</v>
      </c>
      <c r="AD22" s="56">
        <v>3.0721966205837174E-4</v>
      </c>
      <c r="AE22" s="4"/>
    </row>
    <row r="23" spans="1:31" ht="15.75">
      <c r="A23" s="98"/>
      <c r="B23" s="107"/>
      <c r="C23" s="54" t="s">
        <v>140</v>
      </c>
      <c r="D23" s="47">
        <v>10</v>
      </c>
      <c r="E23" s="47">
        <v>13</v>
      </c>
      <c r="F23" s="47">
        <v>10</v>
      </c>
      <c r="G23" s="47">
        <v>7</v>
      </c>
      <c r="H23" s="47">
        <v>3</v>
      </c>
      <c r="I23" s="47">
        <v>6</v>
      </c>
      <c r="J23" s="48">
        <v>9</v>
      </c>
      <c r="K23" s="48">
        <v>6</v>
      </c>
      <c r="L23" s="48">
        <v>3</v>
      </c>
      <c r="M23" s="47">
        <v>0</v>
      </c>
      <c r="N23" s="48">
        <v>583</v>
      </c>
      <c r="O23" s="56">
        <v>5</v>
      </c>
      <c r="P23" s="4"/>
      <c r="Q23" s="107"/>
      <c r="R23" s="54" t="s">
        <v>140</v>
      </c>
      <c r="S23" s="47">
        <v>3.4305317324185248E-3</v>
      </c>
      <c r="T23" s="47">
        <v>4.4596912521440825E-3</v>
      </c>
      <c r="U23" s="47">
        <v>3.4305317324185248E-3</v>
      </c>
      <c r="V23" s="47">
        <v>2.4013722126929671E-3</v>
      </c>
      <c r="W23" s="47">
        <v>1.0291595197255575E-3</v>
      </c>
      <c r="X23" s="47">
        <v>2.058319039451115E-3</v>
      </c>
      <c r="Y23" s="47">
        <v>3.0874785591766723E-3</v>
      </c>
      <c r="Z23" s="47">
        <v>2.058319039451115E-3</v>
      </c>
      <c r="AA23" s="47">
        <v>1.0291595197255575E-3</v>
      </c>
      <c r="AB23" s="47">
        <v>0</v>
      </c>
      <c r="AC23" s="47">
        <v>1.4751286449399657E-2</v>
      </c>
      <c r="AD23" s="56">
        <v>8.2332761578044599E-3</v>
      </c>
      <c r="AE23" s="4"/>
    </row>
    <row r="24" spans="1:31" ht="15.75">
      <c r="A24" s="98"/>
      <c r="B24" s="107"/>
      <c r="C24" s="54" t="s">
        <v>141</v>
      </c>
      <c r="D24" s="47">
        <v>32</v>
      </c>
      <c r="E24" s="47">
        <v>48</v>
      </c>
      <c r="F24" s="47">
        <v>28</v>
      </c>
      <c r="G24" s="47">
        <v>20</v>
      </c>
      <c r="H24" s="47">
        <v>13</v>
      </c>
      <c r="I24" s="47">
        <v>1</v>
      </c>
      <c r="J24" s="48">
        <v>5</v>
      </c>
      <c r="K24" s="48">
        <v>8</v>
      </c>
      <c r="L24" s="48">
        <v>0</v>
      </c>
      <c r="M24" s="47">
        <v>0</v>
      </c>
      <c r="N24" s="48">
        <v>2210</v>
      </c>
      <c r="O24" s="56">
        <v>5</v>
      </c>
      <c r="P24" s="4"/>
      <c r="Q24" s="107"/>
      <c r="R24" s="54" t="s">
        <v>141</v>
      </c>
      <c r="S24" s="47">
        <v>2.8959276018099547E-3</v>
      </c>
      <c r="T24" s="47">
        <v>4.3438914027149316E-3</v>
      </c>
      <c r="U24" s="47">
        <v>2.5339366515837103E-3</v>
      </c>
      <c r="V24" s="47">
        <v>1.8099547511312218E-3</v>
      </c>
      <c r="W24" s="47">
        <v>1.176470588235294E-3</v>
      </c>
      <c r="X24" s="47">
        <v>9.0497737556561084E-5</v>
      </c>
      <c r="Y24" s="47">
        <v>4.5248868778280545E-4</v>
      </c>
      <c r="Z24" s="47">
        <v>7.2398190045248867E-4</v>
      </c>
      <c r="AA24" s="47">
        <v>0</v>
      </c>
      <c r="AB24" s="47">
        <v>0</v>
      </c>
      <c r="AC24" s="47">
        <v>1.2760180995475113E-2</v>
      </c>
      <c r="AD24" s="56">
        <v>1.2669683257918551E-3</v>
      </c>
      <c r="AE24" s="4"/>
    </row>
    <row r="25" spans="1:31" ht="15.75">
      <c r="A25" s="98"/>
      <c r="B25" s="107"/>
      <c r="C25" s="54" t="s">
        <v>142</v>
      </c>
      <c r="D25" s="47">
        <v>24</v>
      </c>
      <c r="E25" s="47">
        <v>46</v>
      </c>
      <c r="F25" s="47">
        <v>27</v>
      </c>
      <c r="G25" s="47">
        <v>9</v>
      </c>
      <c r="H25" s="47">
        <v>4</v>
      </c>
      <c r="I25" s="47">
        <v>2</v>
      </c>
      <c r="J25" s="48">
        <v>5</v>
      </c>
      <c r="K25" s="48">
        <v>1</v>
      </c>
      <c r="L25" s="48">
        <v>1</v>
      </c>
      <c r="M25" s="47">
        <v>0</v>
      </c>
      <c r="N25" s="48">
        <v>1193</v>
      </c>
      <c r="O25" s="56">
        <v>5</v>
      </c>
      <c r="P25" s="4"/>
      <c r="Q25" s="107"/>
      <c r="R25" s="54" t="s">
        <v>142</v>
      </c>
      <c r="S25" s="47">
        <v>4.0234702430846604E-3</v>
      </c>
      <c r="T25" s="47">
        <v>7.7116512992455987E-3</v>
      </c>
      <c r="U25" s="47">
        <v>4.5264040234702426E-3</v>
      </c>
      <c r="V25" s="47">
        <v>1.5088013411567478E-3</v>
      </c>
      <c r="W25" s="47">
        <v>6.7057837384744347E-4</v>
      </c>
      <c r="X25" s="47">
        <v>3.3528918692372173E-4</v>
      </c>
      <c r="Y25" s="47">
        <v>8.3822296730930428E-4</v>
      </c>
      <c r="Z25" s="47">
        <v>1.6764459346186087E-4</v>
      </c>
      <c r="AA25" s="47">
        <v>1.6764459346186087E-4</v>
      </c>
      <c r="AB25" s="47">
        <v>0</v>
      </c>
      <c r="AC25" s="47">
        <v>1.8440905280804696E-2</v>
      </c>
      <c r="AD25" s="56">
        <v>1.5088013411567475E-3</v>
      </c>
      <c r="AE25" s="4"/>
    </row>
    <row r="26" spans="1:31" ht="15.75">
      <c r="A26" s="98"/>
      <c r="B26" s="107"/>
      <c r="C26" s="54" t="s">
        <v>143</v>
      </c>
      <c r="D26" s="47">
        <v>23</v>
      </c>
      <c r="E26" s="47">
        <v>43</v>
      </c>
      <c r="F26" s="47">
        <v>32</v>
      </c>
      <c r="G26" s="47">
        <v>11</v>
      </c>
      <c r="H26" s="47">
        <v>9</v>
      </c>
      <c r="I26" s="47">
        <v>11</v>
      </c>
      <c r="J26" s="48">
        <v>8</v>
      </c>
      <c r="K26" s="48">
        <v>6</v>
      </c>
      <c r="L26" s="48">
        <v>2</v>
      </c>
      <c r="M26" s="47">
        <v>3</v>
      </c>
      <c r="N26" s="48">
        <v>1279</v>
      </c>
      <c r="O26" s="56">
        <v>5</v>
      </c>
      <c r="P26" s="4"/>
      <c r="Q26" s="107"/>
      <c r="R26" s="54" t="s">
        <v>143</v>
      </c>
      <c r="S26" s="47">
        <v>3.5965598123534012E-3</v>
      </c>
      <c r="T26" s="47">
        <v>6.7240031274433147E-3</v>
      </c>
      <c r="U26" s="47">
        <v>5.003909304143862E-3</v>
      </c>
      <c r="V26" s="47">
        <v>1.7200938232994525E-3</v>
      </c>
      <c r="W26" s="47">
        <v>1.4073494917904612E-3</v>
      </c>
      <c r="X26" s="47">
        <v>1.7200938232994525E-3</v>
      </c>
      <c r="Y26" s="47">
        <v>1.2509773260359655E-3</v>
      </c>
      <c r="Z26" s="47">
        <v>9.3823299452697423E-4</v>
      </c>
      <c r="AA26" s="47">
        <v>3.1274433150899137E-4</v>
      </c>
      <c r="AB26" s="47">
        <v>4.6911649726348711E-4</v>
      </c>
      <c r="AC26" s="47">
        <v>1.8451915559030491E-2</v>
      </c>
      <c r="AD26" s="56">
        <v>4.6911649726348705E-3</v>
      </c>
      <c r="AE26" s="4"/>
    </row>
    <row r="27" spans="1:31" ht="15.75">
      <c r="A27" s="98"/>
      <c r="B27" s="107"/>
      <c r="C27" s="54" t="s">
        <v>144</v>
      </c>
      <c r="D27" s="47">
        <v>33</v>
      </c>
      <c r="E27" s="47">
        <v>35</v>
      </c>
      <c r="F27" s="47">
        <v>21</v>
      </c>
      <c r="G27" s="47">
        <v>15</v>
      </c>
      <c r="H27" s="47">
        <v>8</v>
      </c>
      <c r="I27" s="47">
        <v>5</v>
      </c>
      <c r="J27" s="48">
        <v>15</v>
      </c>
      <c r="K27" s="48">
        <v>8</v>
      </c>
      <c r="L27" s="48">
        <v>6</v>
      </c>
      <c r="M27" s="47">
        <v>1</v>
      </c>
      <c r="N27" s="48">
        <v>1761</v>
      </c>
      <c r="O27" s="56">
        <v>5</v>
      </c>
      <c r="P27" s="4"/>
      <c r="Q27" s="107"/>
      <c r="R27" s="54" t="s">
        <v>144</v>
      </c>
      <c r="S27" s="47">
        <v>3.7478705281090291E-3</v>
      </c>
      <c r="T27" s="47">
        <v>3.9750141964792736E-3</v>
      </c>
      <c r="U27" s="47">
        <v>2.3850085178875641E-3</v>
      </c>
      <c r="V27" s="47">
        <v>1.7035775127768314E-3</v>
      </c>
      <c r="W27" s="47">
        <v>9.0857467348097671E-4</v>
      </c>
      <c r="X27" s="47">
        <v>5.6785917092561046E-4</v>
      </c>
      <c r="Y27" s="47">
        <v>1.7035775127768314E-3</v>
      </c>
      <c r="Z27" s="47">
        <v>9.0857467348097671E-4</v>
      </c>
      <c r="AA27" s="47">
        <v>6.814310051107325E-4</v>
      </c>
      <c r="AB27" s="47">
        <v>1.1357183418512209E-4</v>
      </c>
      <c r="AC27" s="47">
        <v>1.2720045428733675E-2</v>
      </c>
      <c r="AD27" s="56">
        <v>3.9750141964792728E-3</v>
      </c>
      <c r="AE27" s="4"/>
    </row>
    <row r="28" spans="1:31" ht="15.75">
      <c r="A28" s="98"/>
      <c r="B28" s="107"/>
      <c r="C28" s="54" t="s">
        <v>145</v>
      </c>
      <c r="D28" s="47">
        <v>28</v>
      </c>
      <c r="E28" s="47">
        <v>18</v>
      </c>
      <c r="F28" s="47">
        <v>14</v>
      </c>
      <c r="G28" s="47">
        <v>5</v>
      </c>
      <c r="H28" s="47">
        <v>9</v>
      </c>
      <c r="I28" s="47">
        <v>15</v>
      </c>
      <c r="J28" s="48">
        <v>6</v>
      </c>
      <c r="K28" s="48">
        <v>1</v>
      </c>
      <c r="L28" s="48">
        <v>1</v>
      </c>
      <c r="M28" s="47">
        <v>0</v>
      </c>
      <c r="N28" s="48">
        <v>1337</v>
      </c>
      <c r="O28" s="56">
        <v>5</v>
      </c>
      <c r="P28" s="4"/>
      <c r="Q28" s="107"/>
      <c r="R28" s="54" t="s">
        <v>145</v>
      </c>
      <c r="S28" s="47">
        <v>4.1884816753926706E-3</v>
      </c>
      <c r="T28" s="47">
        <v>2.6925953627524308E-3</v>
      </c>
      <c r="U28" s="47">
        <v>2.0942408376963353E-3</v>
      </c>
      <c r="V28" s="47">
        <v>7.4794315632011965E-4</v>
      </c>
      <c r="W28" s="47">
        <v>1.3462976813762154E-3</v>
      </c>
      <c r="X28" s="47">
        <v>2.243829468960359E-3</v>
      </c>
      <c r="Y28" s="47">
        <v>8.9753178758414354E-4</v>
      </c>
      <c r="Z28" s="47">
        <v>1.4958863126402394E-4</v>
      </c>
      <c r="AA28" s="47">
        <v>1.4958863126402394E-4</v>
      </c>
      <c r="AB28" s="47">
        <v>0</v>
      </c>
      <c r="AC28" s="47">
        <v>1.1069558713537771E-2</v>
      </c>
      <c r="AD28" s="56">
        <v>3.4405385190725505E-3</v>
      </c>
      <c r="AE28" s="4"/>
    </row>
    <row r="29" spans="1:31" ht="15.75">
      <c r="A29" s="98"/>
      <c r="B29" s="107"/>
      <c r="C29" s="54" t="s">
        <v>146</v>
      </c>
      <c r="D29" s="47">
        <v>22</v>
      </c>
      <c r="E29" s="47">
        <v>23</v>
      </c>
      <c r="F29" s="47">
        <v>19</v>
      </c>
      <c r="G29" s="47">
        <v>6</v>
      </c>
      <c r="H29" s="47">
        <v>6</v>
      </c>
      <c r="I29" s="47">
        <v>1</v>
      </c>
      <c r="J29" s="47">
        <v>9</v>
      </c>
      <c r="K29" s="48">
        <v>3</v>
      </c>
      <c r="L29" s="48">
        <v>4</v>
      </c>
      <c r="M29" s="47">
        <v>1</v>
      </c>
      <c r="N29" s="47">
        <v>722</v>
      </c>
      <c r="O29" s="56">
        <v>5</v>
      </c>
      <c r="P29" s="4"/>
      <c r="Q29" s="107"/>
      <c r="R29" s="54" t="s">
        <v>146</v>
      </c>
      <c r="S29" s="47">
        <v>6.0941828254847648E-3</v>
      </c>
      <c r="T29" s="47">
        <v>6.3711911357340724E-3</v>
      </c>
      <c r="U29" s="47">
        <v>5.263157894736842E-3</v>
      </c>
      <c r="V29" s="47">
        <v>1.662049861495845E-3</v>
      </c>
      <c r="W29" s="47">
        <v>1.662049861495845E-3</v>
      </c>
      <c r="X29" s="47">
        <v>2.770083102493075E-4</v>
      </c>
      <c r="Y29" s="47">
        <v>2.4930747922437676E-3</v>
      </c>
      <c r="Z29" s="47">
        <v>8.310249307479225E-4</v>
      </c>
      <c r="AA29" s="47">
        <v>1.10803324099723E-3</v>
      </c>
      <c r="AB29" s="47">
        <v>2.770083102493075E-4</v>
      </c>
      <c r="AC29" s="47">
        <v>2.1052631578947371E-2</v>
      </c>
      <c r="AD29" s="56">
        <v>4.9861495844875352E-3</v>
      </c>
      <c r="AE29" s="4"/>
    </row>
    <row r="30" spans="1:31" ht="15.75">
      <c r="A30" s="98"/>
      <c r="B30" s="107" t="s">
        <v>128</v>
      </c>
      <c r="C30" s="47" t="s">
        <v>129</v>
      </c>
      <c r="D30" s="47">
        <v>38</v>
      </c>
      <c r="E30" s="47">
        <v>69</v>
      </c>
      <c r="F30" s="48">
        <v>33</v>
      </c>
      <c r="G30" s="47">
        <v>12</v>
      </c>
      <c r="H30" s="47">
        <v>6</v>
      </c>
      <c r="I30" s="47">
        <v>9</v>
      </c>
      <c r="J30" s="47">
        <v>20</v>
      </c>
      <c r="K30" s="47">
        <v>3</v>
      </c>
      <c r="L30" s="47">
        <v>2</v>
      </c>
      <c r="M30" s="47">
        <v>1</v>
      </c>
      <c r="N30" s="47">
        <v>1195</v>
      </c>
      <c r="O30" s="56">
        <v>5</v>
      </c>
      <c r="P30" s="4"/>
      <c r="Q30" s="107" t="s">
        <v>128</v>
      </c>
      <c r="R30" s="47" t="s">
        <v>129</v>
      </c>
      <c r="S30" s="47">
        <v>6.3598326359832636E-3</v>
      </c>
      <c r="T30" s="47">
        <v>1.1548117154811716E-2</v>
      </c>
      <c r="U30" s="47">
        <v>5.5230125523012558E-3</v>
      </c>
      <c r="V30" s="47">
        <v>2.0083682008368202E-3</v>
      </c>
      <c r="W30" s="47">
        <v>1.0041841004184101E-3</v>
      </c>
      <c r="X30" s="47">
        <v>1.506276150627615E-3</v>
      </c>
      <c r="Y30" s="47">
        <v>3.3472803347280333E-3</v>
      </c>
      <c r="Z30" s="47">
        <v>5.0209205020920506E-4</v>
      </c>
      <c r="AA30" s="47">
        <v>3.3472803347280332E-4</v>
      </c>
      <c r="AB30" s="47">
        <v>1.6736401673640166E-4</v>
      </c>
      <c r="AC30" s="47">
        <v>2.6443514644351462E-2</v>
      </c>
      <c r="AD30" s="56">
        <v>5.8577405857740579E-3</v>
      </c>
      <c r="AE30" s="4"/>
    </row>
    <row r="31" spans="1:31" ht="15.75">
      <c r="A31" s="98"/>
      <c r="B31" s="107"/>
      <c r="C31" s="50" t="s">
        <v>130</v>
      </c>
      <c r="D31" s="47">
        <v>33</v>
      </c>
      <c r="E31" s="48">
        <v>52</v>
      </c>
      <c r="F31" s="48">
        <v>41</v>
      </c>
      <c r="G31" s="48">
        <v>19</v>
      </c>
      <c r="H31" s="47">
        <v>5</v>
      </c>
      <c r="I31" s="47">
        <v>9</v>
      </c>
      <c r="J31" s="48">
        <v>16</v>
      </c>
      <c r="K31" s="48">
        <v>11</v>
      </c>
      <c r="L31" s="48">
        <v>2</v>
      </c>
      <c r="M31" s="47">
        <v>1</v>
      </c>
      <c r="N31" s="48">
        <v>1279</v>
      </c>
      <c r="O31" s="56">
        <v>5</v>
      </c>
      <c r="P31" s="4"/>
      <c r="Q31" s="107"/>
      <c r="R31" s="50" t="s">
        <v>130</v>
      </c>
      <c r="S31" s="47">
        <v>5.1602814698983581E-3</v>
      </c>
      <c r="T31" s="47">
        <v>8.1313526192337768E-3</v>
      </c>
      <c r="U31" s="47">
        <v>6.4112587959343241E-3</v>
      </c>
      <c r="V31" s="47">
        <v>2.9710711493354186E-3</v>
      </c>
      <c r="W31" s="47">
        <v>7.8186082877247849E-4</v>
      </c>
      <c r="X31" s="47">
        <v>1.4073494917904612E-3</v>
      </c>
      <c r="Y31" s="47">
        <v>2.501954652071931E-3</v>
      </c>
      <c r="Z31" s="47">
        <v>1.7200938232994525E-3</v>
      </c>
      <c r="AA31" s="47">
        <v>3.1274433150899137E-4</v>
      </c>
      <c r="AB31" s="47">
        <v>1.5637216575449569E-4</v>
      </c>
      <c r="AC31" s="47">
        <v>2.3455824863174358E-2</v>
      </c>
      <c r="AD31" s="56">
        <v>6.0985144644253317E-3</v>
      </c>
      <c r="AE31" s="4"/>
    </row>
    <row r="32" spans="1:31" ht="15.75">
      <c r="A32" s="98"/>
      <c r="B32" s="107"/>
      <c r="C32" s="50" t="s">
        <v>131</v>
      </c>
      <c r="D32" s="47">
        <v>21</v>
      </c>
      <c r="E32" s="48">
        <v>15</v>
      </c>
      <c r="F32" s="48">
        <v>5</v>
      </c>
      <c r="G32" s="48">
        <v>2</v>
      </c>
      <c r="H32" s="47">
        <v>5</v>
      </c>
      <c r="I32" s="47">
        <v>5</v>
      </c>
      <c r="J32" s="48">
        <v>0</v>
      </c>
      <c r="K32" s="48">
        <v>0</v>
      </c>
      <c r="L32" s="48">
        <v>1</v>
      </c>
      <c r="M32" s="47">
        <v>0</v>
      </c>
      <c r="N32" s="48">
        <v>2048</v>
      </c>
      <c r="O32" s="56">
        <v>5</v>
      </c>
      <c r="P32" s="4"/>
      <c r="Q32" s="107"/>
      <c r="R32" s="50" t="s">
        <v>131</v>
      </c>
      <c r="S32" s="47">
        <v>2.0507812500000001E-3</v>
      </c>
      <c r="T32" s="47">
        <v>1.46484375E-3</v>
      </c>
      <c r="U32" s="47">
        <v>4.8828125E-4</v>
      </c>
      <c r="V32" s="47">
        <v>1.9531250000000001E-4</v>
      </c>
      <c r="W32" s="47">
        <v>4.8828125E-4</v>
      </c>
      <c r="X32" s="47">
        <v>4.8828125E-4</v>
      </c>
      <c r="Y32" s="47">
        <v>0</v>
      </c>
      <c r="Z32" s="47">
        <v>0</v>
      </c>
      <c r="AA32" s="47">
        <v>9.7656250000000005E-5</v>
      </c>
      <c r="AB32" s="47">
        <v>0</v>
      </c>
      <c r="AC32" s="47">
        <v>4.6874999999999998E-3</v>
      </c>
      <c r="AD32" s="56">
        <v>5.8593749999999998E-4</v>
      </c>
      <c r="AE32" s="4"/>
    </row>
    <row r="33" spans="1:31" ht="15.75">
      <c r="A33" s="98"/>
      <c r="B33" s="107"/>
      <c r="C33" s="47" t="s">
        <v>147</v>
      </c>
      <c r="D33" s="47">
        <v>10</v>
      </c>
      <c r="E33" s="48">
        <v>17</v>
      </c>
      <c r="F33" s="48">
        <v>7</v>
      </c>
      <c r="G33" s="48">
        <v>5</v>
      </c>
      <c r="H33" s="47">
        <v>4</v>
      </c>
      <c r="I33" s="47">
        <v>14</v>
      </c>
      <c r="J33" s="48">
        <v>10</v>
      </c>
      <c r="K33" s="48">
        <v>11</v>
      </c>
      <c r="L33" s="48">
        <v>5</v>
      </c>
      <c r="M33" s="47">
        <v>5</v>
      </c>
      <c r="N33" s="48">
        <v>1364</v>
      </c>
      <c r="O33" s="56">
        <v>5</v>
      </c>
      <c r="P33" s="4"/>
      <c r="Q33" s="107"/>
      <c r="R33" s="47" t="s">
        <v>147</v>
      </c>
      <c r="S33" s="47">
        <v>1.4662756598240469E-3</v>
      </c>
      <c r="T33" s="47">
        <v>2.4926686217008795E-3</v>
      </c>
      <c r="U33" s="47">
        <v>1.0263929618768328E-3</v>
      </c>
      <c r="V33" s="47">
        <v>7.3313782991202346E-4</v>
      </c>
      <c r="W33" s="47">
        <v>5.8651026392961877E-4</v>
      </c>
      <c r="X33" s="47">
        <v>2.0527859237536657E-3</v>
      </c>
      <c r="Y33" s="47">
        <v>1.4662756598240469E-3</v>
      </c>
      <c r="Z33" s="47">
        <v>1.6129032258064516E-3</v>
      </c>
      <c r="AA33" s="47">
        <v>7.3313782991202346E-4</v>
      </c>
      <c r="AB33" s="47">
        <v>7.3313782991202346E-4</v>
      </c>
      <c r="AC33" s="47">
        <v>6.3049853372434015E-3</v>
      </c>
      <c r="AD33" s="56">
        <v>6.5982404692082114E-3</v>
      </c>
      <c r="AE33" s="4"/>
    </row>
    <row r="34" spans="1:31" ht="15.75">
      <c r="A34" s="98"/>
      <c r="B34" s="107"/>
      <c r="C34" s="48" t="s">
        <v>132</v>
      </c>
      <c r="D34" s="47">
        <v>21</v>
      </c>
      <c r="E34" s="48">
        <v>74</v>
      </c>
      <c r="F34" s="48">
        <v>53</v>
      </c>
      <c r="G34" s="48">
        <v>15</v>
      </c>
      <c r="H34" s="47">
        <v>5</v>
      </c>
      <c r="I34" s="47">
        <v>15</v>
      </c>
      <c r="J34" s="48">
        <v>42</v>
      </c>
      <c r="K34" s="48">
        <v>19</v>
      </c>
      <c r="L34" s="48">
        <v>1</v>
      </c>
      <c r="M34" s="47">
        <v>3</v>
      </c>
      <c r="N34" s="48">
        <v>1235</v>
      </c>
      <c r="O34" s="56">
        <v>5</v>
      </c>
      <c r="P34" s="4"/>
      <c r="Q34" s="107"/>
      <c r="R34" s="48" t="s">
        <v>132</v>
      </c>
      <c r="S34" s="47">
        <v>3.40080971659919E-3</v>
      </c>
      <c r="T34" s="47">
        <v>1.1983805668016195E-2</v>
      </c>
      <c r="U34" s="47">
        <v>8.5829959514170037E-3</v>
      </c>
      <c r="V34" s="47">
        <v>2.4291497975708503E-3</v>
      </c>
      <c r="W34" s="47">
        <v>8.0971659919028337E-4</v>
      </c>
      <c r="X34" s="47">
        <v>2.4291497975708503E-3</v>
      </c>
      <c r="Y34" s="47">
        <v>6.80161943319838E-3</v>
      </c>
      <c r="Z34" s="47">
        <v>3.0769230769230769E-3</v>
      </c>
      <c r="AA34" s="47">
        <v>1.6194331983805668E-4</v>
      </c>
      <c r="AB34" s="47">
        <v>4.8582995951417006E-4</v>
      </c>
      <c r="AC34" s="47">
        <v>2.7206477732793524E-2</v>
      </c>
      <c r="AD34" s="56">
        <v>1.2955465587044534E-2</v>
      </c>
      <c r="AE34" s="4"/>
    </row>
    <row r="35" spans="1:31" ht="15.75">
      <c r="A35" s="98"/>
      <c r="B35" s="107"/>
      <c r="C35" s="48" t="s">
        <v>133</v>
      </c>
      <c r="D35" s="47">
        <v>31</v>
      </c>
      <c r="E35" s="48">
        <v>44</v>
      </c>
      <c r="F35" s="48">
        <v>30</v>
      </c>
      <c r="G35" s="48">
        <v>17</v>
      </c>
      <c r="H35" s="47">
        <v>6</v>
      </c>
      <c r="I35" s="47">
        <v>12</v>
      </c>
      <c r="J35" s="48">
        <v>11</v>
      </c>
      <c r="K35" s="48">
        <v>4</v>
      </c>
      <c r="L35" s="48">
        <v>6</v>
      </c>
      <c r="M35" s="47">
        <v>0</v>
      </c>
      <c r="N35" s="48">
        <v>1688</v>
      </c>
      <c r="O35" s="56">
        <v>5</v>
      </c>
      <c r="P35" s="4"/>
      <c r="Q35" s="107"/>
      <c r="R35" s="48" t="s">
        <v>133</v>
      </c>
      <c r="S35" s="47">
        <v>3.6729857819905211E-3</v>
      </c>
      <c r="T35" s="47">
        <v>5.2132701421800948E-3</v>
      </c>
      <c r="U35" s="47">
        <v>3.5545023696682463E-3</v>
      </c>
      <c r="V35" s="47">
        <v>2.014218009478673E-3</v>
      </c>
      <c r="W35" s="47">
        <v>7.1090047393364926E-4</v>
      </c>
      <c r="X35" s="47">
        <v>1.4218009478672985E-3</v>
      </c>
      <c r="Y35" s="47">
        <v>1.3033175355450237E-3</v>
      </c>
      <c r="Z35" s="47">
        <v>4.7393364928909954E-4</v>
      </c>
      <c r="AA35" s="47">
        <v>7.1090047393364926E-4</v>
      </c>
      <c r="AB35" s="47">
        <v>0</v>
      </c>
      <c r="AC35" s="47">
        <v>1.5165876777251185E-2</v>
      </c>
      <c r="AD35" s="56">
        <v>3.9099526066350716E-3</v>
      </c>
      <c r="AE35" s="4"/>
    </row>
    <row r="36" spans="1:31" ht="15.75">
      <c r="A36" s="98"/>
      <c r="B36" s="107"/>
      <c r="C36" s="48" t="s">
        <v>134</v>
      </c>
      <c r="D36" s="47">
        <v>22</v>
      </c>
      <c r="E36" s="48">
        <v>62</v>
      </c>
      <c r="F36" s="48">
        <v>36</v>
      </c>
      <c r="G36" s="48">
        <v>15</v>
      </c>
      <c r="H36" s="47">
        <v>7</v>
      </c>
      <c r="I36" s="47">
        <v>8</v>
      </c>
      <c r="J36" s="48">
        <v>18</v>
      </c>
      <c r="K36" s="48">
        <v>5</v>
      </c>
      <c r="L36" s="48">
        <v>1</v>
      </c>
      <c r="M36" s="47">
        <v>1</v>
      </c>
      <c r="N36" s="48">
        <v>737</v>
      </c>
      <c r="O36" s="56">
        <v>5</v>
      </c>
      <c r="P36" s="4"/>
      <c r="Q36" s="107"/>
      <c r="R36" s="48" t="s">
        <v>134</v>
      </c>
      <c r="S36" s="47">
        <v>5.9701492537313433E-3</v>
      </c>
      <c r="T36" s="47">
        <v>1.6824966078697424E-2</v>
      </c>
      <c r="U36" s="47">
        <v>9.7693351424694708E-3</v>
      </c>
      <c r="V36" s="47">
        <v>4.0705563093622801E-3</v>
      </c>
      <c r="W36" s="47">
        <v>1.8995929443690637E-3</v>
      </c>
      <c r="X36" s="47">
        <v>2.1709633649932155E-3</v>
      </c>
      <c r="Y36" s="47">
        <v>4.8846675712347354E-3</v>
      </c>
      <c r="Z36" s="47">
        <v>1.3568521031207599E-3</v>
      </c>
      <c r="AA36" s="47">
        <v>2.7137042062415194E-4</v>
      </c>
      <c r="AB36" s="47">
        <v>2.7137042062415194E-4</v>
      </c>
      <c r="AC36" s="47">
        <v>3.8534599728629583E-2</v>
      </c>
      <c r="AD36" s="56">
        <v>8.9552238805970154E-3</v>
      </c>
      <c r="AE36" s="4"/>
    </row>
    <row r="37" spans="1:31" ht="15.75">
      <c r="A37" s="98"/>
      <c r="B37" s="107"/>
      <c r="C37" s="48" t="s">
        <v>120</v>
      </c>
      <c r="D37" s="47">
        <v>42</v>
      </c>
      <c r="E37" s="48">
        <v>55</v>
      </c>
      <c r="F37" s="48">
        <v>34</v>
      </c>
      <c r="G37" s="48">
        <v>18</v>
      </c>
      <c r="H37" s="47">
        <v>8</v>
      </c>
      <c r="I37" s="47">
        <v>24</v>
      </c>
      <c r="J37" s="48">
        <v>26</v>
      </c>
      <c r="K37" s="48">
        <v>6</v>
      </c>
      <c r="L37" s="48">
        <v>2</v>
      </c>
      <c r="M37" s="47">
        <v>2</v>
      </c>
      <c r="N37" s="48">
        <v>1421</v>
      </c>
      <c r="O37" s="56">
        <v>5</v>
      </c>
      <c r="P37" s="4"/>
      <c r="Q37" s="107"/>
      <c r="R37" s="48" t="s">
        <v>120</v>
      </c>
      <c r="S37" s="47">
        <v>5.9113300492610833E-3</v>
      </c>
      <c r="T37" s="47">
        <v>7.7410274454609435E-3</v>
      </c>
      <c r="U37" s="47">
        <v>4.7853624208304014E-3</v>
      </c>
      <c r="V37" s="47">
        <v>2.5334271639690358E-3</v>
      </c>
      <c r="W37" s="47">
        <v>1.1259676284306826E-3</v>
      </c>
      <c r="X37" s="47">
        <v>3.3779028852920479E-3</v>
      </c>
      <c r="Y37" s="47">
        <v>3.6593947923997186E-3</v>
      </c>
      <c r="Z37" s="47">
        <v>8.4447572132301198E-4</v>
      </c>
      <c r="AA37" s="47">
        <v>2.8149190710767064E-4</v>
      </c>
      <c r="AB37" s="47">
        <v>2.8149190710767064E-4</v>
      </c>
      <c r="AC37" s="47">
        <v>2.2097114707952149E-2</v>
      </c>
      <c r="AD37" s="56">
        <v>8.44475721323012E-3</v>
      </c>
      <c r="AE37" s="4"/>
    </row>
    <row r="38" spans="1:31" ht="15.75">
      <c r="A38" s="98"/>
      <c r="B38" s="107"/>
      <c r="C38" s="48" t="s">
        <v>121</v>
      </c>
      <c r="D38" s="47">
        <v>44</v>
      </c>
      <c r="E38" s="48">
        <v>82</v>
      </c>
      <c r="F38" s="48">
        <v>49</v>
      </c>
      <c r="G38" s="48">
        <v>15</v>
      </c>
      <c r="H38" s="47">
        <v>6</v>
      </c>
      <c r="I38" s="47">
        <v>7</v>
      </c>
      <c r="J38" s="48">
        <v>13</v>
      </c>
      <c r="K38" s="48">
        <v>4</v>
      </c>
      <c r="L38" s="48">
        <v>1</v>
      </c>
      <c r="M38" s="47">
        <v>3</v>
      </c>
      <c r="N38" s="48">
        <v>1951</v>
      </c>
      <c r="O38" s="56">
        <v>5</v>
      </c>
      <c r="P38" s="4"/>
      <c r="Q38" s="107"/>
      <c r="R38" s="48" t="s">
        <v>121</v>
      </c>
      <c r="S38" s="47">
        <v>4.5105074320861095E-3</v>
      </c>
      <c r="T38" s="47">
        <v>8.4059456688877505E-3</v>
      </c>
      <c r="U38" s="47">
        <v>5.0230650948231677E-3</v>
      </c>
      <c r="V38" s="47">
        <v>1.5376729882111738E-3</v>
      </c>
      <c r="W38" s="47">
        <v>6.1506919528446957E-4</v>
      </c>
      <c r="X38" s="47">
        <v>7.1758072783188113E-4</v>
      </c>
      <c r="Y38" s="47">
        <v>1.3326499231163505E-3</v>
      </c>
      <c r="Z38" s="47">
        <v>4.1004613018964635E-4</v>
      </c>
      <c r="AA38" s="47">
        <v>1.0251153254741159E-4</v>
      </c>
      <c r="AB38" s="47">
        <v>3.0753459764223479E-4</v>
      </c>
      <c r="AC38" s="47">
        <v>2.0092260379292667E-2</v>
      </c>
      <c r="AD38" s="56">
        <v>2.8703229113275241E-3</v>
      </c>
      <c r="AE38" s="4"/>
    </row>
    <row r="39" spans="1:31" ht="16.5" thickBot="1">
      <c r="A39" s="99"/>
      <c r="B39" s="108"/>
      <c r="C39" s="58" t="s">
        <v>122</v>
      </c>
      <c r="D39" s="58">
        <v>30</v>
      </c>
      <c r="E39" s="58">
        <v>41</v>
      </c>
      <c r="F39" s="58">
        <v>30</v>
      </c>
      <c r="G39" s="58">
        <v>11</v>
      </c>
      <c r="H39" s="46">
        <v>5</v>
      </c>
      <c r="I39" s="46">
        <v>5</v>
      </c>
      <c r="J39" s="58">
        <v>5</v>
      </c>
      <c r="K39" s="58">
        <v>1</v>
      </c>
      <c r="L39" s="58">
        <v>0</v>
      </c>
      <c r="M39" s="46">
        <v>1</v>
      </c>
      <c r="N39" s="58">
        <v>1168</v>
      </c>
      <c r="O39" s="57">
        <v>5</v>
      </c>
      <c r="P39" s="6"/>
      <c r="Q39" s="108"/>
      <c r="R39" s="58" t="s">
        <v>122</v>
      </c>
      <c r="S39" s="46">
        <v>5.1369863013698627E-3</v>
      </c>
      <c r="T39" s="46">
        <v>7.0205479452054801E-3</v>
      </c>
      <c r="U39" s="46">
        <v>5.1369863013698627E-3</v>
      </c>
      <c r="V39" s="46">
        <v>1.8835616438356163E-3</v>
      </c>
      <c r="W39" s="46">
        <v>8.5616438356164379E-4</v>
      </c>
      <c r="X39" s="46">
        <v>8.5616438356164379E-4</v>
      </c>
      <c r="Y39" s="46">
        <v>8.5616438356164379E-4</v>
      </c>
      <c r="Z39" s="46">
        <v>1.7123287671232877E-4</v>
      </c>
      <c r="AA39" s="46">
        <v>0</v>
      </c>
      <c r="AB39" s="46">
        <v>1.7123287671232877E-4</v>
      </c>
      <c r="AC39" s="46">
        <v>2.0034246575342463E-2</v>
      </c>
      <c r="AD39" s="57">
        <v>2.054794520547945E-3</v>
      </c>
      <c r="AE39" s="4"/>
    </row>
    <row r="40" spans="1:31" ht="16.5" thickBot="1">
      <c r="A40" s="4"/>
      <c r="B40" s="36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5"/>
      <c r="P40" s="4"/>
      <c r="Q40" s="60" t="s">
        <v>148</v>
      </c>
      <c r="R40" s="47"/>
      <c r="S40" s="109" t="s">
        <v>109</v>
      </c>
      <c r="T40" s="109"/>
      <c r="U40" s="109"/>
      <c r="V40" s="109"/>
      <c r="W40" s="109"/>
      <c r="X40" s="109" t="s">
        <v>110</v>
      </c>
      <c r="Y40" s="109"/>
      <c r="Z40" s="109"/>
      <c r="AA40" s="109"/>
      <c r="AB40" s="109"/>
      <c r="AC40" s="47"/>
      <c r="AD40" s="56"/>
      <c r="AE40" s="4"/>
    </row>
    <row r="41" spans="1:31" ht="15.75">
      <c r="A41" s="97" t="s">
        <v>43</v>
      </c>
      <c r="B41" s="59"/>
      <c r="C41" s="45" t="s">
        <v>111</v>
      </c>
      <c r="D41" s="45" t="s">
        <v>112</v>
      </c>
      <c r="E41" s="45" t="s">
        <v>113</v>
      </c>
      <c r="F41" s="45" t="s">
        <v>114</v>
      </c>
      <c r="G41" s="45" t="s">
        <v>115</v>
      </c>
      <c r="H41" s="45" t="s">
        <v>116</v>
      </c>
      <c r="I41" s="45" t="s">
        <v>112</v>
      </c>
      <c r="J41" s="45" t="s">
        <v>113</v>
      </c>
      <c r="K41" s="45" t="s">
        <v>114</v>
      </c>
      <c r="L41" s="45" t="s">
        <v>115</v>
      </c>
      <c r="M41" s="45" t="s">
        <v>116</v>
      </c>
      <c r="N41" s="45" t="s">
        <v>117</v>
      </c>
      <c r="O41" s="55" t="s">
        <v>118</v>
      </c>
      <c r="P41" s="2"/>
      <c r="Q41" s="59"/>
      <c r="R41" s="45" t="s">
        <v>111</v>
      </c>
      <c r="S41" s="45" t="s">
        <v>112</v>
      </c>
      <c r="T41" s="45" t="s">
        <v>113</v>
      </c>
      <c r="U41" s="45" t="s">
        <v>114</v>
      </c>
      <c r="V41" s="45" t="s">
        <v>115</v>
      </c>
      <c r="W41" s="45" t="s">
        <v>116</v>
      </c>
      <c r="X41" s="45" t="s">
        <v>112</v>
      </c>
      <c r="Y41" s="45" t="s">
        <v>113</v>
      </c>
      <c r="Z41" s="45" t="s">
        <v>114</v>
      </c>
      <c r="AA41" s="45" t="s">
        <v>115</v>
      </c>
      <c r="AB41" s="45" t="s">
        <v>116</v>
      </c>
      <c r="AC41" s="45" t="s">
        <v>136</v>
      </c>
      <c r="AD41" s="55" t="s">
        <v>137</v>
      </c>
      <c r="AE41" s="4"/>
    </row>
    <row r="42" spans="1:31" ht="15.75">
      <c r="A42" s="98"/>
      <c r="B42" s="107" t="s">
        <v>119</v>
      </c>
      <c r="C42" s="54" t="s">
        <v>125</v>
      </c>
      <c r="D42" s="47">
        <v>15</v>
      </c>
      <c r="E42" s="47">
        <v>17</v>
      </c>
      <c r="F42" s="47">
        <v>4</v>
      </c>
      <c r="G42" s="47">
        <v>3</v>
      </c>
      <c r="H42" s="47">
        <v>0</v>
      </c>
      <c r="I42" s="47">
        <v>13</v>
      </c>
      <c r="J42" s="47">
        <v>14</v>
      </c>
      <c r="K42" s="47">
        <v>1</v>
      </c>
      <c r="L42" s="47">
        <v>2</v>
      </c>
      <c r="M42" s="47">
        <v>1</v>
      </c>
      <c r="N42" s="47">
        <v>1187</v>
      </c>
      <c r="O42" s="56">
        <v>5</v>
      </c>
      <c r="P42" s="4"/>
      <c r="Q42" s="107" t="s">
        <v>119</v>
      </c>
      <c r="R42" s="54"/>
      <c r="S42" s="47">
        <v>2.527379949452401E-3</v>
      </c>
      <c r="T42" s="47">
        <v>2.8643639427127212E-3</v>
      </c>
      <c r="U42" s="47">
        <v>6.7396798652064028E-4</v>
      </c>
      <c r="V42" s="47">
        <v>5.0547598989048015E-4</v>
      </c>
      <c r="W42" s="47">
        <v>0</v>
      </c>
      <c r="X42" s="47">
        <v>2.1903959561920807E-3</v>
      </c>
      <c r="Y42" s="47">
        <v>2.3588879528222409E-3</v>
      </c>
      <c r="Z42" s="47">
        <v>1.6849199663016007E-4</v>
      </c>
      <c r="AA42" s="47">
        <v>3.3698399326032014E-4</v>
      </c>
      <c r="AB42" s="47">
        <v>1.6849199663016007E-4</v>
      </c>
      <c r="AC42" s="47">
        <v>6.5711878685762431E-3</v>
      </c>
      <c r="AD42" s="56">
        <v>5.2232518955349621E-3</v>
      </c>
      <c r="AE42" s="4"/>
    </row>
    <row r="43" spans="1:31" ht="15.75">
      <c r="A43" s="98"/>
      <c r="B43" s="107"/>
      <c r="C43" s="54" t="s">
        <v>126</v>
      </c>
      <c r="D43" s="47">
        <v>28</v>
      </c>
      <c r="E43" s="47">
        <v>49</v>
      </c>
      <c r="F43" s="47">
        <v>18</v>
      </c>
      <c r="G43" s="47">
        <v>5</v>
      </c>
      <c r="H43" s="47">
        <v>6</v>
      </c>
      <c r="I43" s="47">
        <v>14</v>
      </c>
      <c r="J43" s="48">
        <v>16</v>
      </c>
      <c r="K43" s="48">
        <v>5</v>
      </c>
      <c r="L43" s="48">
        <v>3</v>
      </c>
      <c r="M43" s="47">
        <v>2</v>
      </c>
      <c r="N43" s="48">
        <v>1237</v>
      </c>
      <c r="O43" s="56">
        <v>5</v>
      </c>
      <c r="P43" s="4"/>
      <c r="Q43" s="107"/>
      <c r="R43" s="54"/>
      <c r="S43" s="47">
        <v>4.5270816491511717E-3</v>
      </c>
      <c r="T43" s="47">
        <v>7.9223928860145502E-3</v>
      </c>
      <c r="U43" s="47">
        <v>2.9102667744543248E-3</v>
      </c>
      <c r="V43" s="47">
        <v>8.0840743734842367E-4</v>
      </c>
      <c r="W43" s="47">
        <v>9.7008892481810841E-4</v>
      </c>
      <c r="X43" s="47">
        <v>2.2635408245755858E-3</v>
      </c>
      <c r="Y43" s="47">
        <v>2.5869037995149553E-3</v>
      </c>
      <c r="Z43" s="47">
        <v>8.0840743734842367E-4</v>
      </c>
      <c r="AA43" s="47">
        <v>4.850444624090542E-4</v>
      </c>
      <c r="AB43" s="47">
        <v>3.2336297493936941E-4</v>
      </c>
      <c r="AC43" s="47">
        <v>1.7138237671786582E-2</v>
      </c>
      <c r="AD43" s="56">
        <v>6.4672594987873885E-3</v>
      </c>
      <c r="AE43" s="4"/>
    </row>
    <row r="44" spans="1:31" ht="15.75">
      <c r="A44" s="98"/>
      <c r="B44" s="107"/>
      <c r="C44" s="54" t="s">
        <v>149</v>
      </c>
      <c r="D44" s="47">
        <v>22</v>
      </c>
      <c r="E44" s="47">
        <v>62</v>
      </c>
      <c r="F44" s="47">
        <v>41</v>
      </c>
      <c r="G44" s="47">
        <v>17</v>
      </c>
      <c r="H44" s="47">
        <v>7</v>
      </c>
      <c r="I44" s="47">
        <v>9</v>
      </c>
      <c r="J44" s="48">
        <v>22</v>
      </c>
      <c r="K44" s="48">
        <v>6</v>
      </c>
      <c r="L44" s="48">
        <v>5</v>
      </c>
      <c r="M44" s="47">
        <v>0</v>
      </c>
      <c r="N44" s="48">
        <v>1608</v>
      </c>
      <c r="O44" s="56">
        <v>5</v>
      </c>
      <c r="P44" s="4"/>
      <c r="Q44" s="107"/>
      <c r="R44" s="54"/>
      <c r="S44" s="47">
        <v>2.7363184079601992E-3</v>
      </c>
      <c r="T44" s="47">
        <v>7.711442786069651E-3</v>
      </c>
      <c r="U44" s="47">
        <v>5.0995024875621891E-3</v>
      </c>
      <c r="V44" s="47">
        <v>2.1144278606965174E-3</v>
      </c>
      <c r="W44" s="47">
        <v>8.7064676616915426E-4</v>
      </c>
      <c r="X44" s="47">
        <v>1.1194029850746267E-3</v>
      </c>
      <c r="Y44" s="47">
        <v>2.7363184079601992E-3</v>
      </c>
      <c r="Z44" s="47">
        <v>7.4626865671641792E-4</v>
      </c>
      <c r="AA44" s="47">
        <v>6.2189054726368158E-4</v>
      </c>
      <c r="AB44" s="47">
        <v>0</v>
      </c>
      <c r="AC44" s="47">
        <v>1.8532338308457713E-2</v>
      </c>
      <c r="AD44" s="56">
        <v>5.2238805970149255E-3</v>
      </c>
      <c r="AE44" s="4"/>
    </row>
    <row r="45" spans="1:31" ht="15.75">
      <c r="A45" s="98"/>
      <c r="B45" s="107"/>
      <c r="C45" s="54" t="s">
        <v>150</v>
      </c>
      <c r="D45" s="47">
        <v>13</v>
      </c>
      <c r="E45" s="47">
        <v>14</v>
      </c>
      <c r="F45" s="47">
        <v>10</v>
      </c>
      <c r="G45" s="47">
        <v>1</v>
      </c>
      <c r="H45" s="47">
        <v>4</v>
      </c>
      <c r="I45" s="47">
        <v>11</v>
      </c>
      <c r="J45" s="48">
        <v>10</v>
      </c>
      <c r="K45" s="48">
        <v>6</v>
      </c>
      <c r="L45" s="48">
        <v>3</v>
      </c>
      <c r="M45" s="47">
        <v>1</v>
      </c>
      <c r="N45" s="48">
        <v>883</v>
      </c>
      <c r="O45" s="56">
        <v>5</v>
      </c>
      <c r="P45" s="4"/>
      <c r="Q45" s="107"/>
      <c r="R45" s="54"/>
      <c r="S45" s="47">
        <v>2.9445073612684031E-3</v>
      </c>
      <c r="T45" s="47">
        <v>3.1710079275198188E-3</v>
      </c>
      <c r="U45" s="47">
        <v>2.265005662514156E-3</v>
      </c>
      <c r="V45" s="47">
        <v>2.2650056625141563E-4</v>
      </c>
      <c r="W45" s="47">
        <v>9.0600226500566253E-4</v>
      </c>
      <c r="X45" s="47">
        <v>2.4915062287655721E-3</v>
      </c>
      <c r="Y45" s="47">
        <v>2.265005662514156E-3</v>
      </c>
      <c r="Z45" s="47">
        <v>1.3590033975084937E-3</v>
      </c>
      <c r="AA45" s="47">
        <v>6.7950169875424684E-4</v>
      </c>
      <c r="AB45" s="47">
        <v>2.2650056625141563E-4</v>
      </c>
      <c r="AC45" s="47">
        <v>9.5130237825594554E-3</v>
      </c>
      <c r="AD45" s="56">
        <v>7.0215175537938854E-3</v>
      </c>
      <c r="AE45" s="4"/>
    </row>
    <row r="46" spans="1:31" ht="15.75">
      <c r="A46" s="98"/>
      <c r="B46" s="107"/>
      <c r="C46" s="54" t="s">
        <v>151</v>
      </c>
      <c r="D46" s="47">
        <v>28</v>
      </c>
      <c r="E46" s="47">
        <v>39</v>
      </c>
      <c r="F46" s="47">
        <v>16</v>
      </c>
      <c r="G46" s="47">
        <v>4</v>
      </c>
      <c r="H46" s="47">
        <v>3</v>
      </c>
      <c r="I46" s="47">
        <v>13</v>
      </c>
      <c r="J46" s="48">
        <v>19</v>
      </c>
      <c r="K46" s="48">
        <v>13</v>
      </c>
      <c r="L46" s="48">
        <v>4</v>
      </c>
      <c r="M46" s="47">
        <v>2</v>
      </c>
      <c r="N46" s="48">
        <v>1482</v>
      </c>
      <c r="O46" s="56">
        <v>5</v>
      </c>
      <c r="P46" s="4"/>
      <c r="Q46" s="107"/>
      <c r="R46" s="54"/>
      <c r="S46" s="47">
        <v>3.7786774628879895E-3</v>
      </c>
      <c r="T46" s="47">
        <v>5.263157894736842E-3</v>
      </c>
      <c r="U46" s="47">
        <v>2.1592442645074223E-3</v>
      </c>
      <c r="V46" s="47">
        <v>5.3981106612685558E-4</v>
      </c>
      <c r="W46" s="47">
        <v>4.0485829959514168E-4</v>
      </c>
      <c r="X46" s="47">
        <v>1.7543859649122805E-3</v>
      </c>
      <c r="Y46" s="47">
        <v>2.5641025641025641E-3</v>
      </c>
      <c r="Z46" s="47">
        <v>1.7543859649122805E-3</v>
      </c>
      <c r="AA46" s="47">
        <v>5.3981106612685558E-4</v>
      </c>
      <c r="AB46" s="47">
        <v>2.6990553306342779E-4</v>
      </c>
      <c r="AC46" s="47">
        <v>1.2145748987854249E-2</v>
      </c>
      <c r="AD46" s="56">
        <v>6.8825910931174083E-3</v>
      </c>
      <c r="AE46" s="4"/>
    </row>
    <row r="47" spans="1:31" ht="15.75">
      <c r="A47" s="98"/>
      <c r="B47" s="107"/>
      <c r="C47" s="54" t="s">
        <v>152</v>
      </c>
      <c r="D47" s="47">
        <v>21</v>
      </c>
      <c r="E47" s="47">
        <v>48</v>
      </c>
      <c r="F47" s="47">
        <v>15</v>
      </c>
      <c r="G47" s="47">
        <v>7</v>
      </c>
      <c r="H47" s="47">
        <v>4</v>
      </c>
      <c r="I47" s="47">
        <v>23</v>
      </c>
      <c r="J47" s="48">
        <v>26</v>
      </c>
      <c r="K47" s="48">
        <v>19</v>
      </c>
      <c r="L47" s="48">
        <v>6</v>
      </c>
      <c r="M47" s="47">
        <v>2</v>
      </c>
      <c r="N47" s="48">
        <v>1124</v>
      </c>
      <c r="O47" s="56">
        <v>5</v>
      </c>
      <c r="P47" s="4"/>
      <c r="Q47" s="107"/>
      <c r="R47" s="54"/>
      <c r="S47" s="47">
        <v>3.7366548042704626E-3</v>
      </c>
      <c r="T47" s="47">
        <v>8.5409252669039152E-3</v>
      </c>
      <c r="U47" s="47">
        <v>2.6690391459074734E-3</v>
      </c>
      <c r="V47" s="47">
        <v>1.2455516014234875E-3</v>
      </c>
      <c r="W47" s="47">
        <v>7.1174377224199282E-4</v>
      </c>
      <c r="X47" s="47">
        <v>4.0925266903914593E-3</v>
      </c>
      <c r="Y47" s="47">
        <v>4.6263345195729534E-3</v>
      </c>
      <c r="Z47" s="47">
        <v>3.3807829181494663E-3</v>
      </c>
      <c r="AA47" s="47">
        <v>1.0676156583629894E-3</v>
      </c>
      <c r="AB47" s="47">
        <v>3.5587188612099641E-4</v>
      </c>
      <c r="AC47" s="47">
        <v>1.6903914590747332E-2</v>
      </c>
      <c r="AD47" s="56">
        <v>1.3523131672597865E-2</v>
      </c>
      <c r="AE47" s="4"/>
    </row>
    <row r="48" spans="1:31" ht="15.75">
      <c r="A48" s="98"/>
      <c r="B48" s="107"/>
      <c r="C48" s="54" t="s">
        <v>153</v>
      </c>
      <c r="D48" s="47">
        <v>19</v>
      </c>
      <c r="E48" s="47">
        <v>39</v>
      </c>
      <c r="F48" s="47">
        <v>22</v>
      </c>
      <c r="G48" s="47">
        <v>11</v>
      </c>
      <c r="H48" s="47">
        <v>3</v>
      </c>
      <c r="I48" s="47">
        <v>8</v>
      </c>
      <c r="J48" s="48">
        <v>7</v>
      </c>
      <c r="K48" s="48">
        <v>4</v>
      </c>
      <c r="L48" s="48">
        <v>0</v>
      </c>
      <c r="M48" s="47">
        <v>0</v>
      </c>
      <c r="N48" s="48">
        <v>1306</v>
      </c>
      <c r="O48" s="56">
        <v>5</v>
      </c>
      <c r="P48" s="4"/>
      <c r="Q48" s="107"/>
      <c r="R48" s="54"/>
      <c r="S48" s="47">
        <v>2.9096477794793262E-3</v>
      </c>
      <c r="T48" s="47">
        <v>5.9724349157733534E-3</v>
      </c>
      <c r="U48" s="47">
        <v>3.3690658499234303E-3</v>
      </c>
      <c r="V48" s="47">
        <v>1.6845329249617152E-3</v>
      </c>
      <c r="W48" s="47">
        <v>4.5941807044410417E-4</v>
      </c>
      <c r="X48" s="47">
        <v>1.225114854517611E-3</v>
      </c>
      <c r="Y48" s="47">
        <v>1.0719754977029097E-3</v>
      </c>
      <c r="Z48" s="47">
        <v>6.1255742725880549E-4</v>
      </c>
      <c r="AA48" s="47">
        <v>0</v>
      </c>
      <c r="AB48" s="47">
        <v>0</v>
      </c>
      <c r="AC48" s="47">
        <v>1.4395099540581928E-2</v>
      </c>
      <c r="AD48" s="56">
        <v>2.9096477794793262E-3</v>
      </c>
      <c r="AE48" s="4"/>
    </row>
    <row r="49" spans="1:31" ht="15.75">
      <c r="A49" s="98"/>
      <c r="B49" s="107"/>
      <c r="C49" s="54" t="s">
        <v>154</v>
      </c>
      <c r="D49" s="47">
        <v>35</v>
      </c>
      <c r="E49" s="47">
        <v>26</v>
      </c>
      <c r="F49" s="47">
        <v>21</v>
      </c>
      <c r="G49" s="47">
        <v>6</v>
      </c>
      <c r="H49" s="47">
        <v>2</v>
      </c>
      <c r="I49" s="47">
        <v>10</v>
      </c>
      <c r="J49" s="48">
        <v>4</v>
      </c>
      <c r="K49" s="48">
        <v>3</v>
      </c>
      <c r="L49" s="48">
        <v>6</v>
      </c>
      <c r="M49" s="47">
        <v>1</v>
      </c>
      <c r="N49" s="48">
        <v>1767</v>
      </c>
      <c r="O49" s="56">
        <v>5</v>
      </c>
      <c r="P49" s="4"/>
      <c r="Q49" s="107"/>
      <c r="R49" s="54"/>
      <c r="S49" s="47">
        <v>3.9615166949632146E-3</v>
      </c>
      <c r="T49" s="47">
        <v>2.942840973401245E-3</v>
      </c>
      <c r="U49" s="47">
        <v>2.3769100169779285E-3</v>
      </c>
      <c r="V49" s="47">
        <v>6.7911714770797966E-4</v>
      </c>
      <c r="W49" s="47">
        <v>2.2637238256932655E-4</v>
      </c>
      <c r="X49" s="47">
        <v>1.1318619128466326E-3</v>
      </c>
      <c r="Y49" s="47">
        <v>4.5274476513865311E-4</v>
      </c>
      <c r="Z49" s="47">
        <v>3.3955857385398983E-4</v>
      </c>
      <c r="AA49" s="47">
        <v>6.7911714770797966E-4</v>
      </c>
      <c r="AB49" s="47">
        <v>1.1318619128466328E-4</v>
      </c>
      <c r="AC49" s="47">
        <v>1.0186757215619693E-2</v>
      </c>
      <c r="AD49" s="56">
        <v>2.7164685908319182E-3</v>
      </c>
      <c r="AE49" s="4"/>
    </row>
    <row r="50" spans="1:31" ht="15.75">
      <c r="A50" s="98"/>
      <c r="B50" s="107"/>
      <c r="C50" s="54" t="s">
        <v>155</v>
      </c>
      <c r="D50" s="47">
        <v>12</v>
      </c>
      <c r="E50" s="47">
        <v>15</v>
      </c>
      <c r="F50" s="47">
        <v>11</v>
      </c>
      <c r="G50" s="47">
        <v>3</v>
      </c>
      <c r="H50" s="47">
        <v>3</v>
      </c>
      <c r="I50" s="47">
        <v>28</v>
      </c>
      <c r="J50" s="48">
        <v>23</v>
      </c>
      <c r="K50" s="48">
        <v>7</v>
      </c>
      <c r="L50" s="48">
        <v>4</v>
      </c>
      <c r="M50" s="47">
        <v>2</v>
      </c>
      <c r="N50" s="48">
        <v>1067</v>
      </c>
      <c r="O50" s="56">
        <v>5</v>
      </c>
      <c r="P50" s="4"/>
      <c r="Q50" s="107"/>
      <c r="R50" s="54"/>
      <c r="S50" s="47">
        <v>2.2492970946579195E-3</v>
      </c>
      <c r="T50" s="47">
        <v>2.8116213683223993E-3</v>
      </c>
      <c r="U50" s="47">
        <v>2.0618556701030928E-3</v>
      </c>
      <c r="V50" s="47">
        <v>5.6232427366447986E-4</v>
      </c>
      <c r="W50" s="47">
        <v>5.6232427366447986E-4</v>
      </c>
      <c r="X50" s="47">
        <v>5.2483598875351454E-3</v>
      </c>
      <c r="Y50" s="47">
        <v>4.3111527647610118E-3</v>
      </c>
      <c r="Z50" s="47">
        <v>1.3120899718837863E-3</v>
      </c>
      <c r="AA50" s="47">
        <v>7.4976569821930648E-4</v>
      </c>
      <c r="AB50" s="47">
        <v>3.7488284910965324E-4</v>
      </c>
      <c r="AC50" s="47">
        <v>8.2474226804123696E-3</v>
      </c>
      <c r="AD50" s="56">
        <v>1.1996251171508904E-2</v>
      </c>
      <c r="AE50" s="4"/>
    </row>
    <row r="51" spans="1:31" ht="15.75">
      <c r="A51" s="98"/>
      <c r="B51" s="107"/>
      <c r="C51" s="54" t="s">
        <v>156</v>
      </c>
      <c r="D51" s="47">
        <v>34</v>
      </c>
      <c r="E51" s="47">
        <v>40</v>
      </c>
      <c r="F51" s="47">
        <v>29</v>
      </c>
      <c r="G51" s="47">
        <v>7</v>
      </c>
      <c r="H51" s="47">
        <v>4</v>
      </c>
      <c r="I51" s="47">
        <v>16</v>
      </c>
      <c r="J51" s="47">
        <v>26</v>
      </c>
      <c r="K51" s="48">
        <v>8</v>
      </c>
      <c r="L51" s="48">
        <v>2</v>
      </c>
      <c r="M51" s="47">
        <v>4</v>
      </c>
      <c r="N51" s="47">
        <v>1366</v>
      </c>
      <c r="O51" s="56">
        <v>5</v>
      </c>
      <c r="P51" s="4"/>
      <c r="Q51" s="107"/>
      <c r="R51" s="54"/>
      <c r="S51" s="47">
        <v>4.9780380673499266E-3</v>
      </c>
      <c r="T51" s="47">
        <v>5.8565153733528552E-3</v>
      </c>
      <c r="U51" s="47">
        <v>4.2459736456808197E-3</v>
      </c>
      <c r="V51" s="47">
        <v>1.0248901903367497E-3</v>
      </c>
      <c r="W51" s="47">
        <v>5.856515373352855E-4</v>
      </c>
      <c r="X51" s="47">
        <v>2.342606149341142E-3</v>
      </c>
      <c r="Y51" s="47">
        <v>3.8067349926793558E-3</v>
      </c>
      <c r="Z51" s="47">
        <v>1.171303074670571E-3</v>
      </c>
      <c r="AA51" s="47">
        <v>2.9282576866764275E-4</v>
      </c>
      <c r="AB51" s="47">
        <v>5.856515373352855E-4</v>
      </c>
      <c r="AC51" s="47">
        <v>1.6691068814055639E-2</v>
      </c>
      <c r="AD51" s="56">
        <v>8.1991215226939976E-3</v>
      </c>
      <c r="AE51" s="4"/>
    </row>
    <row r="52" spans="1:31" ht="15.75">
      <c r="A52" s="98"/>
      <c r="B52" s="107" t="s">
        <v>128</v>
      </c>
      <c r="C52" s="47" t="s">
        <v>131</v>
      </c>
      <c r="D52" s="47">
        <v>22</v>
      </c>
      <c r="E52" s="47">
        <v>45</v>
      </c>
      <c r="F52" s="48">
        <v>19</v>
      </c>
      <c r="G52" s="47">
        <v>11</v>
      </c>
      <c r="H52" s="47">
        <v>2</v>
      </c>
      <c r="I52" s="47">
        <v>8</v>
      </c>
      <c r="J52" s="47">
        <v>18</v>
      </c>
      <c r="K52" s="47">
        <v>8</v>
      </c>
      <c r="L52" s="47">
        <v>2</v>
      </c>
      <c r="M52" s="47">
        <v>3</v>
      </c>
      <c r="N52" s="47">
        <v>676</v>
      </c>
      <c r="O52" s="56">
        <v>5</v>
      </c>
      <c r="P52" s="4"/>
      <c r="Q52" s="107" t="s">
        <v>128</v>
      </c>
      <c r="R52" s="47"/>
      <c r="S52" s="47">
        <v>6.5088757396449702E-3</v>
      </c>
      <c r="T52" s="47">
        <v>1.3313609467455623E-2</v>
      </c>
      <c r="U52" s="47">
        <v>5.6213017751479289E-3</v>
      </c>
      <c r="V52" s="47">
        <v>3.2544378698224851E-3</v>
      </c>
      <c r="W52" s="47">
        <v>5.9171597633136095E-4</v>
      </c>
      <c r="X52" s="47">
        <v>2.3668639053254438E-3</v>
      </c>
      <c r="Y52" s="47">
        <v>5.3254437869822485E-3</v>
      </c>
      <c r="Z52" s="47">
        <v>2.3668639053254438E-3</v>
      </c>
      <c r="AA52" s="47">
        <v>5.9171597633136095E-4</v>
      </c>
      <c r="AB52" s="47">
        <v>8.8757396449704149E-4</v>
      </c>
      <c r="AC52" s="47">
        <v>2.9289940828402368E-2</v>
      </c>
      <c r="AD52" s="56">
        <v>1.1538461538461539E-2</v>
      </c>
      <c r="AE52" s="4"/>
    </row>
    <row r="53" spans="1:31" ht="15.75">
      <c r="A53" s="98"/>
      <c r="B53" s="107"/>
      <c r="C53" s="50" t="s">
        <v>147</v>
      </c>
      <c r="D53" s="47">
        <v>11</v>
      </c>
      <c r="E53" s="48">
        <v>11</v>
      </c>
      <c r="F53" s="48">
        <v>4</v>
      </c>
      <c r="G53" s="48">
        <v>4</v>
      </c>
      <c r="H53" s="47">
        <v>3</v>
      </c>
      <c r="I53" s="47">
        <v>9</v>
      </c>
      <c r="J53" s="48">
        <v>9</v>
      </c>
      <c r="K53" s="48">
        <v>11</v>
      </c>
      <c r="L53" s="48">
        <v>5</v>
      </c>
      <c r="M53" s="47">
        <v>3</v>
      </c>
      <c r="N53" s="48">
        <v>787</v>
      </c>
      <c r="O53" s="56">
        <v>5</v>
      </c>
      <c r="P53" s="4"/>
      <c r="Q53" s="107"/>
      <c r="R53" s="50"/>
      <c r="S53" s="47">
        <v>2.7954256670902162E-3</v>
      </c>
      <c r="T53" s="47">
        <v>2.7954256670902162E-3</v>
      </c>
      <c r="U53" s="47">
        <v>1.0165184243964421E-3</v>
      </c>
      <c r="V53" s="47">
        <v>1.0165184243964421E-3</v>
      </c>
      <c r="W53" s="47">
        <v>7.6238881829733172E-4</v>
      </c>
      <c r="X53" s="47">
        <v>2.2871664548919949E-3</v>
      </c>
      <c r="Y53" s="47">
        <v>2.2871664548919949E-3</v>
      </c>
      <c r="Z53" s="47">
        <v>2.7954256670902162E-3</v>
      </c>
      <c r="AA53" s="47">
        <v>1.2706480304955528E-3</v>
      </c>
      <c r="AB53" s="47">
        <v>7.6238881829733172E-4</v>
      </c>
      <c r="AC53" s="47">
        <v>8.3862770012706495E-3</v>
      </c>
      <c r="AD53" s="56">
        <v>9.4027954256670904E-3</v>
      </c>
      <c r="AE53" s="4"/>
    </row>
    <row r="54" spans="1:31" ht="15.75">
      <c r="A54" s="98"/>
      <c r="B54" s="107"/>
      <c r="C54" s="50" t="s">
        <v>132</v>
      </c>
      <c r="D54" s="47">
        <v>14</v>
      </c>
      <c r="E54" s="48">
        <v>6</v>
      </c>
      <c r="F54" s="48">
        <v>10</v>
      </c>
      <c r="G54" s="48">
        <v>5</v>
      </c>
      <c r="H54" s="47">
        <v>6</v>
      </c>
      <c r="I54" s="47">
        <v>10</v>
      </c>
      <c r="J54" s="48">
        <v>19</v>
      </c>
      <c r="K54" s="48">
        <v>14</v>
      </c>
      <c r="L54" s="48">
        <v>10</v>
      </c>
      <c r="M54" s="47">
        <v>7</v>
      </c>
      <c r="N54" s="48">
        <v>609</v>
      </c>
      <c r="O54" s="56">
        <v>5</v>
      </c>
      <c r="P54" s="4"/>
      <c r="Q54" s="107"/>
      <c r="R54" s="50"/>
      <c r="S54" s="47">
        <v>4.5977011494252873E-3</v>
      </c>
      <c r="T54" s="47">
        <v>1.9704433497536944E-3</v>
      </c>
      <c r="U54" s="47">
        <v>3.2840722495894913E-3</v>
      </c>
      <c r="V54" s="47">
        <v>1.6420361247947456E-3</v>
      </c>
      <c r="W54" s="47">
        <v>1.9704433497536944E-3</v>
      </c>
      <c r="X54" s="47">
        <v>3.2840722495894913E-3</v>
      </c>
      <c r="Y54" s="47">
        <v>6.2397372742200325E-3</v>
      </c>
      <c r="Z54" s="47">
        <v>4.5977011494252873E-3</v>
      </c>
      <c r="AA54" s="47">
        <v>3.2840722495894913E-3</v>
      </c>
      <c r="AB54" s="47">
        <v>2.2988505747126436E-3</v>
      </c>
      <c r="AC54" s="47">
        <v>1.3464696223316912E-2</v>
      </c>
      <c r="AD54" s="56">
        <v>1.9704433497536946E-2</v>
      </c>
      <c r="AE54" s="4"/>
    </row>
    <row r="55" spans="1:31" ht="15.75">
      <c r="A55" s="98"/>
      <c r="B55" s="107"/>
      <c r="C55" s="47" t="s">
        <v>133</v>
      </c>
      <c r="D55" s="47">
        <v>23</v>
      </c>
      <c r="E55" s="48">
        <v>23</v>
      </c>
      <c r="F55" s="48">
        <v>16</v>
      </c>
      <c r="G55" s="48">
        <v>13</v>
      </c>
      <c r="H55" s="47">
        <v>5</v>
      </c>
      <c r="I55" s="47">
        <v>9</v>
      </c>
      <c r="J55" s="48">
        <v>12</v>
      </c>
      <c r="K55" s="48">
        <v>12</v>
      </c>
      <c r="L55" s="48">
        <v>2</v>
      </c>
      <c r="M55" s="47">
        <v>0</v>
      </c>
      <c r="N55" s="48">
        <v>884</v>
      </c>
      <c r="O55" s="56">
        <v>5</v>
      </c>
      <c r="P55" s="4"/>
      <c r="Q55" s="107"/>
      <c r="R55" s="47"/>
      <c r="S55" s="47">
        <v>5.203619909502263E-3</v>
      </c>
      <c r="T55" s="47">
        <v>5.203619909502263E-3</v>
      </c>
      <c r="U55" s="47">
        <v>3.6199095022624436E-3</v>
      </c>
      <c r="V55" s="47">
        <v>2.9411764705882353E-3</v>
      </c>
      <c r="W55" s="47">
        <v>1.1312217194570135E-3</v>
      </c>
      <c r="X55" s="47">
        <v>2.0361990950226246E-3</v>
      </c>
      <c r="Y55" s="47">
        <v>2.7149321266968325E-3</v>
      </c>
      <c r="Z55" s="47">
        <v>2.7149321266968325E-3</v>
      </c>
      <c r="AA55" s="47">
        <v>4.5248868778280545E-4</v>
      </c>
      <c r="AB55" s="47">
        <v>0</v>
      </c>
      <c r="AC55" s="47">
        <v>1.8099547511312219E-2</v>
      </c>
      <c r="AD55" s="56">
        <v>7.9185520361990946E-3</v>
      </c>
      <c r="AE55" s="4"/>
    </row>
    <row r="56" spans="1:31" ht="15.75">
      <c r="A56" s="98"/>
      <c r="B56" s="107"/>
      <c r="C56" s="48" t="s">
        <v>134</v>
      </c>
      <c r="D56" s="47">
        <v>19</v>
      </c>
      <c r="E56" s="48">
        <v>28</v>
      </c>
      <c r="F56" s="48">
        <v>9</v>
      </c>
      <c r="G56" s="48">
        <v>4</v>
      </c>
      <c r="H56" s="47">
        <v>5</v>
      </c>
      <c r="I56" s="47">
        <v>7</v>
      </c>
      <c r="J56" s="48">
        <v>8</v>
      </c>
      <c r="K56" s="48">
        <v>4</v>
      </c>
      <c r="L56" s="48">
        <v>3</v>
      </c>
      <c r="M56" s="47">
        <v>3</v>
      </c>
      <c r="N56" s="48">
        <v>1240</v>
      </c>
      <c r="O56" s="56">
        <v>5</v>
      </c>
      <c r="P56" s="4"/>
      <c r="Q56" s="107"/>
      <c r="R56" s="48"/>
      <c r="S56" s="47">
        <v>3.0645161290322577E-3</v>
      </c>
      <c r="T56" s="47">
        <v>4.5161290322580641E-3</v>
      </c>
      <c r="U56" s="47">
        <v>1.4516129032258066E-3</v>
      </c>
      <c r="V56" s="47">
        <v>6.4516129032258064E-4</v>
      </c>
      <c r="W56" s="47">
        <v>8.0645161290322581E-4</v>
      </c>
      <c r="X56" s="47">
        <v>1.129032258064516E-3</v>
      </c>
      <c r="Y56" s="47">
        <v>1.2903225806451613E-3</v>
      </c>
      <c r="Z56" s="47">
        <v>6.4516129032258064E-4</v>
      </c>
      <c r="AA56" s="47">
        <v>4.8387096774193548E-4</v>
      </c>
      <c r="AB56" s="47">
        <v>4.8387096774193548E-4</v>
      </c>
      <c r="AC56" s="47">
        <v>1.0483870967741934E-2</v>
      </c>
      <c r="AD56" s="56">
        <v>4.0322580645161289E-3</v>
      </c>
      <c r="AE56" s="4"/>
    </row>
    <row r="57" spans="1:31" ht="15.75">
      <c r="A57" s="98"/>
      <c r="B57" s="107"/>
      <c r="C57" s="48" t="s">
        <v>121</v>
      </c>
      <c r="D57" s="47">
        <v>19</v>
      </c>
      <c r="E57" s="48">
        <v>19</v>
      </c>
      <c r="F57" s="48">
        <v>10</v>
      </c>
      <c r="G57" s="48">
        <v>7</v>
      </c>
      <c r="H57" s="47">
        <v>6</v>
      </c>
      <c r="I57" s="47">
        <v>16</v>
      </c>
      <c r="J57" s="48">
        <v>21</v>
      </c>
      <c r="K57" s="48">
        <v>12</v>
      </c>
      <c r="L57" s="48">
        <v>5</v>
      </c>
      <c r="M57" s="47">
        <v>2</v>
      </c>
      <c r="N57" s="48">
        <v>1087</v>
      </c>
      <c r="O57" s="56">
        <v>5</v>
      </c>
      <c r="P57" s="4"/>
      <c r="Q57" s="107"/>
      <c r="R57" s="48"/>
      <c r="S57" s="47">
        <v>3.4958601655933766E-3</v>
      </c>
      <c r="T57" s="47">
        <v>3.4958601655933766E-3</v>
      </c>
      <c r="U57" s="47">
        <v>1.8399264029438822E-3</v>
      </c>
      <c r="V57" s="47">
        <v>1.2879484820607176E-3</v>
      </c>
      <c r="W57" s="47">
        <v>1.1039558417663294E-3</v>
      </c>
      <c r="X57" s="47">
        <v>2.9438822447102114E-3</v>
      </c>
      <c r="Y57" s="47">
        <v>3.8638454461821527E-3</v>
      </c>
      <c r="Z57" s="47">
        <v>2.2079116835326588E-3</v>
      </c>
      <c r="AA57" s="47">
        <v>9.1996320147194111E-4</v>
      </c>
      <c r="AB57" s="47">
        <v>3.6798528058877642E-4</v>
      </c>
      <c r="AC57" s="47">
        <v>1.1223551057957682E-2</v>
      </c>
      <c r="AD57" s="56">
        <v>1.0303587856485739E-2</v>
      </c>
      <c r="AE57" s="4"/>
    </row>
    <row r="58" spans="1:31" ht="15.75">
      <c r="A58" s="98"/>
      <c r="B58" s="107"/>
      <c r="C58" s="48" t="s">
        <v>122</v>
      </c>
      <c r="D58" s="47">
        <v>35</v>
      </c>
      <c r="E58" s="48">
        <v>40</v>
      </c>
      <c r="F58" s="48">
        <v>29</v>
      </c>
      <c r="G58" s="48">
        <v>15</v>
      </c>
      <c r="H58" s="47">
        <v>11</v>
      </c>
      <c r="I58" s="47">
        <v>7</v>
      </c>
      <c r="J58" s="48">
        <v>8</v>
      </c>
      <c r="K58" s="48">
        <v>3</v>
      </c>
      <c r="L58" s="48">
        <v>5</v>
      </c>
      <c r="M58" s="47">
        <v>1</v>
      </c>
      <c r="N58" s="48">
        <v>1387</v>
      </c>
      <c r="O58" s="56">
        <v>5</v>
      </c>
      <c r="P58" s="4"/>
      <c r="Q58" s="107"/>
      <c r="R58" s="48"/>
      <c r="S58" s="47">
        <v>5.0468637346791634E-3</v>
      </c>
      <c r="T58" s="47">
        <v>5.7678442682047582E-3</v>
      </c>
      <c r="U58" s="47">
        <v>4.1816870944484498E-3</v>
      </c>
      <c r="V58" s="47">
        <v>2.1629416005767843E-3</v>
      </c>
      <c r="W58" s="47">
        <v>1.5861571737563085E-3</v>
      </c>
      <c r="X58" s="47">
        <v>1.0093727469358328E-3</v>
      </c>
      <c r="Y58" s="47">
        <v>1.1535688536409515E-3</v>
      </c>
      <c r="Z58" s="47">
        <v>4.3258832011535688E-4</v>
      </c>
      <c r="AA58" s="47">
        <v>7.2098053352559477E-4</v>
      </c>
      <c r="AB58" s="47">
        <v>1.4419610670511894E-4</v>
      </c>
      <c r="AC58" s="47">
        <v>1.8745493871665464E-2</v>
      </c>
      <c r="AD58" s="56">
        <v>3.4607065609228546E-3</v>
      </c>
      <c r="AE58" s="4"/>
    </row>
    <row r="59" spans="1:31" ht="15.75">
      <c r="A59" s="98"/>
      <c r="B59" s="107"/>
      <c r="C59" s="48" t="s">
        <v>123</v>
      </c>
      <c r="D59" s="47">
        <v>32</v>
      </c>
      <c r="E59" s="48">
        <v>40</v>
      </c>
      <c r="F59" s="48">
        <v>19</v>
      </c>
      <c r="G59" s="48">
        <v>13</v>
      </c>
      <c r="H59" s="47">
        <v>10</v>
      </c>
      <c r="I59" s="47">
        <v>17</v>
      </c>
      <c r="J59" s="48">
        <v>32</v>
      </c>
      <c r="K59" s="48">
        <v>26</v>
      </c>
      <c r="L59" s="48">
        <v>6</v>
      </c>
      <c r="M59" s="47">
        <v>7</v>
      </c>
      <c r="N59" s="48">
        <v>1560</v>
      </c>
      <c r="O59" s="56">
        <v>5</v>
      </c>
      <c r="P59" s="4"/>
      <c r="Q59" s="107"/>
      <c r="R59" s="48"/>
      <c r="S59" s="47">
        <v>4.1025641025641026E-3</v>
      </c>
      <c r="T59" s="47">
        <v>5.1282051282051282E-3</v>
      </c>
      <c r="U59" s="47">
        <v>2.435897435897436E-3</v>
      </c>
      <c r="V59" s="47">
        <v>1.6666666666666666E-3</v>
      </c>
      <c r="W59" s="47">
        <v>1.2820512820512821E-3</v>
      </c>
      <c r="X59" s="47">
        <v>2.1794871794871794E-3</v>
      </c>
      <c r="Y59" s="47">
        <v>4.1025641025641026E-3</v>
      </c>
      <c r="Z59" s="47">
        <v>3.3333333333333331E-3</v>
      </c>
      <c r="AA59" s="47">
        <v>7.6923076923076923E-4</v>
      </c>
      <c r="AB59" s="47">
        <v>8.9743589743589733E-4</v>
      </c>
      <c r="AC59" s="47">
        <v>1.4615384615384615E-2</v>
      </c>
      <c r="AD59" s="56">
        <v>1.1282051282051281E-2</v>
      </c>
      <c r="AE59" s="4"/>
    </row>
    <row r="60" spans="1:31" ht="15.75">
      <c r="A60" s="98"/>
      <c r="B60" s="107"/>
      <c r="C60" s="48" t="s">
        <v>124</v>
      </c>
      <c r="D60" s="47">
        <v>17</v>
      </c>
      <c r="E60" s="48">
        <v>21</v>
      </c>
      <c r="F60" s="48">
        <v>11</v>
      </c>
      <c r="G60" s="48">
        <v>13</v>
      </c>
      <c r="H60" s="47">
        <v>7</v>
      </c>
      <c r="I60" s="47">
        <v>5</v>
      </c>
      <c r="J60" s="48">
        <v>6</v>
      </c>
      <c r="K60" s="48">
        <v>6</v>
      </c>
      <c r="L60" s="48">
        <v>3</v>
      </c>
      <c r="M60" s="47">
        <v>1</v>
      </c>
      <c r="N60" s="48">
        <v>1110</v>
      </c>
      <c r="O60" s="56">
        <v>5</v>
      </c>
      <c r="P60" s="4"/>
      <c r="Q60" s="107"/>
      <c r="R60" s="48"/>
      <c r="S60" s="47">
        <v>3.063063063063063E-3</v>
      </c>
      <c r="T60" s="47">
        <v>3.7837837837837842E-3</v>
      </c>
      <c r="U60" s="47">
        <v>1.9819819819819817E-3</v>
      </c>
      <c r="V60" s="47">
        <v>2.3423423423423423E-3</v>
      </c>
      <c r="W60" s="47">
        <v>1.2612612612612612E-3</v>
      </c>
      <c r="X60" s="47">
        <v>9.0090090090090091E-4</v>
      </c>
      <c r="Y60" s="47">
        <v>1.0810810810810811E-3</v>
      </c>
      <c r="Z60" s="47">
        <v>1.0810810810810811E-3</v>
      </c>
      <c r="AA60" s="47">
        <v>5.4054054054054055E-4</v>
      </c>
      <c r="AB60" s="47">
        <v>1.8018018018018018E-4</v>
      </c>
      <c r="AC60" s="47">
        <v>1.2432432432432432E-2</v>
      </c>
      <c r="AD60" s="56">
        <v>3.7837837837837837E-3</v>
      </c>
      <c r="AE60" s="4"/>
    </row>
    <row r="61" spans="1:31" ht="16.5" thickBot="1">
      <c r="A61" s="99"/>
      <c r="B61" s="108"/>
      <c r="C61" s="58"/>
      <c r="D61" s="58"/>
      <c r="E61" s="58"/>
      <c r="F61" s="58"/>
      <c r="G61" s="58"/>
      <c r="H61" s="46"/>
      <c r="I61" s="46"/>
      <c r="J61" s="58"/>
      <c r="K61" s="58"/>
      <c r="L61" s="58"/>
      <c r="M61" s="46"/>
      <c r="N61" s="58"/>
      <c r="O61" s="57">
        <v>5</v>
      </c>
      <c r="P61" s="6"/>
      <c r="Q61" s="108"/>
      <c r="R61" s="58"/>
      <c r="S61" s="46"/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57"/>
      <c r="AE61" s="4"/>
    </row>
  </sheetData>
  <mergeCells count="23">
    <mergeCell ref="Q42:Q51"/>
    <mergeCell ref="Q52:Q61"/>
    <mergeCell ref="B42:B51"/>
    <mergeCell ref="B52:B61"/>
    <mergeCell ref="A41:A61"/>
    <mergeCell ref="X19:AB19"/>
    <mergeCell ref="Q21:Q29"/>
    <mergeCell ref="Q30:Q39"/>
    <mergeCell ref="S40:W40"/>
    <mergeCell ref="X40:AB40"/>
    <mergeCell ref="B21:B29"/>
    <mergeCell ref="B30:B39"/>
    <mergeCell ref="A20:A39"/>
    <mergeCell ref="Q12:Q18"/>
    <mergeCell ref="S2:W2"/>
    <mergeCell ref="S19:W19"/>
    <mergeCell ref="X2:AB2"/>
    <mergeCell ref="Q4:Q11"/>
    <mergeCell ref="A4:A18"/>
    <mergeCell ref="D2:H2"/>
    <mergeCell ref="I2:M2"/>
    <mergeCell ref="B4:B11"/>
    <mergeCell ref="B12:B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27"/>
  <sheetViews>
    <sheetView workbookViewId="0">
      <selection activeCell="A2" sqref="A2:B2"/>
    </sheetView>
  </sheetViews>
  <sheetFormatPr defaultColWidth="8.85546875" defaultRowHeight="15"/>
  <cols>
    <col min="1" max="1" width="21.140625" bestFit="1" customWidth="1"/>
    <col min="2" max="2" width="12.140625" bestFit="1" customWidth="1"/>
    <col min="3" max="3" width="21.140625" bestFit="1" customWidth="1"/>
    <col min="4" max="4" width="12.140625" bestFit="1" customWidth="1"/>
  </cols>
  <sheetData>
    <row r="1" spans="1:4">
      <c r="A1" s="103" t="s">
        <v>157</v>
      </c>
      <c r="B1" s="103"/>
      <c r="C1" s="103" t="s">
        <v>158</v>
      </c>
      <c r="D1" s="103"/>
    </row>
    <row r="2" spans="1:4">
      <c r="A2" s="35" t="s">
        <v>104</v>
      </c>
      <c r="B2" s="35" t="s">
        <v>105</v>
      </c>
      <c r="C2" s="35" t="s">
        <v>104</v>
      </c>
      <c r="D2" s="35" t="s">
        <v>105</v>
      </c>
    </row>
    <row r="3" spans="1:4">
      <c r="A3" s="35">
        <v>1.2</v>
      </c>
      <c r="B3" s="35">
        <v>30.6</v>
      </c>
      <c r="C3" s="35">
        <v>18</v>
      </c>
      <c r="D3" s="35">
        <v>103.2</v>
      </c>
    </row>
    <row r="4" spans="1:4">
      <c r="A4" s="35">
        <v>43.5</v>
      </c>
      <c r="B4" s="35">
        <v>63.6</v>
      </c>
      <c r="C4" s="35">
        <v>9.3000000000000007</v>
      </c>
      <c r="D4" s="35">
        <v>12.6</v>
      </c>
    </row>
    <row r="5" spans="1:4">
      <c r="A5" s="35">
        <v>6</v>
      </c>
      <c r="B5" s="35">
        <v>8.1</v>
      </c>
      <c r="C5" s="35">
        <v>54</v>
      </c>
      <c r="D5" s="35">
        <v>57.3</v>
      </c>
    </row>
    <row r="6" spans="1:4">
      <c r="A6" s="35">
        <v>6</v>
      </c>
      <c r="B6" s="35">
        <v>76.5</v>
      </c>
      <c r="C6" s="35">
        <v>12.9</v>
      </c>
      <c r="D6" s="35">
        <v>30</v>
      </c>
    </row>
    <row r="7" spans="1:4">
      <c r="A7" s="35">
        <v>2.4</v>
      </c>
      <c r="B7" s="35">
        <v>7.2</v>
      </c>
      <c r="C7" s="35">
        <v>12.6</v>
      </c>
      <c r="D7" s="35">
        <v>19.2</v>
      </c>
    </row>
    <row r="8" spans="1:4">
      <c r="A8" s="35">
        <v>3.6</v>
      </c>
      <c r="B8" s="35">
        <v>6.6</v>
      </c>
      <c r="C8" s="35">
        <v>14.4</v>
      </c>
      <c r="D8" s="35">
        <v>30.6</v>
      </c>
    </row>
    <row r="9" spans="1:4">
      <c r="A9" s="35">
        <v>9</v>
      </c>
      <c r="B9" s="35">
        <v>17.7</v>
      </c>
      <c r="C9" s="35">
        <v>6.6</v>
      </c>
      <c r="D9" s="35">
        <v>24</v>
      </c>
    </row>
    <row r="10" spans="1:4">
      <c r="A10" s="35">
        <v>18.899999999999999</v>
      </c>
      <c r="B10" s="35">
        <v>80.400000000000006</v>
      </c>
      <c r="C10" s="35">
        <v>3.9</v>
      </c>
      <c r="D10" s="35">
        <v>10.5</v>
      </c>
    </row>
    <row r="11" spans="1:4">
      <c r="A11" s="35">
        <v>12</v>
      </c>
      <c r="B11" s="35">
        <v>37.200000000000003</v>
      </c>
      <c r="C11" s="35">
        <v>74.7</v>
      </c>
      <c r="D11" s="35">
        <v>121.8</v>
      </c>
    </row>
    <row r="12" spans="1:4">
      <c r="A12" s="35">
        <v>2.1</v>
      </c>
      <c r="B12" s="35">
        <v>14.4</v>
      </c>
      <c r="C12" s="35">
        <v>26.1</v>
      </c>
      <c r="D12" s="35">
        <v>91.5</v>
      </c>
    </row>
    <row r="13" spans="1:4">
      <c r="A13" s="35">
        <v>-2.7</v>
      </c>
      <c r="B13" s="35">
        <v>7.2</v>
      </c>
      <c r="C13" s="35">
        <v>3.3</v>
      </c>
      <c r="D13" s="35">
        <v>108.6</v>
      </c>
    </row>
    <row r="14" spans="1:4">
      <c r="A14" s="35">
        <v>41.4</v>
      </c>
      <c r="B14" s="35">
        <v>53.1</v>
      </c>
      <c r="C14" s="35">
        <v>15.6</v>
      </c>
      <c r="D14" s="35">
        <v>24.6</v>
      </c>
    </row>
    <row r="15" spans="1:4">
      <c r="A15" s="35">
        <v>1.5</v>
      </c>
      <c r="B15" s="35">
        <v>7.8</v>
      </c>
      <c r="C15" s="35">
        <v>55.5</v>
      </c>
      <c r="D15" s="35">
        <v>57</v>
      </c>
    </row>
    <row r="16" spans="1:4">
      <c r="A16" s="35">
        <v>99.6</v>
      </c>
      <c r="B16" s="35">
        <v>137.69999999999999</v>
      </c>
      <c r="C16" s="35">
        <v>12.3</v>
      </c>
      <c r="D16" s="35">
        <v>26.7</v>
      </c>
    </row>
    <row r="17" spans="1:4">
      <c r="A17" s="35">
        <v>21.9</v>
      </c>
      <c r="B17" s="35">
        <v>59.4</v>
      </c>
      <c r="C17" s="35">
        <v>-0.9</v>
      </c>
      <c r="D17" s="35">
        <v>15.6</v>
      </c>
    </row>
    <row r="18" spans="1:4">
      <c r="A18" s="35">
        <v>0.3</v>
      </c>
      <c r="B18" s="35">
        <v>6.6</v>
      </c>
      <c r="C18" s="35">
        <v>9.3000000000000007</v>
      </c>
      <c r="D18" s="35">
        <v>55.2</v>
      </c>
    </row>
    <row r="19" spans="1:4">
      <c r="A19" s="35">
        <v>0</v>
      </c>
      <c r="B19" s="35">
        <v>6</v>
      </c>
      <c r="C19" s="35">
        <v>16.5</v>
      </c>
      <c r="D19" s="35">
        <v>41.4</v>
      </c>
    </row>
    <row r="20" spans="1:4">
      <c r="A20" s="35">
        <v>5.4</v>
      </c>
      <c r="B20" s="35">
        <v>9.9</v>
      </c>
      <c r="C20" s="35">
        <v>11.1</v>
      </c>
      <c r="D20" s="35">
        <v>36.9</v>
      </c>
    </row>
    <row r="21" spans="1:4">
      <c r="A21" s="35">
        <v>1.5</v>
      </c>
      <c r="B21" s="35">
        <v>9.6</v>
      </c>
      <c r="C21" s="35">
        <v>33</v>
      </c>
      <c r="D21" s="35">
        <v>48</v>
      </c>
    </row>
    <row r="22" spans="1:4">
      <c r="A22" s="35">
        <v>-2.1</v>
      </c>
      <c r="B22" s="35">
        <v>127.2</v>
      </c>
      <c r="C22" s="35">
        <v>4.2</v>
      </c>
      <c r="D22" s="35">
        <v>37.799999999999997</v>
      </c>
    </row>
    <row r="23" spans="1:4">
      <c r="A23" s="35">
        <v>32.4</v>
      </c>
      <c r="B23" s="35">
        <v>72</v>
      </c>
      <c r="C23" s="35">
        <v>26.7</v>
      </c>
      <c r="D23" s="35">
        <v>51.6</v>
      </c>
    </row>
    <row r="24" spans="1:4">
      <c r="A24" s="35">
        <v>-2.1</v>
      </c>
      <c r="B24" s="35">
        <v>10.199999999999999</v>
      </c>
      <c r="C24" s="35">
        <v>20.399999999999999</v>
      </c>
      <c r="D24" s="35">
        <v>43.5</v>
      </c>
    </row>
    <row r="25" spans="1:4">
      <c r="A25" s="35">
        <v>10.8</v>
      </c>
      <c r="B25" s="35">
        <v>17.399999999999999</v>
      </c>
      <c r="C25" s="35">
        <v>30.6</v>
      </c>
      <c r="D25" s="35">
        <v>81.3</v>
      </c>
    </row>
    <row r="26" spans="1:4">
      <c r="A26" s="35">
        <v>51.6</v>
      </c>
      <c r="B26" s="35">
        <v>75</v>
      </c>
      <c r="C26" s="35">
        <v>35.1</v>
      </c>
      <c r="D26" s="35">
        <v>66.3</v>
      </c>
    </row>
    <row r="27" spans="1:4">
      <c r="A27" s="35">
        <v>11.7</v>
      </c>
      <c r="B27" s="35">
        <v>15.3</v>
      </c>
      <c r="C27" s="35">
        <v>5.0999999999999996</v>
      </c>
      <c r="D27" s="35">
        <v>15.3</v>
      </c>
    </row>
    <row r="28" spans="1:4">
      <c r="A28" s="35">
        <v>7.2</v>
      </c>
      <c r="B28" s="35">
        <v>10.199999999999999</v>
      </c>
      <c r="C28" s="35">
        <v>27.6</v>
      </c>
      <c r="D28" s="35">
        <v>33.6</v>
      </c>
    </row>
    <row r="29" spans="1:4">
      <c r="A29" s="35">
        <v>26.4</v>
      </c>
      <c r="B29" s="35">
        <v>147.6</v>
      </c>
      <c r="C29" s="35">
        <v>8.1</v>
      </c>
      <c r="D29" s="35">
        <v>42.3</v>
      </c>
    </row>
    <row r="30" spans="1:4">
      <c r="A30" s="35">
        <v>2.1</v>
      </c>
      <c r="B30" s="35">
        <v>6</v>
      </c>
      <c r="C30" s="35">
        <v>21</v>
      </c>
      <c r="D30" s="35">
        <v>69.900000000000006</v>
      </c>
    </row>
    <row r="31" spans="1:4">
      <c r="A31" s="35">
        <v>-0.9</v>
      </c>
      <c r="B31" s="35">
        <v>5.0999999999999996</v>
      </c>
      <c r="C31" s="35">
        <v>-0.60000000000000098</v>
      </c>
      <c r="D31" s="35">
        <v>5.0999999999999996</v>
      </c>
    </row>
    <row r="32" spans="1:4">
      <c r="A32" s="35">
        <v>22.2</v>
      </c>
      <c r="B32" s="35">
        <v>76.8</v>
      </c>
      <c r="C32" s="35">
        <v>-0.6</v>
      </c>
      <c r="D32" s="35">
        <v>6</v>
      </c>
    </row>
    <row r="33" spans="1:4">
      <c r="A33" s="35">
        <v>27.6</v>
      </c>
      <c r="B33" s="35">
        <v>102.6</v>
      </c>
      <c r="C33" s="35">
        <v>48.6</v>
      </c>
      <c r="D33" s="35">
        <v>110.1</v>
      </c>
    </row>
    <row r="34" spans="1:4">
      <c r="A34" s="35">
        <v>4.8</v>
      </c>
      <c r="B34" s="35">
        <v>6.9</v>
      </c>
      <c r="C34" s="35">
        <v>28.5</v>
      </c>
      <c r="D34" s="35">
        <v>65.400000000000006</v>
      </c>
    </row>
    <row r="35" spans="1:4">
      <c r="A35" s="35">
        <v>17.100000000000001</v>
      </c>
      <c r="B35" s="35">
        <v>22.5</v>
      </c>
      <c r="C35" s="35">
        <v>16.2</v>
      </c>
      <c r="D35" s="35">
        <v>68.099999999999994</v>
      </c>
    </row>
    <row r="36" spans="1:4">
      <c r="A36" s="35">
        <v>-3.9</v>
      </c>
      <c r="B36" s="35">
        <v>7.2</v>
      </c>
      <c r="C36" s="35">
        <v>10.199999999999999</v>
      </c>
      <c r="D36" s="35">
        <v>32.1</v>
      </c>
    </row>
    <row r="37" spans="1:4">
      <c r="A37" s="35">
        <v>0.9</v>
      </c>
      <c r="B37" s="35">
        <v>15.9</v>
      </c>
      <c r="C37" s="35">
        <v>8.6999999999999993</v>
      </c>
      <c r="D37" s="35">
        <v>25.2</v>
      </c>
    </row>
    <row r="38" spans="1:4">
      <c r="A38" s="35">
        <v>6.9</v>
      </c>
      <c r="B38" s="35">
        <v>17.399999999999999</v>
      </c>
      <c r="C38" s="35">
        <v>7.2</v>
      </c>
      <c r="D38" s="35">
        <v>102</v>
      </c>
    </row>
    <row r="39" spans="1:4">
      <c r="A39" s="35">
        <v>1.2</v>
      </c>
      <c r="B39" s="35">
        <v>6.6</v>
      </c>
      <c r="C39" s="35">
        <v>9.9</v>
      </c>
      <c r="D39" s="35">
        <v>69.599999999999994</v>
      </c>
    </row>
    <row r="40" spans="1:4">
      <c r="A40" s="35">
        <v>3.3</v>
      </c>
      <c r="B40" s="35">
        <v>8.4</v>
      </c>
      <c r="C40" s="35">
        <v>12.9</v>
      </c>
      <c r="D40" s="35">
        <v>31.2</v>
      </c>
    </row>
    <row r="41" spans="1:4">
      <c r="A41" s="35">
        <v>-0.3</v>
      </c>
      <c r="B41" s="35">
        <v>6.3</v>
      </c>
      <c r="C41" s="35">
        <v>8.6999999999999993</v>
      </c>
      <c r="D41" s="35">
        <v>43.8</v>
      </c>
    </row>
    <row r="42" spans="1:4">
      <c r="A42" s="35">
        <v>3</v>
      </c>
      <c r="B42" s="35">
        <v>10.8</v>
      </c>
      <c r="C42" s="35">
        <v>14.1</v>
      </c>
      <c r="D42" s="35">
        <v>82.5</v>
      </c>
    </row>
    <row r="43" spans="1:4">
      <c r="A43" s="35">
        <v>11.4</v>
      </c>
      <c r="B43" s="35">
        <v>15.9</v>
      </c>
      <c r="C43" s="35">
        <v>6</v>
      </c>
      <c r="D43" s="35">
        <v>9.3000000000000007</v>
      </c>
    </row>
    <row r="44" spans="1:4">
      <c r="A44" s="35">
        <v>6</v>
      </c>
      <c r="B44" s="35">
        <v>12.6</v>
      </c>
      <c r="C44" s="35">
        <v>-0.60000000000000098</v>
      </c>
      <c r="D44" s="35">
        <v>8.4</v>
      </c>
    </row>
    <row r="45" spans="1:4">
      <c r="A45" s="35">
        <v>8.1</v>
      </c>
      <c r="B45" s="35">
        <v>10.5</v>
      </c>
      <c r="C45" s="35">
        <v>35.700000000000003</v>
      </c>
      <c r="D45" s="35">
        <v>66.900000000000006</v>
      </c>
    </row>
    <row r="46" spans="1:4">
      <c r="A46" s="35">
        <v>-0.9</v>
      </c>
      <c r="B46" s="35">
        <v>5.4</v>
      </c>
      <c r="C46" s="35">
        <v>2.4</v>
      </c>
      <c r="D46" s="35">
        <v>32.1</v>
      </c>
    </row>
    <row r="47" spans="1:4">
      <c r="A47" s="35">
        <v>1.5</v>
      </c>
      <c r="B47" s="35">
        <v>12.3</v>
      </c>
      <c r="C47" s="35">
        <v>16.5</v>
      </c>
      <c r="D47" s="35">
        <v>50.4</v>
      </c>
    </row>
    <row r="48" spans="1:4">
      <c r="A48" s="35">
        <v>0.6</v>
      </c>
      <c r="B48" s="35">
        <v>24</v>
      </c>
      <c r="C48" s="35">
        <v>18</v>
      </c>
      <c r="D48" s="35">
        <v>32.1</v>
      </c>
    </row>
    <row r="49" spans="1:4">
      <c r="A49" s="35">
        <v>0.6</v>
      </c>
      <c r="B49" s="35">
        <v>8.4</v>
      </c>
      <c r="C49" s="35">
        <v>-1.2</v>
      </c>
      <c r="D49" s="35">
        <v>130.80000000000001</v>
      </c>
    </row>
    <row r="50" spans="1:4">
      <c r="A50" s="35">
        <v>16.2</v>
      </c>
      <c r="B50" s="35">
        <v>19.2</v>
      </c>
      <c r="C50" s="35">
        <v>0.6</v>
      </c>
      <c r="D50" s="35">
        <v>35.700000000000003</v>
      </c>
    </row>
    <row r="51" spans="1:4">
      <c r="A51" s="35">
        <v>3.6</v>
      </c>
      <c r="B51" s="35">
        <v>8.1</v>
      </c>
      <c r="C51" s="35">
        <v>-2.4</v>
      </c>
      <c r="D51" s="35">
        <v>44.4</v>
      </c>
    </row>
    <row r="52" spans="1:4">
      <c r="A52" s="35">
        <v>2.7</v>
      </c>
      <c r="B52" s="35">
        <v>24</v>
      </c>
      <c r="C52" s="35">
        <v>7.5</v>
      </c>
      <c r="D52" s="35">
        <v>12.9</v>
      </c>
    </row>
    <row r="53" spans="1:4">
      <c r="A53" s="35">
        <v>5.7</v>
      </c>
      <c r="B53" s="35">
        <v>32.4</v>
      </c>
      <c r="C53" s="35">
        <v>0.9</v>
      </c>
      <c r="D53" s="35">
        <v>20.100000000000001</v>
      </c>
    </row>
    <row r="54" spans="1:4">
      <c r="A54" s="35">
        <v>-2.7</v>
      </c>
      <c r="B54" s="35">
        <v>5.4</v>
      </c>
      <c r="C54" s="35">
        <v>7.2</v>
      </c>
      <c r="D54" s="35">
        <v>48.6</v>
      </c>
    </row>
    <row r="55" spans="1:4">
      <c r="A55" s="35">
        <v>16.2</v>
      </c>
      <c r="B55" s="35">
        <v>35.700000000000003</v>
      </c>
      <c r="C55" s="35">
        <v>2.4</v>
      </c>
      <c r="D55" s="35">
        <v>39.9</v>
      </c>
    </row>
    <row r="56" spans="1:4">
      <c r="A56" s="35">
        <v>0</v>
      </c>
      <c r="B56" s="35">
        <v>13.2</v>
      </c>
      <c r="C56" s="35">
        <v>13.8</v>
      </c>
      <c r="D56" s="35">
        <v>48.3</v>
      </c>
    </row>
    <row r="57" spans="1:4">
      <c r="A57" s="35">
        <v>6</v>
      </c>
      <c r="B57" s="35">
        <v>32.1</v>
      </c>
      <c r="C57" s="35">
        <v>4.2</v>
      </c>
      <c r="D57" s="35">
        <v>5.4</v>
      </c>
    </row>
    <row r="58" spans="1:4">
      <c r="A58" s="35">
        <v>10.8</v>
      </c>
      <c r="B58" s="35">
        <v>15.6</v>
      </c>
      <c r="C58" s="35">
        <v>21.6</v>
      </c>
      <c r="D58" s="35">
        <v>72.900000000000006</v>
      </c>
    </row>
    <row r="59" spans="1:4">
      <c r="A59" s="35">
        <v>22.8</v>
      </c>
      <c r="B59" s="35">
        <v>134.1</v>
      </c>
      <c r="C59" s="35">
        <v>4.5</v>
      </c>
      <c r="D59" s="35">
        <v>52.2</v>
      </c>
    </row>
    <row r="60" spans="1:4">
      <c r="A60" s="35">
        <v>17.399999999999999</v>
      </c>
      <c r="B60" s="35">
        <v>26.4</v>
      </c>
      <c r="C60" s="35">
        <v>-1.2</v>
      </c>
      <c r="D60" s="35">
        <v>16.2</v>
      </c>
    </row>
    <row r="61" spans="1:4">
      <c r="A61" s="35">
        <v>2.1</v>
      </c>
      <c r="B61" s="35">
        <v>21</v>
      </c>
      <c r="C61" s="35">
        <v>14.1</v>
      </c>
      <c r="D61" s="35">
        <v>60.3</v>
      </c>
    </row>
    <row r="62" spans="1:4">
      <c r="A62" s="35">
        <v>-3</v>
      </c>
      <c r="B62" s="35">
        <v>22.5</v>
      </c>
      <c r="C62" s="35">
        <v>7.2</v>
      </c>
      <c r="D62" s="35">
        <v>28.5</v>
      </c>
    </row>
    <row r="63" spans="1:4">
      <c r="A63" s="35">
        <v>23.7</v>
      </c>
      <c r="B63" s="35">
        <v>106.2</v>
      </c>
      <c r="C63" s="35">
        <v>24.3</v>
      </c>
      <c r="D63" s="35">
        <v>32.700000000000003</v>
      </c>
    </row>
    <row r="64" spans="1:4">
      <c r="A64" s="35">
        <v>0</v>
      </c>
      <c r="B64" s="35">
        <v>78</v>
      </c>
      <c r="C64" s="35">
        <v>-1.5</v>
      </c>
      <c r="D64" s="35">
        <v>24</v>
      </c>
    </row>
    <row r="65" spans="1:4">
      <c r="A65" s="35">
        <v>-2.4</v>
      </c>
      <c r="B65" s="35">
        <v>87.6</v>
      </c>
      <c r="C65" s="35">
        <v>-1.2</v>
      </c>
      <c r="D65" s="35">
        <v>17.100000000000001</v>
      </c>
    </row>
    <row r="66" spans="1:4">
      <c r="A66" s="35">
        <v>-1.5</v>
      </c>
      <c r="B66" s="35">
        <v>13.5</v>
      </c>
      <c r="C66" s="35">
        <v>7.5</v>
      </c>
      <c r="D66" s="35">
        <v>18.899999999999999</v>
      </c>
    </row>
    <row r="67" spans="1:4">
      <c r="A67" s="35">
        <v>2.4</v>
      </c>
      <c r="B67" s="35">
        <v>6</v>
      </c>
      <c r="C67" s="35">
        <v>1.2</v>
      </c>
      <c r="D67" s="35">
        <v>6.9</v>
      </c>
    </row>
    <row r="68" spans="1:4">
      <c r="A68" s="35">
        <v>26.4</v>
      </c>
      <c r="B68" s="35">
        <v>51.6</v>
      </c>
      <c r="C68" s="35">
        <v>21.9</v>
      </c>
      <c r="D68" s="35">
        <v>44.4</v>
      </c>
    </row>
    <row r="69" spans="1:4">
      <c r="A69" s="35">
        <v>2.1</v>
      </c>
      <c r="B69" s="35">
        <v>17.399999999999999</v>
      </c>
      <c r="C69" s="35">
        <v>6.9</v>
      </c>
      <c r="D69" s="35">
        <v>22.2</v>
      </c>
    </row>
    <row r="70" spans="1:4">
      <c r="A70" s="35">
        <v>26.7</v>
      </c>
      <c r="B70" s="35">
        <v>44.4</v>
      </c>
      <c r="C70" s="35">
        <v>-0.6</v>
      </c>
      <c r="D70" s="35">
        <v>43.5</v>
      </c>
    </row>
    <row r="71" spans="1:4">
      <c r="A71" s="35">
        <v>4.2</v>
      </c>
      <c r="B71" s="35">
        <v>6</v>
      </c>
      <c r="C71" s="35">
        <v>0</v>
      </c>
      <c r="D71" s="35">
        <v>5.4</v>
      </c>
    </row>
    <row r="72" spans="1:4">
      <c r="A72" s="35">
        <v>3.9</v>
      </c>
      <c r="B72" s="35">
        <v>21.3</v>
      </c>
      <c r="C72" s="35">
        <v>-3.3</v>
      </c>
      <c r="D72" s="35">
        <v>6.3</v>
      </c>
    </row>
    <row r="73" spans="1:4">
      <c r="A73" s="35">
        <v>9.9</v>
      </c>
      <c r="B73" s="35">
        <v>64.5</v>
      </c>
      <c r="C73" s="35">
        <v>0.3</v>
      </c>
      <c r="D73" s="35">
        <v>6</v>
      </c>
    </row>
    <row r="74" spans="1:4">
      <c r="A74" s="35">
        <v>0.3</v>
      </c>
      <c r="B74" s="35">
        <v>41.1</v>
      </c>
      <c r="C74" s="35">
        <v>7.2</v>
      </c>
      <c r="D74" s="35">
        <v>14.4</v>
      </c>
    </row>
    <row r="75" spans="1:4">
      <c r="A75" s="35">
        <v>6.9</v>
      </c>
      <c r="B75" s="35">
        <v>17.100000000000001</v>
      </c>
      <c r="C75" s="35">
        <v>10.5</v>
      </c>
      <c r="D75" s="35">
        <v>14.7</v>
      </c>
    </row>
    <row r="76" spans="1:4">
      <c r="A76" s="35">
        <v>9</v>
      </c>
      <c r="B76" s="35">
        <v>17.7</v>
      </c>
      <c r="C76" s="35">
        <v>2.7</v>
      </c>
      <c r="D76" s="35">
        <v>7.8</v>
      </c>
    </row>
    <row r="77" spans="1:4">
      <c r="A77" s="35">
        <v>2.7</v>
      </c>
      <c r="B77" s="35">
        <v>41.4</v>
      </c>
      <c r="C77" s="35">
        <v>16.2</v>
      </c>
      <c r="D77" s="35">
        <v>67.8</v>
      </c>
    </row>
    <row r="78" spans="1:4">
      <c r="A78" s="35">
        <v>0.3</v>
      </c>
      <c r="B78" s="35">
        <v>21</v>
      </c>
      <c r="C78" s="35">
        <v>28.8</v>
      </c>
      <c r="D78" s="35">
        <v>28.8</v>
      </c>
    </row>
    <row r="79" spans="1:4">
      <c r="A79" s="35">
        <v>3.9</v>
      </c>
      <c r="B79" s="35">
        <v>9.6</v>
      </c>
      <c r="C79" s="35">
        <v>16.8</v>
      </c>
      <c r="D79" s="35">
        <v>60</v>
      </c>
    </row>
    <row r="80" spans="1:4">
      <c r="A80" s="35">
        <v>1.8</v>
      </c>
      <c r="B80" s="35">
        <v>18.899999999999999</v>
      </c>
      <c r="C80" s="35">
        <v>-0.6</v>
      </c>
      <c r="D80" s="35">
        <v>21</v>
      </c>
    </row>
    <row r="81" spans="1:4">
      <c r="A81" s="35">
        <v>1.8</v>
      </c>
      <c r="B81" s="35">
        <v>28.8</v>
      </c>
      <c r="C81" s="35">
        <v>0</v>
      </c>
      <c r="D81" s="35">
        <v>15</v>
      </c>
    </row>
    <row r="82" spans="1:4">
      <c r="A82" s="35">
        <v>0</v>
      </c>
      <c r="B82" s="35">
        <v>52.2</v>
      </c>
      <c r="C82" s="35">
        <v>-1.5</v>
      </c>
      <c r="D82" s="35">
        <v>9</v>
      </c>
    </row>
    <row r="83" spans="1:4">
      <c r="A83" s="35">
        <v>-3.9</v>
      </c>
      <c r="B83" s="35">
        <v>5.0999999999999996</v>
      </c>
      <c r="C83" s="35">
        <v>3</v>
      </c>
      <c r="D83" s="35">
        <v>5.0999999999999996</v>
      </c>
    </row>
    <row r="84" spans="1:4">
      <c r="A84" s="35">
        <v>0.6</v>
      </c>
      <c r="B84" s="35">
        <v>5.7</v>
      </c>
      <c r="C84" s="35">
        <v>4.5</v>
      </c>
      <c r="D84" s="35">
        <v>37.5</v>
      </c>
    </row>
    <row r="85" spans="1:4">
      <c r="A85" s="35">
        <v>21.6</v>
      </c>
      <c r="B85" s="35">
        <v>36.9</v>
      </c>
      <c r="C85" s="35">
        <v>0.3</v>
      </c>
      <c r="D85" s="35">
        <v>7.8</v>
      </c>
    </row>
    <row r="86" spans="1:4">
      <c r="A86" s="35">
        <v>16.8</v>
      </c>
      <c r="B86" s="35">
        <v>61.2</v>
      </c>
      <c r="C86" s="35">
        <v>0</v>
      </c>
      <c r="D86" s="35">
        <v>7.2</v>
      </c>
    </row>
    <row r="87" spans="1:4">
      <c r="A87" s="35">
        <v>1.2</v>
      </c>
      <c r="B87" s="35">
        <v>26.4</v>
      </c>
      <c r="C87" s="35">
        <v>0.6</v>
      </c>
      <c r="D87" s="35">
        <v>6.9</v>
      </c>
    </row>
    <row r="88" spans="1:4">
      <c r="A88" s="35">
        <v>0</v>
      </c>
      <c r="B88" s="35">
        <v>35.700000000000003</v>
      </c>
      <c r="C88" s="35">
        <v>4.5</v>
      </c>
      <c r="D88" s="35">
        <v>24.6</v>
      </c>
    </row>
    <row r="89" spans="1:4">
      <c r="A89" s="35">
        <v>-0.6</v>
      </c>
      <c r="B89" s="35">
        <v>9.3000000000000007</v>
      </c>
      <c r="C89" s="35">
        <v>71.7</v>
      </c>
      <c r="D89" s="35">
        <v>93</v>
      </c>
    </row>
    <row r="90" spans="1:4">
      <c r="A90" s="35">
        <v>0</v>
      </c>
      <c r="B90" s="35">
        <v>5.4</v>
      </c>
      <c r="C90" s="35">
        <v>16.2</v>
      </c>
      <c r="D90" s="35">
        <v>45</v>
      </c>
    </row>
    <row r="91" spans="1:4">
      <c r="A91" s="35">
        <v>2.4</v>
      </c>
      <c r="B91" s="35">
        <v>8.4</v>
      </c>
      <c r="C91" s="35">
        <v>6.6</v>
      </c>
      <c r="D91" s="35">
        <v>22.2</v>
      </c>
    </row>
    <row r="92" spans="1:4">
      <c r="A92" s="35">
        <v>30.3</v>
      </c>
      <c r="B92" s="35">
        <v>43.8</v>
      </c>
      <c r="C92" s="35">
        <v>1.8</v>
      </c>
      <c r="D92" s="35">
        <v>27.6</v>
      </c>
    </row>
    <row r="93" spans="1:4">
      <c r="A93" s="35">
        <v>1.5</v>
      </c>
      <c r="B93" s="35">
        <v>11.7</v>
      </c>
      <c r="C93" s="35">
        <v>3.6</v>
      </c>
      <c r="D93" s="35">
        <v>9.9</v>
      </c>
    </row>
    <row r="94" spans="1:4">
      <c r="A94" s="35">
        <v>1.2</v>
      </c>
      <c r="B94" s="35">
        <v>7.2</v>
      </c>
      <c r="C94" s="35">
        <v>-2.7</v>
      </c>
      <c r="D94" s="35">
        <v>22.5</v>
      </c>
    </row>
    <row r="95" spans="1:4">
      <c r="A95" s="35">
        <v>3.6</v>
      </c>
      <c r="B95" s="35">
        <v>119.1</v>
      </c>
      <c r="C95" s="35">
        <v>1.2</v>
      </c>
      <c r="D95" s="35">
        <v>9.9</v>
      </c>
    </row>
    <row r="96" spans="1:4">
      <c r="A96" s="35">
        <v>2.7</v>
      </c>
      <c r="B96" s="35">
        <v>5.7</v>
      </c>
      <c r="C96" s="35">
        <v>3.3</v>
      </c>
      <c r="D96" s="35">
        <v>29.7</v>
      </c>
    </row>
    <row r="97" spans="1:4">
      <c r="A97" s="35">
        <v>0</v>
      </c>
      <c r="B97" s="35">
        <v>14.1</v>
      </c>
      <c r="C97" s="35">
        <v>-0.3</v>
      </c>
      <c r="D97" s="35">
        <v>15.6</v>
      </c>
    </row>
    <row r="98" spans="1:4">
      <c r="A98" s="35">
        <v>42</v>
      </c>
      <c r="B98" s="35">
        <v>62.7</v>
      </c>
      <c r="C98" s="35">
        <v>10.199999999999999</v>
      </c>
      <c r="D98" s="35">
        <v>13.2</v>
      </c>
    </row>
    <row r="99" spans="1:4">
      <c r="A99" s="35">
        <v>11.4</v>
      </c>
      <c r="B99" s="35">
        <v>19.5</v>
      </c>
      <c r="C99" s="35">
        <v>0.6</v>
      </c>
      <c r="D99" s="35">
        <v>11.1</v>
      </c>
    </row>
    <row r="100" spans="1:4">
      <c r="A100" s="35">
        <v>4.2</v>
      </c>
      <c r="B100" s="35">
        <v>6</v>
      </c>
      <c r="C100" s="35">
        <v>-2.7</v>
      </c>
      <c r="D100" s="35">
        <v>7.5</v>
      </c>
    </row>
    <row r="101" spans="1:4">
      <c r="A101" s="35">
        <v>2.1</v>
      </c>
      <c r="B101" s="35">
        <v>12.3</v>
      </c>
      <c r="C101" s="35">
        <v>0</v>
      </c>
      <c r="D101" s="35">
        <v>6</v>
      </c>
    </row>
    <row r="102" spans="1:4">
      <c r="A102" s="35">
        <v>7.2</v>
      </c>
      <c r="B102" s="35">
        <v>40.799999999999997</v>
      </c>
      <c r="C102" s="35">
        <v>-0.3</v>
      </c>
      <c r="D102" s="35">
        <v>16.8</v>
      </c>
    </row>
    <row r="103" spans="1:4">
      <c r="A103" s="35">
        <v>5.4</v>
      </c>
      <c r="B103" s="35">
        <v>11.1</v>
      </c>
      <c r="C103" s="35">
        <v>-2.1</v>
      </c>
      <c r="D103" s="35">
        <v>9.6</v>
      </c>
    </row>
    <row r="104" spans="1:4">
      <c r="A104" s="35">
        <v>7.8</v>
      </c>
      <c r="B104" s="35">
        <v>20.100000000000001</v>
      </c>
      <c r="C104" s="35">
        <v>-0.9</v>
      </c>
      <c r="D104" s="35">
        <v>9.6</v>
      </c>
    </row>
    <row r="105" spans="1:4">
      <c r="A105" s="35">
        <v>4.5</v>
      </c>
      <c r="B105" s="35">
        <v>14.4</v>
      </c>
      <c r="C105" s="35">
        <v>4.8</v>
      </c>
      <c r="D105" s="35">
        <v>7.2</v>
      </c>
    </row>
    <row r="106" spans="1:4">
      <c r="A106" s="35">
        <v>0.6</v>
      </c>
      <c r="B106" s="35">
        <v>6.6</v>
      </c>
      <c r="C106" s="35">
        <v>4.5</v>
      </c>
      <c r="D106" s="35">
        <v>10.199999999999999</v>
      </c>
    </row>
    <row r="107" spans="1:4">
      <c r="A107" s="35">
        <v>43.5</v>
      </c>
      <c r="B107" s="35">
        <v>78.900000000000006</v>
      </c>
      <c r="C107" s="35">
        <v>13.2</v>
      </c>
      <c r="D107" s="35">
        <v>19.5</v>
      </c>
    </row>
    <row r="108" spans="1:4">
      <c r="A108" s="35">
        <v>9.6</v>
      </c>
      <c r="B108" s="35">
        <v>165.6</v>
      </c>
      <c r="C108" s="35">
        <v>0.6</v>
      </c>
      <c r="D108" s="35">
        <v>8.6999999999999993</v>
      </c>
    </row>
    <row r="109" spans="1:4">
      <c r="A109" s="35">
        <v>0.6</v>
      </c>
      <c r="B109" s="35">
        <v>18.899999999999999</v>
      </c>
      <c r="C109" s="35">
        <v>3</v>
      </c>
      <c r="D109" s="35">
        <v>12</v>
      </c>
    </row>
    <row r="110" spans="1:4">
      <c r="A110" s="35">
        <v>0.6</v>
      </c>
      <c r="B110" s="35">
        <v>5.4</v>
      </c>
      <c r="C110" s="35">
        <v>33.6</v>
      </c>
      <c r="D110" s="35">
        <v>37.799999999999997</v>
      </c>
    </row>
    <row r="111" spans="1:4">
      <c r="A111" s="35">
        <v>7.5</v>
      </c>
      <c r="B111" s="35">
        <v>39</v>
      </c>
      <c r="C111" s="35">
        <v>39.9</v>
      </c>
      <c r="D111" s="35">
        <v>67.2</v>
      </c>
    </row>
    <row r="112" spans="1:4">
      <c r="A112" s="35">
        <v>9.9</v>
      </c>
      <c r="B112" s="35">
        <v>65.099999999999994</v>
      </c>
      <c r="C112" s="35">
        <v>2.7</v>
      </c>
      <c r="D112" s="35">
        <v>9.9</v>
      </c>
    </row>
    <row r="113" spans="1:4">
      <c r="A113" s="35">
        <v>2.1</v>
      </c>
      <c r="B113" s="35">
        <v>102.9</v>
      </c>
      <c r="C113" s="35">
        <v>3.3</v>
      </c>
      <c r="D113" s="35">
        <v>8.1</v>
      </c>
    </row>
    <row r="114" spans="1:4">
      <c r="A114" s="35">
        <v>12</v>
      </c>
      <c r="B114" s="35">
        <v>15.6</v>
      </c>
      <c r="C114" s="35">
        <v>-2.1</v>
      </c>
      <c r="D114" s="35">
        <v>8.6999999999999993</v>
      </c>
    </row>
    <row r="115" spans="1:4">
      <c r="A115" s="35">
        <v>2.1</v>
      </c>
      <c r="B115" s="35">
        <v>15.6</v>
      </c>
      <c r="C115" s="35">
        <v>-0.9</v>
      </c>
      <c r="D115" s="35">
        <v>5.7</v>
      </c>
    </row>
    <row r="116" spans="1:4">
      <c r="A116" s="35">
        <v>0.6</v>
      </c>
      <c r="B116" s="35">
        <v>18</v>
      </c>
      <c r="C116" s="35">
        <v>24.9</v>
      </c>
      <c r="D116" s="35">
        <v>39.6</v>
      </c>
    </row>
    <row r="117" spans="1:4">
      <c r="A117" s="35">
        <v>0</v>
      </c>
      <c r="B117" s="35">
        <v>13.2</v>
      </c>
      <c r="C117" s="35">
        <v>1.5</v>
      </c>
      <c r="D117" s="35">
        <v>5.4</v>
      </c>
    </row>
    <row r="118" spans="1:4">
      <c r="A118" s="35">
        <v>5.0999999999999996</v>
      </c>
      <c r="B118" s="35">
        <v>117.9</v>
      </c>
      <c r="C118" s="35">
        <v>-3.6</v>
      </c>
      <c r="D118" s="35">
        <v>15.6</v>
      </c>
    </row>
    <row r="119" spans="1:4">
      <c r="A119" s="35">
        <v>111.6</v>
      </c>
      <c r="B119" s="35">
        <v>164.4</v>
      </c>
      <c r="C119" s="35">
        <v>5.0999999999999996</v>
      </c>
      <c r="D119" s="35">
        <v>24.6</v>
      </c>
    </row>
    <row r="120" spans="1:4">
      <c r="A120" s="35">
        <v>-0.3</v>
      </c>
      <c r="B120" s="35">
        <v>5.0999999999999996</v>
      </c>
      <c r="C120" s="35">
        <v>2.7</v>
      </c>
      <c r="D120" s="35">
        <v>5.0999999999999996</v>
      </c>
    </row>
    <row r="121" spans="1:4">
      <c r="A121" s="35">
        <v>-0.9</v>
      </c>
      <c r="B121" s="35">
        <v>63.9</v>
      </c>
      <c r="C121" s="35">
        <v>-3.3</v>
      </c>
      <c r="D121" s="35">
        <v>7.5</v>
      </c>
    </row>
    <row r="122" spans="1:4">
      <c r="A122" s="35">
        <v>0.9</v>
      </c>
      <c r="B122" s="35">
        <v>10.8</v>
      </c>
      <c r="C122" s="35">
        <v>5.4</v>
      </c>
      <c r="D122" s="35">
        <v>12</v>
      </c>
    </row>
    <row r="123" spans="1:4">
      <c r="A123" s="35">
        <v>-3.6</v>
      </c>
      <c r="B123" s="35">
        <v>22.5</v>
      </c>
      <c r="C123" s="35">
        <v>0</v>
      </c>
      <c r="D123" s="35">
        <v>11.4</v>
      </c>
    </row>
    <row r="124" spans="1:4">
      <c r="A124" s="35">
        <v>3.6</v>
      </c>
      <c r="B124" s="35">
        <v>5.0999999999999996</v>
      </c>
      <c r="C124" s="35">
        <v>-1.5</v>
      </c>
      <c r="D124" s="35">
        <v>5.4</v>
      </c>
    </row>
    <row r="125" spans="1:4">
      <c r="A125" s="35">
        <v>-1.2</v>
      </c>
      <c r="B125" s="35">
        <v>6.9</v>
      </c>
      <c r="C125" s="35">
        <v>6.3</v>
      </c>
      <c r="D125" s="35">
        <v>9.6</v>
      </c>
    </row>
    <row r="126" spans="1:4">
      <c r="A126" s="35">
        <v>0.6</v>
      </c>
      <c r="B126" s="35">
        <v>9.6</v>
      </c>
      <c r="C126" s="35">
        <v>2.4</v>
      </c>
      <c r="D126" s="35">
        <v>5.4</v>
      </c>
    </row>
    <row r="127" spans="1:4">
      <c r="A127" s="35">
        <v>4.8</v>
      </c>
      <c r="B127" s="35">
        <v>48</v>
      </c>
      <c r="C127" s="35">
        <v>25.5</v>
      </c>
      <c r="D127" s="35">
        <v>33.9</v>
      </c>
    </row>
    <row r="128" spans="1:4">
      <c r="A128" s="35">
        <v>2.1</v>
      </c>
      <c r="B128" s="35">
        <v>60</v>
      </c>
      <c r="C128" s="35">
        <v>-0.3</v>
      </c>
      <c r="D128" s="35">
        <v>13.5</v>
      </c>
    </row>
    <row r="129" spans="1:4">
      <c r="A129" s="35">
        <v>-0.6</v>
      </c>
      <c r="B129" s="35">
        <v>12.6</v>
      </c>
      <c r="C129" s="35">
        <v>2.7</v>
      </c>
      <c r="D129" s="35">
        <v>45.3</v>
      </c>
    </row>
    <row r="130" spans="1:4">
      <c r="A130" s="35">
        <v>8.6999999999999993</v>
      </c>
      <c r="B130" s="35">
        <v>14.1</v>
      </c>
      <c r="C130" s="35">
        <v>3.3</v>
      </c>
      <c r="D130" s="35">
        <v>9.6</v>
      </c>
    </row>
    <row r="131" spans="1:4">
      <c r="A131" s="35">
        <v>18</v>
      </c>
      <c r="B131" s="35">
        <v>33.299999999999997</v>
      </c>
      <c r="C131" s="35">
        <v>2.4</v>
      </c>
      <c r="D131" s="35">
        <v>54.9</v>
      </c>
    </row>
    <row r="132" spans="1:4">
      <c r="A132" s="35">
        <v>-0.9</v>
      </c>
      <c r="B132" s="35">
        <v>15.3</v>
      </c>
      <c r="C132" s="35">
        <v>8.4</v>
      </c>
      <c r="D132" s="35">
        <v>26.7</v>
      </c>
    </row>
    <row r="133" spans="1:4">
      <c r="A133" s="35">
        <v>10.5</v>
      </c>
      <c r="B133" s="35">
        <v>36.9</v>
      </c>
      <c r="C133" s="35">
        <v>5.0999999999999996</v>
      </c>
      <c r="D133" s="35">
        <v>35.4</v>
      </c>
    </row>
    <row r="134" spans="1:4">
      <c r="A134" s="35">
        <v>11.1</v>
      </c>
      <c r="B134" s="35">
        <v>36.299999999999997</v>
      </c>
      <c r="C134" s="35">
        <v>17.100000000000001</v>
      </c>
      <c r="D134" s="35">
        <v>39.9</v>
      </c>
    </row>
    <row r="135" spans="1:4">
      <c r="A135" s="35">
        <v>6.6</v>
      </c>
      <c r="B135" s="35">
        <v>41.4</v>
      </c>
      <c r="C135" s="35">
        <v>6.9</v>
      </c>
      <c r="D135" s="35">
        <v>41.1</v>
      </c>
    </row>
    <row r="136" spans="1:4">
      <c r="A136" s="35">
        <v>7.5</v>
      </c>
      <c r="B136" s="35">
        <v>9</v>
      </c>
      <c r="C136" s="35">
        <v>6.6</v>
      </c>
      <c r="D136" s="35">
        <v>39.6</v>
      </c>
    </row>
    <row r="137" spans="1:4">
      <c r="A137" s="35">
        <v>5.4</v>
      </c>
      <c r="B137" s="35">
        <v>28.5</v>
      </c>
      <c r="C137" s="35">
        <v>1.2</v>
      </c>
      <c r="D137" s="35">
        <v>35.4</v>
      </c>
    </row>
    <row r="138" spans="1:4">
      <c r="A138" s="35">
        <v>-0.9</v>
      </c>
      <c r="B138" s="35">
        <v>7.2</v>
      </c>
      <c r="C138" s="35">
        <v>3.9</v>
      </c>
      <c r="D138" s="35">
        <v>17.100000000000001</v>
      </c>
    </row>
    <row r="139" spans="1:4">
      <c r="A139" s="35">
        <v>25.8</v>
      </c>
      <c r="B139" s="35">
        <v>38.4</v>
      </c>
      <c r="C139" s="35">
        <v>4.5</v>
      </c>
      <c r="D139" s="35">
        <v>15.6</v>
      </c>
    </row>
    <row r="140" spans="1:4">
      <c r="A140" s="35">
        <v>4.5</v>
      </c>
      <c r="B140" s="35">
        <v>32.4</v>
      </c>
      <c r="C140" s="35">
        <v>14.7</v>
      </c>
      <c r="D140" s="35">
        <v>38.1</v>
      </c>
    </row>
    <row r="141" spans="1:4">
      <c r="A141" s="35">
        <v>-2.1</v>
      </c>
      <c r="B141" s="35">
        <v>15.6</v>
      </c>
      <c r="C141" s="35">
        <v>3.3</v>
      </c>
      <c r="D141" s="35">
        <v>18.899999999999999</v>
      </c>
    </row>
    <row r="142" spans="1:4">
      <c r="A142" s="35">
        <v>-1.2</v>
      </c>
      <c r="B142" s="35">
        <v>8.1</v>
      </c>
      <c r="C142" s="35">
        <v>6.6</v>
      </c>
      <c r="D142" s="35">
        <v>11.1</v>
      </c>
    </row>
    <row r="143" spans="1:4">
      <c r="A143" s="35">
        <v>0.9</v>
      </c>
      <c r="B143" s="35">
        <v>86.7</v>
      </c>
      <c r="C143" s="35">
        <v>23.7</v>
      </c>
      <c r="D143" s="35">
        <v>77.099999999999994</v>
      </c>
    </row>
    <row r="144" spans="1:4">
      <c r="A144" s="35">
        <v>1.5</v>
      </c>
      <c r="B144" s="35">
        <v>6.6</v>
      </c>
      <c r="C144" s="35">
        <v>-3</v>
      </c>
      <c r="D144" s="35">
        <v>70.5</v>
      </c>
    </row>
    <row r="145" spans="1:4">
      <c r="A145" s="35">
        <v>3.9</v>
      </c>
      <c r="B145" s="35">
        <v>46.2</v>
      </c>
      <c r="C145" s="35">
        <v>-0.3</v>
      </c>
      <c r="D145" s="35">
        <v>32.4</v>
      </c>
    </row>
    <row r="146" spans="1:4">
      <c r="A146" s="35">
        <v>19.5</v>
      </c>
      <c r="B146" s="35">
        <v>31.2</v>
      </c>
      <c r="C146" s="35">
        <v>7.5</v>
      </c>
      <c r="D146" s="35">
        <v>80.400000000000006</v>
      </c>
    </row>
    <row r="147" spans="1:4">
      <c r="A147" s="35">
        <v>1.5</v>
      </c>
      <c r="B147" s="35">
        <v>7.5</v>
      </c>
      <c r="C147" s="35">
        <v>2.7</v>
      </c>
      <c r="D147" s="35">
        <v>43.8</v>
      </c>
    </row>
    <row r="148" spans="1:4">
      <c r="A148" s="35">
        <v>-0.3</v>
      </c>
      <c r="B148" s="35">
        <v>8.1</v>
      </c>
      <c r="C148" s="35">
        <v>2.1</v>
      </c>
      <c r="D148" s="35">
        <v>11.4</v>
      </c>
    </row>
    <row r="149" spans="1:4">
      <c r="A149" s="35">
        <v>0.6</v>
      </c>
      <c r="B149" s="35">
        <v>8.1</v>
      </c>
      <c r="C149" s="35">
        <v>-0.6</v>
      </c>
      <c r="D149" s="35">
        <v>27.9</v>
      </c>
    </row>
    <row r="150" spans="1:4">
      <c r="A150" s="35">
        <v>1.8</v>
      </c>
      <c r="B150" s="35">
        <v>12.3</v>
      </c>
      <c r="C150" s="35">
        <v>12.3</v>
      </c>
      <c r="D150" s="35">
        <v>164.4</v>
      </c>
    </row>
    <row r="151" spans="1:4">
      <c r="A151" s="35">
        <v>0.9</v>
      </c>
      <c r="B151" s="35">
        <v>5.7</v>
      </c>
      <c r="C151" s="35">
        <v>5.0999999999999996</v>
      </c>
      <c r="D151" s="35">
        <v>24</v>
      </c>
    </row>
    <row r="152" spans="1:4">
      <c r="A152" s="35">
        <v>-3.3</v>
      </c>
      <c r="B152" s="35">
        <v>9</v>
      </c>
      <c r="C152" s="35">
        <v>23.1</v>
      </c>
      <c r="D152" s="35">
        <v>41.7</v>
      </c>
    </row>
    <row r="153" spans="1:4">
      <c r="A153" s="35">
        <v>-3</v>
      </c>
      <c r="B153" s="35">
        <v>5.7</v>
      </c>
      <c r="C153" s="35">
        <v>8.1</v>
      </c>
      <c r="D153" s="35">
        <v>11.4</v>
      </c>
    </row>
    <row r="154" spans="1:4">
      <c r="A154" s="35">
        <v>3</v>
      </c>
      <c r="B154" s="35">
        <v>15.3</v>
      </c>
      <c r="C154" s="35">
        <v>-0.60000000000000098</v>
      </c>
      <c r="D154" s="35">
        <v>17.100000000000001</v>
      </c>
    </row>
    <row r="155" spans="1:4">
      <c r="A155" s="35">
        <v>4.2</v>
      </c>
      <c r="B155" s="35">
        <v>7.8</v>
      </c>
      <c r="C155" s="35">
        <v>12</v>
      </c>
      <c r="D155" s="35">
        <v>37.799999999999997</v>
      </c>
    </row>
    <row r="156" spans="1:4">
      <c r="A156" s="35">
        <v>1.5</v>
      </c>
      <c r="B156" s="35">
        <v>6.3</v>
      </c>
      <c r="C156" s="35">
        <v>13.2</v>
      </c>
      <c r="D156" s="35">
        <v>27.9</v>
      </c>
    </row>
    <row r="157" spans="1:4">
      <c r="A157" s="35">
        <v>0</v>
      </c>
      <c r="B157" s="35">
        <v>5.7</v>
      </c>
      <c r="C157" s="35">
        <v>-2.7</v>
      </c>
      <c r="D157" s="35">
        <v>38.700000000000003</v>
      </c>
    </row>
    <row r="158" spans="1:4">
      <c r="A158" s="35">
        <v>8.4</v>
      </c>
      <c r="B158" s="35">
        <v>17.100000000000001</v>
      </c>
      <c r="C158" s="35">
        <v>26.4</v>
      </c>
      <c r="D158" s="35">
        <v>57.3</v>
      </c>
    </row>
    <row r="159" spans="1:4">
      <c r="A159" s="35">
        <v>1.5</v>
      </c>
      <c r="B159" s="35">
        <v>13.8</v>
      </c>
      <c r="C159" s="35">
        <v>6.3</v>
      </c>
      <c r="D159" s="35">
        <v>15.9</v>
      </c>
    </row>
    <row r="160" spans="1:4">
      <c r="A160" s="35">
        <v>5.4</v>
      </c>
      <c r="B160" s="35">
        <v>55.5</v>
      </c>
      <c r="C160" s="35">
        <v>42.3</v>
      </c>
      <c r="D160" s="35">
        <v>50.7</v>
      </c>
    </row>
    <row r="161" spans="1:4">
      <c r="A161" s="35">
        <v>-1.8</v>
      </c>
      <c r="B161" s="35">
        <v>59.1</v>
      </c>
      <c r="C161" s="35">
        <v>2.7</v>
      </c>
      <c r="D161" s="35">
        <v>7.5</v>
      </c>
    </row>
    <row r="162" spans="1:4">
      <c r="A162" s="35">
        <v>-3.6</v>
      </c>
      <c r="B162" s="35">
        <v>33.299999999999997</v>
      </c>
      <c r="C162" s="35">
        <v>-1.8</v>
      </c>
      <c r="D162" s="35">
        <v>20.399999999999999</v>
      </c>
    </row>
    <row r="163" spans="1:4">
      <c r="A163" s="35">
        <v>4.2</v>
      </c>
      <c r="B163" s="35">
        <v>7.2</v>
      </c>
      <c r="C163" s="35">
        <v>8.1</v>
      </c>
      <c r="D163" s="35">
        <v>37.200000000000003</v>
      </c>
    </row>
    <row r="164" spans="1:4">
      <c r="A164" s="35">
        <v>0.9</v>
      </c>
      <c r="B164" s="35">
        <v>19.8</v>
      </c>
      <c r="C164" s="35">
        <v>6</v>
      </c>
      <c r="D164" s="35">
        <v>54.3</v>
      </c>
    </row>
    <row r="165" spans="1:4">
      <c r="A165" s="35">
        <v>20.399999999999999</v>
      </c>
      <c r="B165" s="35">
        <v>71.099999999999994</v>
      </c>
      <c r="C165" s="35">
        <v>-0.6</v>
      </c>
      <c r="D165" s="35">
        <v>18.3</v>
      </c>
    </row>
    <row r="166" spans="1:4">
      <c r="A166" s="35">
        <v>60.6</v>
      </c>
      <c r="B166" s="35">
        <v>117.3</v>
      </c>
      <c r="C166" s="35">
        <v>23.4</v>
      </c>
      <c r="D166" s="35">
        <v>54.3</v>
      </c>
    </row>
    <row r="167" spans="1:4">
      <c r="A167" s="35">
        <v>12</v>
      </c>
      <c r="B167" s="35">
        <v>36</v>
      </c>
      <c r="C167" s="35">
        <v>7.2</v>
      </c>
      <c r="D167" s="35">
        <v>32.1</v>
      </c>
    </row>
    <row r="168" spans="1:4">
      <c r="A168" s="35">
        <v>-3.3</v>
      </c>
      <c r="B168" s="35">
        <v>7.8</v>
      </c>
      <c r="C168" s="35">
        <v>-0.9</v>
      </c>
      <c r="D168" s="35">
        <v>127.8</v>
      </c>
    </row>
    <row r="169" spans="1:4">
      <c r="A169" s="35">
        <v>23.4</v>
      </c>
      <c r="B169" s="35">
        <v>78</v>
      </c>
      <c r="C169" s="35">
        <v>2.4</v>
      </c>
      <c r="D169" s="35">
        <v>31.8</v>
      </c>
    </row>
    <row r="170" spans="1:4">
      <c r="A170" s="35">
        <v>7.5</v>
      </c>
      <c r="B170" s="35">
        <v>9.9</v>
      </c>
      <c r="C170" s="35">
        <v>2.4</v>
      </c>
      <c r="D170" s="35">
        <v>49.5</v>
      </c>
    </row>
    <row r="171" spans="1:4">
      <c r="A171" s="35">
        <v>6.3</v>
      </c>
      <c r="B171" s="35">
        <v>62.4</v>
      </c>
      <c r="C171" s="35">
        <v>2.1</v>
      </c>
      <c r="D171" s="35">
        <v>26.1</v>
      </c>
    </row>
    <row r="172" spans="1:4">
      <c r="A172" s="35">
        <v>-1.5</v>
      </c>
      <c r="B172" s="35">
        <v>16.5</v>
      </c>
      <c r="C172" s="35">
        <v>35.4</v>
      </c>
      <c r="D172" s="35">
        <v>62.7</v>
      </c>
    </row>
    <row r="173" spans="1:4">
      <c r="A173" s="35">
        <v>0.9</v>
      </c>
      <c r="B173" s="35">
        <v>12.6</v>
      </c>
      <c r="C173" s="35">
        <v>1.8</v>
      </c>
      <c r="D173" s="35">
        <v>48</v>
      </c>
    </row>
    <row r="174" spans="1:4">
      <c r="A174" s="35">
        <v>-2.4</v>
      </c>
      <c r="B174" s="35">
        <v>57.9</v>
      </c>
      <c r="C174" s="35">
        <v>2.7</v>
      </c>
      <c r="D174" s="35">
        <v>6.9</v>
      </c>
    </row>
    <row r="175" spans="1:4">
      <c r="A175" s="35">
        <v>27</v>
      </c>
      <c r="B175" s="35">
        <v>60</v>
      </c>
      <c r="C175" s="35">
        <v>7.5</v>
      </c>
      <c r="D175" s="35">
        <v>11.4</v>
      </c>
    </row>
    <row r="176" spans="1:4">
      <c r="A176" s="35">
        <v>14.1</v>
      </c>
      <c r="B176" s="35">
        <v>24</v>
      </c>
      <c r="C176" s="35">
        <v>20.100000000000001</v>
      </c>
      <c r="D176" s="35">
        <v>27.3</v>
      </c>
    </row>
    <row r="177" spans="1:4">
      <c r="A177" s="35">
        <v>0</v>
      </c>
      <c r="B177" s="35">
        <v>11.7</v>
      </c>
      <c r="C177" s="35">
        <v>3.3</v>
      </c>
      <c r="D177" s="35">
        <v>11.4</v>
      </c>
    </row>
    <row r="178" spans="1:4">
      <c r="A178" s="35">
        <v>0</v>
      </c>
      <c r="B178" s="35">
        <v>11.4</v>
      </c>
      <c r="C178" s="35">
        <v>1.2</v>
      </c>
      <c r="D178" s="35">
        <v>12.3</v>
      </c>
    </row>
    <row r="179" spans="1:4">
      <c r="A179" s="35">
        <v>2.1</v>
      </c>
      <c r="B179" s="35">
        <v>13.8</v>
      </c>
      <c r="C179" s="35">
        <v>1.5</v>
      </c>
      <c r="D179" s="35">
        <v>56.4</v>
      </c>
    </row>
    <row r="180" spans="1:4">
      <c r="A180" s="35">
        <v>13.8</v>
      </c>
      <c r="B180" s="35">
        <v>76.5</v>
      </c>
      <c r="C180" s="35">
        <v>0.3</v>
      </c>
      <c r="D180" s="35">
        <v>9.9</v>
      </c>
    </row>
    <row r="181" spans="1:4">
      <c r="A181" s="35">
        <v>1.5</v>
      </c>
      <c r="B181" s="35">
        <v>17.7</v>
      </c>
      <c r="C181" s="35">
        <v>8.1</v>
      </c>
      <c r="D181" s="35">
        <v>44.7</v>
      </c>
    </row>
    <row r="182" spans="1:4">
      <c r="A182" s="35">
        <v>3</v>
      </c>
      <c r="B182" s="35">
        <v>24.6</v>
      </c>
      <c r="C182" s="35">
        <v>1.5</v>
      </c>
      <c r="D182" s="35">
        <v>6.6</v>
      </c>
    </row>
    <row r="183" spans="1:4">
      <c r="A183" s="35">
        <v>13.2</v>
      </c>
      <c r="B183" s="35">
        <v>55.8</v>
      </c>
      <c r="C183" s="35">
        <v>1.2</v>
      </c>
      <c r="D183" s="35">
        <v>23.1</v>
      </c>
    </row>
    <row r="184" spans="1:4">
      <c r="A184" s="35">
        <v>20.7</v>
      </c>
      <c r="B184" s="35">
        <v>83.7</v>
      </c>
      <c r="C184" s="35">
        <v>-3.3</v>
      </c>
      <c r="D184" s="35">
        <v>16.2</v>
      </c>
    </row>
    <row r="185" spans="1:4">
      <c r="A185" s="35">
        <v>16.2</v>
      </c>
      <c r="B185" s="35">
        <v>39.299999999999997</v>
      </c>
      <c r="C185" s="35">
        <v>-3.3</v>
      </c>
      <c r="D185" s="35">
        <v>9.9</v>
      </c>
    </row>
    <row r="186" spans="1:4">
      <c r="A186" s="35">
        <v>-0.9</v>
      </c>
      <c r="B186" s="35">
        <v>8.1</v>
      </c>
      <c r="C186" s="35">
        <v>0.9</v>
      </c>
      <c r="D186" s="35">
        <v>77.400000000000006</v>
      </c>
    </row>
    <row r="187" spans="1:4">
      <c r="A187" s="35">
        <v>12.9</v>
      </c>
      <c r="B187" s="35">
        <v>27.3</v>
      </c>
      <c r="C187" s="35">
        <v>5.7</v>
      </c>
      <c r="D187" s="35">
        <v>22.5</v>
      </c>
    </row>
    <row r="188" spans="1:4">
      <c r="A188" s="35">
        <v>1.8</v>
      </c>
      <c r="B188" s="35">
        <v>8.4</v>
      </c>
      <c r="C188" s="35">
        <v>12.3</v>
      </c>
      <c r="D188" s="35">
        <v>40.200000000000003</v>
      </c>
    </row>
    <row r="189" spans="1:4">
      <c r="A189" s="35">
        <v>26.4</v>
      </c>
      <c r="B189" s="35">
        <v>29.7</v>
      </c>
      <c r="C189" s="35">
        <v>17.100000000000001</v>
      </c>
      <c r="D189" s="35">
        <v>90</v>
      </c>
    </row>
    <row r="190" spans="1:4">
      <c r="A190" s="35">
        <v>22.8</v>
      </c>
      <c r="B190" s="35">
        <v>60</v>
      </c>
      <c r="C190" s="35">
        <v>0</v>
      </c>
      <c r="D190" s="35">
        <v>9</v>
      </c>
    </row>
    <row r="191" spans="1:4">
      <c r="A191" s="35">
        <v>-1.2</v>
      </c>
      <c r="B191" s="35">
        <v>5.4</v>
      </c>
      <c r="C191" s="35">
        <v>19.8</v>
      </c>
      <c r="D191" s="35">
        <v>35.1</v>
      </c>
    </row>
    <row r="192" spans="1:4">
      <c r="A192" s="35">
        <v>7.2</v>
      </c>
      <c r="B192" s="35">
        <v>48.3</v>
      </c>
      <c r="C192" s="35">
        <v>17.7</v>
      </c>
      <c r="D192" s="35">
        <v>28.5</v>
      </c>
    </row>
    <row r="193" spans="1:4">
      <c r="A193" s="35">
        <v>12.3</v>
      </c>
      <c r="B193" s="35">
        <v>28.8</v>
      </c>
      <c r="C193" s="35">
        <v>-3.6</v>
      </c>
      <c r="D193" s="35">
        <v>12.6</v>
      </c>
    </row>
    <row r="194" spans="1:4">
      <c r="A194" s="35">
        <v>-1.8</v>
      </c>
      <c r="B194" s="35">
        <v>6</v>
      </c>
      <c r="C194" s="35">
        <v>12</v>
      </c>
      <c r="D194" s="35">
        <v>12.6</v>
      </c>
    </row>
    <row r="195" spans="1:4">
      <c r="A195" s="35">
        <v>7.5</v>
      </c>
      <c r="B195" s="35">
        <v>22.8</v>
      </c>
      <c r="C195" s="35">
        <v>54.3</v>
      </c>
      <c r="D195" s="35">
        <v>70.5</v>
      </c>
    </row>
    <row r="196" spans="1:4">
      <c r="A196" s="35">
        <v>6</v>
      </c>
      <c r="B196" s="35">
        <v>8.6999999999999993</v>
      </c>
      <c r="C196" s="35">
        <v>24</v>
      </c>
      <c r="D196" s="35">
        <v>43.2</v>
      </c>
    </row>
    <row r="197" spans="1:4">
      <c r="A197" s="35">
        <v>4.2</v>
      </c>
      <c r="B197" s="35">
        <v>49.8</v>
      </c>
      <c r="C197" s="35">
        <v>29.7</v>
      </c>
      <c r="D197" s="35">
        <v>36.9</v>
      </c>
    </row>
    <row r="198" spans="1:4">
      <c r="A198" s="35">
        <v>8.4</v>
      </c>
      <c r="B198" s="35">
        <v>40.5</v>
      </c>
      <c r="C198" s="35">
        <v>3.6</v>
      </c>
      <c r="D198" s="35">
        <v>6.6</v>
      </c>
    </row>
    <row r="199" spans="1:4">
      <c r="A199" s="35">
        <v>0</v>
      </c>
      <c r="B199" s="35">
        <v>10.5</v>
      </c>
      <c r="C199" s="35">
        <v>-0.3</v>
      </c>
      <c r="D199" s="35">
        <v>31.2</v>
      </c>
    </row>
    <row r="200" spans="1:4">
      <c r="A200" s="35">
        <v>15</v>
      </c>
      <c r="B200" s="35">
        <v>42.9</v>
      </c>
      <c r="C200" s="35">
        <v>32.4</v>
      </c>
      <c r="D200" s="35">
        <v>73.2</v>
      </c>
    </row>
    <row r="201" spans="1:4">
      <c r="A201" s="35">
        <v>47.7</v>
      </c>
      <c r="B201" s="35">
        <v>95.1</v>
      </c>
      <c r="C201" s="35">
        <v>-0.9</v>
      </c>
      <c r="D201" s="35">
        <v>21.9</v>
      </c>
    </row>
    <row r="202" spans="1:4">
      <c r="A202" s="35">
        <v>7.5</v>
      </c>
      <c r="B202" s="35">
        <v>111</v>
      </c>
      <c r="C202" s="35">
        <v>-0.3</v>
      </c>
      <c r="D202" s="35">
        <v>5.7</v>
      </c>
    </row>
    <row r="203" spans="1:4">
      <c r="A203" s="35">
        <v>4.8</v>
      </c>
      <c r="B203" s="35">
        <v>56.7</v>
      </c>
      <c r="C203" s="35">
        <v>8.1</v>
      </c>
      <c r="D203" s="35">
        <v>13.5</v>
      </c>
    </row>
    <row r="204" spans="1:4">
      <c r="A204" s="35">
        <v>16.8</v>
      </c>
      <c r="B204" s="35">
        <v>52.5</v>
      </c>
      <c r="C204" s="35">
        <v>3</v>
      </c>
      <c r="D204" s="35">
        <v>17.7</v>
      </c>
    </row>
    <row r="205" spans="1:4">
      <c r="A205" s="35">
        <v>33.299999999999997</v>
      </c>
      <c r="B205" s="35">
        <v>102.3</v>
      </c>
      <c r="C205" s="35">
        <v>10.199999999999999</v>
      </c>
      <c r="D205" s="35">
        <v>18.3</v>
      </c>
    </row>
    <row r="206" spans="1:4">
      <c r="A206" s="35">
        <v>-0.3</v>
      </c>
      <c r="B206" s="35">
        <v>6.9</v>
      </c>
      <c r="C206" s="35">
        <v>6.6</v>
      </c>
      <c r="D206" s="35">
        <v>21</v>
      </c>
    </row>
    <row r="207" spans="1:4">
      <c r="A207" s="35">
        <v>22.5</v>
      </c>
      <c r="B207" s="35">
        <v>58.8</v>
      </c>
      <c r="C207" s="35">
        <v>-0.3</v>
      </c>
      <c r="D207" s="35">
        <v>13.2</v>
      </c>
    </row>
    <row r="208" spans="1:4">
      <c r="A208" s="35">
        <v>5.4</v>
      </c>
      <c r="B208" s="35">
        <v>22.8</v>
      </c>
      <c r="C208" s="35">
        <v>25.8</v>
      </c>
      <c r="D208" s="35">
        <v>37.799999999999997</v>
      </c>
    </row>
    <row r="209" spans="1:4">
      <c r="A209" s="35">
        <v>16.2</v>
      </c>
      <c r="B209" s="35">
        <v>45.9</v>
      </c>
      <c r="C209" s="35">
        <v>15</v>
      </c>
      <c r="D209" s="35">
        <v>45</v>
      </c>
    </row>
    <row r="210" spans="1:4">
      <c r="A210" s="35">
        <v>-2.4</v>
      </c>
      <c r="B210" s="35">
        <v>7.2</v>
      </c>
      <c r="C210" s="35">
        <v>-2.7</v>
      </c>
      <c r="D210" s="35">
        <v>18.3</v>
      </c>
    </row>
    <row r="211" spans="1:4">
      <c r="A211" s="35">
        <v>5.4</v>
      </c>
      <c r="B211" s="35">
        <v>8.6999999999999993</v>
      </c>
      <c r="C211" s="35">
        <v>3.9</v>
      </c>
      <c r="D211" s="35">
        <v>45.3</v>
      </c>
    </row>
    <row r="212" spans="1:4">
      <c r="A212" s="35">
        <v>16.2</v>
      </c>
      <c r="B212" s="35">
        <v>77.7</v>
      </c>
      <c r="C212" s="35">
        <v>-1.8</v>
      </c>
      <c r="D212" s="35">
        <v>9</v>
      </c>
    </row>
    <row r="213" spans="1:4">
      <c r="A213" s="35">
        <v>0.9</v>
      </c>
      <c r="B213" s="35">
        <v>27</v>
      </c>
      <c r="C213" s="35">
        <v>0.6</v>
      </c>
      <c r="D213" s="35">
        <v>6.9</v>
      </c>
    </row>
    <row r="214" spans="1:4">
      <c r="A214" s="35">
        <v>24.9</v>
      </c>
      <c r="B214" s="35">
        <v>72.3</v>
      </c>
      <c r="C214" s="35">
        <v>-3.6</v>
      </c>
      <c r="D214" s="35">
        <v>13.5</v>
      </c>
    </row>
    <row r="215" spans="1:4">
      <c r="A215" s="35">
        <v>0.9</v>
      </c>
      <c r="B215" s="35">
        <v>26.4</v>
      </c>
      <c r="C215" s="35">
        <v>6.3</v>
      </c>
      <c r="D215" s="35">
        <v>18.3</v>
      </c>
    </row>
    <row r="216" spans="1:4">
      <c r="A216" s="35">
        <v>1.5</v>
      </c>
      <c r="B216" s="35">
        <v>9.6</v>
      </c>
      <c r="C216" s="35">
        <v>1.2</v>
      </c>
      <c r="D216" s="35">
        <v>6.3</v>
      </c>
    </row>
    <row r="217" spans="1:4">
      <c r="A217" s="35">
        <v>0.6</v>
      </c>
      <c r="B217" s="35">
        <v>46.2</v>
      </c>
      <c r="C217" s="35">
        <v>0</v>
      </c>
      <c r="D217" s="35">
        <v>5.7</v>
      </c>
    </row>
    <row r="218" spans="1:4">
      <c r="A218" s="35">
        <v>5.7</v>
      </c>
      <c r="B218" s="35">
        <v>18.3</v>
      </c>
      <c r="C218" s="35">
        <v>0.9</v>
      </c>
      <c r="D218" s="35">
        <v>12</v>
      </c>
    </row>
    <row r="219" spans="1:4">
      <c r="A219" s="35">
        <v>1.8</v>
      </c>
      <c r="B219" s="35">
        <v>9</v>
      </c>
      <c r="C219" s="35">
        <v>6.3</v>
      </c>
      <c r="D219" s="35">
        <v>23.4</v>
      </c>
    </row>
    <row r="220" spans="1:4">
      <c r="A220" s="35">
        <v>8.1</v>
      </c>
      <c r="B220" s="35">
        <v>36.299999999999997</v>
      </c>
      <c r="C220" s="35">
        <v>66.900000000000006</v>
      </c>
      <c r="D220" s="35">
        <v>81</v>
      </c>
    </row>
    <row r="221" spans="1:4">
      <c r="A221" s="35">
        <v>2.4</v>
      </c>
      <c r="B221" s="35">
        <v>9.3000000000000007</v>
      </c>
      <c r="C221" s="35">
        <v>13.2</v>
      </c>
      <c r="D221" s="35">
        <v>30.9</v>
      </c>
    </row>
    <row r="222" spans="1:4">
      <c r="A222" s="35">
        <v>9.3000000000000007</v>
      </c>
      <c r="B222" s="35">
        <v>36.9</v>
      </c>
      <c r="C222" s="35">
        <v>63.3</v>
      </c>
      <c r="D222" s="35">
        <v>95.4</v>
      </c>
    </row>
    <row r="223" spans="1:4">
      <c r="A223" s="35">
        <v>-1.8</v>
      </c>
      <c r="B223" s="35">
        <v>24</v>
      </c>
      <c r="C223" s="35">
        <v>2.1</v>
      </c>
      <c r="D223" s="35">
        <v>9</v>
      </c>
    </row>
    <row r="224" spans="1:4">
      <c r="A224" s="35">
        <v>3.3</v>
      </c>
      <c r="B224" s="35">
        <v>5.7</v>
      </c>
      <c r="C224" s="35">
        <v>-0.3</v>
      </c>
      <c r="D224" s="35">
        <v>31.5</v>
      </c>
    </row>
    <row r="225" spans="1:4">
      <c r="A225" s="35">
        <v>-2.1</v>
      </c>
      <c r="B225" s="35">
        <v>44.1</v>
      </c>
      <c r="C225" s="35">
        <v>8.1</v>
      </c>
      <c r="D225" s="35">
        <v>28.8</v>
      </c>
    </row>
    <row r="226" spans="1:4">
      <c r="A226" s="35">
        <v>7.5</v>
      </c>
      <c r="B226" s="35">
        <v>17.399999999999999</v>
      </c>
      <c r="C226" s="35">
        <v>0.3</v>
      </c>
      <c r="D226" s="35">
        <v>39.299999999999997</v>
      </c>
    </row>
    <row r="227" spans="1:4">
      <c r="A227" s="35">
        <v>-0.6</v>
      </c>
      <c r="B227" s="35">
        <v>21.6</v>
      </c>
      <c r="C227" s="35">
        <v>3</v>
      </c>
      <c r="D227" s="35">
        <v>48.6</v>
      </c>
    </row>
    <row r="228" spans="1:4">
      <c r="A228" s="35">
        <v>12.9</v>
      </c>
      <c r="B228" s="35">
        <v>27.3</v>
      </c>
      <c r="C228" s="35">
        <v>4.8</v>
      </c>
      <c r="D228" s="35">
        <v>15</v>
      </c>
    </row>
    <row r="229" spans="1:4">
      <c r="A229" s="35">
        <v>5.7</v>
      </c>
      <c r="B229" s="35">
        <v>15</v>
      </c>
      <c r="C229" s="35">
        <v>4.5</v>
      </c>
      <c r="D229" s="35">
        <v>23.1</v>
      </c>
    </row>
    <row r="230" spans="1:4">
      <c r="A230" s="35">
        <v>11.1</v>
      </c>
      <c r="B230" s="35">
        <v>23.7</v>
      </c>
      <c r="C230" s="35">
        <v>17.399999999999999</v>
      </c>
      <c r="D230" s="35">
        <v>19.2</v>
      </c>
    </row>
    <row r="231" spans="1:4">
      <c r="A231" s="35">
        <v>-2.4</v>
      </c>
      <c r="B231" s="35">
        <v>5.0999999999999996</v>
      </c>
      <c r="C231" s="35">
        <v>33.299999999999997</v>
      </c>
      <c r="D231" s="35">
        <v>78.3</v>
      </c>
    </row>
    <row r="232" spans="1:4">
      <c r="A232" s="35">
        <v>-1.2</v>
      </c>
      <c r="B232" s="35">
        <v>26.1</v>
      </c>
      <c r="C232" s="35">
        <v>6</v>
      </c>
      <c r="D232" s="35">
        <v>6.9</v>
      </c>
    </row>
    <row r="233" spans="1:4">
      <c r="A233" s="35">
        <v>3.6</v>
      </c>
      <c r="B233" s="35">
        <v>14.1</v>
      </c>
      <c r="C233" s="35">
        <v>0</v>
      </c>
      <c r="D233" s="35">
        <v>10.8</v>
      </c>
    </row>
    <row r="234" spans="1:4">
      <c r="A234" s="35">
        <v>5.4</v>
      </c>
      <c r="B234" s="35">
        <v>5.4</v>
      </c>
      <c r="C234" s="35">
        <v>46.5</v>
      </c>
      <c r="D234" s="35">
        <v>51.3</v>
      </c>
    </row>
    <row r="235" spans="1:4">
      <c r="A235" s="35">
        <v>2.1</v>
      </c>
      <c r="B235" s="35">
        <v>9</v>
      </c>
      <c r="C235" s="35">
        <v>5.4</v>
      </c>
      <c r="D235" s="35">
        <v>15.9</v>
      </c>
    </row>
    <row r="236" spans="1:4">
      <c r="A236" s="35">
        <v>2.7</v>
      </c>
      <c r="B236" s="35">
        <v>5.7</v>
      </c>
      <c r="C236" s="35">
        <v>-2.1</v>
      </c>
      <c r="D236" s="35">
        <v>5.4</v>
      </c>
    </row>
    <row r="237" spans="1:4">
      <c r="A237" s="35">
        <v>-1.8</v>
      </c>
      <c r="B237" s="35">
        <v>18.899999999999999</v>
      </c>
      <c r="C237" s="35">
        <v>17.399999999999999</v>
      </c>
      <c r="D237" s="35">
        <v>73.5</v>
      </c>
    </row>
    <row r="238" spans="1:4">
      <c r="A238" s="35">
        <v>4.2</v>
      </c>
      <c r="B238" s="35">
        <v>17.100000000000001</v>
      </c>
      <c r="C238" s="35">
        <v>2.4</v>
      </c>
      <c r="D238" s="35">
        <v>6</v>
      </c>
    </row>
    <row r="239" spans="1:4">
      <c r="A239" s="35">
        <v>-3.3</v>
      </c>
      <c r="B239" s="35">
        <v>22.500000000000298</v>
      </c>
      <c r="C239" s="35">
        <v>16.8</v>
      </c>
      <c r="D239" s="35">
        <v>40.5</v>
      </c>
    </row>
    <row r="240" spans="1:4">
      <c r="A240" s="35">
        <v>6</v>
      </c>
      <c r="B240" s="35">
        <v>43.2</v>
      </c>
      <c r="C240" s="35">
        <v>2.7</v>
      </c>
      <c r="D240" s="35">
        <v>41.1</v>
      </c>
    </row>
    <row r="241" spans="1:4">
      <c r="A241" s="35">
        <v>-2.4</v>
      </c>
      <c r="B241" s="35">
        <v>5.0999999999999996</v>
      </c>
      <c r="C241" s="35">
        <v>9</v>
      </c>
      <c r="D241" s="35">
        <v>40.799999999999997</v>
      </c>
    </row>
    <row r="242" spans="1:4">
      <c r="A242" s="35">
        <v>3.6</v>
      </c>
      <c r="B242" s="35">
        <v>6.9</v>
      </c>
      <c r="C242" s="35">
        <v>2.4</v>
      </c>
      <c r="D242" s="35">
        <v>6</v>
      </c>
    </row>
    <row r="243" spans="1:4">
      <c r="A243" s="35">
        <v>10.199999999999999</v>
      </c>
      <c r="B243" s="35">
        <v>30.9</v>
      </c>
      <c r="C243" s="35">
        <v>3</v>
      </c>
      <c r="D243" s="35">
        <v>10.5</v>
      </c>
    </row>
    <row r="244" spans="1:4">
      <c r="A244" s="35">
        <v>-0.60000000000000098</v>
      </c>
      <c r="B244" s="35">
        <v>9.3000000000000007</v>
      </c>
      <c r="C244" s="35">
        <v>-1.2</v>
      </c>
      <c r="D244" s="35">
        <v>23.4</v>
      </c>
    </row>
    <row r="245" spans="1:4">
      <c r="A245" s="35">
        <v>-2.1</v>
      </c>
      <c r="B245" s="35">
        <v>47.7</v>
      </c>
      <c r="C245" s="35">
        <v>70.2</v>
      </c>
      <c r="D245" s="35">
        <v>116.1</v>
      </c>
    </row>
    <row r="246" spans="1:4">
      <c r="A246" s="35">
        <v>2.7</v>
      </c>
      <c r="B246" s="35">
        <v>6.9</v>
      </c>
      <c r="C246" s="35">
        <v>21</v>
      </c>
      <c r="D246" s="35">
        <v>47.1</v>
      </c>
    </row>
    <row r="247" spans="1:4">
      <c r="A247" s="35">
        <v>15.9</v>
      </c>
      <c r="B247" s="35">
        <v>35.4</v>
      </c>
      <c r="C247" s="35">
        <v>-1.2</v>
      </c>
      <c r="D247" s="35">
        <v>12.6</v>
      </c>
    </row>
    <row r="248" spans="1:4">
      <c r="A248" s="35">
        <v>41.1</v>
      </c>
      <c r="B248" s="35">
        <v>47.7</v>
      </c>
      <c r="C248" s="35">
        <v>23.1</v>
      </c>
      <c r="D248" s="35">
        <v>163.19999999999999</v>
      </c>
    </row>
    <row r="249" spans="1:4">
      <c r="A249" s="35">
        <v>1.5</v>
      </c>
      <c r="B249" s="35">
        <v>6.6</v>
      </c>
      <c r="C249" s="35">
        <v>0.6</v>
      </c>
      <c r="D249" s="35">
        <v>9.3000000000000007</v>
      </c>
    </row>
    <row r="250" spans="1:4">
      <c r="A250" s="35">
        <v>1.2</v>
      </c>
      <c r="B250" s="35">
        <v>17.7</v>
      </c>
      <c r="C250" s="35">
        <v>5.7</v>
      </c>
      <c r="D250" s="35">
        <v>25.5</v>
      </c>
    </row>
    <row r="251" spans="1:4">
      <c r="A251" s="35">
        <v>-1.2</v>
      </c>
      <c r="B251" s="35">
        <v>19.2</v>
      </c>
      <c r="C251" s="35">
        <v>9.6</v>
      </c>
      <c r="D251" s="35">
        <v>38.700000000000003</v>
      </c>
    </row>
    <row r="252" spans="1:4">
      <c r="A252" s="35">
        <v>-0.9</v>
      </c>
      <c r="B252" s="35">
        <v>5.7</v>
      </c>
      <c r="C252" s="35">
        <v>63.9</v>
      </c>
      <c r="D252" s="35">
        <v>91.5</v>
      </c>
    </row>
    <row r="253" spans="1:4">
      <c r="A253" s="35">
        <v>5.0999999999999996</v>
      </c>
      <c r="B253" s="35">
        <v>148.80000000000001</v>
      </c>
      <c r="C253" s="35">
        <v>0.9</v>
      </c>
      <c r="D253" s="35">
        <v>60.6</v>
      </c>
    </row>
    <row r="254" spans="1:4">
      <c r="A254" s="35">
        <v>8.1</v>
      </c>
      <c r="B254" s="35">
        <v>61.5</v>
      </c>
      <c r="C254" s="35">
        <v>3</v>
      </c>
      <c r="D254" s="35">
        <v>21.6</v>
      </c>
    </row>
    <row r="255" spans="1:4">
      <c r="A255" s="35">
        <v>5.0999999999999996</v>
      </c>
      <c r="B255" s="35">
        <v>20.399999999999999</v>
      </c>
      <c r="C255" s="35">
        <v>10.5</v>
      </c>
      <c r="D255" s="35">
        <v>54.9</v>
      </c>
    </row>
    <row r="256" spans="1:4">
      <c r="A256" s="35">
        <v>0</v>
      </c>
      <c r="B256" s="35">
        <v>34.200000000000003</v>
      </c>
      <c r="C256" s="35">
        <v>61.2</v>
      </c>
      <c r="D256" s="35">
        <v>68.400000000000006</v>
      </c>
    </row>
    <row r="257" spans="1:4">
      <c r="A257" s="35">
        <v>6.6</v>
      </c>
      <c r="B257" s="35">
        <v>19.5</v>
      </c>
      <c r="C257" s="35">
        <v>7.5</v>
      </c>
      <c r="D257" s="35">
        <v>20.7</v>
      </c>
    </row>
    <row r="258" spans="1:4">
      <c r="A258" s="35">
        <v>2.1</v>
      </c>
      <c r="B258" s="35">
        <v>193.5</v>
      </c>
      <c r="C258" s="35">
        <v>16.8</v>
      </c>
      <c r="D258" s="35">
        <v>51.6</v>
      </c>
    </row>
    <row r="259" spans="1:4">
      <c r="A259" s="35">
        <v>-1.5</v>
      </c>
      <c r="B259" s="35">
        <v>10.5</v>
      </c>
      <c r="C259" s="35">
        <v>1.5</v>
      </c>
      <c r="D259" s="35">
        <v>15.9</v>
      </c>
    </row>
    <row r="260" spans="1:4">
      <c r="A260" s="35">
        <v>-0.9</v>
      </c>
      <c r="B260" s="35">
        <v>27.3</v>
      </c>
      <c r="C260" s="35">
        <v>1.8</v>
      </c>
      <c r="D260" s="35">
        <v>23.7</v>
      </c>
    </row>
    <row r="261" spans="1:4">
      <c r="A261" s="35">
        <v>-3.3</v>
      </c>
      <c r="B261" s="35">
        <v>15.9</v>
      </c>
      <c r="C261" s="35">
        <v>9.9</v>
      </c>
      <c r="D261" s="35">
        <v>30.9</v>
      </c>
    </row>
    <row r="262" spans="1:4">
      <c r="A262" s="35">
        <v>21</v>
      </c>
      <c r="B262" s="35">
        <v>185.7</v>
      </c>
      <c r="C262" s="35">
        <v>3.6</v>
      </c>
      <c r="D262" s="35">
        <v>12.6</v>
      </c>
    </row>
    <row r="263" spans="1:4">
      <c r="A263" s="35">
        <v>9.3000000000000007</v>
      </c>
      <c r="B263" s="35">
        <v>62.4</v>
      </c>
      <c r="C263" s="35">
        <v>35.1</v>
      </c>
      <c r="D263" s="35">
        <v>166.8</v>
      </c>
    </row>
    <row r="264" spans="1:4">
      <c r="A264" s="35">
        <v>-2.1</v>
      </c>
      <c r="B264" s="35">
        <v>18.600000000000001</v>
      </c>
      <c r="C264" s="35">
        <v>-3</v>
      </c>
      <c r="D264" s="35">
        <v>27</v>
      </c>
    </row>
    <row r="265" spans="1:4">
      <c r="A265" s="35">
        <v>6</v>
      </c>
      <c r="B265" s="35">
        <v>28.8</v>
      </c>
      <c r="C265" s="35">
        <v>2.4</v>
      </c>
      <c r="D265" s="35">
        <v>6.3</v>
      </c>
    </row>
    <row r="266" spans="1:4">
      <c r="A266" s="35">
        <v>1.8</v>
      </c>
      <c r="B266" s="35">
        <v>5.7</v>
      </c>
      <c r="C266" s="35">
        <v>18.3</v>
      </c>
      <c r="D266" s="35">
        <v>24.3</v>
      </c>
    </row>
    <row r="267" spans="1:4">
      <c r="A267" s="35">
        <v>10.8</v>
      </c>
      <c r="B267" s="35">
        <v>27.9</v>
      </c>
      <c r="C267" s="35">
        <v>28.2</v>
      </c>
      <c r="D267" s="35">
        <v>37.200000000000003</v>
      </c>
    </row>
    <row r="268" spans="1:4">
      <c r="A268" s="35">
        <v>8.4</v>
      </c>
      <c r="B268" s="35">
        <v>40.200000000000003</v>
      </c>
      <c r="C268" s="35">
        <v>6.6</v>
      </c>
      <c r="D268" s="35">
        <v>8.1</v>
      </c>
    </row>
    <row r="269" spans="1:4">
      <c r="A269" s="35">
        <v>0</v>
      </c>
      <c r="B269" s="35">
        <v>25.5</v>
      </c>
      <c r="C269" s="35">
        <v>12.3</v>
      </c>
      <c r="D269" s="35">
        <v>36.9</v>
      </c>
    </row>
    <row r="270" spans="1:4">
      <c r="A270" s="35">
        <v>6.9</v>
      </c>
      <c r="B270" s="35">
        <v>18.899999999999999</v>
      </c>
      <c r="C270" s="35">
        <v>5.4</v>
      </c>
      <c r="D270" s="35">
        <v>48.3</v>
      </c>
    </row>
    <row r="271" spans="1:4">
      <c r="A271" s="35">
        <v>3</v>
      </c>
      <c r="B271" s="35">
        <v>34.5</v>
      </c>
      <c r="C271" s="35">
        <v>10.5</v>
      </c>
      <c r="D271" s="35">
        <v>34.5</v>
      </c>
    </row>
    <row r="272" spans="1:4">
      <c r="A272" s="35">
        <v>5.7</v>
      </c>
      <c r="B272" s="35">
        <v>33</v>
      </c>
      <c r="C272" s="35">
        <v>-1.5</v>
      </c>
      <c r="D272" s="35">
        <v>60.9</v>
      </c>
    </row>
    <row r="273" spans="1:4">
      <c r="A273" s="35">
        <v>7.8</v>
      </c>
      <c r="B273" s="35">
        <v>12.6</v>
      </c>
      <c r="C273" s="35">
        <v>20.100000000000001</v>
      </c>
      <c r="D273" s="35">
        <v>27.9</v>
      </c>
    </row>
    <row r="274" spans="1:4">
      <c r="A274" s="35">
        <v>-3.3</v>
      </c>
      <c r="B274" s="35">
        <v>5.4</v>
      </c>
      <c r="C274" s="35">
        <v>4.8</v>
      </c>
      <c r="D274" s="35">
        <v>30.3</v>
      </c>
    </row>
    <row r="275" spans="1:4">
      <c r="A275" s="35">
        <v>5.4</v>
      </c>
      <c r="B275" s="35">
        <v>45.9</v>
      </c>
      <c r="C275" s="35">
        <v>0</v>
      </c>
      <c r="D275" s="35">
        <v>9.3000000000000007</v>
      </c>
    </row>
    <row r="276" spans="1:4">
      <c r="A276" s="35">
        <v>54</v>
      </c>
      <c r="B276" s="35">
        <v>58.2</v>
      </c>
      <c r="C276" s="35">
        <v>17.399999999999999</v>
      </c>
      <c r="D276" s="35">
        <v>49.2</v>
      </c>
    </row>
    <row r="277" spans="1:4">
      <c r="A277" s="35">
        <v>14.7</v>
      </c>
      <c r="B277" s="35">
        <v>80.7</v>
      </c>
      <c r="C277" s="35">
        <v>0</v>
      </c>
      <c r="D277" s="35">
        <v>96.3</v>
      </c>
    </row>
    <row r="278" spans="1:4">
      <c r="A278" s="35">
        <v>19.2</v>
      </c>
      <c r="B278" s="35">
        <v>48</v>
      </c>
      <c r="C278" s="35">
        <v>5.7</v>
      </c>
      <c r="D278" s="35">
        <v>47.4</v>
      </c>
    </row>
    <row r="279" spans="1:4">
      <c r="A279" s="35">
        <v>3</v>
      </c>
      <c r="B279" s="35">
        <v>35.1</v>
      </c>
      <c r="C279" s="35">
        <v>9.6</v>
      </c>
      <c r="D279" s="35">
        <v>101.1</v>
      </c>
    </row>
    <row r="280" spans="1:4">
      <c r="A280" s="35">
        <v>3.3</v>
      </c>
      <c r="B280" s="35">
        <v>24</v>
      </c>
      <c r="C280" s="35">
        <v>-0.3</v>
      </c>
      <c r="D280" s="35">
        <v>6.3</v>
      </c>
    </row>
    <row r="281" spans="1:4">
      <c r="A281" s="35">
        <v>15</v>
      </c>
      <c r="B281" s="35">
        <v>88.5</v>
      </c>
      <c r="C281" s="35">
        <v>7.8</v>
      </c>
      <c r="D281" s="35">
        <v>16.5</v>
      </c>
    </row>
    <row r="282" spans="1:4">
      <c r="A282" s="35">
        <v>8.1</v>
      </c>
      <c r="B282" s="35">
        <v>40.799999999999997</v>
      </c>
      <c r="C282" s="35">
        <v>8.6999999999999993</v>
      </c>
      <c r="D282" s="35">
        <v>69</v>
      </c>
    </row>
    <row r="283" spans="1:4">
      <c r="A283" s="35">
        <v>32.700000000000003</v>
      </c>
      <c r="B283" s="35">
        <v>43.8</v>
      </c>
      <c r="C283" s="35">
        <v>11.1</v>
      </c>
      <c r="D283" s="35">
        <v>38.1</v>
      </c>
    </row>
    <row r="284" spans="1:4">
      <c r="A284" s="35">
        <v>12.3</v>
      </c>
      <c r="B284" s="35">
        <v>61.8</v>
      </c>
      <c r="C284" s="35">
        <v>-1.8</v>
      </c>
      <c r="D284" s="35">
        <v>27.6</v>
      </c>
    </row>
    <row r="285" spans="1:4">
      <c r="A285" s="35">
        <v>7.2</v>
      </c>
      <c r="B285" s="35">
        <v>11.1</v>
      </c>
      <c r="C285" s="35">
        <v>1.5</v>
      </c>
      <c r="D285" s="35">
        <v>105.6</v>
      </c>
    </row>
    <row r="286" spans="1:4">
      <c r="A286" s="35">
        <v>27.6</v>
      </c>
      <c r="B286" s="35">
        <v>51</v>
      </c>
      <c r="C286" s="35">
        <v>1.8</v>
      </c>
      <c r="D286" s="35">
        <v>23.1</v>
      </c>
    </row>
    <row r="287" spans="1:4">
      <c r="A287" s="35">
        <v>0.6</v>
      </c>
      <c r="B287" s="35">
        <v>24.3</v>
      </c>
      <c r="C287" s="35">
        <v>3.6</v>
      </c>
      <c r="D287" s="35">
        <v>45.3</v>
      </c>
    </row>
    <row r="288" spans="1:4">
      <c r="A288" s="35">
        <v>5.7</v>
      </c>
      <c r="B288" s="35">
        <v>9.3000000000000007</v>
      </c>
      <c r="C288" s="35">
        <v>9</v>
      </c>
      <c r="D288" s="35">
        <v>126</v>
      </c>
    </row>
    <row r="289" spans="1:4">
      <c r="A289" s="35">
        <v>21</v>
      </c>
      <c r="B289" s="35">
        <v>37.5</v>
      </c>
      <c r="C289" s="35">
        <v>3.3</v>
      </c>
      <c r="D289" s="35">
        <v>9.6</v>
      </c>
    </row>
    <row r="290" spans="1:4">
      <c r="A290" s="35">
        <v>-3</v>
      </c>
      <c r="B290" s="35">
        <v>9</v>
      </c>
      <c r="C290" s="35">
        <v>3</v>
      </c>
      <c r="D290" s="35">
        <v>69.599999999999994</v>
      </c>
    </row>
    <row r="291" spans="1:4">
      <c r="A291" s="35">
        <v>1.2</v>
      </c>
      <c r="B291" s="35">
        <v>7.8</v>
      </c>
      <c r="C291" s="35">
        <v>4.2</v>
      </c>
      <c r="D291" s="35">
        <v>15.6</v>
      </c>
    </row>
    <row r="292" spans="1:4">
      <c r="A292" s="35">
        <v>17.100000000000001</v>
      </c>
      <c r="B292" s="35">
        <v>59.1</v>
      </c>
      <c r="C292" s="35">
        <v>0.3</v>
      </c>
      <c r="D292" s="35">
        <v>5.0999999999999996</v>
      </c>
    </row>
    <row r="293" spans="1:4">
      <c r="A293" s="35">
        <v>6.6</v>
      </c>
      <c r="B293" s="35">
        <v>55.2</v>
      </c>
      <c r="C293" s="35">
        <v>4.2</v>
      </c>
      <c r="D293" s="35">
        <v>12.3</v>
      </c>
    </row>
    <row r="294" spans="1:4">
      <c r="A294" s="35">
        <v>-2.1</v>
      </c>
      <c r="B294" s="35">
        <v>11.7</v>
      </c>
      <c r="C294" s="35">
        <v>9</v>
      </c>
      <c r="D294" s="35">
        <v>11.7</v>
      </c>
    </row>
    <row r="295" spans="1:4">
      <c r="A295" s="35">
        <v>6</v>
      </c>
      <c r="B295" s="35">
        <v>16.8</v>
      </c>
      <c r="C295" s="35">
        <v>1.5</v>
      </c>
      <c r="D295" s="35">
        <v>36</v>
      </c>
    </row>
    <row r="296" spans="1:4">
      <c r="A296" s="35">
        <v>-1.8</v>
      </c>
      <c r="B296" s="35">
        <v>36.6</v>
      </c>
      <c r="C296" s="35">
        <v>-2.7</v>
      </c>
      <c r="D296" s="35">
        <v>36.299999999999997</v>
      </c>
    </row>
    <row r="297" spans="1:4">
      <c r="A297" s="35">
        <v>37.799999999999997</v>
      </c>
      <c r="B297" s="35">
        <v>82.2</v>
      </c>
      <c r="C297" s="35">
        <v>-1.2</v>
      </c>
      <c r="D297" s="35">
        <v>10.199999999999999</v>
      </c>
    </row>
    <row r="298" spans="1:4">
      <c r="A298" s="35">
        <v>7.8</v>
      </c>
      <c r="B298" s="35">
        <v>56.4</v>
      </c>
      <c r="C298" s="35">
        <v>-2.7</v>
      </c>
      <c r="D298" s="35">
        <v>8.1</v>
      </c>
    </row>
    <row r="299" spans="1:4">
      <c r="A299" s="35">
        <v>0.3</v>
      </c>
      <c r="B299" s="35">
        <v>11.1</v>
      </c>
      <c r="C299" s="35">
        <v>4.5</v>
      </c>
      <c r="D299" s="35">
        <v>12</v>
      </c>
    </row>
    <row r="300" spans="1:4">
      <c r="A300" s="35">
        <v>5.4</v>
      </c>
      <c r="B300" s="35">
        <v>18.600000000000001</v>
      </c>
      <c r="C300" s="35">
        <v>13.8</v>
      </c>
      <c r="D300" s="35">
        <v>76.5</v>
      </c>
    </row>
    <row r="301" spans="1:4">
      <c r="A301" s="35">
        <v>0.9</v>
      </c>
      <c r="B301" s="35">
        <v>42</v>
      </c>
      <c r="C301" s="35">
        <v>-2.7</v>
      </c>
      <c r="D301" s="35">
        <v>5.0999999999999996</v>
      </c>
    </row>
    <row r="302" spans="1:4">
      <c r="A302" s="35">
        <v>43.8</v>
      </c>
      <c r="B302" s="35">
        <v>68.099999999999994</v>
      </c>
      <c r="C302" s="35">
        <v>3</v>
      </c>
      <c r="D302" s="35">
        <v>21</v>
      </c>
    </row>
    <row r="303" spans="1:4">
      <c r="A303" s="35">
        <v>5.7</v>
      </c>
      <c r="B303" s="35">
        <v>10.8</v>
      </c>
      <c r="C303" s="35">
        <v>3.6</v>
      </c>
      <c r="D303" s="35">
        <v>6.6</v>
      </c>
    </row>
    <row r="304" spans="1:4">
      <c r="A304" s="35">
        <v>-2.1</v>
      </c>
      <c r="B304" s="35">
        <v>14.7</v>
      </c>
      <c r="C304" s="35">
        <v>0.9</v>
      </c>
      <c r="D304" s="35">
        <v>9.3000000000000007</v>
      </c>
    </row>
    <row r="305" spans="1:4">
      <c r="A305" s="35">
        <v>5.0999999999999996</v>
      </c>
      <c r="B305" s="35">
        <v>15</v>
      </c>
      <c r="C305" s="35">
        <v>1.8</v>
      </c>
      <c r="D305" s="35">
        <v>5.4</v>
      </c>
    </row>
    <row r="306" spans="1:4">
      <c r="A306" s="35">
        <v>26.1</v>
      </c>
      <c r="B306" s="35">
        <v>51.3</v>
      </c>
      <c r="C306" s="35">
        <v>9.9</v>
      </c>
      <c r="D306" s="35">
        <v>44.4</v>
      </c>
    </row>
    <row r="307" spans="1:4">
      <c r="A307" s="35">
        <v>0.6</v>
      </c>
      <c r="B307" s="35">
        <v>9.6</v>
      </c>
      <c r="C307" s="35">
        <v>13.5</v>
      </c>
      <c r="D307" s="35">
        <v>40.799999999999997</v>
      </c>
    </row>
    <row r="308" spans="1:4">
      <c r="A308" s="35">
        <v>-1.8</v>
      </c>
      <c r="B308" s="35">
        <v>10.5</v>
      </c>
      <c r="C308" s="35">
        <v>2.1</v>
      </c>
      <c r="D308" s="35">
        <v>9.3000000000000007</v>
      </c>
    </row>
    <row r="309" spans="1:4">
      <c r="A309" s="35">
        <v>11.4</v>
      </c>
      <c r="B309" s="35">
        <v>29.4</v>
      </c>
      <c r="C309" s="35">
        <v>7.2</v>
      </c>
      <c r="D309" s="35">
        <v>44.7</v>
      </c>
    </row>
    <row r="310" spans="1:4">
      <c r="A310" s="35">
        <v>30.3</v>
      </c>
      <c r="B310" s="35">
        <v>33</v>
      </c>
      <c r="C310" s="35">
        <v>0.3</v>
      </c>
      <c r="D310" s="35">
        <v>6.6</v>
      </c>
    </row>
    <row r="311" spans="1:4">
      <c r="A311" s="35">
        <v>10.199999999999999</v>
      </c>
      <c r="B311" s="35">
        <v>25.8</v>
      </c>
      <c r="C311" s="35">
        <v>-3.6</v>
      </c>
      <c r="D311" s="35">
        <v>14.4</v>
      </c>
    </row>
    <row r="312" spans="1:4">
      <c r="A312" s="35">
        <v>2.7</v>
      </c>
      <c r="B312" s="35">
        <v>54.9</v>
      </c>
      <c r="C312" s="35">
        <v>0.9</v>
      </c>
      <c r="D312" s="35">
        <v>6</v>
      </c>
    </row>
    <row r="313" spans="1:4">
      <c r="A313" s="35">
        <v>9.9</v>
      </c>
      <c r="B313" s="35">
        <v>13.5</v>
      </c>
      <c r="C313" s="35">
        <v>1.5</v>
      </c>
      <c r="D313" s="35">
        <v>6.9</v>
      </c>
    </row>
    <row r="314" spans="1:4">
      <c r="A314" s="35">
        <v>6.3</v>
      </c>
      <c r="B314" s="35">
        <v>9.6</v>
      </c>
      <c r="C314" s="35">
        <v>5.7</v>
      </c>
      <c r="D314" s="35">
        <v>63.3</v>
      </c>
    </row>
    <row r="315" spans="1:4">
      <c r="A315" s="35">
        <v>3.6</v>
      </c>
      <c r="B315" s="35">
        <v>21.3</v>
      </c>
      <c r="C315" s="35">
        <v>6.3</v>
      </c>
      <c r="D315" s="35">
        <v>31.8</v>
      </c>
    </row>
    <row r="316" spans="1:4">
      <c r="A316" s="35">
        <v>22.8</v>
      </c>
      <c r="B316" s="35">
        <v>87.6</v>
      </c>
      <c r="C316" s="35">
        <v>3.6</v>
      </c>
      <c r="D316" s="35">
        <v>54</v>
      </c>
    </row>
    <row r="317" spans="1:4">
      <c r="A317" s="35">
        <v>8.4</v>
      </c>
      <c r="B317" s="35">
        <v>22.2</v>
      </c>
      <c r="C317" s="35">
        <v>4.8</v>
      </c>
      <c r="D317" s="35">
        <v>10.8</v>
      </c>
    </row>
    <row r="318" spans="1:4">
      <c r="A318" s="35">
        <v>6.3</v>
      </c>
      <c r="B318" s="35">
        <v>33.299999999999997</v>
      </c>
      <c r="C318" s="35">
        <v>-2.1</v>
      </c>
      <c r="D318" s="35">
        <v>34.200000000000003</v>
      </c>
    </row>
    <row r="319" spans="1:4">
      <c r="A319" s="35">
        <v>6</v>
      </c>
      <c r="B319" s="35">
        <v>21</v>
      </c>
      <c r="C319" s="35">
        <v>39.9</v>
      </c>
      <c r="D319" s="35">
        <v>42.6</v>
      </c>
    </row>
    <row r="320" spans="1:4">
      <c r="A320" s="35">
        <v>2.7</v>
      </c>
      <c r="B320" s="35">
        <v>13.2</v>
      </c>
      <c r="C320" s="35">
        <v>1.2</v>
      </c>
      <c r="D320" s="35">
        <v>19.2</v>
      </c>
    </row>
    <row r="321" spans="1:4">
      <c r="A321" s="35">
        <v>3.6</v>
      </c>
      <c r="B321" s="35">
        <v>67.2</v>
      </c>
      <c r="C321" s="35">
        <v>6.6</v>
      </c>
      <c r="D321" s="35">
        <v>27.6</v>
      </c>
    </row>
    <row r="322" spans="1:4">
      <c r="A322" s="35">
        <v>-3.9</v>
      </c>
      <c r="B322" s="35">
        <v>21.6</v>
      </c>
      <c r="C322" s="35">
        <v>1.5</v>
      </c>
      <c r="D322" s="35">
        <v>7.5</v>
      </c>
    </row>
    <row r="323" spans="1:4">
      <c r="A323" s="35">
        <v>0.6</v>
      </c>
      <c r="B323" s="35">
        <v>14.1</v>
      </c>
      <c r="C323" s="35">
        <v>-1.2</v>
      </c>
      <c r="D323" s="35">
        <v>7.8</v>
      </c>
    </row>
    <row r="324" spans="1:4">
      <c r="A324" s="35">
        <v>-2.1</v>
      </c>
      <c r="B324" s="35">
        <v>5.4</v>
      </c>
      <c r="C324" s="35">
        <v>1.2</v>
      </c>
      <c r="D324" s="35">
        <v>5.7</v>
      </c>
    </row>
    <row r="325" spans="1:4">
      <c r="A325" s="35">
        <v>-3.3</v>
      </c>
      <c r="B325" s="35">
        <v>26.7</v>
      </c>
      <c r="C325" s="35">
        <v>-0.9</v>
      </c>
      <c r="D325" s="35">
        <v>6.6</v>
      </c>
    </row>
    <row r="326" spans="1:4">
      <c r="A326" s="35">
        <v>9</v>
      </c>
      <c r="B326" s="35">
        <v>38.4</v>
      </c>
      <c r="C326" s="35">
        <v>5.7</v>
      </c>
      <c r="D326" s="35">
        <v>28.5</v>
      </c>
    </row>
    <row r="327" spans="1:4">
      <c r="A327" s="35">
        <v>27.9</v>
      </c>
      <c r="B327" s="35">
        <v>50.1</v>
      </c>
      <c r="C327" s="35">
        <v>-0.6</v>
      </c>
      <c r="D327" s="35">
        <v>49.5</v>
      </c>
    </row>
    <row r="328" spans="1:4">
      <c r="A328" s="35">
        <v>2.1</v>
      </c>
      <c r="B328" s="35">
        <v>10.5</v>
      </c>
      <c r="C328" s="35">
        <v>3.9</v>
      </c>
      <c r="D328" s="35">
        <v>12.6</v>
      </c>
    </row>
    <row r="329" spans="1:4">
      <c r="A329" s="35">
        <v>30.3</v>
      </c>
      <c r="B329" s="35">
        <v>48</v>
      </c>
      <c r="C329" s="35">
        <v>4.2</v>
      </c>
      <c r="D329" s="35">
        <v>58.8</v>
      </c>
    </row>
    <row r="330" spans="1:4">
      <c r="A330" s="35">
        <v>3.9</v>
      </c>
      <c r="B330" s="35">
        <v>28.5</v>
      </c>
      <c r="C330" s="35">
        <v>3.9</v>
      </c>
      <c r="D330" s="35">
        <v>55.5</v>
      </c>
    </row>
    <row r="331" spans="1:4">
      <c r="A331" s="35">
        <v>21.3</v>
      </c>
      <c r="B331" s="35">
        <v>100.2</v>
      </c>
      <c r="C331" s="35">
        <v>8.6999999999999993</v>
      </c>
      <c r="D331" s="35">
        <v>51.9</v>
      </c>
    </row>
    <row r="332" spans="1:4">
      <c r="A332" s="35">
        <v>-1.5</v>
      </c>
      <c r="B332" s="35">
        <v>45</v>
      </c>
      <c r="C332" s="35">
        <v>2.4</v>
      </c>
      <c r="D332" s="35">
        <v>10.8</v>
      </c>
    </row>
    <row r="333" spans="1:4">
      <c r="A333" s="35">
        <v>5.0999999999999996</v>
      </c>
      <c r="B333" s="35">
        <v>14.7</v>
      </c>
      <c r="C333" s="35">
        <v>3.3</v>
      </c>
      <c r="D333" s="35">
        <v>27.9</v>
      </c>
    </row>
    <row r="334" spans="1:4">
      <c r="A334" s="35">
        <v>9.9</v>
      </c>
      <c r="B334" s="35">
        <v>12.3</v>
      </c>
      <c r="C334" s="35">
        <v>5.7</v>
      </c>
      <c r="D334" s="35">
        <v>28.8</v>
      </c>
    </row>
    <row r="335" spans="1:4">
      <c r="A335" s="35">
        <v>68.099999999999994</v>
      </c>
      <c r="B335" s="35">
        <v>96.9</v>
      </c>
      <c r="C335" s="35">
        <v>-0.9</v>
      </c>
      <c r="D335" s="35">
        <v>16.8</v>
      </c>
    </row>
    <row r="336" spans="1:4">
      <c r="A336" s="35">
        <v>0.3</v>
      </c>
      <c r="B336" s="35">
        <v>6.3</v>
      </c>
      <c r="C336" s="35">
        <v>2.4</v>
      </c>
      <c r="D336" s="35">
        <v>6</v>
      </c>
    </row>
    <row r="337" spans="1:4">
      <c r="A337" s="35">
        <v>-1.5</v>
      </c>
      <c r="B337" s="35">
        <v>9</v>
      </c>
      <c r="C337" s="35">
        <v>9.9</v>
      </c>
      <c r="D337" s="35">
        <v>120.3</v>
      </c>
    </row>
    <row r="338" spans="1:4">
      <c r="A338" s="35">
        <v>-0.6</v>
      </c>
      <c r="B338" s="35">
        <v>7.2</v>
      </c>
      <c r="C338" s="35">
        <v>1.8</v>
      </c>
      <c r="D338" s="35">
        <v>35.700000000000003</v>
      </c>
    </row>
    <row r="339" spans="1:4">
      <c r="A339" s="35">
        <v>1.2</v>
      </c>
      <c r="B339" s="35">
        <v>8.6999999999999993</v>
      </c>
      <c r="C339" s="35">
        <v>4.2</v>
      </c>
      <c r="D339" s="35">
        <v>13.5</v>
      </c>
    </row>
    <row r="340" spans="1:4">
      <c r="A340" s="35">
        <v>2.4</v>
      </c>
      <c r="B340" s="35">
        <v>31.8</v>
      </c>
      <c r="C340" s="35">
        <v>18.3</v>
      </c>
      <c r="D340" s="35">
        <v>32.700000000000003</v>
      </c>
    </row>
    <row r="341" spans="1:4">
      <c r="A341" s="35">
        <v>6.3</v>
      </c>
      <c r="B341" s="35">
        <v>13.5</v>
      </c>
      <c r="C341" s="35">
        <v>32.700000000000003</v>
      </c>
      <c r="D341" s="35">
        <v>53.4</v>
      </c>
    </row>
    <row r="342" spans="1:4">
      <c r="A342" s="35">
        <v>7.5</v>
      </c>
      <c r="B342" s="35">
        <v>32.4</v>
      </c>
      <c r="C342" s="35">
        <v>-0.6</v>
      </c>
      <c r="D342" s="35">
        <v>66.599999999999994</v>
      </c>
    </row>
    <row r="343" spans="1:4">
      <c r="A343" s="35">
        <v>12.3</v>
      </c>
      <c r="B343" s="35">
        <v>158.1</v>
      </c>
      <c r="C343" s="35">
        <v>2.4</v>
      </c>
      <c r="D343" s="35">
        <v>61.8</v>
      </c>
    </row>
    <row r="344" spans="1:4">
      <c r="A344" s="35">
        <v>5.7</v>
      </c>
      <c r="B344" s="35">
        <v>9.3000000000000007</v>
      </c>
      <c r="C344" s="35">
        <v>-2.7</v>
      </c>
      <c r="D344" s="35">
        <v>27</v>
      </c>
    </row>
    <row r="345" spans="1:4">
      <c r="A345" s="35">
        <v>-2.4</v>
      </c>
      <c r="B345" s="35">
        <v>82.5</v>
      </c>
      <c r="C345" s="35">
        <v>6.9</v>
      </c>
      <c r="D345" s="35">
        <v>15</v>
      </c>
    </row>
    <row r="346" spans="1:4">
      <c r="A346" s="35">
        <v>20.7</v>
      </c>
      <c r="B346" s="35">
        <v>47.4</v>
      </c>
      <c r="C346" s="35">
        <v>2.4</v>
      </c>
      <c r="D346" s="35">
        <v>48.9</v>
      </c>
    </row>
    <row r="347" spans="1:4">
      <c r="A347" s="35">
        <v>35.4</v>
      </c>
      <c r="B347" s="35">
        <v>51.9</v>
      </c>
      <c r="C347" s="35">
        <v>14.4</v>
      </c>
      <c r="D347" s="35">
        <v>35.1</v>
      </c>
    </row>
    <row r="348" spans="1:4">
      <c r="A348" s="35">
        <v>6</v>
      </c>
      <c r="B348" s="35">
        <v>10.199999999999999</v>
      </c>
      <c r="C348" s="35">
        <v>1.2</v>
      </c>
      <c r="D348" s="35">
        <v>15.6</v>
      </c>
    </row>
    <row r="349" spans="1:4">
      <c r="A349" s="35">
        <v>0</v>
      </c>
      <c r="B349" s="35">
        <v>5.4</v>
      </c>
      <c r="C349" s="35">
        <v>-2.7</v>
      </c>
      <c r="D349" s="35">
        <v>19.8</v>
      </c>
    </row>
    <row r="350" spans="1:4">
      <c r="A350" s="35">
        <v>0.3</v>
      </c>
      <c r="B350" s="35">
        <v>5.0999999999999996</v>
      </c>
      <c r="C350" s="35">
        <v>2.1</v>
      </c>
      <c r="D350" s="35">
        <v>5.4</v>
      </c>
    </row>
    <row r="351" spans="1:4">
      <c r="A351" s="35">
        <v>6.9</v>
      </c>
      <c r="B351" s="35">
        <v>13.5</v>
      </c>
      <c r="C351" s="35">
        <v>-1.8</v>
      </c>
      <c r="D351" s="35">
        <v>88.2</v>
      </c>
    </row>
    <row r="352" spans="1:4">
      <c r="A352" s="35">
        <v>-3.3</v>
      </c>
      <c r="B352" s="35">
        <v>7.8</v>
      </c>
      <c r="C352" s="35">
        <v>0</v>
      </c>
      <c r="D352" s="35">
        <v>34.200000000000003</v>
      </c>
    </row>
    <row r="353" spans="1:4">
      <c r="A353" s="35">
        <v>7.2</v>
      </c>
      <c r="B353" s="35">
        <v>7.5</v>
      </c>
      <c r="C353" s="35">
        <v>0.3</v>
      </c>
      <c r="D353" s="35">
        <v>13.5</v>
      </c>
    </row>
    <row r="354" spans="1:4">
      <c r="A354" s="35">
        <v>-3</v>
      </c>
      <c r="B354" s="35">
        <v>7.2</v>
      </c>
      <c r="C354" s="35">
        <v>1.2</v>
      </c>
      <c r="D354" s="35">
        <v>7.2</v>
      </c>
    </row>
    <row r="355" spans="1:4">
      <c r="A355" s="35">
        <v>27.3</v>
      </c>
      <c r="B355" s="35">
        <v>47.4</v>
      </c>
      <c r="C355" s="35">
        <v>13.8</v>
      </c>
      <c r="D355" s="35">
        <v>58.2</v>
      </c>
    </row>
    <row r="356" spans="1:4">
      <c r="A356" s="35">
        <v>-1.5</v>
      </c>
      <c r="B356" s="35">
        <v>15</v>
      </c>
      <c r="C356" s="35">
        <v>17.7</v>
      </c>
      <c r="D356" s="35">
        <v>29.1</v>
      </c>
    </row>
    <row r="357" spans="1:4">
      <c r="A357" s="35">
        <v>7.8</v>
      </c>
      <c r="B357" s="35">
        <v>81.3</v>
      </c>
      <c r="C357" s="35">
        <v>-0.6</v>
      </c>
      <c r="D357" s="35">
        <v>62.7</v>
      </c>
    </row>
    <row r="358" spans="1:4">
      <c r="A358" s="35">
        <v>-0.3</v>
      </c>
      <c r="B358" s="35">
        <v>9</v>
      </c>
      <c r="C358" s="35">
        <v>6.6</v>
      </c>
      <c r="D358" s="35">
        <v>8.6999999999999993</v>
      </c>
    </row>
    <row r="359" spans="1:4">
      <c r="A359" s="35">
        <v>6.6</v>
      </c>
      <c r="B359" s="35">
        <v>10.8</v>
      </c>
      <c r="C359" s="35">
        <v>15.6</v>
      </c>
      <c r="D359" s="35">
        <v>73.2</v>
      </c>
    </row>
    <row r="360" spans="1:4">
      <c r="A360" s="35">
        <v>12.3</v>
      </c>
      <c r="B360" s="35">
        <v>99.3</v>
      </c>
      <c r="C360" s="35">
        <v>12.9</v>
      </c>
      <c r="D360" s="35">
        <v>31.2</v>
      </c>
    </row>
    <row r="361" spans="1:4">
      <c r="A361" s="35">
        <v>-0.3</v>
      </c>
      <c r="B361" s="35">
        <v>29.7</v>
      </c>
      <c r="C361" s="35">
        <v>7.2</v>
      </c>
      <c r="D361" s="35">
        <v>19.5</v>
      </c>
    </row>
    <row r="362" spans="1:4">
      <c r="A362" s="35">
        <v>1.8</v>
      </c>
      <c r="B362" s="35">
        <v>21.9</v>
      </c>
      <c r="C362" s="35">
        <v>4.5</v>
      </c>
      <c r="D362" s="35">
        <v>5.0999999999999996</v>
      </c>
    </row>
    <row r="363" spans="1:4">
      <c r="A363" s="35">
        <v>0.6</v>
      </c>
      <c r="B363" s="35">
        <v>85.8</v>
      </c>
      <c r="C363" s="35">
        <v>7.5</v>
      </c>
      <c r="D363" s="35">
        <v>23.7</v>
      </c>
    </row>
    <row r="364" spans="1:4">
      <c r="A364" s="35">
        <v>-1.5</v>
      </c>
      <c r="B364" s="35">
        <v>6.3</v>
      </c>
      <c r="C364" s="35">
        <v>6.3</v>
      </c>
      <c r="D364" s="35">
        <v>15.9</v>
      </c>
    </row>
    <row r="365" spans="1:4">
      <c r="A365" s="35">
        <v>2.7</v>
      </c>
      <c r="B365" s="35">
        <v>6</v>
      </c>
      <c r="C365" s="35">
        <v>1.8</v>
      </c>
      <c r="D365" s="35">
        <v>13.2</v>
      </c>
    </row>
    <row r="366" spans="1:4">
      <c r="A366" s="35">
        <v>-2.4</v>
      </c>
      <c r="B366" s="35">
        <v>43.2</v>
      </c>
      <c r="C366" s="35">
        <v>6.3</v>
      </c>
      <c r="D366" s="35">
        <v>22.8</v>
      </c>
    </row>
    <row r="367" spans="1:4">
      <c r="A367" s="35">
        <v>3.9</v>
      </c>
      <c r="B367" s="35">
        <v>18.600000000000001</v>
      </c>
      <c r="C367" s="35">
        <v>0</v>
      </c>
      <c r="D367" s="35">
        <v>9.9</v>
      </c>
    </row>
    <row r="368" spans="1:4">
      <c r="A368" s="35">
        <v>6.6</v>
      </c>
      <c r="B368" s="35">
        <v>10.199999999999999</v>
      </c>
      <c r="C368" s="35">
        <v>3.6</v>
      </c>
      <c r="D368" s="35">
        <v>45</v>
      </c>
    </row>
    <row r="369" spans="1:4">
      <c r="A369" s="35">
        <v>10.199999999999999</v>
      </c>
      <c r="B369" s="35">
        <v>14.7</v>
      </c>
      <c r="C369" s="35">
        <v>6.6</v>
      </c>
      <c r="D369" s="35">
        <v>22.8</v>
      </c>
    </row>
    <row r="370" spans="1:4">
      <c r="A370" s="35">
        <v>13.2</v>
      </c>
      <c r="B370" s="35">
        <v>34.799999999999997</v>
      </c>
      <c r="C370" s="35">
        <v>-1.8</v>
      </c>
      <c r="D370" s="35">
        <v>12</v>
      </c>
    </row>
    <row r="371" spans="1:4">
      <c r="A371" s="35">
        <v>-2.1</v>
      </c>
      <c r="B371" s="35">
        <v>28.5</v>
      </c>
      <c r="C371" s="35">
        <v>-2.7</v>
      </c>
      <c r="D371" s="35">
        <v>5.4</v>
      </c>
    </row>
    <row r="372" spans="1:4">
      <c r="A372" s="35">
        <v>8.4</v>
      </c>
      <c r="B372" s="35">
        <v>22.2</v>
      </c>
      <c r="C372" s="35">
        <v>12.3</v>
      </c>
      <c r="D372" s="35">
        <v>24</v>
      </c>
    </row>
    <row r="373" spans="1:4">
      <c r="A373" s="35">
        <v>1.5</v>
      </c>
      <c r="B373" s="35">
        <v>77.400000000000006</v>
      </c>
      <c r="C373" s="35">
        <v>23.7</v>
      </c>
      <c r="D373" s="35">
        <v>35.4</v>
      </c>
    </row>
    <row r="374" spans="1:4">
      <c r="A374" s="35">
        <v>36.9</v>
      </c>
      <c r="B374" s="35">
        <v>83.4</v>
      </c>
      <c r="C374" s="35">
        <v>18.600000000000001</v>
      </c>
      <c r="D374" s="35">
        <v>42.3</v>
      </c>
    </row>
    <row r="375" spans="1:4">
      <c r="A375" s="35">
        <v>14.7</v>
      </c>
      <c r="B375" s="35">
        <v>42.3</v>
      </c>
      <c r="C375" s="35">
        <v>21</v>
      </c>
      <c r="D375" s="35">
        <v>23.4</v>
      </c>
    </row>
    <row r="376" spans="1:4">
      <c r="A376" s="35">
        <v>4.2</v>
      </c>
      <c r="B376" s="35">
        <v>9</v>
      </c>
      <c r="C376" s="35">
        <v>29.1</v>
      </c>
      <c r="D376" s="35">
        <v>35.1</v>
      </c>
    </row>
    <row r="377" spans="1:4">
      <c r="A377" s="35">
        <v>10.199999999999999</v>
      </c>
      <c r="B377" s="35">
        <v>15.9</v>
      </c>
      <c r="C377" s="35">
        <v>1.5</v>
      </c>
      <c r="D377" s="35">
        <v>24.3</v>
      </c>
    </row>
    <row r="378" spans="1:4">
      <c r="A378" s="35">
        <v>0.3</v>
      </c>
      <c r="B378" s="35">
        <v>16.2</v>
      </c>
      <c r="C378" s="35">
        <v>3.3</v>
      </c>
      <c r="D378" s="35">
        <v>7.8</v>
      </c>
    </row>
    <row r="379" spans="1:4">
      <c r="A379" s="35">
        <v>-3</v>
      </c>
      <c r="B379" s="35">
        <v>64.5</v>
      </c>
      <c r="C379" s="35">
        <v>12</v>
      </c>
      <c r="D379" s="35">
        <v>38.4</v>
      </c>
    </row>
    <row r="380" spans="1:4">
      <c r="A380" s="35">
        <v>-0.9</v>
      </c>
      <c r="B380" s="35">
        <v>6.6</v>
      </c>
      <c r="C380" s="35">
        <v>13.8</v>
      </c>
      <c r="D380" s="35">
        <v>77.7</v>
      </c>
    </row>
    <row r="381" spans="1:4">
      <c r="A381" s="35">
        <v>11.7</v>
      </c>
      <c r="B381" s="35">
        <v>64.5</v>
      </c>
      <c r="C381" s="35">
        <v>7.8</v>
      </c>
      <c r="D381" s="35">
        <v>20.7</v>
      </c>
    </row>
    <row r="382" spans="1:4">
      <c r="A382" s="35">
        <v>10.199999999999999</v>
      </c>
      <c r="B382" s="35">
        <v>43.2</v>
      </c>
      <c r="C382" s="35">
        <v>0.3</v>
      </c>
      <c r="D382" s="35">
        <v>16.8</v>
      </c>
    </row>
    <row r="383" spans="1:4">
      <c r="A383" s="35">
        <v>2.7</v>
      </c>
      <c r="B383" s="35">
        <v>31.5</v>
      </c>
      <c r="C383" s="35">
        <v>5.7</v>
      </c>
      <c r="D383" s="35">
        <v>21.3</v>
      </c>
    </row>
    <row r="384" spans="1:4">
      <c r="A384" s="35">
        <v>3.9</v>
      </c>
      <c r="B384" s="35">
        <v>25.5</v>
      </c>
      <c r="C384" s="35">
        <v>3</v>
      </c>
      <c r="D384" s="35">
        <v>21</v>
      </c>
    </row>
    <row r="385" spans="1:4">
      <c r="A385" s="35">
        <v>6</v>
      </c>
      <c r="B385" s="35">
        <v>73.8</v>
      </c>
      <c r="C385" s="35">
        <v>14.4</v>
      </c>
      <c r="D385" s="35">
        <v>28.8</v>
      </c>
    </row>
    <row r="386" spans="1:4">
      <c r="A386" s="35">
        <v>7.8</v>
      </c>
      <c r="B386" s="35">
        <v>22.2</v>
      </c>
      <c r="C386" s="35">
        <v>1.8</v>
      </c>
      <c r="D386" s="35">
        <v>37.5</v>
      </c>
    </row>
    <row r="387" spans="1:4">
      <c r="A387" s="35">
        <v>0</v>
      </c>
      <c r="B387" s="35">
        <v>21.3</v>
      </c>
      <c r="C387" s="35">
        <v>18</v>
      </c>
      <c r="D387" s="35">
        <v>127.8</v>
      </c>
    </row>
    <row r="388" spans="1:4">
      <c r="A388" s="35">
        <v>0.3</v>
      </c>
      <c r="B388" s="35">
        <v>5.7</v>
      </c>
      <c r="C388" s="35">
        <v>6.6</v>
      </c>
      <c r="D388" s="35">
        <v>17.100000000000001</v>
      </c>
    </row>
    <row r="389" spans="1:4">
      <c r="A389" s="35">
        <v>-0.6</v>
      </c>
      <c r="B389" s="35">
        <v>8.6999999999999993</v>
      </c>
      <c r="C389" s="35">
        <v>-1.2</v>
      </c>
      <c r="D389" s="35">
        <v>8.1</v>
      </c>
    </row>
    <row r="390" spans="1:4">
      <c r="A390" s="35">
        <v>4.2</v>
      </c>
      <c r="B390" s="35">
        <v>6.9</v>
      </c>
      <c r="C390" s="35">
        <v>-0.9</v>
      </c>
      <c r="D390" s="35">
        <v>25.5</v>
      </c>
    </row>
    <row r="391" spans="1:4">
      <c r="A391" s="35">
        <v>9.3000000000000007</v>
      </c>
      <c r="B391" s="35">
        <v>30</v>
      </c>
      <c r="C391" s="35">
        <v>15</v>
      </c>
      <c r="D391" s="35">
        <v>24.9</v>
      </c>
    </row>
    <row r="392" spans="1:4">
      <c r="A392" s="35">
        <v>0.6</v>
      </c>
      <c r="B392" s="35">
        <v>6.6</v>
      </c>
      <c r="C392" s="35">
        <v>17.399999999999999</v>
      </c>
      <c r="D392" s="35">
        <v>48.9</v>
      </c>
    </row>
    <row r="393" spans="1:4">
      <c r="A393" s="35">
        <v>-0.9</v>
      </c>
      <c r="B393" s="35">
        <v>7.5</v>
      </c>
      <c r="C393" s="35">
        <v>3.3</v>
      </c>
      <c r="D393" s="35">
        <v>13.2</v>
      </c>
    </row>
    <row r="394" spans="1:4">
      <c r="A394" s="35">
        <v>27.9</v>
      </c>
      <c r="B394" s="35">
        <v>34.200000000000003</v>
      </c>
      <c r="C394" s="35">
        <v>4.2</v>
      </c>
      <c r="D394" s="35">
        <v>46.5</v>
      </c>
    </row>
    <row r="395" spans="1:4">
      <c r="A395" s="35">
        <v>1.8</v>
      </c>
      <c r="B395" s="35">
        <v>33.6</v>
      </c>
      <c r="C395" s="35">
        <v>-0.3</v>
      </c>
      <c r="D395" s="35">
        <v>18.899999999999999</v>
      </c>
    </row>
    <row r="396" spans="1:4">
      <c r="A396" s="35">
        <v>2.7</v>
      </c>
      <c r="B396" s="35">
        <v>6.3</v>
      </c>
      <c r="C396" s="35">
        <v>-3.9</v>
      </c>
      <c r="D396" s="35">
        <v>21.3</v>
      </c>
    </row>
    <row r="397" spans="1:4">
      <c r="A397" s="35">
        <v>34.5</v>
      </c>
      <c r="B397" s="35">
        <v>49.2</v>
      </c>
      <c r="C397" s="35">
        <v>0.6</v>
      </c>
      <c r="D397" s="35">
        <v>34.200000000000003</v>
      </c>
    </row>
    <row r="398" spans="1:4">
      <c r="A398" s="35">
        <v>1.2</v>
      </c>
      <c r="B398" s="35">
        <v>13.8</v>
      </c>
      <c r="C398" s="35">
        <v>6.9</v>
      </c>
      <c r="D398" s="35">
        <v>30.3</v>
      </c>
    </row>
    <row r="399" spans="1:4">
      <c r="A399" s="35">
        <v>27</v>
      </c>
      <c r="B399" s="35">
        <v>51</v>
      </c>
      <c r="C399" s="35">
        <v>-0.60000000000000098</v>
      </c>
      <c r="D399" s="35">
        <v>8.4</v>
      </c>
    </row>
    <row r="400" spans="1:4">
      <c r="A400" s="35">
        <v>1.8</v>
      </c>
      <c r="B400" s="35">
        <v>13.5</v>
      </c>
      <c r="C400" s="35">
        <v>15</v>
      </c>
      <c r="D400" s="35">
        <v>35.1</v>
      </c>
    </row>
    <row r="401" spans="1:4">
      <c r="A401" s="35">
        <v>51</v>
      </c>
      <c r="B401" s="35">
        <v>59.4</v>
      </c>
      <c r="C401" s="35">
        <v>4.2</v>
      </c>
      <c r="D401" s="35">
        <v>8.6999999999999993</v>
      </c>
    </row>
    <row r="402" spans="1:4">
      <c r="A402" s="35">
        <v>9.9</v>
      </c>
      <c r="B402" s="35">
        <v>41.7</v>
      </c>
      <c r="C402" s="35">
        <v>3.3</v>
      </c>
      <c r="D402" s="35">
        <v>9</v>
      </c>
    </row>
    <row r="403" spans="1:4">
      <c r="A403" s="35">
        <v>4.2</v>
      </c>
      <c r="B403" s="35">
        <v>8.4</v>
      </c>
      <c r="C403" s="35">
        <v>-0.6</v>
      </c>
      <c r="D403" s="35">
        <v>6.9</v>
      </c>
    </row>
    <row r="404" spans="1:4">
      <c r="A404" s="35">
        <v>-3.3</v>
      </c>
      <c r="B404" s="35">
        <v>9.3000000000000007</v>
      </c>
      <c r="C404" s="35">
        <v>-0.3</v>
      </c>
      <c r="D404" s="35">
        <v>8.1</v>
      </c>
    </row>
    <row r="405" spans="1:4">
      <c r="A405" s="35">
        <v>0</v>
      </c>
      <c r="B405" s="35">
        <v>7.2</v>
      </c>
      <c r="C405" s="35">
        <v>27.9</v>
      </c>
      <c r="D405" s="35">
        <v>42.6</v>
      </c>
    </row>
    <row r="406" spans="1:4">
      <c r="A406" s="35">
        <v>3</v>
      </c>
      <c r="B406" s="35">
        <v>9.6</v>
      </c>
      <c r="C406" s="35">
        <v>4.2</v>
      </c>
      <c r="D406" s="35">
        <v>7.2</v>
      </c>
    </row>
    <row r="407" spans="1:4">
      <c r="A407" s="35">
        <v>1.5</v>
      </c>
      <c r="B407" s="35">
        <v>13.8</v>
      </c>
      <c r="C407" s="35">
        <v>8.6999999999999993</v>
      </c>
      <c r="D407" s="35">
        <v>12.3</v>
      </c>
    </row>
    <row r="408" spans="1:4">
      <c r="A408" s="35">
        <v>6</v>
      </c>
      <c r="B408" s="35">
        <v>16.8</v>
      </c>
      <c r="C408" s="35">
        <v>25.8</v>
      </c>
      <c r="D408" s="35">
        <v>117.6</v>
      </c>
    </row>
    <row r="409" spans="1:4">
      <c r="A409" s="35">
        <v>0.3</v>
      </c>
      <c r="B409" s="35">
        <v>15.6</v>
      </c>
      <c r="C409" s="35">
        <v>3.3</v>
      </c>
      <c r="D409" s="35">
        <v>32.1</v>
      </c>
    </row>
    <row r="410" spans="1:4">
      <c r="A410" s="35">
        <v>0</v>
      </c>
      <c r="B410" s="35">
        <v>8.4</v>
      </c>
      <c r="C410" s="35">
        <v>11.1</v>
      </c>
      <c r="D410" s="35">
        <v>19.2</v>
      </c>
    </row>
    <row r="411" spans="1:4">
      <c r="A411" s="35">
        <v>3.6</v>
      </c>
      <c r="B411" s="35">
        <v>15.9</v>
      </c>
      <c r="C411" s="35">
        <v>-3.3</v>
      </c>
      <c r="D411" s="35">
        <v>19.5</v>
      </c>
    </row>
    <row r="412" spans="1:4">
      <c r="A412" s="35">
        <v>0.9</v>
      </c>
      <c r="B412" s="35">
        <v>23.7</v>
      </c>
      <c r="C412" s="35">
        <v>8.1</v>
      </c>
      <c r="D412" s="35">
        <v>54.6</v>
      </c>
    </row>
    <row r="413" spans="1:4">
      <c r="A413" s="35">
        <v>6.3</v>
      </c>
      <c r="B413" s="35">
        <v>18.600000000000001</v>
      </c>
      <c r="C413" s="35">
        <v>13.5</v>
      </c>
      <c r="D413" s="35">
        <v>62.4</v>
      </c>
    </row>
    <row r="414" spans="1:4">
      <c r="A414" s="35">
        <v>0.6</v>
      </c>
      <c r="B414" s="35">
        <v>27</v>
      </c>
      <c r="C414" s="35">
        <v>-0.3</v>
      </c>
      <c r="D414" s="35">
        <v>6.9</v>
      </c>
    </row>
    <row r="415" spans="1:4">
      <c r="A415" s="35">
        <v>1.8</v>
      </c>
      <c r="B415" s="35">
        <v>12.9</v>
      </c>
      <c r="C415" s="35">
        <v>18</v>
      </c>
      <c r="D415" s="35">
        <v>56.4</v>
      </c>
    </row>
    <row r="416" spans="1:4">
      <c r="A416" s="35">
        <v>3.6</v>
      </c>
      <c r="B416" s="35">
        <v>15.9</v>
      </c>
      <c r="C416" s="35">
        <v>21</v>
      </c>
      <c r="D416" s="35">
        <v>81</v>
      </c>
    </row>
    <row r="417" spans="1:4">
      <c r="A417" s="35">
        <v>5.4</v>
      </c>
      <c r="B417" s="35">
        <v>8.1</v>
      </c>
      <c r="C417" s="35">
        <v>6</v>
      </c>
      <c r="D417" s="35">
        <v>94.5</v>
      </c>
    </row>
    <row r="418" spans="1:4">
      <c r="A418" s="35">
        <v>6.3</v>
      </c>
      <c r="B418" s="35">
        <v>15.6</v>
      </c>
      <c r="C418" s="35">
        <v>18.899999999999999</v>
      </c>
      <c r="D418" s="35">
        <v>28.8</v>
      </c>
    </row>
    <row r="419" spans="1:4">
      <c r="A419" s="35">
        <v>0.6</v>
      </c>
      <c r="B419" s="35">
        <v>15.3</v>
      </c>
      <c r="C419" s="35">
        <v>4.8</v>
      </c>
      <c r="D419" s="35">
        <v>36.6</v>
      </c>
    </row>
    <row r="420" spans="1:4">
      <c r="A420" s="35">
        <v>-2.1</v>
      </c>
      <c r="B420" s="35">
        <v>12</v>
      </c>
      <c r="C420" s="35">
        <v>0.60000000000000098</v>
      </c>
      <c r="D420" s="35">
        <v>18.899999999999999</v>
      </c>
    </row>
    <row r="421" spans="1:4">
      <c r="A421" s="35">
        <v>1.5</v>
      </c>
      <c r="B421" s="35">
        <v>8.6999999999999993</v>
      </c>
      <c r="C421" s="35">
        <v>2.4</v>
      </c>
      <c r="D421" s="35">
        <v>11.4</v>
      </c>
    </row>
    <row r="422" spans="1:4">
      <c r="A422" s="35">
        <v>11.4</v>
      </c>
      <c r="B422" s="35">
        <v>114.6</v>
      </c>
      <c r="C422" s="35">
        <v>0.9</v>
      </c>
      <c r="D422" s="35">
        <v>76.2</v>
      </c>
    </row>
    <row r="423" spans="1:4">
      <c r="A423" s="35">
        <v>22.5</v>
      </c>
      <c r="B423" s="35">
        <v>40.5</v>
      </c>
      <c r="C423" s="35">
        <v>1.5</v>
      </c>
      <c r="D423" s="35">
        <v>10.8</v>
      </c>
    </row>
    <row r="424" spans="1:4">
      <c r="A424" s="35">
        <v>6.3</v>
      </c>
      <c r="B424" s="35">
        <v>13.5</v>
      </c>
      <c r="C424" s="35">
        <v>8.4</v>
      </c>
      <c r="D424" s="35">
        <v>35.700000000000003</v>
      </c>
    </row>
    <row r="425" spans="1:4">
      <c r="A425" s="35">
        <v>15.6</v>
      </c>
      <c r="B425" s="35">
        <v>39.9</v>
      </c>
      <c r="C425" s="35">
        <v>11.4</v>
      </c>
      <c r="D425" s="35">
        <v>24.6</v>
      </c>
    </row>
    <row r="426" spans="1:4">
      <c r="A426" s="35">
        <v>6.9</v>
      </c>
      <c r="B426" s="35">
        <v>48.9</v>
      </c>
      <c r="C426" s="35">
        <v>27.6</v>
      </c>
      <c r="D426" s="35">
        <v>108.6</v>
      </c>
    </row>
    <row r="427" spans="1:4">
      <c r="A427" s="35">
        <v>-1.8</v>
      </c>
      <c r="B427" s="35">
        <v>32.1</v>
      </c>
      <c r="C427" s="35">
        <v>0.6</v>
      </c>
      <c r="D427" s="35">
        <v>11.7</v>
      </c>
    </row>
    <row r="428" spans="1:4">
      <c r="A428" s="35">
        <v>19.2</v>
      </c>
      <c r="B428" s="35">
        <v>53.1</v>
      </c>
      <c r="C428" s="35">
        <v>14.7</v>
      </c>
      <c r="D428" s="35">
        <v>18</v>
      </c>
    </row>
    <row r="429" spans="1:4">
      <c r="A429" s="35">
        <v>139.19999999999999</v>
      </c>
      <c r="B429" s="35">
        <v>141.30000000000001</v>
      </c>
      <c r="C429" s="35">
        <v>-3.9</v>
      </c>
      <c r="D429" s="35">
        <v>39.6</v>
      </c>
    </row>
    <row r="430" spans="1:4">
      <c r="A430" s="35">
        <v>81</v>
      </c>
      <c r="B430" s="35">
        <v>119.4</v>
      </c>
      <c r="C430" s="35">
        <v>2.1</v>
      </c>
      <c r="D430" s="35">
        <v>8.6999999999999993</v>
      </c>
    </row>
    <row r="431" spans="1:4">
      <c r="A431" s="35">
        <v>8.1</v>
      </c>
      <c r="B431" s="35">
        <v>51.6</v>
      </c>
      <c r="C431" s="35">
        <v>35.1</v>
      </c>
      <c r="D431" s="35">
        <v>40.200000000000003</v>
      </c>
    </row>
    <row r="432" spans="1:4">
      <c r="A432" s="35">
        <v>-0.6</v>
      </c>
      <c r="B432" s="35">
        <v>6.6</v>
      </c>
      <c r="C432" s="35">
        <v>10.8</v>
      </c>
      <c r="D432" s="35">
        <v>22.2</v>
      </c>
    </row>
    <row r="433" spans="1:4">
      <c r="A433" s="35">
        <v>41.4</v>
      </c>
      <c r="B433" s="35">
        <v>46.5</v>
      </c>
      <c r="C433" s="35">
        <v>4.2</v>
      </c>
      <c r="D433" s="35">
        <v>29.1</v>
      </c>
    </row>
    <row r="434" spans="1:4">
      <c r="A434" s="35">
        <v>-0.9</v>
      </c>
      <c r="B434" s="35">
        <v>14.7</v>
      </c>
      <c r="C434" s="35">
        <v>16.5</v>
      </c>
      <c r="D434" s="35">
        <v>31.2</v>
      </c>
    </row>
    <row r="435" spans="1:4">
      <c r="A435" s="35">
        <v>9.3000000000000007</v>
      </c>
      <c r="B435" s="35">
        <v>21.3</v>
      </c>
      <c r="C435" s="35">
        <v>15.3</v>
      </c>
      <c r="D435" s="35">
        <v>28.2</v>
      </c>
    </row>
    <row r="436" spans="1:4">
      <c r="A436" s="35">
        <v>4.8</v>
      </c>
      <c r="B436" s="35">
        <v>39.299999999999997</v>
      </c>
      <c r="C436" s="35">
        <v>16.8</v>
      </c>
      <c r="D436" s="35">
        <v>21.6</v>
      </c>
    </row>
    <row r="437" spans="1:4">
      <c r="A437" s="35">
        <v>8.6999999999999993</v>
      </c>
      <c r="B437" s="35">
        <v>13.5</v>
      </c>
      <c r="C437" s="35">
        <v>1.8</v>
      </c>
      <c r="D437" s="35">
        <v>20.100000000000001</v>
      </c>
    </row>
    <row r="438" spans="1:4">
      <c r="A438" s="35">
        <v>6.6</v>
      </c>
      <c r="B438" s="35">
        <v>23.4</v>
      </c>
      <c r="C438" s="35">
        <v>17.399999999999999</v>
      </c>
      <c r="D438" s="35">
        <v>71.7</v>
      </c>
    </row>
    <row r="439" spans="1:4">
      <c r="A439" s="35">
        <v>6.3</v>
      </c>
      <c r="B439" s="35">
        <v>49.5</v>
      </c>
      <c r="C439" s="35">
        <v>16.2</v>
      </c>
      <c r="D439" s="35">
        <v>29.7</v>
      </c>
    </row>
    <row r="440" spans="1:4">
      <c r="A440" s="35">
        <v>-0.9</v>
      </c>
      <c r="B440" s="35">
        <v>14.7</v>
      </c>
      <c r="C440" s="35">
        <v>5.0999999999999996</v>
      </c>
      <c r="D440" s="35">
        <v>7.8</v>
      </c>
    </row>
    <row r="441" spans="1:4">
      <c r="A441" s="35">
        <v>5.4</v>
      </c>
      <c r="B441" s="35">
        <v>106.8</v>
      </c>
      <c r="C441" s="35">
        <v>8.6999999999999993</v>
      </c>
      <c r="D441" s="35">
        <v>55.8</v>
      </c>
    </row>
    <row r="442" spans="1:4">
      <c r="A442" s="35">
        <v>7.5</v>
      </c>
      <c r="B442" s="35">
        <v>72</v>
      </c>
      <c r="C442" s="35">
        <v>-2.1</v>
      </c>
      <c r="D442" s="35">
        <v>20.100000000000001</v>
      </c>
    </row>
    <row r="443" spans="1:4">
      <c r="A443" s="35">
        <v>8.4</v>
      </c>
      <c r="B443" s="35">
        <v>15</v>
      </c>
      <c r="C443" s="35">
        <v>24.9</v>
      </c>
      <c r="D443" s="35">
        <v>29.7</v>
      </c>
    </row>
    <row r="444" spans="1:4">
      <c r="A444" s="35">
        <v>9</v>
      </c>
      <c r="B444" s="35">
        <v>115.2</v>
      </c>
      <c r="C444" s="35">
        <v>31.5</v>
      </c>
      <c r="D444" s="35">
        <v>54.3</v>
      </c>
    </row>
    <row r="445" spans="1:4">
      <c r="A445" s="35">
        <v>17.399999999999999</v>
      </c>
      <c r="B445" s="35">
        <v>30.3</v>
      </c>
      <c r="C445" s="35">
        <v>4.8</v>
      </c>
      <c r="D445" s="35">
        <v>12.6</v>
      </c>
    </row>
    <row r="446" spans="1:4">
      <c r="A446" s="35">
        <v>-0.3</v>
      </c>
      <c r="B446" s="35">
        <v>6.9</v>
      </c>
      <c r="C446" s="35">
        <v>0.3</v>
      </c>
      <c r="D446" s="35">
        <v>39.299999999999997</v>
      </c>
    </row>
    <row r="447" spans="1:4">
      <c r="A447" s="35">
        <v>14.4</v>
      </c>
      <c r="B447" s="35">
        <v>34.200000000000003</v>
      </c>
      <c r="C447" s="35">
        <v>0.9</v>
      </c>
      <c r="D447" s="35">
        <v>22.5</v>
      </c>
    </row>
    <row r="448" spans="1:4">
      <c r="A448" s="35">
        <v>2.7</v>
      </c>
      <c r="B448" s="35">
        <v>6.3</v>
      </c>
      <c r="C448" s="35">
        <v>12.9</v>
      </c>
      <c r="D448" s="35">
        <v>29.7</v>
      </c>
    </row>
    <row r="449" spans="1:4">
      <c r="A449" s="35">
        <v>4.2</v>
      </c>
      <c r="B449" s="35">
        <v>23.1</v>
      </c>
      <c r="C449" s="35">
        <v>4.8</v>
      </c>
      <c r="D449" s="35">
        <v>15.3</v>
      </c>
    </row>
    <row r="450" spans="1:4">
      <c r="A450" s="35">
        <v>-2.1</v>
      </c>
      <c r="B450" s="35">
        <v>24</v>
      </c>
      <c r="C450" s="35">
        <v>17.7</v>
      </c>
      <c r="D450" s="35">
        <v>21.3</v>
      </c>
    </row>
    <row r="451" spans="1:4">
      <c r="A451" s="35">
        <v>0.6</v>
      </c>
      <c r="B451" s="35">
        <v>11.4</v>
      </c>
      <c r="C451" s="35">
        <v>-3.6</v>
      </c>
      <c r="D451" s="35">
        <v>8.1</v>
      </c>
    </row>
    <row r="452" spans="1:4">
      <c r="A452" s="35">
        <v>26.1</v>
      </c>
      <c r="B452" s="35">
        <v>87</v>
      </c>
      <c r="C452" s="35">
        <v>3.6</v>
      </c>
      <c r="D452" s="35">
        <v>9.3000000000000007</v>
      </c>
    </row>
    <row r="453" spans="1:4">
      <c r="A453" s="35">
        <v>4.2</v>
      </c>
      <c r="B453" s="35">
        <v>10.199999999999999</v>
      </c>
      <c r="C453" s="35">
        <v>32.4</v>
      </c>
      <c r="D453" s="35">
        <v>47.4</v>
      </c>
    </row>
    <row r="454" spans="1:4">
      <c r="A454" s="35">
        <v>33</v>
      </c>
      <c r="B454" s="35">
        <v>117.9</v>
      </c>
      <c r="C454" s="35">
        <v>97.2</v>
      </c>
      <c r="D454" s="35">
        <v>143.69999999999999</v>
      </c>
    </row>
    <row r="455" spans="1:4">
      <c r="A455" s="35">
        <v>-1.8</v>
      </c>
      <c r="B455" s="35">
        <v>5.0999999999999996</v>
      </c>
      <c r="C455" s="35">
        <v>13.5</v>
      </c>
      <c r="D455" s="35">
        <v>51.9</v>
      </c>
    </row>
    <row r="456" spans="1:4">
      <c r="A456" s="35">
        <v>-0.9</v>
      </c>
      <c r="B456" s="35">
        <v>25.5</v>
      </c>
      <c r="C456" s="35">
        <v>12</v>
      </c>
      <c r="D456" s="35">
        <v>38.1</v>
      </c>
    </row>
    <row r="457" spans="1:4">
      <c r="A457" s="35">
        <v>4.2</v>
      </c>
      <c r="B457" s="35">
        <v>67.2</v>
      </c>
      <c r="C457" s="35">
        <v>12</v>
      </c>
      <c r="D457" s="35">
        <v>15.3</v>
      </c>
    </row>
    <row r="458" spans="1:4">
      <c r="A458" s="35">
        <v>9.6</v>
      </c>
      <c r="B458" s="35">
        <v>64.2</v>
      </c>
      <c r="C458" s="35">
        <v>12.9</v>
      </c>
      <c r="D458" s="35">
        <v>24.9</v>
      </c>
    </row>
    <row r="459" spans="1:4">
      <c r="A459" s="35">
        <v>2.7</v>
      </c>
      <c r="B459" s="35">
        <v>9.6</v>
      </c>
      <c r="C459" s="35">
        <v>3</v>
      </c>
      <c r="D459" s="35">
        <v>6.6</v>
      </c>
    </row>
    <row r="460" spans="1:4">
      <c r="A460" s="35">
        <v>9.9</v>
      </c>
      <c r="B460" s="35">
        <v>26.4</v>
      </c>
      <c r="C460" s="35">
        <v>24</v>
      </c>
      <c r="D460" s="35">
        <v>47.4</v>
      </c>
    </row>
    <row r="461" spans="1:4">
      <c r="A461" s="35">
        <v>4.5</v>
      </c>
      <c r="B461" s="35">
        <v>9.9</v>
      </c>
      <c r="C461" s="35">
        <v>12</v>
      </c>
      <c r="D461" s="35">
        <v>27.3</v>
      </c>
    </row>
    <row r="462" spans="1:4">
      <c r="A462" s="35">
        <v>0</v>
      </c>
      <c r="B462" s="35">
        <v>42.6</v>
      </c>
      <c r="C462" s="35">
        <v>13.8</v>
      </c>
      <c r="D462" s="35">
        <v>33</v>
      </c>
    </row>
    <row r="463" spans="1:4">
      <c r="A463" s="35">
        <v>-1.2</v>
      </c>
      <c r="B463" s="35">
        <v>34.5</v>
      </c>
      <c r="C463" s="35">
        <v>2.4</v>
      </c>
      <c r="D463" s="35">
        <v>5.4</v>
      </c>
    </row>
    <row r="464" spans="1:4">
      <c r="A464" s="35">
        <v>39</v>
      </c>
      <c r="B464" s="35">
        <v>42.3</v>
      </c>
      <c r="C464" s="35">
        <v>8.6999999999999993</v>
      </c>
      <c r="D464" s="35">
        <v>15.3</v>
      </c>
    </row>
    <row r="465" spans="1:4">
      <c r="A465" s="35">
        <v>6.6</v>
      </c>
      <c r="B465" s="35">
        <v>29.1</v>
      </c>
      <c r="C465" s="35">
        <v>14.1</v>
      </c>
      <c r="D465" s="35">
        <v>63.9</v>
      </c>
    </row>
    <row r="466" spans="1:4">
      <c r="A466" s="35">
        <v>2.1</v>
      </c>
      <c r="B466" s="35">
        <v>22.2</v>
      </c>
      <c r="C466" s="35">
        <v>9.6</v>
      </c>
      <c r="D466" s="35">
        <v>45.9</v>
      </c>
    </row>
    <row r="467" spans="1:4">
      <c r="A467" s="35">
        <v>12.3</v>
      </c>
      <c r="B467" s="35">
        <v>19.5</v>
      </c>
      <c r="C467" s="35">
        <v>-0.9</v>
      </c>
      <c r="D467" s="35">
        <v>23.7</v>
      </c>
    </row>
    <row r="468" spans="1:4">
      <c r="A468" s="35">
        <v>-2.7</v>
      </c>
      <c r="B468" s="35">
        <v>12</v>
      </c>
      <c r="C468" s="35">
        <v>1.8</v>
      </c>
      <c r="D468" s="35">
        <v>18.899999999999999</v>
      </c>
    </row>
    <row r="469" spans="1:4">
      <c r="A469" s="35">
        <v>6.6</v>
      </c>
      <c r="B469" s="35">
        <v>8.6999999999999993</v>
      </c>
      <c r="C469" s="35">
        <v>17.399999999999999</v>
      </c>
      <c r="D469" s="35">
        <v>21.3</v>
      </c>
    </row>
    <row r="470" spans="1:4">
      <c r="A470" s="35">
        <v>9</v>
      </c>
      <c r="B470" s="35">
        <v>33.6</v>
      </c>
      <c r="C470" s="35">
        <v>8.6999999999999993</v>
      </c>
      <c r="D470" s="35">
        <v>26.1</v>
      </c>
    </row>
    <row r="471" spans="1:4">
      <c r="A471" s="35">
        <v>-3.6</v>
      </c>
      <c r="B471" s="35">
        <v>80.400000000000006</v>
      </c>
      <c r="C471" s="35">
        <v>-1.5</v>
      </c>
      <c r="D471" s="35">
        <v>66</v>
      </c>
    </row>
    <row r="472" spans="1:4">
      <c r="A472" s="35">
        <v>18.899999999999999</v>
      </c>
      <c r="B472" s="35">
        <v>129</v>
      </c>
      <c r="C472" s="35">
        <v>19.5</v>
      </c>
      <c r="D472" s="35">
        <v>27.3</v>
      </c>
    </row>
    <row r="473" spans="1:4">
      <c r="A473" s="35">
        <v>-1.5</v>
      </c>
      <c r="B473" s="35">
        <v>50.7</v>
      </c>
      <c r="C473" s="35">
        <v>28.5</v>
      </c>
      <c r="D473" s="35">
        <v>84</v>
      </c>
    </row>
    <row r="474" spans="1:4">
      <c r="A474" s="35">
        <v>7.5</v>
      </c>
      <c r="B474" s="35">
        <v>24</v>
      </c>
      <c r="C474" s="35">
        <v>0.3</v>
      </c>
      <c r="D474" s="35">
        <v>51.3</v>
      </c>
    </row>
    <row r="475" spans="1:4">
      <c r="A475" s="35">
        <v>12.9</v>
      </c>
      <c r="B475" s="35">
        <v>35.1</v>
      </c>
      <c r="C475" s="35">
        <v>10.5</v>
      </c>
      <c r="D475" s="35">
        <v>28.5</v>
      </c>
    </row>
    <row r="476" spans="1:4">
      <c r="A476" s="35">
        <v>1.2</v>
      </c>
      <c r="B476" s="35">
        <v>17.7</v>
      </c>
      <c r="C476" s="35">
        <v>4.5</v>
      </c>
      <c r="D476" s="35">
        <v>9.6</v>
      </c>
    </row>
    <row r="477" spans="1:4">
      <c r="A477" s="35">
        <v>16.8</v>
      </c>
      <c r="B477" s="35">
        <v>30.6</v>
      </c>
      <c r="C477" s="35">
        <v>12.9</v>
      </c>
      <c r="D477" s="35">
        <v>53.4</v>
      </c>
    </row>
    <row r="478" spans="1:4">
      <c r="A478" s="35">
        <v>0</v>
      </c>
      <c r="B478" s="35">
        <v>6.6</v>
      </c>
      <c r="C478" s="35">
        <v>42.9</v>
      </c>
      <c r="D478" s="35">
        <v>75.3</v>
      </c>
    </row>
    <row r="479" spans="1:4">
      <c r="A479" s="35">
        <v>5.0999999999999996</v>
      </c>
      <c r="B479" s="35">
        <v>34.200000000000003</v>
      </c>
      <c r="C479" s="35">
        <v>38.4</v>
      </c>
      <c r="D479" s="35">
        <v>47.4</v>
      </c>
    </row>
    <row r="480" spans="1:4">
      <c r="A480" s="35">
        <v>1.5</v>
      </c>
      <c r="B480" s="35">
        <v>29.7</v>
      </c>
      <c r="C480" s="35">
        <v>22.8</v>
      </c>
      <c r="D480" s="35">
        <v>37.5</v>
      </c>
    </row>
    <row r="481" spans="1:4">
      <c r="A481" s="35">
        <v>25.2</v>
      </c>
      <c r="B481" s="35">
        <v>68.400000000000006</v>
      </c>
      <c r="C481" s="35">
        <v>125.7</v>
      </c>
      <c r="D481" s="35">
        <v>192.9</v>
      </c>
    </row>
    <row r="482" spans="1:4">
      <c r="A482" s="35">
        <v>6.9</v>
      </c>
      <c r="B482" s="35">
        <v>28.5</v>
      </c>
      <c r="C482" s="35">
        <v>7.5</v>
      </c>
      <c r="D482" s="35">
        <v>15.6</v>
      </c>
    </row>
    <row r="483" spans="1:4">
      <c r="A483" s="35">
        <v>16.2</v>
      </c>
      <c r="B483" s="35">
        <v>45.6</v>
      </c>
      <c r="C483" s="35">
        <v>16.2</v>
      </c>
      <c r="D483" s="35">
        <v>37.799999999999997</v>
      </c>
    </row>
    <row r="484" spans="1:4">
      <c r="A484" s="35">
        <v>2.1</v>
      </c>
      <c r="B484" s="35">
        <v>8.4</v>
      </c>
      <c r="C484" s="35">
        <v>17.399999999999999</v>
      </c>
      <c r="D484" s="35">
        <v>37.5</v>
      </c>
    </row>
    <row r="485" spans="1:4">
      <c r="A485" s="35">
        <v>8.4</v>
      </c>
      <c r="B485" s="35">
        <v>36</v>
      </c>
      <c r="C485" s="35">
        <v>18</v>
      </c>
      <c r="D485" s="35">
        <v>20.399999999999999</v>
      </c>
    </row>
    <row r="486" spans="1:4">
      <c r="A486" s="35">
        <v>10.5</v>
      </c>
      <c r="B486" s="35">
        <v>51.9</v>
      </c>
      <c r="C486" s="35">
        <v>34.5</v>
      </c>
      <c r="D486" s="35">
        <v>49.8</v>
      </c>
    </row>
    <row r="487" spans="1:4">
      <c r="A487" s="35">
        <v>55.5</v>
      </c>
      <c r="B487" s="35">
        <v>86.4</v>
      </c>
      <c r="C487" s="35">
        <v>6.6</v>
      </c>
      <c r="D487" s="35">
        <v>30.6</v>
      </c>
    </row>
    <row r="488" spans="1:4">
      <c r="A488" s="35">
        <v>24.9</v>
      </c>
      <c r="B488" s="35">
        <v>52.8</v>
      </c>
      <c r="C488" s="35">
        <v>0.3</v>
      </c>
      <c r="D488" s="35">
        <v>14.7</v>
      </c>
    </row>
    <row r="489" spans="1:4">
      <c r="A489" s="35">
        <v>11.4</v>
      </c>
      <c r="B489" s="35">
        <v>35.1</v>
      </c>
      <c r="C489" s="35">
        <v>42.3</v>
      </c>
      <c r="D489" s="35">
        <v>57</v>
      </c>
    </row>
    <row r="490" spans="1:4">
      <c r="A490" s="35">
        <v>51.6</v>
      </c>
      <c r="B490" s="35">
        <v>67.5</v>
      </c>
      <c r="C490" s="35">
        <v>3</v>
      </c>
      <c r="D490" s="35">
        <v>7.8</v>
      </c>
    </row>
    <row r="491" spans="1:4">
      <c r="A491" s="35">
        <v>7.2</v>
      </c>
      <c r="B491" s="35">
        <v>24.9</v>
      </c>
      <c r="C491" s="35">
        <v>22.8</v>
      </c>
      <c r="D491" s="35">
        <v>30.6</v>
      </c>
    </row>
    <row r="492" spans="1:4">
      <c r="A492" s="35">
        <v>17.399999999999999</v>
      </c>
      <c r="B492" s="35">
        <v>44.7</v>
      </c>
      <c r="C492" s="35">
        <v>11.7</v>
      </c>
      <c r="D492" s="35">
        <v>28.5</v>
      </c>
    </row>
    <row r="493" spans="1:4">
      <c r="A493" s="35">
        <v>3.6</v>
      </c>
      <c r="B493" s="35">
        <v>14.1</v>
      </c>
      <c r="C493" s="35">
        <v>47.1</v>
      </c>
      <c r="D493" s="35">
        <v>63.3</v>
      </c>
    </row>
    <row r="494" spans="1:4">
      <c r="A494" s="35">
        <v>7.5</v>
      </c>
      <c r="B494" s="35">
        <v>9</v>
      </c>
      <c r="C494" s="35">
        <v>15</v>
      </c>
      <c r="D494" s="35">
        <v>21</v>
      </c>
    </row>
    <row r="495" spans="1:4">
      <c r="A495" s="35">
        <v>6</v>
      </c>
      <c r="B495" s="35">
        <v>7.8</v>
      </c>
      <c r="C495" s="35">
        <v>1.2</v>
      </c>
      <c r="D495" s="35">
        <v>47.7</v>
      </c>
    </row>
    <row r="496" spans="1:4">
      <c r="A496" s="35">
        <v>5.4</v>
      </c>
      <c r="B496" s="35">
        <v>7.8</v>
      </c>
      <c r="C496" s="35">
        <v>0</v>
      </c>
      <c r="D496" s="35">
        <v>10.199999999999999</v>
      </c>
    </row>
    <row r="497" spans="1:4">
      <c r="A497" s="35">
        <v>2.1</v>
      </c>
      <c r="B497" s="35">
        <v>8.1</v>
      </c>
      <c r="C497" s="35">
        <v>42.9</v>
      </c>
      <c r="D497" s="35">
        <v>60</v>
      </c>
    </row>
    <row r="498" spans="1:4">
      <c r="A498" s="35">
        <v>2.1</v>
      </c>
      <c r="B498" s="35">
        <v>50.700000000000102</v>
      </c>
      <c r="C498" s="35">
        <v>3.6</v>
      </c>
      <c r="D498" s="35">
        <v>8.6999999999999993</v>
      </c>
    </row>
    <row r="499" spans="1:4">
      <c r="A499" s="35">
        <v>3.3</v>
      </c>
      <c r="B499" s="35">
        <v>22.2</v>
      </c>
      <c r="C499" s="35">
        <v>9.6</v>
      </c>
      <c r="D499" s="35">
        <v>18.3</v>
      </c>
    </row>
    <row r="500" spans="1:4">
      <c r="A500" s="35">
        <v>10.5</v>
      </c>
      <c r="B500" s="35">
        <v>21.6</v>
      </c>
      <c r="C500" s="35">
        <v>20.100000000000001</v>
      </c>
      <c r="D500" s="35">
        <v>41.4</v>
      </c>
    </row>
    <row r="501" spans="1:4">
      <c r="A501" s="35">
        <v>3.3</v>
      </c>
      <c r="B501" s="35">
        <v>52.5</v>
      </c>
      <c r="C501" s="35">
        <v>7.5</v>
      </c>
      <c r="D501" s="35">
        <v>32.1</v>
      </c>
    </row>
    <row r="502" spans="1:4">
      <c r="A502" s="35">
        <v>1.2</v>
      </c>
      <c r="B502" s="35">
        <v>15.3</v>
      </c>
      <c r="C502" s="35">
        <v>11.1</v>
      </c>
      <c r="D502" s="35">
        <v>35.700000000000003</v>
      </c>
    </row>
    <row r="503" spans="1:4">
      <c r="A503" s="35">
        <v>4.2</v>
      </c>
      <c r="B503" s="35">
        <v>37.5</v>
      </c>
      <c r="C503" s="35">
        <v>3.3</v>
      </c>
      <c r="D503" s="35">
        <v>16.2</v>
      </c>
    </row>
    <row r="504" spans="1:4">
      <c r="A504" s="35">
        <v>0</v>
      </c>
      <c r="B504" s="35">
        <v>7.8</v>
      </c>
      <c r="C504" s="35">
        <v>7.5</v>
      </c>
      <c r="D504" s="35">
        <v>45.6</v>
      </c>
    </row>
    <row r="505" spans="1:4">
      <c r="A505" s="35">
        <v>4.5</v>
      </c>
      <c r="B505" s="35">
        <v>72</v>
      </c>
      <c r="C505" s="35">
        <v>3.6</v>
      </c>
      <c r="D505" s="35">
        <v>10.199999999999999</v>
      </c>
    </row>
    <row r="506" spans="1:4">
      <c r="A506" s="35">
        <v>0.3</v>
      </c>
      <c r="B506" s="35">
        <v>8.4</v>
      </c>
      <c r="C506" s="35">
        <v>-1.5</v>
      </c>
      <c r="D506" s="35">
        <v>6</v>
      </c>
    </row>
    <row r="507" spans="1:4">
      <c r="A507" s="35">
        <v>74.400000000000006</v>
      </c>
      <c r="B507" s="35">
        <v>107.4</v>
      </c>
      <c r="C507" s="35">
        <v>6.3</v>
      </c>
      <c r="D507" s="35">
        <v>12.6</v>
      </c>
    </row>
    <row r="508" spans="1:4">
      <c r="A508" s="35">
        <v>3</v>
      </c>
      <c r="B508" s="35">
        <v>8.6999999999999993</v>
      </c>
      <c r="C508" s="35">
        <v>5.0999999999999996</v>
      </c>
      <c r="D508" s="35">
        <v>54</v>
      </c>
    </row>
    <row r="509" spans="1:4">
      <c r="A509" s="35">
        <v>-3.3</v>
      </c>
      <c r="B509" s="35">
        <v>9.6</v>
      </c>
      <c r="C509" s="35">
        <v>21</v>
      </c>
      <c r="D509" s="35">
        <v>35.4</v>
      </c>
    </row>
    <row r="510" spans="1:4">
      <c r="A510" s="35">
        <v>21.6</v>
      </c>
      <c r="B510" s="35">
        <v>45.6</v>
      </c>
      <c r="C510" s="35">
        <v>3.3</v>
      </c>
      <c r="D510" s="35">
        <v>51</v>
      </c>
    </row>
    <row r="511" spans="1:4">
      <c r="A511" s="35">
        <v>12.6</v>
      </c>
      <c r="B511" s="35">
        <v>51</v>
      </c>
      <c r="C511" s="35">
        <v>12.3</v>
      </c>
      <c r="D511" s="35">
        <v>29.4</v>
      </c>
    </row>
    <row r="512" spans="1:4">
      <c r="A512" s="35">
        <v>13.5</v>
      </c>
      <c r="B512" s="35">
        <v>28.5</v>
      </c>
      <c r="C512" s="35">
        <v>15.6</v>
      </c>
      <c r="D512" s="35">
        <v>28.8</v>
      </c>
    </row>
    <row r="513" spans="1:4">
      <c r="A513" s="35">
        <v>80.099999999999994</v>
      </c>
      <c r="B513" s="35">
        <v>123</v>
      </c>
      <c r="C513" s="35">
        <v>40.5</v>
      </c>
      <c r="D513" s="35">
        <v>62.1</v>
      </c>
    </row>
    <row r="514" spans="1:4">
      <c r="A514" s="35">
        <v>38.700000000000003</v>
      </c>
      <c r="B514" s="35">
        <v>85.2</v>
      </c>
      <c r="C514" s="35">
        <v>10.199999999999999</v>
      </c>
      <c r="D514" s="35">
        <v>45</v>
      </c>
    </row>
    <row r="515" spans="1:4">
      <c r="A515" s="35">
        <v>14.4</v>
      </c>
      <c r="B515" s="35">
        <v>65.099999999999994</v>
      </c>
      <c r="C515" s="35">
        <v>22.8</v>
      </c>
      <c r="D515" s="35">
        <v>28.8</v>
      </c>
    </row>
    <row r="516" spans="1:4">
      <c r="A516" s="35">
        <v>-3.3</v>
      </c>
      <c r="B516" s="35">
        <v>13.2</v>
      </c>
      <c r="C516" s="35">
        <v>13.2</v>
      </c>
      <c r="D516" s="35">
        <v>23.4</v>
      </c>
    </row>
    <row r="517" spans="1:4">
      <c r="A517" s="35">
        <v>7.2</v>
      </c>
      <c r="B517" s="35">
        <v>69.599999999999994</v>
      </c>
      <c r="C517" s="35">
        <v>-1.8</v>
      </c>
      <c r="D517" s="35">
        <v>34.799999999999997</v>
      </c>
    </row>
    <row r="518" spans="1:4">
      <c r="A518" s="35">
        <v>8.4</v>
      </c>
      <c r="B518" s="35">
        <v>9.6</v>
      </c>
      <c r="C518" s="35">
        <v>14.4</v>
      </c>
      <c r="D518" s="35">
        <v>30.6</v>
      </c>
    </row>
    <row r="519" spans="1:4">
      <c r="A519" s="35">
        <v>10.199999999999999</v>
      </c>
      <c r="B519" s="35">
        <v>18.600000000000001</v>
      </c>
      <c r="C519" s="35">
        <v>20.7</v>
      </c>
      <c r="D519" s="35">
        <v>30</v>
      </c>
    </row>
    <row r="520" spans="1:4">
      <c r="A520" s="35">
        <v>12.3</v>
      </c>
      <c r="B520" s="35">
        <v>12.9</v>
      </c>
      <c r="C520" s="35">
        <v>3.3</v>
      </c>
      <c r="D520" s="35">
        <v>57.9</v>
      </c>
    </row>
    <row r="521" spans="1:4">
      <c r="A521" s="35">
        <v>16.2</v>
      </c>
      <c r="B521" s="35">
        <v>25.8</v>
      </c>
      <c r="C521" s="35">
        <v>25.5</v>
      </c>
      <c r="D521" s="35">
        <v>41.7</v>
      </c>
    </row>
    <row r="522" spans="1:4">
      <c r="A522" s="35">
        <v>-2.4</v>
      </c>
      <c r="B522" s="35">
        <v>9</v>
      </c>
      <c r="C522" s="35">
        <v>17.7</v>
      </c>
      <c r="D522" s="35">
        <v>53.4</v>
      </c>
    </row>
    <row r="523" spans="1:4">
      <c r="A523" s="35">
        <v>13.8</v>
      </c>
      <c r="B523" s="35">
        <v>54</v>
      </c>
      <c r="C523" s="35">
        <v>5.0999999999999996</v>
      </c>
      <c r="D523" s="35">
        <v>40.200000000000003</v>
      </c>
    </row>
    <row r="524" spans="1:4">
      <c r="A524" s="35">
        <v>-2.1</v>
      </c>
      <c r="B524" s="35">
        <v>15.6</v>
      </c>
      <c r="C524" s="35">
        <v>6.3</v>
      </c>
      <c r="D524" s="35">
        <v>44.7</v>
      </c>
    </row>
    <row r="525" spans="1:4">
      <c r="A525" s="35">
        <v>0</v>
      </c>
      <c r="B525" s="35">
        <v>6.9</v>
      </c>
      <c r="C525" s="35">
        <v>0</v>
      </c>
      <c r="D525" s="35">
        <v>14.7</v>
      </c>
    </row>
    <row r="526" spans="1:4">
      <c r="A526" s="35">
        <v>5.4</v>
      </c>
      <c r="B526" s="35">
        <v>8.1</v>
      </c>
      <c r="C526" s="35">
        <v>-2.4</v>
      </c>
      <c r="D526" s="35">
        <v>21.3</v>
      </c>
    </row>
    <row r="527" spans="1:4">
      <c r="A527" s="35">
        <v>19.8</v>
      </c>
      <c r="B527" s="35">
        <v>24</v>
      </c>
      <c r="C527" s="35">
        <v>21.3</v>
      </c>
      <c r="D527" s="35">
        <v>27.9</v>
      </c>
    </row>
    <row r="528" spans="1:4">
      <c r="A528" s="35">
        <v>21.6</v>
      </c>
      <c r="B528" s="35">
        <v>30.6</v>
      </c>
      <c r="C528" s="35">
        <v>-0.9</v>
      </c>
      <c r="D528" s="35">
        <v>14.4</v>
      </c>
    </row>
    <row r="529" spans="1:4">
      <c r="A529" s="35">
        <v>1.8</v>
      </c>
      <c r="B529" s="35">
        <v>43.8</v>
      </c>
      <c r="C529" s="35">
        <v>4.5</v>
      </c>
      <c r="D529" s="35">
        <v>7.8</v>
      </c>
    </row>
    <row r="530" spans="1:4">
      <c r="A530" s="35">
        <v>-3.3</v>
      </c>
      <c r="B530" s="35">
        <v>32.1</v>
      </c>
      <c r="C530" s="35">
        <v>8.6999999999999993</v>
      </c>
      <c r="D530" s="35">
        <v>52.2</v>
      </c>
    </row>
    <row r="531" spans="1:4">
      <c r="A531" s="35">
        <v>0.6</v>
      </c>
      <c r="B531" s="35">
        <v>5.4</v>
      </c>
      <c r="C531" s="35">
        <v>15.9</v>
      </c>
      <c r="D531" s="35">
        <v>18</v>
      </c>
    </row>
    <row r="532" spans="1:4">
      <c r="A532" s="35">
        <v>19.5</v>
      </c>
      <c r="B532" s="35">
        <v>24.3</v>
      </c>
      <c r="C532" s="35">
        <v>30</v>
      </c>
      <c r="D532" s="35">
        <v>36.299999999999997</v>
      </c>
    </row>
    <row r="533" spans="1:4">
      <c r="A533" s="35">
        <v>21</v>
      </c>
      <c r="B533" s="35">
        <v>27.8999999999984</v>
      </c>
      <c r="C533" s="35">
        <v>25.8</v>
      </c>
      <c r="D533" s="35">
        <v>31.5</v>
      </c>
    </row>
    <row r="534" spans="1:4">
      <c r="A534" s="35">
        <v>3.9</v>
      </c>
      <c r="B534" s="35">
        <v>103.2</v>
      </c>
      <c r="C534" s="35">
        <v>0.6</v>
      </c>
      <c r="D534" s="35">
        <v>13.8</v>
      </c>
    </row>
    <row r="535" spans="1:4">
      <c r="A535" s="35">
        <v>42</v>
      </c>
      <c r="B535" s="35">
        <v>80.099999999999994</v>
      </c>
      <c r="C535" s="35">
        <v>21.3</v>
      </c>
      <c r="D535" s="35">
        <v>39.9</v>
      </c>
    </row>
    <row r="536" spans="1:4">
      <c r="A536" s="35">
        <v>23.4</v>
      </c>
      <c r="B536" s="35">
        <v>54</v>
      </c>
      <c r="C536" s="35">
        <v>4.5</v>
      </c>
      <c r="D536" s="35">
        <v>14.1</v>
      </c>
    </row>
    <row r="537" spans="1:4">
      <c r="A537" s="35">
        <v>102</v>
      </c>
      <c r="B537" s="35">
        <v>154.80000000000001</v>
      </c>
      <c r="C537" s="35">
        <v>23.7</v>
      </c>
      <c r="D537" s="35">
        <v>34.5</v>
      </c>
    </row>
    <row r="538" spans="1:4">
      <c r="A538" s="35">
        <v>88.2</v>
      </c>
      <c r="B538" s="35">
        <v>180.6</v>
      </c>
      <c r="C538" s="35">
        <v>8.6999999999999993</v>
      </c>
      <c r="D538" s="35">
        <v>54.6</v>
      </c>
    </row>
    <row r="539" spans="1:4">
      <c r="A539" s="35">
        <v>11.1</v>
      </c>
      <c r="B539" s="35">
        <v>22.5</v>
      </c>
      <c r="C539" s="35">
        <v>35.700000000000003</v>
      </c>
      <c r="D539" s="35">
        <v>37.200000000000003</v>
      </c>
    </row>
    <row r="540" spans="1:4">
      <c r="A540" s="35">
        <v>8.4</v>
      </c>
      <c r="B540" s="35">
        <v>39.299999999999997</v>
      </c>
      <c r="C540" s="35">
        <v>20.399999999999999</v>
      </c>
      <c r="D540" s="35">
        <v>21</v>
      </c>
    </row>
    <row r="541" spans="1:4">
      <c r="A541" s="35">
        <v>0.3</v>
      </c>
      <c r="B541" s="35">
        <v>6.6</v>
      </c>
      <c r="C541" s="35">
        <v>9.9</v>
      </c>
      <c r="D541" s="35">
        <v>43.2</v>
      </c>
    </row>
    <row r="542" spans="1:4">
      <c r="A542" s="35">
        <v>16.8</v>
      </c>
      <c r="B542" s="35">
        <v>33.9</v>
      </c>
      <c r="C542" s="35">
        <v>12.9</v>
      </c>
      <c r="D542" s="35">
        <v>22.5</v>
      </c>
    </row>
    <row r="543" spans="1:4">
      <c r="A543" s="35">
        <v>22.8</v>
      </c>
      <c r="B543" s="35">
        <v>45.9</v>
      </c>
      <c r="C543" s="35">
        <v>9.3000000000000007</v>
      </c>
      <c r="D543" s="35">
        <v>13.2</v>
      </c>
    </row>
    <row r="544" spans="1:4">
      <c r="A544" s="35">
        <v>31.2</v>
      </c>
      <c r="B544" s="35">
        <v>100.2</v>
      </c>
      <c r="C544" s="35">
        <v>13.8</v>
      </c>
      <c r="D544" s="35">
        <v>30</v>
      </c>
    </row>
    <row r="545" spans="1:4">
      <c r="A545" s="35">
        <v>6.6</v>
      </c>
      <c r="B545" s="35">
        <v>33</v>
      </c>
      <c r="C545" s="35">
        <v>-3.9</v>
      </c>
      <c r="D545" s="35">
        <v>20.399999999999999</v>
      </c>
    </row>
    <row r="546" spans="1:4">
      <c r="A546" s="35">
        <v>15</v>
      </c>
      <c r="B546" s="35">
        <v>66.599999999999994</v>
      </c>
      <c r="C546" s="35">
        <v>1.8</v>
      </c>
      <c r="D546" s="35">
        <v>9.6</v>
      </c>
    </row>
    <row r="547" spans="1:4">
      <c r="A547" s="35">
        <v>1.8</v>
      </c>
      <c r="B547" s="35">
        <v>43.5</v>
      </c>
      <c r="C547" s="35">
        <v>-3</v>
      </c>
      <c r="D547" s="35">
        <v>9.9</v>
      </c>
    </row>
    <row r="548" spans="1:4">
      <c r="A548" s="35">
        <v>9.3000000000000007</v>
      </c>
      <c r="B548" s="35">
        <v>13.2</v>
      </c>
      <c r="C548" s="35">
        <v>-1.2</v>
      </c>
      <c r="D548" s="35">
        <v>17.7</v>
      </c>
    </row>
    <row r="549" spans="1:4">
      <c r="A549" s="35">
        <v>12.3</v>
      </c>
      <c r="B549" s="35">
        <v>59.1</v>
      </c>
      <c r="C549" s="35">
        <v>1.5</v>
      </c>
      <c r="D549" s="35">
        <v>13.2</v>
      </c>
    </row>
    <row r="550" spans="1:4">
      <c r="A550" s="35">
        <v>15.3</v>
      </c>
      <c r="B550" s="35">
        <v>41.7</v>
      </c>
      <c r="C550" s="35">
        <v>0.3</v>
      </c>
      <c r="D550" s="35">
        <v>14.4</v>
      </c>
    </row>
    <row r="551" spans="1:4">
      <c r="A551" s="35">
        <v>5.0999999999999996</v>
      </c>
      <c r="B551" s="35">
        <v>60.9</v>
      </c>
      <c r="C551" s="35">
        <v>1.8</v>
      </c>
      <c r="D551" s="35">
        <v>7.5</v>
      </c>
    </row>
    <row r="552" spans="1:4">
      <c r="A552" s="35">
        <v>0.6</v>
      </c>
      <c r="B552" s="35">
        <v>5.4</v>
      </c>
      <c r="C552" s="35">
        <v>0.6</v>
      </c>
      <c r="D552" s="35">
        <v>30.9</v>
      </c>
    </row>
    <row r="553" spans="1:4">
      <c r="A553" s="35">
        <v>27.9</v>
      </c>
      <c r="B553" s="35">
        <v>149.4</v>
      </c>
      <c r="C553" s="35">
        <v>1.2</v>
      </c>
      <c r="D553" s="35">
        <v>21</v>
      </c>
    </row>
    <row r="554" spans="1:4">
      <c r="A554" s="35">
        <v>1.5</v>
      </c>
      <c r="B554" s="35">
        <v>7.2</v>
      </c>
      <c r="C554" s="35">
        <v>19.5</v>
      </c>
      <c r="D554" s="35">
        <v>52.2</v>
      </c>
    </row>
    <row r="555" spans="1:4">
      <c r="A555" s="35">
        <v>41.7</v>
      </c>
      <c r="B555" s="35">
        <v>58.5</v>
      </c>
      <c r="C555" s="35">
        <v>5.4</v>
      </c>
      <c r="D555" s="35">
        <v>27.6</v>
      </c>
    </row>
    <row r="556" spans="1:4">
      <c r="A556" s="35">
        <v>0</v>
      </c>
      <c r="B556" s="35">
        <v>32.1</v>
      </c>
      <c r="C556" s="35">
        <v>3</v>
      </c>
      <c r="D556" s="35">
        <v>148.80000000000001</v>
      </c>
    </row>
    <row r="557" spans="1:4">
      <c r="A557" s="35">
        <v>2.1</v>
      </c>
      <c r="B557" s="35">
        <v>57.3</v>
      </c>
      <c r="C557" s="35">
        <v>-0.3</v>
      </c>
      <c r="D557" s="35">
        <v>8.6999999999999993</v>
      </c>
    </row>
    <row r="558" spans="1:4">
      <c r="A558" s="35">
        <v>2.1</v>
      </c>
      <c r="B558" s="35">
        <v>6</v>
      </c>
      <c r="C558" s="35">
        <v>3.3</v>
      </c>
      <c r="D558" s="35">
        <v>9</v>
      </c>
    </row>
    <row r="559" spans="1:4">
      <c r="A559" s="35">
        <v>39.299999999999997</v>
      </c>
      <c r="B559" s="35">
        <v>49.8</v>
      </c>
      <c r="C559" s="35">
        <v>-0.3</v>
      </c>
      <c r="D559" s="35">
        <v>5.7</v>
      </c>
    </row>
    <row r="560" spans="1:4">
      <c r="A560" s="35">
        <v>12</v>
      </c>
      <c r="B560" s="35">
        <v>52.2</v>
      </c>
      <c r="C560" s="35">
        <v>53.1</v>
      </c>
      <c r="D560" s="35">
        <v>90</v>
      </c>
    </row>
    <row r="561" spans="1:4">
      <c r="A561" s="35">
        <v>5.0999999999999996</v>
      </c>
      <c r="B561" s="35">
        <v>32.700000000000003</v>
      </c>
      <c r="C561" s="35">
        <v>-1.2</v>
      </c>
      <c r="D561" s="35">
        <v>5.4</v>
      </c>
    </row>
    <row r="562" spans="1:4">
      <c r="A562" s="35">
        <v>59.7</v>
      </c>
      <c r="B562" s="35">
        <v>97.8</v>
      </c>
      <c r="C562" s="35">
        <v>0</v>
      </c>
      <c r="D562" s="35">
        <v>5.0999999999999996</v>
      </c>
    </row>
    <row r="563" spans="1:4">
      <c r="A563" s="35">
        <v>5.4</v>
      </c>
      <c r="B563" s="35">
        <v>8.1</v>
      </c>
      <c r="C563" s="35">
        <v>3</v>
      </c>
      <c r="D563" s="35">
        <v>5.7</v>
      </c>
    </row>
    <row r="564" spans="1:4">
      <c r="A564" s="35">
        <v>51.9</v>
      </c>
      <c r="B564" s="35">
        <v>61.2</v>
      </c>
      <c r="C564" s="35">
        <v>1.2</v>
      </c>
      <c r="D564" s="35">
        <v>24.9</v>
      </c>
    </row>
    <row r="565" spans="1:4">
      <c r="A565" s="35">
        <v>28.8</v>
      </c>
      <c r="B565" s="35">
        <v>32.4</v>
      </c>
      <c r="C565" s="35">
        <v>0</v>
      </c>
      <c r="D565" s="35">
        <v>15.9</v>
      </c>
    </row>
    <row r="566" spans="1:4">
      <c r="A566" s="35">
        <v>1.2</v>
      </c>
      <c r="B566" s="35">
        <v>26.4</v>
      </c>
      <c r="C566" s="35">
        <v>13.5</v>
      </c>
      <c r="D566" s="35">
        <v>84.3</v>
      </c>
    </row>
    <row r="567" spans="1:4">
      <c r="A567" s="35">
        <v>-0.60000000000000098</v>
      </c>
      <c r="B567" s="35">
        <v>87.3</v>
      </c>
      <c r="C567" s="35">
        <v>1.2</v>
      </c>
      <c r="D567" s="35">
        <v>10.199999999999999</v>
      </c>
    </row>
    <row r="568" spans="1:4">
      <c r="A568" s="35">
        <v>-2.7</v>
      </c>
      <c r="B568" s="35">
        <v>46.2</v>
      </c>
      <c r="C568" s="35">
        <v>0.60000000000000098</v>
      </c>
      <c r="D568" s="35">
        <v>11.7</v>
      </c>
    </row>
    <row r="569" spans="1:4">
      <c r="A569" s="35">
        <v>7.2</v>
      </c>
      <c r="B569" s="35">
        <v>32.700000000000003</v>
      </c>
      <c r="C569" s="35">
        <v>1.5</v>
      </c>
      <c r="D569" s="35">
        <v>8.6999999999999993</v>
      </c>
    </row>
    <row r="570" spans="1:4">
      <c r="A570" s="35">
        <v>3.3</v>
      </c>
      <c r="B570" s="35">
        <v>10.199999999999999</v>
      </c>
      <c r="C570" s="35">
        <v>0.3</v>
      </c>
      <c r="D570" s="35">
        <v>9</v>
      </c>
    </row>
    <row r="571" spans="1:4">
      <c r="A571" s="35">
        <v>-3.6</v>
      </c>
      <c r="B571" s="35">
        <v>55.8</v>
      </c>
      <c r="C571" s="35">
        <v>0</v>
      </c>
      <c r="D571" s="35">
        <v>6.6</v>
      </c>
    </row>
    <row r="572" spans="1:4">
      <c r="A572" s="35">
        <v>78.599999999999994</v>
      </c>
      <c r="B572" s="35">
        <v>96.3</v>
      </c>
      <c r="C572" s="35">
        <v>1.2</v>
      </c>
      <c r="D572" s="35">
        <v>5.4</v>
      </c>
    </row>
    <row r="573" spans="1:4">
      <c r="A573" s="35">
        <v>3</v>
      </c>
      <c r="B573" s="35">
        <v>11.7</v>
      </c>
      <c r="C573" s="35">
        <v>-0.3</v>
      </c>
      <c r="D573" s="35">
        <v>7.5</v>
      </c>
    </row>
    <row r="574" spans="1:4">
      <c r="A574" s="35">
        <v>5.4</v>
      </c>
      <c r="B574" s="35">
        <v>24</v>
      </c>
      <c r="C574" s="35">
        <v>0</v>
      </c>
      <c r="D574" s="35">
        <v>25.2</v>
      </c>
    </row>
    <row r="575" spans="1:4">
      <c r="A575" s="35">
        <v>7.8</v>
      </c>
      <c r="B575" s="35">
        <v>31.2</v>
      </c>
      <c r="C575" s="35">
        <v>-0.3</v>
      </c>
      <c r="D575" s="35">
        <v>8.1</v>
      </c>
    </row>
    <row r="576" spans="1:4">
      <c r="A576" s="35">
        <v>29.7</v>
      </c>
      <c r="B576" s="35">
        <v>46.2</v>
      </c>
      <c r="C576" s="35">
        <v>0.3</v>
      </c>
      <c r="D576" s="35">
        <v>26.1</v>
      </c>
    </row>
    <row r="577" spans="1:4">
      <c r="A577" s="35">
        <v>13.8</v>
      </c>
      <c r="B577" s="35">
        <v>27.9</v>
      </c>
      <c r="C577" s="35">
        <v>0.9</v>
      </c>
      <c r="D577" s="35">
        <v>5.4</v>
      </c>
    </row>
    <row r="578" spans="1:4">
      <c r="A578" s="35">
        <v>3.3</v>
      </c>
      <c r="B578" s="35">
        <v>59.7</v>
      </c>
      <c r="C578" s="35">
        <v>4.5</v>
      </c>
      <c r="D578" s="35">
        <v>13.5</v>
      </c>
    </row>
    <row r="579" spans="1:4">
      <c r="A579" s="35">
        <v>2.7</v>
      </c>
      <c r="B579" s="35">
        <v>45.9</v>
      </c>
      <c r="C579" s="35">
        <v>3.3</v>
      </c>
      <c r="D579" s="35">
        <v>6.6</v>
      </c>
    </row>
    <row r="580" spans="1:4">
      <c r="A580" s="35">
        <v>8.6999999999999993</v>
      </c>
      <c r="B580" s="35">
        <v>14.4</v>
      </c>
      <c r="C580" s="35">
        <v>0</v>
      </c>
      <c r="D580" s="35">
        <v>9.3000000000000007</v>
      </c>
    </row>
    <row r="581" spans="1:4">
      <c r="A581" s="35">
        <v>53.4</v>
      </c>
      <c r="B581" s="35">
        <v>63</v>
      </c>
      <c r="C581" s="35">
        <v>-2.1</v>
      </c>
      <c r="D581" s="35">
        <v>10.199999999999999</v>
      </c>
    </row>
    <row r="582" spans="1:4">
      <c r="A582" s="35">
        <v>10.5</v>
      </c>
      <c r="B582" s="35">
        <v>24.6</v>
      </c>
      <c r="C582" s="35">
        <v>2.7</v>
      </c>
      <c r="D582" s="35">
        <v>7.2</v>
      </c>
    </row>
    <row r="583" spans="1:4">
      <c r="A583" s="35">
        <v>0.6</v>
      </c>
      <c r="B583" s="35">
        <v>40.5</v>
      </c>
      <c r="C583" s="35">
        <v>-3</v>
      </c>
      <c r="D583" s="35">
        <v>42.9</v>
      </c>
    </row>
    <row r="584" spans="1:4">
      <c r="A584" s="35">
        <v>2.7</v>
      </c>
      <c r="B584" s="35">
        <v>8.1</v>
      </c>
      <c r="C584" s="35">
        <v>5.4</v>
      </c>
      <c r="D584" s="35">
        <v>7.5</v>
      </c>
    </row>
    <row r="585" spans="1:4">
      <c r="A585" s="35">
        <v>25.5</v>
      </c>
      <c r="B585" s="35">
        <v>33.9</v>
      </c>
      <c r="C585" s="35">
        <v>0</v>
      </c>
      <c r="D585" s="35">
        <v>66</v>
      </c>
    </row>
    <row r="586" spans="1:4">
      <c r="A586" s="35">
        <v>11.7</v>
      </c>
      <c r="B586" s="35">
        <v>34.5</v>
      </c>
      <c r="C586" s="35">
        <v>5.0999999999999996</v>
      </c>
      <c r="D586" s="35">
        <v>14.7</v>
      </c>
    </row>
    <row r="587" spans="1:4">
      <c r="A587" s="35">
        <v>32.700000000000003</v>
      </c>
      <c r="B587" s="35">
        <v>54</v>
      </c>
      <c r="C587" s="35">
        <v>4.8</v>
      </c>
      <c r="D587" s="35">
        <v>7.5</v>
      </c>
    </row>
    <row r="588" spans="1:4">
      <c r="A588" s="35">
        <v>0.9</v>
      </c>
      <c r="B588" s="35">
        <v>14.4</v>
      </c>
      <c r="C588" s="35">
        <v>-3.3</v>
      </c>
      <c r="D588" s="35">
        <v>21</v>
      </c>
    </row>
    <row r="589" spans="1:4">
      <c r="A589" s="35">
        <v>-0.9</v>
      </c>
      <c r="B589" s="35">
        <v>8.1</v>
      </c>
      <c r="C589" s="35">
        <v>6.3</v>
      </c>
      <c r="D589" s="35">
        <v>33</v>
      </c>
    </row>
    <row r="590" spans="1:4">
      <c r="A590" s="35">
        <v>18.600000000000001</v>
      </c>
      <c r="B590" s="35">
        <v>19.8</v>
      </c>
      <c r="C590" s="35">
        <v>29.4</v>
      </c>
      <c r="D590" s="35">
        <v>84.9</v>
      </c>
    </row>
    <row r="591" spans="1:4">
      <c r="A591" s="35">
        <v>11.7</v>
      </c>
      <c r="B591" s="35">
        <v>36</v>
      </c>
      <c r="C591" s="35">
        <v>-0.3</v>
      </c>
      <c r="D591" s="35">
        <v>26.4</v>
      </c>
    </row>
    <row r="592" spans="1:4">
      <c r="A592" s="35">
        <v>14.1</v>
      </c>
      <c r="B592" s="35">
        <v>42</v>
      </c>
      <c r="C592" s="35">
        <v>-0.6</v>
      </c>
      <c r="D592" s="35">
        <v>7.2</v>
      </c>
    </row>
    <row r="593" spans="1:4">
      <c r="A593" s="35">
        <v>33.9</v>
      </c>
      <c r="B593" s="35">
        <v>41.1</v>
      </c>
      <c r="C593" s="35">
        <v>9.9</v>
      </c>
      <c r="D593" s="35">
        <v>36.9</v>
      </c>
    </row>
    <row r="594" spans="1:4">
      <c r="A594" s="35">
        <v>14.1</v>
      </c>
      <c r="B594" s="35">
        <v>60.9</v>
      </c>
      <c r="C594" s="35">
        <v>-3.9</v>
      </c>
      <c r="D594" s="35">
        <v>15.6</v>
      </c>
    </row>
    <row r="595" spans="1:4">
      <c r="A595" s="35">
        <v>27</v>
      </c>
      <c r="B595" s="35">
        <v>30.6</v>
      </c>
      <c r="C595" s="35">
        <v>-0.3</v>
      </c>
      <c r="D595" s="35">
        <v>9</v>
      </c>
    </row>
    <row r="596" spans="1:4">
      <c r="A596" s="35">
        <v>26.7</v>
      </c>
      <c r="B596" s="35">
        <v>32.1</v>
      </c>
      <c r="C596" s="35">
        <v>-3.9</v>
      </c>
      <c r="D596" s="35">
        <v>38.700000000000003</v>
      </c>
    </row>
    <row r="597" spans="1:4">
      <c r="A597" s="35">
        <v>20.7</v>
      </c>
      <c r="B597" s="35">
        <v>45.3</v>
      </c>
      <c r="C597" s="35">
        <v>-3.6</v>
      </c>
      <c r="D597" s="35">
        <v>8.4</v>
      </c>
    </row>
    <row r="598" spans="1:4">
      <c r="A598" s="35">
        <v>6.6</v>
      </c>
      <c r="B598" s="35">
        <v>23.7</v>
      </c>
      <c r="C598" s="35">
        <v>5.7</v>
      </c>
      <c r="D598" s="35">
        <v>21.3</v>
      </c>
    </row>
    <row r="599" spans="1:4">
      <c r="A599" s="35">
        <v>4.2</v>
      </c>
      <c r="B599" s="35">
        <v>12.9</v>
      </c>
      <c r="C599" s="35">
        <v>2.4</v>
      </c>
      <c r="D599" s="35">
        <v>27</v>
      </c>
    </row>
    <row r="600" spans="1:4">
      <c r="A600" s="35">
        <v>3.9</v>
      </c>
      <c r="B600" s="35">
        <v>24.3</v>
      </c>
      <c r="C600" s="35">
        <v>4.2</v>
      </c>
      <c r="D600" s="35">
        <v>22.8</v>
      </c>
    </row>
    <row r="601" spans="1:4">
      <c r="A601" s="35">
        <v>9.9</v>
      </c>
      <c r="B601" s="35">
        <v>23.4</v>
      </c>
      <c r="C601" s="35">
        <v>18.3</v>
      </c>
      <c r="D601" s="35">
        <v>36.9</v>
      </c>
    </row>
    <row r="602" spans="1:4">
      <c r="A602" s="35">
        <v>1.2</v>
      </c>
      <c r="B602" s="35">
        <v>5.4</v>
      </c>
      <c r="C602" s="35">
        <v>28.5</v>
      </c>
      <c r="D602" s="35">
        <v>45</v>
      </c>
    </row>
    <row r="603" spans="1:4">
      <c r="A603" s="35">
        <v>24.3</v>
      </c>
      <c r="B603" s="35">
        <v>93.3</v>
      </c>
      <c r="C603" s="35">
        <v>9</v>
      </c>
      <c r="D603" s="35">
        <v>15.9</v>
      </c>
    </row>
    <row r="604" spans="1:4">
      <c r="A604" s="35">
        <v>3.6</v>
      </c>
      <c r="B604" s="35">
        <v>24.3</v>
      </c>
      <c r="C604" s="35">
        <v>-1.5</v>
      </c>
      <c r="D604" s="35">
        <v>31.2</v>
      </c>
    </row>
    <row r="605" spans="1:4">
      <c r="A605" s="35">
        <v>1.5</v>
      </c>
      <c r="B605" s="35">
        <v>105</v>
      </c>
      <c r="C605" s="35">
        <v>39.9</v>
      </c>
      <c r="D605" s="35">
        <v>58.5</v>
      </c>
    </row>
    <row r="606" spans="1:4">
      <c r="A606" s="35">
        <v>26.4</v>
      </c>
      <c r="B606" s="35">
        <v>43.5</v>
      </c>
      <c r="C606" s="35">
        <v>34.5</v>
      </c>
      <c r="D606" s="35">
        <v>47.4</v>
      </c>
    </row>
    <row r="607" spans="1:4">
      <c r="A607" s="35">
        <v>1.8</v>
      </c>
      <c r="B607" s="35">
        <v>33</v>
      </c>
      <c r="C607" s="35">
        <v>11.1</v>
      </c>
      <c r="D607" s="35">
        <v>29.7</v>
      </c>
    </row>
    <row r="608" spans="1:4">
      <c r="A608" s="35">
        <v>9</v>
      </c>
      <c r="B608" s="35">
        <v>46.5</v>
      </c>
      <c r="C608" s="35">
        <v>21.3</v>
      </c>
      <c r="D608" s="35">
        <v>33.299999999999997</v>
      </c>
    </row>
    <row r="609" spans="1:4">
      <c r="A609" s="35">
        <v>23.4</v>
      </c>
      <c r="B609" s="35">
        <v>30.3</v>
      </c>
      <c r="C609" s="35">
        <v>21.6</v>
      </c>
      <c r="D609" s="35">
        <v>42.6</v>
      </c>
    </row>
    <row r="610" spans="1:4">
      <c r="A610" s="35">
        <v>-1.2</v>
      </c>
      <c r="B610" s="35">
        <v>11.7</v>
      </c>
      <c r="C610" s="35">
        <v>13.2</v>
      </c>
      <c r="D610" s="35">
        <v>54.3</v>
      </c>
    </row>
    <row r="611" spans="1:4">
      <c r="A611" s="35">
        <v>16.2</v>
      </c>
      <c r="B611" s="35">
        <v>76.2</v>
      </c>
      <c r="C611" s="35">
        <v>10.5</v>
      </c>
      <c r="D611" s="35">
        <v>101.7</v>
      </c>
    </row>
    <row r="612" spans="1:4">
      <c r="A612" s="35">
        <v>7.8</v>
      </c>
      <c r="B612" s="35">
        <v>12</v>
      </c>
      <c r="C612" s="35">
        <v>6.3</v>
      </c>
      <c r="D612" s="35">
        <v>24</v>
      </c>
    </row>
    <row r="613" spans="1:4">
      <c r="A613" s="35">
        <v>3.9</v>
      </c>
      <c r="B613" s="35">
        <v>23.1</v>
      </c>
      <c r="C613" s="35">
        <v>4.5</v>
      </c>
      <c r="D613" s="35">
        <v>16.2</v>
      </c>
    </row>
    <row r="614" spans="1:4">
      <c r="A614" s="35">
        <v>-3</v>
      </c>
      <c r="B614" s="35">
        <v>19.8</v>
      </c>
      <c r="C614" s="35">
        <v>10.5</v>
      </c>
      <c r="D614" s="35">
        <v>22.8</v>
      </c>
    </row>
    <row r="615" spans="1:4">
      <c r="A615" s="35">
        <v>19.2</v>
      </c>
      <c r="B615" s="35">
        <v>40.200000000000003</v>
      </c>
      <c r="C615" s="35">
        <v>16.2</v>
      </c>
      <c r="D615" s="35">
        <v>26.4</v>
      </c>
    </row>
    <row r="616" spans="1:4">
      <c r="A616" s="35">
        <v>18.899999999999999</v>
      </c>
      <c r="B616" s="35">
        <v>58.5</v>
      </c>
      <c r="C616" s="35">
        <v>12.9</v>
      </c>
      <c r="D616" s="35">
        <v>43.2</v>
      </c>
    </row>
    <row r="617" spans="1:4">
      <c r="A617" s="35">
        <v>0.3</v>
      </c>
      <c r="B617" s="35">
        <v>5.4</v>
      </c>
      <c r="C617" s="35">
        <v>44.7</v>
      </c>
      <c r="D617" s="35">
        <v>112.2</v>
      </c>
    </row>
    <row r="618" spans="1:4">
      <c r="A618" s="35">
        <v>12.9</v>
      </c>
      <c r="B618" s="35">
        <v>26.1</v>
      </c>
      <c r="C618" s="35">
        <v>27.9</v>
      </c>
      <c r="D618" s="35">
        <v>113.7</v>
      </c>
    </row>
    <row r="619" spans="1:4">
      <c r="A619" s="35">
        <v>27.3</v>
      </c>
      <c r="B619" s="35">
        <v>44.1</v>
      </c>
      <c r="C619" s="35">
        <v>52.2</v>
      </c>
      <c r="D619" s="35">
        <v>126.3</v>
      </c>
    </row>
    <row r="620" spans="1:4">
      <c r="A620" s="35">
        <v>-2.1</v>
      </c>
      <c r="B620" s="35">
        <v>15.6</v>
      </c>
      <c r="C620" s="35">
        <v>37.200000000000003</v>
      </c>
      <c r="D620" s="35">
        <v>63.9</v>
      </c>
    </row>
    <row r="621" spans="1:4">
      <c r="A621" s="35">
        <v>-0.3</v>
      </c>
      <c r="B621" s="35">
        <v>8.4</v>
      </c>
      <c r="C621" s="35">
        <v>36</v>
      </c>
      <c r="D621" s="35">
        <v>132.30000000000001</v>
      </c>
    </row>
    <row r="622" spans="1:4">
      <c r="A622" s="35">
        <v>4.5</v>
      </c>
      <c r="B622" s="35">
        <v>6.6</v>
      </c>
      <c r="C622" s="35">
        <v>14.1</v>
      </c>
      <c r="D622" s="35">
        <v>49.2</v>
      </c>
    </row>
    <row r="623" spans="1:4">
      <c r="A623" s="35">
        <v>-0.9</v>
      </c>
      <c r="B623" s="35">
        <v>26.1</v>
      </c>
      <c r="C623" s="35">
        <v>1.5</v>
      </c>
      <c r="D623" s="35">
        <v>131.1</v>
      </c>
    </row>
    <row r="624" spans="1:4">
      <c r="A624" s="35">
        <v>-2.4</v>
      </c>
      <c r="B624" s="35">
        <v>15.3</v>
      </c>
      <c r="C624" s="35">
        <v>23.4</v>
      </c>
      <c r="D624" s="35">
        <v>34.200000000000003</v>
      </c>
    </row>
    <row r="625" spans="1:4">
      <c r="A625" s="35">
        <v>2.1</v>
      </c>
      <c r="B625" s="35">
        <v>45.9</v>
      </c>
      <c r="C625" s="35">
        <v>12.3</v>
      </c>
      <c r="D625" s="35">
        <v>38.1</v>
      </c>
    </row>
    <row r="626" spans="1:4">
      <c r="A626" s="35">
        <v>4.5</v>
      </c>
      <c r="B626" s="35">
        <v>5.7</v>
      </c>
      <c r="C626" s="35">
        <v>30.6</v>
      </c>
      <c r="D626" s="35">
        <v>64.5</v>
      </c>
    </row>
    <row r="627" spans="1:4">
      <c r="A627" s="35">
        <v>15.6</v>
      </c>
      <c r="B627" s="35">
        <v>32.700000000000003</v>
      </c>
      <c r="C627" s="35">
        <v>28.2</v>
      </c>
      <c r="D627" s="35">
        <v>32.4</v>
      </c>
    </row>
    <row r="628" spans="1:4">
      <c r="A628" s="35">
        <v>0.6</v>
      </c>
      <c r="B628" s="35">
        <v>10.5</v>
      </c>
      <c r="C628" s="35">
        <v>1.2</v>
      </c>
      <c r="D628" s="35">
        <v>20.399999999999999</v>
      </c>
    </row>
    <row r="629" spans="1:4">
      <c r="A629" s="35">
        <v>3</v>
      </c>
      <c r="B629" s="35">
        <v>15.3</v>
      </c>
      <c r="C629" s="35">
        <v>36.9</v>
      </c>
      <c r="D629" s="35">
        <v>39.9</v>
      </c>
    </row>
    <row r="630" spans="1:4">
      <c r="A630" s="35">
        <v>5.0999999999999996</v>
      </c>
      <c r="B630" s="35">
        <v>28.5</v>
      </c>
      <c r="C630" s="35">
        <v>3.6</v>
      </c>
      <c r="D630" s="35">
        <v>41.4</v>
      </c>
    </row>
    <row r="631" spans="1:4">
      <c r="A631" s="35">
        <v>7.5</v>
      </c>
      <c r="B631" s="35">
        <v>24.6</v>
      </c>
      <c r="C631" s="35">
        <v>40.200000000000003</v>
      </c>
      <c r="D631" s="35">
        <v>100.8</v>
      </c>
    </row>
    <row r="632" spans="1:4">
      <c r="A632" s="35">
        <v>1.5</v>
      </c>
      <c r="B632" s="35">
        <v>28.8</v>
      </c>
      <c r="C632" s="35">
        <v>33.9</v>
      </c>
      <c r="D632" s="35">
        <v>61.5</v>
      </c>
    </row>
    <row r="633" spans="1:4">
      <c r="A633" s="35">
        <v>0</v>
      </c>
      <c r="B633" s="35">
        <v>7.8</v>
      </c>
      <c r="C633" s="35">
        <v>-2.1</v>
      </c>
      <c r="D633" s="35">
        <v>6.6</v>
      </c>
    </row>
    <row r="634" spans="1:4">
      <c r="A634" s="35">
        <v>5.7</v>
      </c>
      <c r="B634" s="35">
        <v>43.5</v>
      </c>
      <c r="C634" s="35">
        <v>11.4</v>
      </c>
      <c r="D634" s="35">
        <v>100.2</v>
      </c>
    </row>
    <row r="635" spans="1:4">
      <c r="A635" s="35">
        <v>10.199999999999999</v>
      </c>
      <c r="B635" s="35">
        <v>81.900000000000006</v>
      </c>
      <c r="C635" s="35">
        <v>54.3</v>
      </c>
      <c r="D635" s="35">
        <v>63.3</v>
      </c>
    </row>
    <row r="636" spans="1:4">
      <c r="A636" s="35">
        <v>5.0999999999999996</v>
      </c>
      <c r="B636" s="35">
        <v>18</v>
      </c>
      <c r="C636" s="35">
        <v>42.3</v>
      </c>
      <c r="D636" s="35">
        <v>47.4</v>
      </c>
    </row>
    <row r="637" spans="1:4">
      <c r="A637" s="35">
        <v>-0.60000000000000098</v>
      </c>
      <c r="B637" s="35">
        <v>24</v>
      </c>
      <c r="C637" s="35">
        <v>78.3</v>
      </c>
      <c r="D637" s="35">
        <v>86.4</v>
      </c>
    </row>
    <row r="638" spans="1:4">
      <c r="A638" s="35">
        <v>1.8</v>
      </c>
      <c r="B638" s="35">
        <v>15.6</v>
      </c>
      <c r="C638" s="35">
        <v>17.7</v>
      </c>
      <c r="D638" s="35">
        <v>55.5</v>
      </c>
    </row>
    <row r="639" spans="1:4">
      <c r="A639" s="35">
        <v>9.9</v>
      </c>
      <c r="B639" s="35">
        <v>21.9</v>
      </c>
      <c r="C639" s="35">
        <v>11.1</v>
      </c>
      <c r="D639" s="35">
        <v>52.2</v>
      </c>
    </row>
    <row r="640" spans="1:4">
      <c r="A640" s="35">
        <v>5.4</v>
      </c>
      <c r="B640" s="35">
        <v>38.700000000000003</v>
      </c>
      <c r="C640" s="35">
        <v>37.5</v>
      </c>
      <c r="D640" s="35">
        <v>73.8</v>
      </c>
    </row>
    <row r="641" spans="1:4">
      <c r="A641" s="35">
        <v>2.4</v>
      </c>
      <c r="B641" s="35">
        <v>165.3</v>
      </c>
      <c r="C641" s="35">
        <v>12.9</v>
      </c>
      <c r="D641" s="35">
        <v>87.6</v>
      </c>
    </row>
    <row r="642" spans="1:4">
      <c r="A642" s="35">
        <v>0.9</v>
      </c>
      <c r="B642" s="35">
        <v>7.2</v>
      </c>
      <c r="C642" s="35">
        <v>12</v>
      </c>
      <c r="D642" s="35">
        <v>21.9</v>
      </c>
    </row>
    <row r="643" spans="1:4">
      <c r="A643" s="35">
        <v>6</v>
      </c>
      <c r="B643" s="35">
        <v>19.8</v>
      </c>
      <c r="C643" s="35">
        <v>26.1</v>
      </c>
      <c r="D643" s="35">
        <v>44.1</v>
      </c>
    </row>
    <row r="644" spans="1:4">
      <c r="A644" s="35">
        <v>0.3</v>
      </c>
      <c r="B644" s="35">
        <v>13.2</v>
      </c>
      <c r="C644" s="35">
        <v>1.5</v>
      </c>
      <c r="D644" s="35">
        <v>42.9</v>
      </c>
    </row>
    <row r="645" spans="1:4">
      <c r="A645" s="35">
        <v>0</v>
      </c>
      <c r="B645" s="35">
        <v>5.7</v>
      </c>
      <c r="C645" s="35">
        <v>19.5</v>
      </c>
      <c r="D645" s="35">
        <v>34.5</v>
      </c>
    </row>
    <row r="646" spans="1:4">
      <c r="A646" s="35">
        <v>-1.8</v>
      </c>
      <c r="B646" s="35">
        <v>16.5</v>
      </c>
      <c r="C646" s="35">
        <v>63</v>
      </c>
      <c r="D646" s="35">
        <v>66</v>
      </c>
    </row>
    <row r="647" spans="1:4">
      <c r="A647" s="35">
        <v>0.9</v>
      </c>
      <c r="B647" s="35">
        <v>18.600000000000001</v>
      </c>
      <c r="C647" s="35">
        <v>21.6</v>
      </c>
      <c r="D647" s="35">
        <v>69.900000000000006</v>
      </c>
    </row>
    <row r="648" spans="1:4">
      <c r="A648" s="35">
        <v>7.2</v>
      </c>
      <c r="B648" s="35">
        <v>14.1</v>
      </c>
      <c r="C648" s="35">
        <v>1.8</v>
      </c>
      <c r="D648" s="35">
        <v>10.199999999999999</v>
      </c>
    </row>
    <row r="649" spans="1:4">
      <c r="A649" s="35">
        <v>9.9</v>
      </c>
      <c r="B649" s="35">
        <v>31.5</v>
      </c>
      <c r="C649" s="35">
        <v>25.8</v>
      </c>
      <c r="D649" s="35">
        <v>37.799999999999997</v>
      </c>
    </row>
    <row r="650" spans="1:4">
      <c r="A650" s="35">
        <v>4.8</v>
      </c>
      <c r="B650" s="35">
        <v>21.6</v>
      </c>
      <c r="C650" s="35">
        <v>28.2</v>
      </c>
      <c r="D650" s="35">
        <v>33.6</v>
      </c>
    </row>
    <row r="651" spans="1:4">
      <c r="A651" s="35">
        <v>4.2</v>
      </c>
      <c r="B651" s="35">
        <v>9.9</v>
      </c>
      <c r="C651" s="35">
        <v>2.4</v>
      </c>
      <c r="D651" s="35">
        <v>7.2</v>
      </c>
    </row>
    <row r="652" spans="1:4">
      <c r="A652" s="35">
        <v>4.2</v>
      </c>
      <c r="B652" s="35">
        <v>25.5</v>
      </c>
      <c r="C652" s="35">
        <v>10.8</v>
      </c>
      <c r="D652" s="35">
        <v>30</v>
      </c>
    </row>
    <row r="653" spans="1:4">
      <c r="A653" s="35">
        <v>0.6</v>
      </c>
      <c r="B653" s="35">
        <v>21.3</v>
      </c>
      <c r="C653" s="35">
        <v>-3.6</v>
      </c>
      <c r="D653" s="35">
        <v>24.6</v>
      </c>
    </row>
    <row r="654" spans="1:4">
      <c r="A654" s="35">
        <v>0.3</v>
      </c>
      <c r="B654" s="35">
        <v>13.8</v>
      </c>
      <c r="C654" s="35">
        <v>14.4</v>
      </c>
      <c r="D654" s="35">
        <v>27.3</v>
      </c>
    </row>
    <row r="655" spans="1:4">
      <c r="A655" s="35">
        <v>0.9</v>
      </c>
      <c r="B655" s="35">
        <v>7.8</v>
      </c>
      <c r="C655" s="35">
        <v>19.8</v>
      </c>
      <c r="D655" s="35">
        <v>23.1</v>
      </c>
    </row>
    <row r="656" spans="1:4">
      <c r="A656" s="35">
        <v>6.6</v>
      </c>
      <c r="B656" s="35">
        <v>20.399999999999999</v>
      </c>
      <c r="C656" s="35">
        <v>3</v>
      </c>
      <c r="D656" s="35">
        <v>27</v>
      </c>
    </row>
    <row r="657" spans="1:4">
      <c r="A657" s="35">
        <v>29.4</v>
      </c>
      <c r="B657" s="35">
        <v>142.5</v>
      </c>
      <c r="C657" s="35">
        <v>6</v>
      </c>
      <c r="D657" s="35">
        <v>22.5</v>
      </c>
    </row>
    <row r="658" spans="1:4">
      <c r="A658" s="35">
        <v>9.9</v>
      </c>
      <c r="B658" s="35">
        <v>29.1</v>
      </c>
      <c r="C658" s="35">
        <v>36.9</v>
      </c>
      <c r="D658" s="35">
        <v>44.7</v>
      </c>
    </row>
    <row r="659" spans="1:4">
      <c r="A659" s="35">
        <v>8.4</v>
      </c>
      <c r="B659" s="35">
        <v>30.9</v>
      </c>
      <c r="C659" s="35">
        <v>48.3</v>
      </c>
      <c r="D659" s="35">
        <v>52.5</v>
      </c>
    </row>
    <row r="660" spans="1:4">
      <c r="A660" s="35">
        <v>0.6</v>
      </c>
      <c r="B660" s="35">
        <v>30.9</v>
      </c>
      <c r="C660" s="35">
        <v>1.5</v>
      </c>
      <c r="D660" s="35">
        <v>9.3000000000000007</v>
      </c>
    </row>
    <row r="661" spans="1:4">
      <c r="A661" s="35">
        <v>5.7</v>
      </c>
      <c r="B661" s="35">
        <v>18.899999999999999</v>
      </c>
      <c r="C661" s="35">
        <v>-0.6</v>
      </c>
      <c r="D661" s="35">
        <v>30.3</v>
      </c>
    </row>
    <row r="662" spans="1:4">
      <c r="A662" s="35">
        <v>2.1</v>
      </c>
      <c r="B662" s="35">
        <v>34.200000000000003</v>
      </c>
      <c r="C662" s="35">
        <v>23.7</v>
      </c>
      <c r="D662" s="35">
        <v>29.4</v>
      </c>
    </row>
    <row r="663" spans="1:4">
      <c r="A663" s="35">
        <v>4.8</v>
      </c>
      <c r="B663" s="35">
        <v>29.7</v>
      </c>
      <c r="C663" s="35">
        <v>8.4</v>
      </c>
      <c r="D663" s="35">
        <v>25.5</v>
      </c>
    </row>
    <row r="664" spans="1:4">
      <c r="A664" s="35">
        <v>43.5</v>
      </c>
      <c r="B664" s="35">
        <v>96</v>
      </c>
      <c r="C664" s="35">
        <v>2.7</v>
      </c>
      <c r="D664" s="35">
        <v>6.3</v>
      </c>
    </row>
    <row r="665" spans="1:4">
      <c r="A665" s="35">
        <v>2.1</v>
      </c>
      <c r="B665" s="35">
        <v>41.4</v>
      </c>
      <c r="C665" s="35">
        <v>1.2</v>
      </c>
      <c r="D665" s="35">
        <v>6.9</v>
      </c>
    </row>
    <row r="666" spans="1:4">
      <c r="A666" s="35">
        <v>12.9</v>
      </c>
      <c r="B666" s="35">
        <v>15</v>
      </c>
      <c r="C666" s="35">
        <v>40.5</v>
      </c>
      <c r="D666" s="35">
        <v>49.799999999997198</v>
      </c>
    </row>
    <row r="667" spans="1:4">
      <c r="A667" s="35">
        <v>4.5</v>
      </c>
      <c r="B667" s="35">
        <v>30</v>
      </c>
      <c r="C667" s="35">
        <v>12.6</v>
      </c>
      <c r="D667" s="35">
        <v>29.4</v>
      </c>
    </row>
    <row r="668" spans="1:4">
      <c r="A668" s="35">
        <v>12.3</v>
      </c>
      <c r="B668" s="35">
        <v>26.1</v>
      </c>
      <c r="C668" s="35">
        <v>5.7</v>
      </c>
      <c r="D668" s="35">
        <v>67.2</v>
      </c>
    </row>
    <row r="669" spans="1:4">
      <c r="A669" s="35">
        <v>3.3</v>
      </c>
      <c r="B669" s="35">
        <v>25.8</v>
      </c>
      <c r="C669" s="35">
        <v>9.9</v>
      </c>
      <c r="D669" s="35">
        <v>29.1</v>
      </c>
    </row>
    <row r="670" spans="1:4">
      <c r="A670" s="35">
        <v>-0.3</v>
      </c>
      <c r="B670" s="35">
        <v>17.100000000000001</v>
      </c>
      <c r="C670" s="35">
        <v>0</v>
      </c>
      <c r="D670" s="35">
        <v>9.3000000000000007</v>
      </c>
    </row>
    <row r="671" spans="1:4">
      <c r="A671" s="35">
        <v>7.2</v>
      </c>
      <c r="B671" s="35">
        <v>29.7</v>
      </c>
      <c r="C671" s="35">
        <v>-1.8</v>
      </c>
      <c r="D671" s="35">
        <v>5.0999999999999996</v>
      </c>
    </row>
    <row r="672" spans="1:4">
      <c r="A672" s="35">
        <v>6.3</v>
      </c>
      <c r="B672" s="35">
        <v>17.7</v>
      </c>
      <c r="C672" s="35">
        <v>-0.6</v>
      </c>
      <c r="D672" s="35">
        <v>26.1</v>
      </c>
    </row>
    <row r="673" spans="1:4">
      <c r="A673" s="35">
        <v>2.1</v>
      </c>
      <c r="B673" s="35">
        <v>9</v>
      </c>
      <c r="C673" s="35">
        <v>12</v>
      </c>
      <c r="D673" s="35">
        <v>20.100000000000001</v>
      </c>
    </row>
    <row r="674" spans="1:4">
      <c r="A674" s="35">
        <v>2.1</v>
      </c>
      <c r="B674" s="35">
        <v>7.5</v>
      </c>
      <c r="C674" s="35">
        <v>3.9</v>
      </c>
      <c r="D674" s="35">
        <v>55.5</v>
      </c>
    </row>
    <row r="675" spans="1:4">
      <c r="A675" s="35">
        <v>26.4</v>
      </c>
      <c r="B675" s="35">
        <v>33.9</v>
      </c>
      <c r="C675" s="35">
        <v>54.3</v>
      </c>
      <c r="D675" s="35">
        <v>81.3</v>
      </c>
    </row>
    <row r="676" spans="1:4">
      <c r="A676" s="35">
        <v>3</v>
      </c>
      <c r="B676" s="35">
        <v>16.8</v>
      </c>
      <c r="C676" s="35">
        <v>5.0999999999999996</v>
      </c>
      <c r="D676" s="35">
        <v>93</v>
      </c>
    </row>
    <row r="677" spans="1:4">
      <c r="A677" s="35">
        <v>8.4</v>
      </c>
      <c r="B677" s="35">
        <v>33.9</v>
      </c>
      <c r="C677" s="35">
        <v>-1.2</v>
      </c>
      <c r="D677" s="35">
        <v>77.400000000000006</v>
      </c>
    </row>
    <row r="678" spans="1:4">
      <c r="A678" s="35">
        <v>1.2</v>
      </c>
      <c r="B678" s="35">
        <v>18.899999999999999</v>
      </c>
      <c r="C678" s="35">
        <v>15.9</v>
      </c>
      <c r="D678" s="35">
        <v>45.6</v>
      </c>
    </row>
    <row r="679" spans="1:4">
      <c r="A679" s="35">
        <v>15.6</v>
      </c>
      <c r="B679" s="35">
        <v>29.1</v>
      </c>
      <c r="C679" s="35">
        <v>24.6</v>
      </c>
      <c r="D679" s="35">
        <v>225.6</v>
      </c>
    </row>
    <row r="680" spans="1:4">
      <c r="A680" s="35">
        <v>7.8</v>
      </c>
      <c r="B680" s="35">
        <v>15.3</v>
      </c>
      <c r="C680" s="35">
        <v>24</v>
      </c>
      <c r="D680" s="35">
        <v>32.700000000000003</v>
      </c>
    </row>
    <row r="681" spans="1:4">
      <c r="A681" s="35">
        <v>1.5</v>
      </c>
      <c r="B681" s="35">
        <v>9.9</v>
      </c>
      <c r="C681" s="35">
        <v>0.3</v>
      </c>
      <c r="D681" s="35">
        <v>17.7</v>
      </c>
    </row>
    <row r="682" spans="1:4">
      <c r="A682" s="35">
        <v>6.6</v>
      </c>
      <c r="B682" s="35">
        <v>33.6</v>
      </c>
      <c r="C682" s="35">
        <v>13.8</v>
      </c>
      <c r="D682" s="35">
        <v>61.8</v>
      </c>
    </row>
    <row r="683" spans="1:4">
      <c r="A683" s="35">
        <v>2.4</v>
      </c>
      <c r="B683" s="35">
        <v>26.7</v>
      </c>
      <c r="C683" s="35">
        <v>6</v>
      </c>
      <c r="D683" s="35">
        <v>7.5</v>
      </c>
    </row>
    <row r="684" spans="1:4">
      <c r="A684" s="35">
        <v>6.9</v>
      </c>
      <c r="B684" s="35">
        <v>27</v>
      </c>
      <c r="C684" s="35">
        <v>19.2</v>
      </c>
      <c r="D684" s="35">
        <v>135</v>
      </c>
    </row>
    <row r="685" spans="1:4">
      <c r="A685" s="35">
        <v>3.9</v>
      </c>
      <c r="B685" s="35">
        <v>13.5</v>
      </c>
      <c r="C685" s="35">
        <v>1.5</v>
      </c>
      <c r="D685" s="35">
        <v>67.2</v>
      </c>
    </row>
    <row r="686" spans="1:4">
      <c r="A686" s="35">
        <v>19.5</v>
      </c>
      <c r="B686" s="35">
        <v>21.9</v>
      </c>
      <c r="C686" s="35">
        <v>6</v>
      </c>
      <c r="D686" s="35">
        <v>55.5</v>
      </c>
    </row>
    <row r="687" spans="1:4">
      <c r="A687" s="35">
        <v>12.9</v>
      </c>
      <c r="B687" s="35">
        <v>24.6</v>
      </c>
      <c r="C687" s="35">
        <v>0.6</v>
      </c>
      <c r="D687" s="35">
        <v>118.8</v>
      </c>
    </row>
    <row r="688" spans="1:4">
      <c r="A688" s="35">
        <v>1.2</v>
      </c>
      <c r="B688" s="35">
        <v>22.8</v>
      </c>
      <c r="C688" s="35">
        <v>12</v>
      </c>
      <c r="D688" s="35">
        <v>70.2</v>
      </c>
    </row>
    <row r="689" spans="1:4">
      <c r="A689" s="35">
        <v>10.8</v>
      </c>
      <c r="B689" s="35">
        <v>33.9</v>
      </c>
      <c r="C689" s="35">
        <v>2.4</v>
      </c>
      <c r="D689" s="35">
        <v>6</v>
      </c>
    </row>
    <row r="690" spans="1:4">
      <c r="A690" s="35">
        <v>6.6</v>
      </c>
      <c r="B690" s="35">
        <v>18</v>
      </c>
      <c r="C690" s="35">
        <v>20.399999999999999</v>
      </c>
      <c r="D690" s="35">
        <v>87.6</v>
      </c>
    </row>
    <row r="691" spans="1:4">
      <c r="A691" s="35">
        <v>-0.6</v>
      </c>
      <c r="B691" s="35">
        <v>15.6</v>
      </c>
      <c r="C691" s="35">
        <v>25.5</v>
      </c>
      <c r="D691" s="35">
        <v>35.4</v>
      </c>
    </row>
    <row r="692" spans="1:4">
      <c r="A692" s="35">
        <v>0.3</v>
      </c>
      <c r="B692" s="35">
        <v>5.4</v>
      </c>
      <c r="C692" s="35">
        <v>-1.2</v>
      </c>
      <c r="D692" s="35">
        <v>36</v>
      </c>
    </row>
    <row r="693" spans="1:4">
      <c r="A693" s="35">
        <v>12</v>
      </c>
      <c r="B693" s="35">
        <v>29.1</v>
      </c>
      <c r="C693" s="35">
        <v>5.7</v>
      </c>
      <c r="D693" s="35">
        <v>81.599999999999994</v>
      </c>
    </row>
    <row r="694" spans="1:4">
      <c r="A694" s="35">
        <v>15.6</v>
      </c>
      <c r="B694" s="35">
        <v>25.8</v>
      </c>
      <c r="C694" s="35">
        <v>-0.3</v>
      </c>
      <c r="D694" s="35">
        <v>6.6</v>
      </c>
    </row>
    <row r="695" spans="1:4">
      <c r="A695" s="35">
        <v>0</v>
      </c>
      <c r="B695" s="35">
        <v>20.7</v>
      </c>
      <c r="C695" s="35">
        <v>23.4</v>
      </c>
      <c r="D695" s="35">
        <v>26.7</v>
      </c>
    </row>
    <row r="696" spans="1:4">
      <c r="A696" s="35">
        <v>7.5</v>
      </c>
      <c r="B696" s="35">
        <v>22.2</v>
      </c>
      <c r="C696" s="35">
        <v>19.2</v>
      </c>
      <c r="D696" s="35">
        <v>149.4</v>
      </c>
    </row>
    <row r="697" spans="1:4">
      <c r="A697" s="35">
        <v>1.2</v>
      </c>
      <c r="B697" s="35">
        <v>7.8</v>
      </c>
      <c r="C697" s="35">
        <v>87.3</v>
      </c>
      <c r="D697" s="35">
        <v>162</v>
      </c>
    </row>
    <row r="698" spans="1:4">
      <c r="A698" s="35">
        <v>1.5</v>
      </c>
      <c r="B698" s="35">
        <v>71.099999999999994</v>
      </c>
      <c r="C698" s="35">
        <v>1.2</v>
      </c>
      <c r="D698" s="35">
        <v>33.6</v>
      </c>
    </row>
    <row r="699" spans="1:4">
      <c r="A699" s="35">
        <v>7.2</v>
      </c>
      <c r="B699" s="35">
        <v>18.3</v>
      </c>
      <c r="C699" s="35">
        <v>0.3</v>
      </c>
      <c r="D699" s="35">
        <v>39.9</v>
      </c>
    </row>
    <row r="700" spans="1:4">
      <c r="A700" s="35">
        <v>-3.3</v>
      </c>
      <c r="B700" s="35">
        <v>6.3</v>
      </c>
      <c r="C700" s="35">
        <v>3.6</v>
      </c>
      <c r="D700" s="35">
        <v>41.7</v>
      </c>
    </row>
    <row r="701" spans="1:4">
      <c r="A701" s="35">
        <v>10.199999999999999</v>
      </c>
      <c r="B701" s="35">
        <v>11.1</v>
      </c>
      <c r="C701" s="35">
        <v>3</v>
      </c>
      <c r="D701" s="35">
        <v>78.900000000000006</v>
      </c>
    </row>
    <row r="702" spans="1:4">
      <c r="A702" s="35">
        <v>1.5</v>
      </c>
      <c r="B702" s="35">
        <v>44.1</v>
      </c>
      <c r="C702" s="35">
        <v>2.7</v>
      </c>
      <c r="D702" s="35">
        <v>72</v>
      </c>
    </row>
    <row r="703" spans="1:4">
      <c r="A703" s="35">
        <v>6.9</v>
      </c>
      <c r="B703" s="35">
        <v>10.8</v>
      </c>
      <c r="C703" s="35">
        <v>-2.7</v>
      </c>
      <c r="D703" s="35">
        <v>11.1</v>
      </c>
    </row>
    <row r="704" spans="1:4">
      <c r="A704" s="35">
        <v>-3.3</v>
      </c>
      <c r="B704" s="35">
        <v>27.9</v>
      </c>
      <c r="C704" s="35">
        <v>1.2</v>
      </c>
      <c r="D704" s="35">
        <v>9.3000000000000007</v>
      </c>
    </row>
    <row r="705" spans="1:4">
      <c r="A705" s="35">
        <v>9.3000000000000007</v>
      </c>
      <c r="B705" s="35">
        <v>43.8</v>
      </c>
      <c r="C705" s="35">
        <v>4.5</v>
      </c>
      <c r="D705" s="35">
        <v>11.1</v>
      </c>
    </row>
    <row r="706" spans="1:4">
      <c r="A706" s="35">
        <v>4.5</v>
      </c>
      <c r="B706" s="35">
        <v>10.8</v>
      </c>
      <c r="C706" s="35">
        <v>15</v>
      </c>
      <c r="D706" s="35">
        <v>29.7</v>
      </c>
    </row>
    <row r="707" spans="1:4">
      <c r="A707" s="35">
        <v>2.7</v>
      </c>
      <c r="B707" s="35">
        <v>8.1</v>
      </c>
      <c r="C707" s="35">
        <v>-3.6</v>
      </c>
      <c r="D707" s="35">
        <v>6</v>
      </c>
    </row>
    <row r="708" spans="1:4">
      <c r="A708" s="35">
        <v>1.2</v>
      </c>
      <c r="B708" s="35">
        <v>27.6</v>
      </c>
      <c r="C708" s="35">
        <v>9.9</v>
      </c>
      <c r="D708" s="35">
        <v>22.5</v>
      </c>
    </row>
    <row r="709" spans="1:4">
      <c r="A709" s="35">
        <v>-1.2</v>
      </c>
      <c r="B709" s="35">
        <v>21</v>
      </c>
      <c r="C709" s="35">
        <v>19.8</v>
      </c>
      <c r="D709" s="35">
        <v>48</v>
      </c>
    </row>
    <row r="710" spans="1:4">
      <c r="A710" s="35">
        <v>3.3</v>
      </c>
      <c r="B710" s="35">
        <v>11.7</v>
      </c>
      <c r="C710" s="35">
        <v>3</v>
      </c>
      <c r="D710" s="35">
        <v>9.6</v>
      </c>
    </row>
    <row r="711" spans="1:4">
      <c r="A711" s="35">
        <v>24.3</v>
      </c>
      <c r="B711" s="35">
        <v>33.6</v>
      </c>
      <c r="C711" s="35">
        <v>1.5</v>
      </c>
      <c r="D711" s="35">
        <v>28.8</v>
      </c>
    </row>
    <row r="712" spans="1:4">
      <c r="A712" s="35">
        <v>1.8</v>
      </c>
      <c r="B712" s="35">
        <v>20.399999999999999</v>
      </c>
      <c r="C712" s="35">
        <v>0.6</v>
      </c>
      <c r="D712" s="35">
        <v>7.2</v>
      </c>
    </row>
    <row r="713" spans="1:4">
      <c r="A713" s="35">
        <v>13.8</v>
      </c>
      <c r="B713" s="35">
        <v>21.6</v>
      </c>
      <c r="C713" s="35">
        <v>8.1</v>
      </c>
      <c r="D713" s="35">
        <v>26.1</v>
      </c>
    </row>
    <row r="714" spans="1:4">
      <c r="A714" s="35">
        <v>3.3</v>
      </c>
      <c r="B714" s="35">
        <v>29.7</v>
      </c>
      <c r="C714" s="35">
        <v>1.8</v>
      </c>
      <c r="D714" s="35">
        <v>7.5</v>
      </c>
    </row>
    <row r="715" spans="1:4">
      <c r="A715" s="35">
        <v>-2.7</v>
      </c>
      <c r="B715" s="35">
        <v>28.5</v>
      </c>
      <c r="C715" s="35">
        <v>13.5</v>
      </c>
      <c r="D715" s="35">
        <v>70.8</v>
      </c>
    </row>
    <row r="716" spans="1:4">
      <c r="A716" s="35">
        <v>39.9</v>
      </c>
      <c r="B716" s="35">
        <v>54</v>
      </c>
      <c r="C716" s="35">
        <v>0.6</v>
      </c>
      <c r="D716" s="35">
        <v>6.6</v>
      </c>
    </row>
    <row r="717" spans="1:4">
      <c r="A717" s="35">
        <v>2.1</v>
      </c>
      <c r="B717" s="35">
        <v>19.5</v>
      </c>
      <c r="C717" s="35">
        <v>-0.60000000000000098</v>
      </c>
      <c r="D717" s="35">
        <v>13.2</v>
      </c>
    </row>
    <row r="718" spans="1:4">
      <c r="A718" s="35">
        <v>19.8</v>
      </c>
      <c r="B718" s="35">
        <v>29.1</v>
      </c>
      <c r="C718" s="35">
        <v>3.9</v>
      </c>
      <c r="D718" s="35">
        <v>6</v>
      </c>
    </row>
    <row r="719" spans="1:4">
      <c r="A719" s="35">
        <v>19.2</v>
      </c>
      <c r="B719" s="35">
        <v>20.399999999999999</v>
      </c>
      <c r="C719" s="35">
        <v>0</v>
      </c>
      <c r="D719" s="35">
        <v>6.6</v>
      </c>
    </row>
    <row r="720" spans="1:4">
      <c r="A720" s="35">
        <v>2.7</v>
      </c>
      <c r="B720" s="35">
        <v>75.599999999999994</v>
      </c>
      <c r="C720" s="35">
        <v>1.8</v>
      </c>
      <c r="D720" s="35">
        <v>5.4</v>
      </c>
    </row>
    <row r="721" spans="1:4">
      <c r="A721" s="35">
        <v>1.8</v>
      </c>
      <c r="B721" s="35">
        <v>29.1</v>
      </c>
      <c r="C721" s="35">
        <v>3.3</v>
      </c>
      <c r="D721" s="35">
        <v>31.2</v>
      </c>
    </row>
    <row r="722" spans="1:4">
      <c r="A722" s="35">
        <v>2.4</v>
      </c>
      <c r="B722" s="35">
        <v>54.3</v>
      </c>
      <c r="C722" s="35">
        <v>2.7</v>
      </c>
      <c r="D722" s="35">
        <v>17.100000000000001</v>
      </c>
    </row>
    <row r="723" spans="1:4">
      <c r="A723" s="35">
        <v>3.3</v>
      </c>
      <c r="B723" s="35">
        <v>22.5</v>
      </c>
      <c r="C723" s="35">
        <v>18.899999999999999</v>
      </c>
      <c r="D723" s="35">
        <v>35.700000000000003</v>
      </c>
    </row>
    <row r="724" spans="1:4">
      <c r="A724" s="35">
        <v>-3.9</v>
      </c>
      <c r="B724" s="35">
        <v>5.4</v>
      </c>
      <c r="C724" s="35">
        <v>18.3</v>
      </c>
      <c r="D724" s="35">
        <v>42</v>
      </c>
    </row>
    <row r="725" spans="1:4">
      <c r="A725" s="35">
        <v>5.4</v>
      </c>
      <c r="B725" s="35">
        <v>33</v>
      </c>
      <c r="C725" s="35">
        <v>17.399999999999999</v>
      </c>
      <c r="D725" s="35">
        <v>32.700000000000003</v>
      </c>
    </row>
    <row r="726" spans="1:4">
      <c r="A726" s="35">
        <v>6.6</v>
      </c>
      <c r="B726" s="35">
        <v>14.1</v>
      </c>
      <c r="C726" s="35">
        <v>25.2</v>
      </c>
      <c r="D726" s="35">
        <v>29.4</v>
      </c>
    </row>
    <row r="727" spans="1:4">
      <c r="A727" s="35">
        <v>2.1</v>
      </c>
      <c r="B727" s="35">
        <v>12</v>
      </c>
      <c r="C727" s="35">
        <v>1.2</v>
      </c>
      <c r="D727" s="35">
        <v>15</v>
      </c>
    </row>
    <row r="728" spans="1:4">
      <c r="A728" s="35">
        <v>29.7</v>
      </c>
      <c r="B728" s="35">
        <v>39.299999999999997</v>
      </c>
      <c r="C728" s="35">
        <v>9.3000000000000007</v>
      </c>
      <c r="D728" s="35">
        <v>11.1</v>
      </c>
    </row>
    <row r="729" spans="1:4">
      <c r="A729" s="35">
        <v>0</v>
      </c>
      <c r="B729" s="35">
        <v>9.6</v>
      </c>
      <c r="C729" s="35">
        <v>15.3</v>
      </c>
      <c r="D729" s="35">
        <v>73.5</v>
      </c>
    </row>
    <row r="730" spans="1:4">
      <c r="A730" s="35">
        <v>3.3</v>
      </c>
      <c r="B730" s="35">
        <v>28.8</v>
      </c>
      <c r="C730" s="35">
        <v>38.4</v>
      </c>
      <c r="D730" s="35">
        <v>46.2</v>
      </c>
    </row>
    <row r="731" spans="1:4">
      <c r="A731" s="35">
        <v>2.7</v>
      </c>
      <c r="B731" s="35">
        <v>52.5</v>
      </c>
      <c r="C731" s="35">
        <v>16.2</v>
      </c>
      <c r="D731" s="35">
        <v>20.399999999999999</v>
      </c>
    </row>
    <row r="732" spans="1:4">
      <c r="A732" s="35">
        <v>7.5</v>
      </c>
      <c r="B732" s="35">
        <v>35.4</v>
      </c>
      <c r="C732" s="35">
        <v>3.9</v>
      </c>
      <c r="D732" s="35">
        <v>26.7</v>
      </c>
    </row>
    <row r="733" spans="1:4">
      <c r="A733" s="35">
        <v>1.5</v>
      </c>
      <c r="B733" s="35">
        <v>26.1</v>
      </c>
      <c r="C733" s="35">
        <v>1.8</v>
      </c>
      <c r="D733" s="35">
        <v>7.2</v>
      </c>
    </row>
    <row r="734" spans="1:4">
      <c r="A734" s="35">
        <v>3.6</v>
      </c>
      <c r="B734" s="35">
        <v>8.4</v>
      </c>
      <c r="C734" s="35">
        <v>0.6</v>
      </c>
      <c r="D734" s="35">
        <v>8.6999999999999993</v>
      </c>
    </row>
    <row r="735" spans="1:4">
      <c r="A735" s="35">
        <v>15.9</v>
      </c>
      <c r="B735" s="35">
        <v>33</v>
      </c>
      <c r="C735" s="35">
        <v>2.4</v>
      </c>
      <c r="D735" s="35">
        <v>41.7</v>
      </c>
    </row>
    <row r="736" spans="1:4">
      <c r="A736" s="35">
        <v>-0.6</v>
      </c>
      <c r="B736" s="35">
        <v>40.5</v>
      </c>
      <c r="C736" s="35">
        <v>15</v>
      </c>
      <c r="D736" s="35">
        <v>53.1</v>
      </c>
    </row>
    <row r="737" spans="1:4">
      <c r="A737" s="35">
        <v>1.5</v>
      </c>
      <c r="B737" s="35">
        <v>52.2</v>
      </c>
      <c r="C737" s="35">
        <v>47.4</v>
      </c>
      <c r="D737" s="35">
        <v>68.7</v>
      </c>
    </row>
    <row r="738" spans="1:4">
      <c r="A738" s="35">
        <v>3.3</v>
      </c>
      <c r="B738" s="35">
        <v>11.1</v>
      </c>
      <c r="C738" s="35">
        <v>-2.1</v>
      </c>
      <c r="D738" s="35">
        <v>51.9</v>
      </c>
    </row>
    <row r="739" spans="1:4">
      <c r="A739" s="35">
        <v>-3.6</v>
      </c>
      <c r="B739" s="35">
        <v>6</v>
      </c>
      <c r="C739" s="35">
        <v>5.7</v>
      </c>
      <c r="D739" s="35">
        <v>25.5</v>
      </c>
    </row>
    <row r="740" spans="1:4">
      <c r="A740" s="35">
        <v>3.6</v>
      </c>
      <c r="B740" s="35">
        <v>30.9</v>
      </c>
      <c r="C740" s="35">
        <v>-0.6</v>
      </c>
      <c r="D740" s="35">
        <v>22.5</v>
      </c>
    </row>
    <row r="741" spans="1:4">
      <c r="A741" s="35">
        <v>12</v>
      </c>
      <c r="B741" s="35">
        <v>56.7</v>
      </c>
      <c r="C741" s="35">
        <v>21.3</v>
      </c>
      <c r="D741" s="35">
        <v>24.6</v>
      </c>
    </row>
    <row r="742" spans="1:4">
      <c r="A742" s="35">
        <v>12.6</v>
      </c>
      <c r="B742" s="35">
        <v>44.7</v>
      </c>
      <c r="C742" s="35">
        <v>27.3</v>
      </c>
      <c r="D742" s="35">
        <v>98.1</v>
      </c>
    </row>
    <row r="743" spans="1:4">
      <c r="A743" s="35">
        <v>5.7</v>
      </c>
      <c r="B743" s="35">
        <v>30.3</v>
      </c>
      <c r="C743" s="35">
        <v>-1.5</v>
      </c>
      <c r="D743" s="35">
        <v>27</v>
      </c>
    </row>
    <row r="744" spans="1:4">
      <c r="A744" s="35">
        <v>15</v>
      </c>
      <c r="B744" s="35">
        <v>23.7</v>
      </c>
      <c r="C744" s="35">
        <v>8.4</v>
      </c>
      <c r="D744" s="35">
        <v>12.6</v>
      </c>
    </row>
    <row r="745" spans="1:4">
      <c r="A745" s="35">
        <v>-0.3</v>
      </c>
      <c r="B745" s="35">
        <v>29.7</v>
      </c>
      <c r="C745" s="35">
        <v>0.6</v>
      </c>
      <c r="D745" s="35">
        <v>21.3</v>
      </c>
    </row>
    <row r="746" spans="1:4">
      <c r="A746" s="35">
        <v>4.8</v>
      </c>
      <c r="B746" s="35">
        <v>35.4</v>
      </c>
      <c r="C746" s="35">
        <v>1.2</v>
      </c>
      <c r="D746" s="35">
        <v>10.8</v>
      </c>
    </row>
    <row r="747" spans="1:4">
      <c r="A747" s="35">
        <v>6.3</v>
      </c>
      <c r="B747" s="35">
        <v>74.7</v>
      </c>
      <c r="C747" s="35">
        <v>5.7</v>
      </c>
      <c r="D747" s="35">
        <v>20.100000000000001</v>
      </c>
    </row>
    <row r="748" spans="1:4">
      <c r="A748" s="35">
        <v>2.7</v>
      </c>
      <c r="B748" s="35">
        <v>57.6</v>
      </c>
      <c r="C748" s="35">
        <v>-1.2</v>
      </c>
      <c r="D748" s="35">
        <v>5.0999999999999996</v>
      </c>
    </row>
    <row r="749" spans="1:4">
      <c r="A749" s="35">
        <v>5.0999999999999996</v>
      </c>
      <c r="B749" s="35">
        <v>78.599999999999994</v>
      </c>
      <c r="C749" s="35">
        <v>70.5</v>
      </c>
      <c r="D749" s="35">
        <v>108.3</v>
      </c>
    </row>
    <row r="750" spans="1:4">
      <c r="A750" s="35">
        <v>11.7</v>
      </c>
      <c r="B750" s="35">
        <v>18</v>
      </c>
      <c r="C750" s="35">
        <v>0.3</v>
      </c>
      <c r="D750" s="35">
        <v>17.7</v>
      </c>
    </row>
    <row r="751" spans="1:4">
      <c r="A751" s="35">
        <v>24</v>
      </c>
      <c r="B751" s="35">
        <v>64.8</v>
      </c>
      <c r="C751" s="35">
        <v>1.2</v>
      </c>
      <c r="D751" s="35">
        <v>5.4</v>
      </c>
    </row>
    <row r="752" spans="1:4">
      <c r="A752" s="35">
        <v>-0.3</v>
      </c>
      <c r="B752" s="35">
        <v>27.6</v>
      </c>
      <c r="C752" s="35">
        <v>0.9</v>
      </c>
      <c r="D752" s="35">
        <v>40.5</v>
      </c>
    </row>
    <row r="753" spans="1:4">
      <c r="A753" s="35">
        <v>5.7</v>
      </c>
      <c r="B753" s="35">
        <v>10.199999999999999</v>
      </c>
      <c r="C753" s="35">
        <v>20.399999999999999</v>
      </c>
      <c r="D753" s="35">
        <v>52.2</v>
      </c>
    </row>
    <row r="754" spans="1:4">
      <c r="A754" s="35">
        <v>12.3</v>
      </c>
      <c r="B754" s="35">
        <v>49.5</v>
      </c>
      <c r="C754" s="35">
        <v>2.1</v>
      </c>
      <c r="D754" s="35">
        <v>16.8</v>
      </c>
    </row>
    <row r="755" spans="1:4">
      <c r="A755" s="35">
        <v>3.6</v>
      </c>
      <c r="B755" s="35">
        <v>24.3</v>
      </c>
      <c r="C755" s="35">
        <v>0.9</v>
      </c>
      <c r="D755" s="35">
        <v>9.6</v>
      </c>
    </row>
    <row r="756" spans="1:4">
      <c r="A756" s="35">
        <v>4.5</v>
      </c>
      <c r="B756" s="35">
        <v>39.299999999999997</v>
      </c>
      <c r="C756" s="35">
        <v>48</v>
      </c>
      <c r="D756" s="35">
        <v>103.2</v>
      </c>
    </row>
    <row r="757" spans="1:4">
      <c r="A757" s="35">
        <v>19.2</v>
      </c>
      <c r="B757" s="35">
        <v>43.5</v>
      </c>
      <c r="C757" s="35">
        <v>-0.6</v>
      </c>
      <c r="D757" s="35">
        <v>29.7</v>
      </c>
    </row>
    <row r="758" spans="1:4">
      <c r="A758" s="35">
        <v>-0.3</v>
      </c>
      <c r="B758" s="35">
        <v>8.4</v>
      </c>
      <c r="C758" s="35">
        <v>24</v>
      </c>
      <c r="D758" s="35">
        <v>47.1</v>
      </c>
    </row>
    <row r="759" spans="1:4">
      <c r="A759" s="35">
        <v>0</v>
      </c>
      <c r="B759" s="35">
        <v>16.5</v>
      </c>
      <c r="C759" s="35">
        <v>24.6</v>
      </c>
      <c r="D759" s="35">
        <v>81</v>
      </c>
    </row>
    <row r="760" spans="1:4">
      <c r="A760" s="35">
        <v>2.7</v>
      </c>
      <c r="B760" s="35">
        <v>28.5</v>
      </c>
      <c r="C760" s="35">
        <v>48.3</v>
      </c>
      <c r="D760" s="35">
        <v>72.3</v>
      </c>
    </row>
    <row r="761" spans="1:4">
      <c r="A761" s="35">
        <v>7.2</v>
      </c>
      <c r="B761" s="35">
        <v>62.4</v>
      </c>
      <c r="C761" s="35">
        <v>-1.8</v>
      </c>
      <c r="D761" s="35">
        <v>6.6</v>
      </c>
    </row>
    <row r="762" spans="1:4">
      <c r="A762" s="35">
        <v>3</v>
      </c>
      <c r="B762" s="35">
        <v>10.199999999999999</v>
      </c>
      <c r="C762" s="35">
        <v>-0.6</v>
      </c>
      <c r="D762" s="35">
        <v>40.799999999999997</v>
      </c>
    </row>
    <row r="763" spans="1:4">
      <c r="A763" s="35">
        <v>6.6</v>
      </c>
      <c r="B763" s="35">
        <v>18</v>
      </c>
      <c r="C763" s="35">
        <v>12</v>
      </c>
      <c r="D763" s="35">
        <v>135.6</v>
      </c>
    </row>
    <row r="764" spans="1:4">
      <c r="A764" s="35">
        <v>1.5</v>
      </c>
      <c r="B764" s="35">
        <v>23.4</v>
      </c>
      <c r="C764" s="35">
        <v>12.9</v>
      </c>
      <c r="D764" s="35">
        <v>68.400000000000006</v>
      </c>
    </row>
    <row r="765" spans="1:4">
      <c r="A765" s="35">
        <v>6</v>
      </c>
      <c r="B765" s="35">
        <v>12</v>
      </c>
      <c r="C765" s="35">
        <v>-3.9</v>
      </c>
      <c r="D765" s="35">
        <v>23.7</v>
      </c>
    </row>
    <row r="766" spans="1:4">
      <c r="A766" s="35">
        <v>12</v>
      </c>
      <c r="B766" s="35">
        <v>51.6</v>
      </c>
      <c r="C766" s="35">
        <v>3.9</v>
      </c>
      <c r="D766" s="35">
        <v>16.2</v>
      </c>
    </row>
    <row r="767" spans="1:4">
      <c r="A767" s="35">
        <v>0.3</v>
      </c>
      <c r="B767" s="35">
        <v>15.3</v>
      </c>
      <c r="C767" s="35">
        <v>13.8</v>
      </c>
      <c r="D767" s="35">
        <v>15.3</v>
      </c>
    </row>
    <row r="768" spans="1:4">
      <c r="A768" s="35">
        <v>0.9</v>
      </c>
      <c r="B768" s="35">
        <v>16.8</v>
      </c>
      <c r="C768" s="35">
        <v>5.0999999999999996</v>
      </c>
      <c r="D768" s="35">
        <v>10.8</v>
      </c>
    </row>
    <row r="769" spans="1:4">
      <c r="A769" s="35">
        <v>18.899999999999999</v>
      </c>
      <c r="B769" s="35">
        <v>48.9</v>
      </c>
      <c r="C769" s="35">
        <v>0</v>
      </c>
      <c r="D769" s="35">
        <v>31.8</v>
      </c>
    </row>
    <row r="770" spans="1:4">
      <c r="A770" s="35">
        <v>1.5</v>
      </c>
      <c r="B770" s="35">
        <v>12.3</v>
      </c>
      <c r="C770" s="35">
        <v>8.4</v>
      </c>
      <c r="D770" s="35">
        <v>100.2</v>
      </c>
    </row>
    <row r="771" spans="1:4">
      <c r="A771" s="35">
        <v>8.4</v>
      </c>
      <c r="B771" s="35">
        <v>36.9</v>
      </c>
      <c r="C771" s="35">
        <v>-3</v>
      </c>
      <c r="D771" s="35">
        <v>23.1</v>
      </c>
    </row>
    <row r="772" spans="1:4">
      <c r="A772" s="35">
        <v>15.6</v>
      </c>
      <c r="B772" s="35">
        <v>51.6</v>
      </c>
      <c r="C772" s="35">
        <v>51.3</v>
      </c>
      <c r="D772" s="35">
        <v>55.5</v>
      </c>
    </row>
    <row r="773" spans="1:4">
      <c r="A773" s="35">
        <v>11.7</v>
      </c>
      <c r="B773" s="35">
        <v>28.8</v>
      </c>
      <c r="C773" s="35">
        <v>40.5</v>
      </c>
      <c r="D773" s="35">
        <v>63.3</v>
      </c>
    </row>
    <row r="774" spans="1:4">
      <c r="A774" s="35">
        <v>22.5</v>
      </c>
      <c r="B774" s="35">
        <v>60.6</v>
      </c>
      <c r="C774" s="35">
        <v>12.6</v>
      </c>
      <c r="D774" s="35">
        <v>28.8</v>
      </c>
    </row>
    <row r="775" spans="1:4">
      <c r="A775" s="35">
        <v>4.8</v>
      </c>
      <c r="B775" s="35">
        <v>45.6</v>
      </c>
      <c r="C775" s="35">
        <v>13.2</v>
      </c>
      <c r="D775" s="35">
        <v>18.899999999999999</v>
      </c>
    </row>
    <row r="776" spans="1:4">
      <c r="A776" s="35">
        <v>-1.5</v>
      </c>
      <c r="B776" s="35">
        <v>26.1</v>
      </c>
      <c r="C776" s="35">
        <v>-0.6</v>
      </c>
      <c r="D776" s="35">
        <v>42.9</v>
      </c>
    </row>
    <row r="777" spans="1:4">
      <c r="A777" s="35">
        <v>31.2</v>
      </c>
      <c r="B777" s="35">
        <v>79.5</v>
      </c>
      <c r="C777" s="35">
        <v>38.700000000000003</v>
      </c>
      <c r="D777" s="35">
        <v>54.9</v>
      </c>
    </row>
    <row r="778" spans="1:4">
      <c r="A778" s="35">
        <v>12</v>
      </c>
      <c r="B778" s="35">
        <v>36.6</v>
      </c>
      <c r="C778" s="35">
        <v>13.5</v>
      </c>
      <c r="D778" s="35">
        <v>31.8</v>
      </c>
    </row>
    <row r="779" spans="1:4">
      <c r="A779" s="35">
        <v>-1.2</v>
      </c>
      <c r="B779" s="35">
        <v>59.4</v>
      </c>
      <c r="C779" s="35">
        <v>39</v>
      </c>
      <c r="D779" s="35">
        <v>84.3</v>
      </c>
    </row>
    <row r="780" spans="1:4">
      <c r="A780" s="35">
        <v>15</v>
      </c>
      <c r="B780" s="35">
        <v>50.7</v>
      </c>
      <c r="C780" s="35">
        <v>10.8</v>
      </c>
      <c r="D780" s="35">
        <v>60.3</v>
      </c>
    </row>
    <row r="781" spans="1:4">
      <c r="A781" s="35">
        <v>26.1</v>
      </c>
      <c r="B781" s="35">
        <v>31.2</v>
      </c>
      <c r="C781" s="35">
        <v>12.6</v>
      </c>
      <c r="D781" s="35">
        <v>37.799999999999997</v>
      </c>
    </row>
    <row r="782" spans="1:4">
      <c r="A782" s="35">
        <v>9.6</v>
      </c>
      <c r="B782" s="35">
        <v>54</v>
      </c>
      <c r="C782" s="35">
        <v>2.1</v>
      </c>
      <c r="D782" s="35">
        <v>9.6</v>
      </c>
    </row>
    <row r="783" spans="1:4">
      <c r="A783" s="35">
        <v>-0.6</v>
      </c>
      <c r="B783" s="35">
        <v>6.3</v>
      </c>
      <c r="C783" s="35">
        <v>6</v>
      </c>
      <c r="D783" s="35">
        <v>44.7</v>
      </c>
    </row>
    <row r="784" spans="1:4">
      <c r="A784" s="35">
        <v>17.399999999999999</v>
      </c>
      <c r="B784" s="35">
        <v>53.4</v>
      </c>
      <c r="C784" s="35">
        <v>31.5</v>
      </c>
      <c r="D784" s="35">
        <v>32.700000000000003</v>
      </c>
    </row>
    <row r="785" spans="1:4">
      <c r="A785" s="35">
        <v>4.5</v>
      </c>
      <c r="B785" s="35">
        <v>17.100000000000001</v>
      </c>
      <c r="C785" s="35">
        <v>0.60000000000000098</v>
      </c>
      <c r="D785" s="35">
        <v>29.7</v>
      </c>
    </row>
    <row r="786" spans="1:4">
      <c r="A786" s="35">
        <v>-0.60000000000000098</v>
      </c>
      <c r="B786" s="35">
        <v>34.200000000000003</v>
      </c>
      <c r="C786" s="35">
        <v>5.0999999999999996</v>
      </c>
      <c r="D786" s="35">
        <v>20.100000000000001</v>
      </c>
    </row>
    <row r="787" spans="1:4">
      <c r="A787" s="35">
        <v>1.8</v>
      </c>
      <c r="B787" s="35">
        <v>30.3</v>
      </c>
      <c r="C787" s="35">
        <v>-1.5</v>
      </c>
      <c r="D787" s="35">
        <v>34.200000000000003</v>
      </c>
    </row>
    <row r="788" spans="1:4">
      <c r="A788" s="35">
        <v>9.6</v>
      </c>
      <c r="B788" s="35">
        <v>47.1</v>
      </c>
      <c r="C788" s="35">
        <v>2.7</v>
      </c>
      <c r="D788" s="35">
        <v>8.4</v>
      </c>
    </row>
    <row r="789" spans="1:4">
      <c r="A789" s="35">
        <v>-0.9</v>
      </c>
      <c r="B789" s="35">
        <v>12.6</v>
      </c>
      <c r="C789" s="35">
        <v>53.1</v>
      </c>
      <c r="D789" s="35">
        <v>100.5</v>
      </c>
    </row>
    <row r="790" spans="1:4">
      <c r="A790" s="35">
        <v>2.7</v>
      </c>
      <c r="B790" s="35">
        <v>28.2</v>
      </c>
      <c r="C790" s="35">
        <v>0</v>
      </c>
      <c r="D790" s="35">
        <v>45.3</v>
      </c>
    </row>
    <row r="791" spans="1:4">
      <c r="A791" s="35">
        <v>12</v>
      </c>
      <c r="B791" s="35">
        <v>19.8</v>
      </c>
      <c r="C791" s="35">
        <v>-0.3</v>
      </c>
      <c r="D791" s="35">
        <v>17.7</v>
      </c>
    </row>
    <row r="792" spans="1:4">
      <c r="A792" s="35">
        <v>-1.5</v>
      </c>
      <c r="B792" s="35">
        <v>32.4</v>
      </c>
      <c r="C792" s="35">
        <v>4.2</v>
      </c>
      <c r="D792" s="35">
        <v>19.5</v>
      </c>
    </row>
    <row r="793" spans="1:4">
      <c r="A793" s="35">
        <v>5.7</v>
      </c>
      <c r="B793" s="35">
        <v>45.9</v>
      </c>
      <c r="C793" s="35">
        <v>0</v>
      </c>
      <c r="D793" s="35">
        <v>12.3</v>
      </c>
    </row>
    <row r="794" spans="1:4">
      <c r="A794" s="35">
        <v>3.9</v>
      </c>
      <c r="B794" s="35">
        <v>6.3</v>
      </c>
      <c r="C794" s="35">
        <v>21.9</v>
      </c>
      <c r="D794" s="35">
        <v>42.9</v>
      </c>
    </row>
    <row r="795" spans="1:4">
      <c r="A795" s="35">
        <v>0.3</v>
      </c>
      <c r="B795" s="35">
        <v>6.6</v>
      </c>
      <c r="C795" s="35">
        <v>-1.2</v>
      </c>
      <c r="D795" s="35">
        <v>21</v>
      </c>
    </row>
    <row r="796" spans="1:4">
      <c r="A796" s="35">
        <v>1.2</v>
      </c>
      <c r="B796" s="35">
        <v>41.4</v>
      </c>
      <c r="C796" s="35">
        <v>26.4</v>
      </c>
      <c r="D796" s="35">
        <v>65.400000000000006</v>
      </c>
    </row>
    <row r="797" spans="1:4">
      <c r="A797" s="35">
        <v>-3</v>
      </c>
      <c r="B797" s="35">
        <v>7.5</v>
      </c>
      <c r="C797" s="35">
        <v>13.2</v>
      </c>
      <c r="D797" s="35">
        <v>29.1</v>
      </c>
    </row>
    <row r="798" spans="1:4">
      <c r="A798" s="35">
        <v>12.3</v>
      </c>
      <c r="B798" s="35">
        <v>45.6</v>
      </c>
      <c r="C798" s="35">
        <v>15.3</v>
      </c>
      <c r="D798" s="35">
        <v>20.100000000000001</v>
      </c>
    </row>
    <row r="799" spans="1:4">
      <c r="A799" s="35">
        <v>1.8</v>
      </c>
      <c r="B799" s="35">
        <v>26.7</v>
      </c>
      <c r="C799" s="35">
        <v>6</v>
      </c>
      <c r="D799" s="35">
        <v>12.9</v>
      </c>
    </row>
    <row r="800" spans="1:4">
      <c r="A800" s="35">
        <v>3.9</v>
      </c>
      <c r="B800" s="35">
        <v>61.8</v>
      </c>
      <c r="C800" s="35">
        <v>-2.7</v>
      </c>
      <c r="D800" s="35">
        <v>56.7</v>
      </c>
    </row>
    <row r="801" spans="1:4">
      <c r="A801" s="35">
        <v>7.5</v>
      </c>
      <c r="B801" s="35">
        <v>62.4</v>
      </c>
      <c r="C801" s="35">
        <v>1.8</v>
      </c>
      <c r="D801" s="35">
        <v>52.2</v>
      </c>
    </row>
    <row r="802" spans="1:4">
      <c r="A802" s="35">
        <v>3.3</v>
      </c>
      <c r="B802" s="35">
        <v>13.8</v>
      </c>
      <c r="C802" s="35">
        <v>37.5</v>
      </c>
      <c r="D802" s="35">
        <v>65.400000000000006</v>
      </c>
    </row>
    <row r="803" spans="1:4">
      <c r="A803" s="35">
        <v>-1.2</v>
      </c>
      <c r="B803" s="35">
        <v>26.7</v>
      </c>
      <c r="C803" s="35">
        <v>31.5</v>
      </c>
      <c r="D803" s="35">
        <v>131.1</v>
      </c>
    </row>
    <row r="804" spans="1:4">
      <c r="A804" s="35">
        <v>4.8</v>
      </c>
      <c r="B804" s="35">
        <v>22.8</v>
      </c>
      <c r="C804" s="35">
        <v>4.5</v>
      </c>
      <c r="D804" s="35">
        <v>14.4</v>
      </c>
    </row>
    <row r="805" spans="1:4">
      <c r="A805" s="35">
        <v>3.6</v>
      </c>
      <c r="B805" s="35">
        <v>30.3</v>
      </c>
      <c r="C805" s="35">
        <v>64.5</v>
      </c>
      <c r="D805" s="35">
        <v>70.5</v>
      </c>
    </row>
    <row r="806" spans="1:4">
      <c r="A806" s="35">
        <v>5.7</v>
      </c>
      <c r="B806" s="35">
        <v>33.9</v>
      </c>
      <c r="C806" s="35">
        <v>-0.9</v>
      </c>
      <c r="D806" s="35">
        <v>5.7</v>
      </c>
    </row>
    <row r="807" spans="1:4">
      <c r="A807" s="35">
        <v>0.9</v>
      </c>
      <c r="B807" s="35">
        <v>12.3</v>
      </c>
      <c r="C807" s="35">
        <v>29.7</v>
      </c>
      <c r="D807" s="35">
        <v>51.3</v>
      </c>
    </row>
    <row r="808" spans="1:4">
      <c r="A808" s="35">
        <v>5.4</v>
      </c>
      <c r="B808" s="35">
        <v>28.5</v>
      </c>
      <c r="C808" s="35">
        <v>12</v>
      </c>
      <c r="D808" s="35">
        <v>91.8</v>
      </c>
    </row>
    <row r="809" spans="1:4">
      <c r="A809" s="35">
        <v>6</v>
      </c>
      <c r="B809" s="35">
        <v>20.399999999999999</v>
      </c>
      <c r="C809" s="35">
        <v>120.3</v>
      </c>
      <c r="D809" s="35">
        <v>132.30000000000001</v>
      </c>
    </row>
    <row r="810" spans="1:4">
      <c r="A810" s="35">
        <v>0.6</v>
      </c>
      <c r="B810" s="35">
        <v>15.3</v>
      </c>
      <c r="C810" s="35">
        <v>3</v>
      </c>
      <c r="D810" s="35">
        <v>10.5</v>
      </c>
    </row>
    <row r="811" spans="1:4">
      <c r="A811" s="35">
        <v>1.5</v>
      </c>
      <c r="B811" s="35">
        <v>8.1</v>
      </c>
      <c r="C811" s="35">
        <v>17.100000000000001</v>
      </c>
      <c r="D811" s="35">
        <v>41.4</v>
      </c>
    </row>
    <row r="812" spans="1:4">
      <c r="A812" s="35">
        <v>0.6</v>
      </c>
      <c r="B812" s="35">
        <v>17.399999999999999</v>
      </c>
      <c r="C812" s="35">
        <v>6</v>
      </c>
      <c r="D812" s="35">
        <v>108.9</v>
      </c>
    </row>
    <row r="813" spans="1:4">
      <c r="A813" s="35">
        <v>8.1</v>
      </c>
      <c r="B813" s="35">
        <v>35.4</v>
      </c>
      <c r="C813" s="35">
        <v>2.1</v>
      </c>
      <c r="D813" s="35">
        <v>59.7</v>
      </c>
    </row>
    <row r="814" spans="1:4">
      <c r="A814" s="35">
        <v>0.6</v>
      </c>
      <c r="B814" s="35">
        <v>6</v>
      </c>
      <c r="C814" s="35">
        <v>4.8</v>
      </c>
      <c r="D814" s="35">
        <v>10.199999999999999</v>
      </c>
    </row>
    <row r="815" spans="1:4">
      <c r="A815" s="35">
        <v>-0.6</v>
      </c>
      <c r="B815" s="35">
        <v>30.6</v>
      </c>
      <c r="C815" s="35">
        <v>0</v>
      </c>
      <c r="D815" s="35">
        <v>6.3</v>
      </c>
    </row>
    <row r="816" spans="1:4">
      <c r="A816" s="35">
        <v>4.2</v>
      </c>
      <c r="B816" s="35">
        <v>33.6</v>
      </c>
      <c r="C816" s="35">
        <v>-0.3</v>
      </c>
      <c r="D816" s="35">
        <v>22.5</v>
      </c>
    </row>
    <row r="817" spans="1:4">
      <c r="A817" s="35">
        <v>2.1</v>
      </c>
      <c r="B817" s="35">
        <v>12</v>
      </c>
      <c r="C817" s="35">
        <v>0.3</v>
      </c>
      <c r="D817" s="35">
        <v>12.3</v>
      </c>
    </row>
    <row r="818" spans="1:4">
      <c r="A818" s="35">
        <v>3</v>
      </c>
      <c r="B818" s="35">
        <v>22.5</v>
      </c>
      <c r="C818" s="35">
        <v>0.3</v>
      </c>
      <c r="D818" s="35">
        <v>5.4</v>
      </c>
    </row>
    <row r="819" spans="1:4">
      <c r="A819" s="35">
        <v>0.3</v>
      </c>
      <c r="B819" s="35">
        <v>21.9</v>
      </c>
      <c r="C819" s="35">
        <v>4.8</v>
      </c>
      <c r="D819" s="35">
        <v>128.1</v>
      </c>
    </row>
    <row r="820" spans="1:4">
      <c r="A820" s="35">
        <v>0.6</v>
      </c>
      <c r="B820" s="35">
        <v>17.100000000000001</v>
      </c>
      <c r="C820" s="35">
        <v>12.9</v>
      </c>
      <c r="D820" s="35">
        <v>30.9</v>
      </c>
    </row>
    <row r="821" spans="1:4">
      <c r="A821" s="35">
        <v>1.8</v>
      </c>
      <c r="B821" s="35">
        <v>9.6</v>
      </c>
      <c r="C821" s="35">
        <v>3</v>
      </c>
      <c r="D821" s="35">
        <v>72.3</v>
      </c>
    </row>
    <row r="822" spans="1:4">
      <c r="A822" s="35">
        <v>4.8</v>
      </c>
      <c r="B822" s="35">
        <v>26.7</v>
      </c>
      <c r="C822" s="35">
        <v>15.6</v>
      </c>
      <c r="D822" s="35">
        <v>29.1</v>
      </c>
    </row>
    <row r="823" spans="1:4">
      <c r="A823" s="35">
        <v>0.3</v>
      </c>
      <c r="B823" s="35">
        <v>21.6</v>
      </c>
      <c r="C823" s="35">
        <v>0.6</v>
      </c>
      <c r="D823" s="35">
        <v>27</v>
      </c>
    </row>
    <row r="824" spans="1:4">
      <c r="A824" s="35">
        <v>2.1</v>
      </c>
      <c r="B824" s="35">
        <v>12.9</v>
      </c>
      <c r="C824" s="35">
        <v>23.1</v>
      </c>
      <c r="D824" s="35">
        <v>41.1</v>
      </c>
    </row>
    <row r="825" spans="1:4">
      <c r="A825" s="35">
        <v>1.2</v>
      </c>
      <c r="B825" s="35">
        <v>8.6999999999999993</v>
      </c>
      <c r="C825" s="35">
        <v>38.1</v>
      </c>
      <c r="D825" s="35">
        <v>66</v>
      </c>
    </row>
    <row r="826" spans="1:4">
      <c r="A826" s="35">
        <v>-0.3</v>
      </c>
      <c r="B826" s="35">
        <v>5.6999999999999504</v>
      </c>
      <c r="C826" s="35">
        <v>-1.8</v>
      </c>
      <c r="D826" s="35">
        <v>37.799999999999997</v>
      </c>
    </row>
    <row r="827" spans="1:4">
      <c r="A827" s="35">
        <v>9</v>
      </c>
      <c r="B827" s="35">
        <v>16.2</v>
      </c>
      <c r="C827" s="35">
        <v>22.8</v>
      </c>
      <c r="D827" s="35">
        <v>63.6</v>
      </c>
    </row>
    <row r="828" spans="1:4">
      <c r="A828" s="35">
        <v>3.3</v>
      </c>
      <c r="B828" s="35">
        <v>5.7</v>
      </c>
      <c r="C828" s="35">
        <v>110.7</v>
      </c>
      <c r="D828" s="35">
        <v>147.30000000000001</v>
      </c>
    </row>
    <row r="829" spans="1:4">
      <c r="A829" s="35">
        <v>20.399999999999999</v>
      </c>
      <c r="B829" s="35">
        <v>36.9</v>
      </c>
      <c r="C829" s="35">
        <v>5.0999999999999996</v>
      </c>
      <c r="D829" s="35">
        <v>31.8</v>
      </c>
    </row>
    <row r="830" spans="1:4">
      <c r="A830" s="35">
        <v>17.399999999999999</v>
      </c>
      <c r="B830" s="35">
        <v>27.3</v>
      </c>
      <c r="C830" s="35">
        <v>27.6</v>
      </c>
      <c r="D830" s="35">
        <v>50.1</v>
      </c>
    </row>
    <row r="831" spans="1:4">
      <c r="A831" s="35">
        <v>-2.4</v>
      </c>
      <c r="B831" s="35">
        <v>72.599999999999994</v>
      </c>
      <c r="C831" s="35">
        <v>38.4</v>
      </c>
      <c r="D831" s="35">
        <v>108.9</v>
      </c>
    </row>
    <row r="832" spans="1:4">
      <c r="A832" s="35">
        <v>3.3</v>
      </c>
      <c r="B832" s="35">
        <v>12.9</v>
      </c>
      <c r="C832" s="35">
        <v>22.2</v>
      </c>
      <c r="D832" s="35">
        <v>86.7</v>
      </c>
    </row>
    <row r="833" spans="1:4">
      <c r="A833" s="35">
        <v>0.9</v>
      </c>
      <c r="B833" s="35">
        <v>151.80000000000001</v>
      </c>
      <c r="C833" s="35">
        <v>33.6</v>
      </c>
      <c r="D833" s="35">
        <v>47.7</v>
      </c>
    </row>
    <row r="834" spans="1:4">
      <c r="A834" s="35">
        <v>24</v>
      </c>
      <c r="B834" s="35">
        <v>27</v>
      </c>
      <c r="C834" s="35">
        <v>75.599999999999994</v>
      </c>
      <c r="D834" s="35">
        <v>90.9</v>
      </c>
    </row>
    <row r="835" spans="1:4">
      <c r="A835" s="35">
        <v>4.2</v>
      </c>
      <c r="B835" s="35">
        <v>5.7</v>
      </c>
      <c r="C835" s="35">
        <v>39.299999999999997</v>
      </c>
      <c r="D835" s="35">
        <v>43.5</v>
      </c>
    </row>
    <row r="836" spans="1:4">
      <c r="A836" s="35">
        <v>48.3</v>
      </c>
      <c r="B836" s="35">
        <v>85.5</v>
      </c>
      <c r="C836" s="35">
        <v>0.3</v>
      </c>
      <c r="D836" s="35">
        <v>41.4</v>
      </c>
    </row>
    <row r="837" spans="1:4">
      <c r="A837" s="35">
        <v>45</v>
      </c>
      <c r="B837" s="35">
        <v>60.9</v>
      </c>
      <c r="C837" s="35">
        <v>-0.3</v>
      </c>
      <c r="D837" s="35">
        <v>9</v>
      </c>
    </row>
    <row r="838" spans="1:4">
      <c r="A838" s="35">
        <v>51.6</v>
      </c>
      <c r="B838" s="35">
        <v>102</v>
      </c>
      <c r="C838" s="35">
        <v>4.2</v>
      </c>
      <c r="D838" s="35">
        <v>34.5</v>
      </c>
    </row>
    <row r="839" spans="1:4">
      <c r="A839" s="35">
        <v>14.1</v>
      </c>
      <c r="B839" s="35">
        <v>28.8</v>
      </c>
      <c r="C839" s="35">
        <v>5.4</v>
      </c>
      <c r="D839" s="35">
        <v>8.4</v>
      </c>
    </row>
    <row r="840" spans="1:4">
      <c r="A840" s="35">
        <v>13.5</v>
      </c>
      <c r="B840" s="35">
        <v>15.3</v>
      </c>
      <c r="C840" s="35">
        <v>2.7</v>
      </c>
      <c r="D840" s="35">
        <v>9.9</v>
      </c>
    </row>
    <row r="841" spans="1:4">
      <c r="A841" s="35">
        <v>4.2</v>
      </c>
      <c r="B841" s="35">
        <v>24.9</v>
      </c>
      <c r="C841" s="35">
        <v>10.199999999999999</v>
      </c>
      <c r="D841" s="35">
        <v>126.9</v>
      </c>
    </row>
    <row r="842" spans="1:4">
      <c r="A842" s="35">
        <v>5.7</v>
      </c>
      <c r="B842" s="35">
        <v>19.2</v>
      </c>
      <c r="C842" s="35">
        <v>0.6</v>
      </c>
      <c r="D842" s="35">
        <v>19.2</v>
      </c>
    </row>
    <row r="843" spans="1:4">
      <c r="A843" s="35">
        <v>17.7</v>
      </c>
      <c r="B843" s="35">
        <v>30.3</v>
      </c>
      <c r="C843" s="35">
        <v>40.5</v>
      </c>
      <c r="D843" s="35">
        <v>64.2</v>
      </c>
    </row>
    <row r="844" spans="1:4">
      <c r="A844" s="35">
        <v>0.3</v>
      </c>
      <c r="B844" s="35">
        <v>6.3</v>
      </c>
      <c r="C844" s="35">
        <v>32.1</v>
      </c>
      <c r="D844" s="35">
        <v>44.1</v>
      </c>
    </row>
    <row r="845" spans="1:4">
      <c r="A845" s="35">
        <v>19.5</v>
      </c>
      <c r="B845" s="35">
        <v>29.7</v>
      </c>
      <c r="C845" s="35">
        <v>-3</v>
      </c>
      <c r="D845" s="35">
        <v>9</v>
      </c>
    </row>
    <row r="846" spans="1:4">
      <c r="A846" s="35">
        <v>25.8</v>
      </c>
      <c r="B846" s="35">
        <v>202.8</v>
      </c>
      <c r="C846" s="35">
        <v>3.6</v>
      </c>
      <c r="D846" s="35">
        <v>5.0999999999999996</v>
      </c>
    </row>
    <row r="847" spans="1:4">
      <c r="A847" s="35">
        <v>3.3</v>
      </c>
      <c r="B847" s="35">
        <v>60.3</v>
      </c>
      <c r="C847" s="35">
        <v>2.4</v>
      </c>
      <c r="D847" s="35">
        <v>5.0999999999999996</v>
      </c>
    </row>
    <row r="848" spans="1:4">
      <c r="A848" s="35">
        <v>9.3000000000000007</v>
      </c>
      <c r="B848" s="35">
        <v>23.4</v>
      </c>
      <c r="C848" s="35">
        <v>6.6</v>
      </c>
      <c r="D848" s="35">
        <v>9.9</v>
      </c>
    </row>
    <row r="849" spans="1:4">
      <c r="A849" s="35">
        <v>2.7</v>
      </c>
      <c r="B849" s="35">
        <v>12.9</v>
      </c>
      <c r="C849" s="35">
        <v>6.9</v>
      </c>
      <c r="D849" s="35">
        <v>9.3000000000000007</v>
      </c>
    </row>
    <row r="850" spans="1:4">
      <c r="A850" s="35">
        <v>2.4</v>
      </c>
      <c r="B850" s="35">
        <v>10.8</v>
      </c>
      <c r="C850" s="35">
        <v>4.2</v>
      </c>
      <c r="D850" s="35">
        <v>8.6999999999999993</v>
      </c>
    </row>
    <row r="851" spans="1:4">
      <c r="A851" s="35">
        <v>34.5</v>
      </c>
      <c r="B851" s="35">
        <v>56.7</v>
      </c>
      <c r="C851" s="35">
        <v>29.1</v>
      </c>
      <c r="D851" s="35">
        <v>42.9</v>
      </c>
    </row>
    <row r="852" spans="1:4">
      <c r="A852" s="35">
        <v>2.1</v>
      </c>
      <c r="B852" s="35">
        <v>20.100000000000001</v>
      </c>
      <c r="C852" s="35">
        <v>25.8</v>
      </c>
      <c r="D852" s="35">
        <v>25.5</v>
      </c>
    </row>
    <row r="853" spans="1:4">
      <c r="A853" s="35">
        <v>35.1</v>
      </c>
      <c r="B853" s="35">
        <v>58.2</v>
      </c>
      <c r="C853" s="35">
        <v>6.9</v>
      </c>
      <c r="D853" s="35">
        <v>71.7</v>
      </c>
    </row>
    <row r="854" spans="1:4">
      <c r="A854" s="35">
        <v>1.2</v>
      </c>
      <c r="B854" s="35">
        <v>28.8</v>
      </c>
      <c r="C854" s="35">
        <v>26.1</v>
      </c>
      <c r="D854" s="35">
        <v>32.700000000000003</v>
      </c>
    </row>
    <row r="855" spans="1:4">
      <c r="A855" s="35">
        <v>19.2</v>
      </c>
      <c r="B855" s="35">
        <v>121.8</v>
      </c>
      <c r="C855" s="35">
        <v>2.1</v>
      </c>
      <c r="D855" s="35">
        <v>13.2</v>
      </c>
    </row>
    <row r="856" spans="1:4">
      <c r="A856" s="35">
        <v>12.9</v>
      </c>
      <c r="B856" s="35">
        <v>39.9</v>
      </c>
      <c r="C856" s="35">
        <v>58.8</v>
      </c>
      <c r="D856" s="35">
        <v>67.5</v>
      </c>
    </row>
    <row r="857" spans="1:4">
      <c r="A857" s="35">
        <v>13.2</v>
      </c>
      <c r="B857" s="35">
        <v>76.8</v>
      </c>
      <c r="C857" s="35">
        <v>3</v>
      </c>
      <c r="D857" s="35">
        <v>7.8</v>
      </c>
    </row>
    <row r="858" spans="1:4">
      <c r="A858" s="35">
        <v>2.7</v>
      </c>
      <c r="B858" s="35">
        <v>9.6</v>
      </c>
      <c r="C858" s="35">
        <v>28.2</v>
      </c>
      <c r="D858" s="35">
        <v>70.5</v>
      </c>
    </row>
    <row r="859" spans="1:4">
      <c r="A859" s="35">
        <v>0.6</v>
      </c>
      <c r="B859" s="35">
        <v>21.3</v>
      </c>
      <c r="C859" s="35">
        <v>2.7</v>
      </c>
      <c r="D859" s="35">
        <v>9.9</v>
      </c>
    </row>
    <row r="860" spans="1:4">
      <c r="A860" s="35">
        <v>3.9</v>
      </c>
      <c r="B860" s="35">
        <v>41.1</v>
      </c>
      <c r="C860" s="35">
        <v>21.9</v>
      </c>
      <c r="D860" s="35">
        <v>32.1</v>
      </c>
    </row>
    <row r="861" spans="1:4">
      <c r="A861" s="35">
        <v>0.3</v>
      </c>
      <c r="B861" s="35">
        <v>12</v>
      </c>
      <c r="C861" s="35">
        <v>2.1</v>
      </c>
      <c r="D861" s="35">
        <v>6</v>
      </c>
    </row>
    <row r="862" spans="1:4">
      <c r="A862" s="35">
        <v>9.6</v>
      </c>
      <c r="B862" s="35">
        <v>115.2</v>
      </c>
      <c r="C862" s="35">
        <v>25.2</v>
      </c>
      <c r="D862" s="35">
        <v>28.5</v>
      </c>
    </row>
    <row r="863" spans="1:4">
      <c r="A863" s="35">
        <v>-2.1</v>
      </c>
      <c r="B863" s="35">
        <v>12.3</v>
      </c>
      <c r="C863" s="35">
        <v>17.399999999999999</v>
      </c>
      <c r="D863" s="35">
        <v>27.9</v>
      </c>
    </row>
    <row r="864" spans="1:4">
      <c r="A864" s="35">
        <v>7.8</v>
      </c>
      <c r="B864" s="35">
        <v>43.2</v>
      </c>
      <c r="C864" s="35">
        <v>21</v>
      </c>
      <c r="D864" s="35">
        <v>26.4</v>
      </c>
    </row>
    <row r="865" spans="1:4">
      <c r="A865" s="35">
        <v>0.3</v>
      </c>
      <c r="B865" s="35">
        <v>5.0999999999999996</v>
      </c>
      <c r="C865" s="35">
        <v>6.9</v>
      </c>
      <c r="D865" s="35">
        <v>34.5</v>
      </c>
    </row>
    <row r="866" spans="1:4">
      <c r="A866" s="35">
        <v>5.0999999999999996</v>
      </c>
      <c r="B866" s="35">
        <v>20.7</v>
      </c>
      <c r="C866" s="35">
        <v>0.9</v>
      </c>
      <c r="D866" s="35">
        <v>37.5</v>
      </c>
    </row>
    <row r="867" spans="1:4">
      <c r="A867" s="35">
        <v>38.700000000000003</v>
      </c>
      <c r="B867" s="35">
        <v>122.1</v>
      </c>
      <c r="C867" s="35">
        <v>3</v>
      </c>
      <c r="D867" s="35">
        <v>6.9</v>
      </c>
    </row>
    <row r="868" spans="1:4">
      <c r="A868" s="35">
        <v>5.4</v>
      </c>
      <c r="B868" s="35">
        <v>49.2</v>
      </c>
      <c r="C868" s="35">
        <v>-0.6</v>
      </c>
      <c r="D868" s="35">
        <v>24.3</v>
      </c>
    </row>
    <row r="869" spans="1:4">
      <c r="A869" s="35">
        <v>-1.5</v>
      </c>
      <c r="B869" s="35">
        <v>14.1</v>
      </c>
      <c r="C869" s="35">
        <v>7.2</v>
      </c>
      <c r="D869" s="35">
        <v>35.1</v>
      </c>
    </row>
    <row r="870" spans="1:4">
      <c r="A870" s="35">
        <v>6.9</v>
      </c>
      <c r="B870" s="35">
        <v>41.1</v>
      </c>
      <c r="C870" s="35">
        <v>-1.2</v>
      </c>
      <c r="D870" s="35">
        <v>12.6</v>
      </c>
    </row>
    <row r="871" spans="1:4">
      <c r="A871" s="35">
        <v>-0.3</v>
      </c>
      <c r="B871" s="35">
        <v>6.9</v>
      </c>
      <c r="C871" s="35">
        <v>-0.6</v>
      </c>
      <c r="D871" s="35">
        <v>6.6</v>
      </c>
    </row>
    <row r="872" spans="1:4">
      <c r="A872" s="35">
        <v>-3</v>
      </c>
      <c r="B872" s="35">
        <v>27</v>
      </c>
      <c r="C872" s="35">
        <v>1.8</v>
      </c>
      <c r="D872" s="35">
        <v>7.8</v>
      </c>
    </row>
    <row r="873" spans="1:4">
      <c r="A873" s="35">
        <v>0.60000000000000098</v>
      </c>
      <c r="B873" s="35">
        <v>5.0999999999999996</v>
      </c>
      <c r="C873" s="35">
        <v>18.899999999999999</v>
      </c>
      <c r="D873" s="35">
        <v>32.1</v>
      </c>
    </row>
    <row r="874" spans="1:4">
      <c r="A874" s="35">
        <v>1.8</v>
      </c>
      <c r="B874" s="35">
        <v>37.5</v>
      </c>
      <c r="C874" s="35">
        <v>8.1</v>
      </c>
      <c r="D874" s="35">
        <v>23.1</v>
      </c>
    </row>
    <row r="875" spans="1:4">
      <c r="A875" s="35">
        <v>0.6</v>
      </c>
      <c r="B875" s="35">
        <v>6</v>
      </c>
      <c r="C875" s="35">
        <v>6.3</v>
      </c>
      <c r="D875" s="35">
        <v>14.7</v>
      </c>
    </row>
    <row r="876" spans="1:4">
      <c r="A876" s="35">
        <v>12.6</v>
      </c>
      <c r="B876" s="35">
        <v>66</v>
      </c>
      <c r="C876" s="35">
        <v>17.100000000000001</v>
      </c>
      <c r="D876" s="35">
        <v>27.6</v>
      </c>
    </row>
    <row r="877" spans="1:4">
      <c r="A877" s="35">
        <v>-3.6</v>
      </c>
      <c r="B877" s="35">
        <v>82.8</v>
      </c>
      <c r="C877" s="35">
        <v>2.4</v>
      </c>
      <c r="D877" s="35">
        <v>6.6</v>
      </c>
    </row>
    <row r="878" spans="1:4">
      <c r="A878" s="35">
        <v>-0.3</v>
      </c>
      <c r="B878" s="35">
        <v>6.9</v>
      </c>
      <c r="C878" s="35">
        <v>15.9</v>
      </c>
      <c r="D878" s="35">
        <v>21</v>
      </c>
    </row>
    <row r="879" spans="1:4">
      <c r="A879" s="35">
        <v>39.6</v>
      </c>
      <c r="B879" s="35">
        <v>79.5</v>
      </c>
      <c r="C879" s="35">
        <v>3.9</v>
      </c>
      <c r="D879" s="35">
        <v>5.4</v>
      </c>
    </row>
    <row r="880" spans="1:4">
      <c r="A880" s="35">
        <v>-2.7</v>
      </c>
      <c r="B880" s="35">
        <v>5.4</v>
      </c>
      <c r="C880" s="35">
        <v>16.8</v>
      </c>
      <c r="D880" s="35">
        <v>22.2</v>
      </c>
    </row>
    <row r="881" spans="1:4">
      <c r="A881" s="35">
        <v>0</v>
      </c>
      <c r="B881" s="35">
        <v>20.399999999999999</v>
      </c>
      <c r="C881" s="35">
        <v>4.5</v>
      </c>
      <c r="D881" s="35">
        <v>7.2</v>
      </c>
    </row>
    <row r="882" spans="1:4">
      <c r="A882" s="35">
        <v>14.1</v>
      </c>
      <c r="B882" s="35">
        <v>22.2</v>
      </c>
      <c r="C882" s="35">
        <v>4.8</v>
      </c>
      <c r="D882" s="35">
        <v>12.9</v>
      </c>
    </row>
    <row r="883" spans="1:4">
      <c r="A883" s="35">
        <v>-2.1</v>
      </c>
      <c r="B883" s="35">
        <v>20.399999999999999</v>
      </c>
      <c r="C883" s="35">
        <v>1.2</v>
      </c>
      <c r="D883" s="35">
        <v>9.9</v>
      </c>
    </row>
    <row r="884" spans="1:4">
      <c r="A884" s="35">
        <v>48.6</v>
      </c>
      <c r="B884" s="35">
        <v>138.6</v>
      </c>
      <c r="C884" s="35">
        <v>15.3</v>
      </c>
      <c r="D884" s="35">
        <v>25.8</v>
      </c>
    </row>
    <row r="885" spans="1:4">
      <c r="A885" s="35">
        <v>3</v>
      </c>
      <c r="B885" s="35">
        <v>5.4</v>
      </c>
      <c r="C885" s="35">
        <v>2.1</v>
      </c>
      <c r="D885" s="35">
        <v>127.2</v>
      </c>
    </row>
    <row r="886" spans="1:4">
      <c r="A886" s="35">
        <v>47.4</v>
      </c>
      <c r="B886" s="35">
        <v>52.8</v>
      </c>
      <c r="C886" s="35">
        <v>18.3</v>
      </c>
      <c r="D886" s="35">
        <v>18.3</v>
      </c>
    </row>
    <row r="887" spans="1:4">
      <c r="A887" s="35">
        <v>0</v>
      </c>
      <c r="B887" s="35">
        <v>39.6</v>
      </c>
      <c r="C887" s="35">
        <v>46.8</v>
      </c>
      <c r="D887" s="35">
        <v>48.9</v>
      </c>
    </row>
    <row r="888" spans="1:4">
      <c r="A888" s="35">
        <v>21.6</v>
      </c>
      <c r="B888" s="35">
        <v>27.9</v>
      </c>
      <c r="C888" s="35">
        <v>6.6</v>
      </c>
      <c r="D888" s="35">
        <v>54.3</v>
      </c>
    </row>
    <row r="889" spans="1:4">
      <c r="A889" s="35">
        <v>-0.3</v>
      </c>
      <c r="B889" s="35">
        <v>10.8</v>
      </c>
      <c r="C889" s="35">
        <v>10.5</v>
      </c>
      <c r="D889" s="35">
        <v>46.2</v>
      </c>
    </row>
    <row r="890" spans="1:4">
      <c r="A890" s="35">
        <v>4.2</v>
      </c>
      <c r="B890" s="35">
        <v>10.8</v>
      </c>
      <c r="C890" s="35">
        <v>4.2</v>
      </c>
      <c r="D890" s="35">
        <v>22.8</v>
      </c>
    </row>
    <row r="891" spans="1:4">
      <c r="A891" s="35">
        <v>-1.5</v>
      </c>
      <c r="B891" s="35">
        <v>7.5</v>
      </c>
      <c r="C891" s="35">
        <v>3.9</v>
      </c>
      <c r="D891" s="35">
        <v>111.6</v>
      </c>
    </row>
    <row r="892" spans="1:4">
      <c r="A892" s="35">
        <v>18.600000000000001</v>
      </c>
      <c r="B892" s="35">
        <v>24</v>
      </c>
      <c r="C892" s="35">
        <v>6.9</v>
      </c>
      <c r="D892" s="35">
        <v>11.7</v>
      </c>
    </row>
    <row r="893" spans="1:4">
      <c r="A893" s="35">
        <v>-2.1</v>
      </c>
      <c r="B893" s="35">
        <v>8.4</v>
      </c>
      <c r="C893" s="35">
        <v>2.7</v>
      </c>
      <c r="D893" s="35">
        <v>25.8</v>
      </c>
    </row>
    <row r="894" spans="1:4">
      <c r="A894" s="35">
        <v>31.8</v>
      </c>
      <c r="B894" s="35">
        <v>37.799999999999997</v>
      </c>
      <c r="C894" s="35">
        <v>6.3</v>
      </c>
      <c r="D894" s="35">
        <v>7.8</v>
      </c>
    </row>
    <row r="895" spans="1:4">
      <c r="A895" s="35">
        <v>101.7</v>
      </c>
      <c r="B895" s="35">
        <v>149.4</v>
      </c>
      <c r="C895" s="35">
        <v>-1.2</v>
      </c>
      <c r="D895" s="35">
        <v>33.6</v>
      </c>
    </row>
    <row r="896" spans="1:4">
      <c r="A896" s="35">
        <v>-0.9</v>
      </c>
      <c r="B896" s="35">
        <v>7.8</v>
      </c>
      <c r="C896" s="35">
        <v>-0.6</v>
      </c>
      <c r="D896" s="35">
        <v>6.3</v>
      </c>
    </row>
    <row r="897" spans="1:4">
      <c r="A897" s="35">
        <v>0.6</v>
      </c>
      <c r="B897" s="35">
        <v>7.2</v>
      </c>
      <c r="C897" s="35">
        <v>3.9</v>
      </c>
      <c r="D897" s="35">
        <v>45.9</v>
      </c>
    </row>
    <row r="898" spans="1:4">
      <c r="A898" s="35">
        <v>-1.8</v>
      </c>
      <c r="B898" s="35">
        <v>43.5</v>
      </c>
      <c r="C898" s="35">
        <v>15</v>
      </c>
      <c r="D898" s="35">
        <v>28.8</v>
      </c>
    </row>
    <row r="899" spans="1:4">
      <c r="A899" s="35">
        <v>0</v>
      </c>
      <c r="B899" s="35">
        <v>9.9</v>
      </c>
      <c r="C899" s="35">
        <v>11.1</v>
      </c>
      <c r="D899" s="35">
        <v>25.2</v>
      </c>
    </row>
    <row r="900" spans="1:4">
      <c r="A900" s="35">
        <v>22.5</v>
      </c>
      <c r="B900" s="35">
        <v>27.6</v>
      </c>
      <c r="C900" s="35">
        <v>0.3</v>
      </c>
      <c r="D900" s="35">
        <v>46.2</v>
      </c>
    </row>
    <row r="901" spans="1:4">
      <c r="A901" s="35">
        <v>0.3</v>
      </c>
      <c r="B901" s="35">
        <v>92.1</v>
      </c>
      <c r="C901" s="35">
        <v>0.6</v>
      </c>
      <c r="D901" s="35">
        <v>11.1</v>
      </c>
    </row>
    <row r="902" spans="1:4">
      <c r="A902" s="35">
        <v>-3</v>
      </c>
      <c r="B902" s="35">
        <v>34.799999999999997</v>
      </c>
      <c r="C902" s="35">
        <v>14.7</v>
      </c>
      <c r="D902" s="35">
        <v>27.6</v>
      </c>
    </row>
    <row r="903" spans="1:4">
      <c r="A903" s="35">
        <v>18.899999999999999</v>
      </c>
      <c r="B903" s="35">
        <v>69.3</v>
      </c>
      <c r="C903" s="35">
        <v>13.5</v>
      </c>
      <c r="D903" s="35">
        <v>29.7</v>
      </c>
    </row>
    <row r="904" spans="1:4">
      <c r="A904" s="35">
        <v>46.8</v>
      </c>
      <c r="B904" s="35">
        <v>75</v>
      </c>
      <c r="C904" s="35">
        <v>7.2</v>
      </c>
      <c r="D904" s="35">
        <v>28.8</v>
      </c>
    </row>
    <row r="905" spans="1:4">
      <c r="A905" s="35">
        <v>9.6</v>
      </c>
      <c r="B905" s="35">
        <v>122.1</v>
      </c>
      <c r="C905" s="35">
        <v>3.3</v>
      </c>
      <c r="D905" s="35">
        <v>23.1</v>
      </c>
    </row>
    <row r="906" spans="1:4">
      <c r="A906" s="35">
        <v>9.9</v>
      </c>
      <c r="B906" s="35">
        <v>15.6</v>
      </c>
      <c r="C906" s="35">
        <v>21.3</v>
      </c>
      <c r="D906" s="35">
        <v>32.1</v>
      </c>
    </row>
    <row r="907" spans="1:4">
      <c r="A907" s="35">
        <v>14.7</v>
      </c>
      <c r="B907" s="35">
        <v>60.6</v>
      </c>
      <c r="C907" s="35">
        <v>24</v>
      </c>
      <c r="D907" s="35">
        <v>30</v>
      </c>
    </row>
    <row r="908" spans="1:4">
      <c r="A908" s="35">
        <v>7.5</v>
      </c>
      <c r="B908" s="35">
        <v>10.5</v>
      </c>
      <c r="C908" s="35">
        <v>13.8</v>
      </c>
      <c r="D908" s="35">
        <v>46.2</v>
      </c>
    </row>
    <row r="909" spans="1:4">
      <c r="A909" s="35">
        <v>10.5</v>
      </c>
      <c r="B909" s="35">
        <v>69.599999999999994</v>
      </c>
      <c r="C909" s="35">
        <v>19.8</v>
      </c>
      <c r="D909" s="35">
        <v>33.299999999999997</v>
      </c>
    </row>
    <row r="910" spans="1:4">
      <c r="A910" s="35">
        <v>17.7</v>
      </c>
      <c r="B910" s="35">
        <v>21.6</v>
      </c>
      <c r="C910" s="35">
        <v>9</v>
      </c>
      <c r="D910" s="35">
        <v>25.2</v>
      </c>
    </row>
    <row r="911" spans="1:4">
      <c r="A911" s="35">
        <v>9.9</v>
      </c>
      <c r="B911" s="35">
        <v>23.1</v>
      </c>
      <c r="C911" s="35">
        <v>3</v>
      </c>
      <c r="D911" s="35">
        <v>28.8</v>
      </c>
    </row>
    <row r="912" spans="1:4">
      <c r="A912" s="35">
        <v>-2.1</v>
      </c>
      <c r="B912" s="35">
        <v>32.700000000000003</v>
      </c>
      <c r="C912" s="35">
        <v>8.6999999999999993</v>
      </c>
      <c r="D912" s="35">
        <v>29.7</v>
      </c>
    </row>
    <row r="913" spans="1:4">
      <c r="A913" s="35">
        <v>7.8</v>
      </c>
      <c r="B913" s="35">
        <v>7.5</v>
      </c>
      <c r="C913" s="35">
        <v>6</v>
      </c>
      <c r="D913" s="35">
        <v>15.6</v>
      </c>
    </row>
    <row r="914" spans="1:4">
      <c r="A914" s="35">
        <v>1.2</v>
      </c>
      <c r="B914" s="35">
        <v>5.0999999999999996</v>
      </c>
      <c r="C914" s="35">
        <v>1.2</v>
      </c>
      <c r="D914" s="35">
        <v>13.5</v>
      </c>
    </row>
    <row r="915" spans="1:4">
      <c r="A915" s="35">
        <v>-0.3</v>
      </c>
      <c r="B915" s="35">
        <v>5.4</v>
      </c>
      <c r="C915" s="35">
        <v>15.6</v>
      </c>
      <c r="D915" s="35">
        <v>23.1</v>
      </c>
    </row>
    <row r="916" spans="1:4">
      <c r="A916" s="35">
        <v>27.9</v>
      </c>
      <c r="B916" s="35">
        <v>113.7</v>
      </c>
      <c r="C916" s="35">
        <v>14.7</v>
      </c>
      <c r="D916" s="35">
        <v>49.2</v>
      </c>
    </row>
    <row r="917" spans="1:4">
      <c r="A917" s="35">
        <v>3.9</v>
      </c>
      <c r="B917" s="35">
        <v>6.6</v>
      </c>
      <c r="C917" s="35">
        <v>1.2</v>
      </c>
      <c r="D917" s="35">
        <v>5.0999999999999996</v>
      </c>
    </row>
    <row r="918" spans="1:4">
      <c r="A918" s="35">
        <v>1.8</v>
      </c>
      <c r="B918" s="35">
        <v>6.3</v>
      </c>
      <c r="C918" s="35">
        <v>9.6</v>
      </c>
      <c r="D918" s="35">
        <v>27.3</v>
      </c>
    </row>
    <row r="919" spans="1:4">
      <c r="A919" s="35">
        <v>58.5</v>
      </c>
      <c r="B919" s="35">
        <v>132.6</v>
      </c>
      <c r="C919" s="35">
        <v>18.600000000000001</v>
      </c>
      <c r="D919" s="35">
        <v>46.8</v>
      </c>
    </row>
    <row r="920" spans="1:4">
      <c r="A920" s="35">
        <v>0.3</v>
      </c>
      <c r="B920" s="35">
        <v>11.7</v>
      </c>
      <c r="C920" s="35">
        <v>16.8</v>
      </c>
      <c r="D920" s="35">
        <v>41.1</v>
      </c>
    </row>
    <row r="921" spans="1:4">
      <c r="A921" s="35">
        <v>1.2</v>
      </c>
      <c r="B921" s="35">
        <v>12</v>
      </c>
      <c r="C921" s="35">
        <v>0.3</v>
      </c>
      <c r="D921" s="35">
        <v>39.9</v>
      </c>
    </row>
    <row r="922" spans="1:4">
      <c r="A922" s="35">
        <v>0.3</v>
      </c>
      <c r="B922" s="35">
        <v>55.2</v>
      </c>
      <c r="C922" s="35">
        <v>18.899999999999999</v>
      </c>
      <c r="D922" s="35">
        <v>39.6</v>
      </c>
    </row>
    <row r="923" spans="1:4">
      <c r="A923" s="35">
        <v>23.7</v>
      </c>
      <c r="B923" s="35">
        <v>30</v>
      </c>
      <c r="C923" s="35">
        <v>28.5</v>
      </c>
      <c r="D923" s="35">
        <v>47.4</v>
      </c>
    </row>
    <row r="924" spans="1:4">
      <c r="A924" s="35">
        <v>1.8</v>
      </c>
      <c r="B924" s="35">
        <v>21</v>
      </c>
      <c r="C924" s="35">
        <v>9.3000000000000007</v>
      </c>
      <c r="D924" s="35">
        <v>10.5</v>
      </c>
    </row>
    <row r="925" spans="1:4">
      <c r="A925" s="35">
        <v>0.9</v>
      </c>
      <c r="B925" s="35">
        <v>88.8</v>
      </c>
      <c r="C925" s="35">
        <v>3.3</v>
      </c>
      <c r="D925" s="35">
        <v>19.5</v>
      </c>
    </row>
    <row r="926" spans="1:4">
      <c r="A926" s="35">
        <v>7.5</v>
      </c>
      <c r="B926" s="35">
        <v>12.6</v>
      </c>
      <c r="C926" s="35">
        <v>6.3</v>
      </c>
      <c r="D926" s="35">
        <v>55.5</v>
      </c>
    </row>
    <row r="927" spans="1:4">
      <c r="A927" s="35">
        <v>-1.2</v>
      </c>
      <c r="B927" s="35">
        <v>5.0999999999999996</v>
      </c>
      <c r="C927" s="35">
        <v>5.0999999999999996</v>
      </c>
      <c r="D927" s="35">
        <v>31.2</v>
      </c>
    </row>
    <row r="928" spans="1:4">
      <c r="A928" s="35">
        <v>1.8</v>
      </c>
      <c r="B928" s="35">
        <v>6.9</v>
      </c>
      <c r="C928" s="35">
        <v>21.9</v>
      </c>
      <c r="D928" s="35">
        <v>30.6</v>
      </c>
    </row>
    <row r="929" spans="1:4">
      <c r="A929" s="35">
        <v>4.2</v>
      </c>
      <c r="B929" s="35">
        <v>9.9</v>
      </c>
      <c r="C929" s="35">
        <v>4.2</v>
      </c>
      <c r="D929" s="35">
        <v>30</v>
      </c>
    </row>
    <row r="930" spans="1:4">
      <c r="A930" s="35">
        <v>15.6</v>
      </c>
      <c r="B930" s="35">
        <v>35.4</v>
      </c>
      <c r="C930" s="35">
        <v>2.4</v>
      </c>
      <c r="D930" s="35">
        <v>24.9</v>
      </c>
    </row>
    <row r="931" spans="1:4">
      <c r="A931" s="35">
        <v>2.1</v>
      </c>
      <c r="B931" s="35">
        <v>10.5</v>
      </c>
      <c r="C931" s="35">
        <v>-2.4</v>
      </c>
      <c r="D931" s="35">
        <v>10.199999999999999</v>
      </c>
    </row>
    <row r="932" spans="1:4">
      <c r="A932" s="35">
        <v>7.8</v>
      </c>
      <c r="B932" s="35">
        <v>21.9</v>
      </c>
      <c r="C932" s="35">
        <v>1.2</v>
      </c>
      <c r="D932" s="35">
        <v>39.299999999999997</v>
      </c>
    </row>
    <row r="933" spans="1:4">
      <c r="A933" s="35">
        <v>17.100000000000001</v>
      </c>
      <c r="B933" s="35">
        <v>18.899999999999999</v>
      </c>
      <c r="C933" s="35">
        <v>16.8</v>
      </c>
      <c r="D933" s="35">
        <v>39.6</v>
      </c>
    </row>
    <row r="934" spans="1:4">
      <c r="A934" s="35">
        <v>5.4</v>
      </c>
      <c r="B934" s="35">
        <v>45.6</v>
      </c>
      <c r="C934" s="35">
        <v>1.5</v>
      </c>
      <c r="D934" s="35">
        <v>74.400000000000006</v>
      </c>
    </row>
    <row r="935" spans="1:4">
      <c r="A935" s="35">
        <v>16.2</v>
      </c>
      <c r="B935" s="35">
        <v>28.8</v>
      </c>
      <c r="C935" s="35">
        <v>1.5</v>
      </c>
      <c r="D935" s="35">
        <v>7.8</v>
      </c>
    </row>
    <row r="936" spans="1:4">
      <c r="A936" s="35">
        <v>6.3</v>
      </c>
      <c r="B936" s="35">
        <v>21.3</v>
      </c>
      <c r="C936" s="35">
        <v>5.0999999999999996</v>
      </c>
      <c r="D936" s="35">
        <v>15.6</v>
      </c>
    </row>
    <row r="937" spans="1:4">
      <c r="A937" s="35">
        <v>-0.9</v>
      </c>
      <c r="B937" s="35">
        <v>13.8</v>
      </c>
      <c r="C937" s="35">
        <v>16.5</v>
      </c>
      <c r="D937" s="35">
        <v>31.2</v>
      </c>
    </row>
    <row r="938" spans="1:4">
      <c r="A938" s="35">
        <v>1.2</v>
      </c>
      <c r="B938" s="35">
        <v>6</v>
      </c>
      <c r="C938" s="35">
        <v>12.3</v>
      </c>
      <c r="D938" s="35">
        <v>55.2</v>
      </c>
    </row>
    <row r="939" spans="1:4">
      <c r="A939" s="35">
        <v>9</v>
      </c>
      <c r="B939" s="35">
        <v>22.8</v>
      </c>
      <c r="C939" s="35">
        <v>0.9</v>
      </c>
      <c r="D939" s="35">
        <v>6.6</v>
      </c>
    </row>
    <row r="940" spans="1:4">
      <c r="A940" s="35">
        <v>5.7</v>
      </c>
      <c r="B940" s="35">
        <v>14.7</v>
      </c>
      <c r="C940" s="35">
        <v>0.3</v>
      </c>
      <c r="D940" s="35">
        <v>5.7</v>
      </c>
    </row>
    <row r="941" spans="1:4">
      <c r="A941" s="35">
        <v>72.3</v>
      </c>
      <c r="B941" s="35">
        <v>78.900000000000006</v>
      </c>
      <c r="C941" s="35">
        <v>1.2</v>
      </c>
      <c r="D941" s="35">
        <v>5.0999999999999996</v>
      </c>
    </row>
    <row r="942" spans="1:4">
      <c r="A942" s="35">
        <v>6.9</v>
      </c>
      <c r="B942" s="35">
        <v>15.9</v>
      </c>
      <c r="C942" s="35">
        <v>27.9</v>
      </c>
      <c r="D942" s="35">
        <v>28.2</v>
      </c>
    </row>
    <row r="943" spans="1:4">
      <c r="A943" s="35">
        <v>5.0999999999999996</v>
      </c>
      <c r="B943" s="35">
        <v>48.6</v>
      </c>
      <c r="C943" s="35">
        <v>4.8</v>
      </c>
      <c r="D943" s="35">
        <v>33</v>
      </c>
    </row>
    <row r="944" spans="1:4">
      <c r="A944" s="35">
        <v>5.7</v>
      </c>
      <c r="B944" s="35">
        <v>44.1</v>
      </c>
      <c r="C944" s="35">
        <v>5.4</v>
      </c>
      <c r="D944" s="35">
        <v>31.8</v>
      </c>
    </row>
    <row r="945" spans="1:4">
      <c r="A945" s="35">
        <v>18.899999999999999</v>
      </c>
      <c r="B945" s="35">
        <v>89.7</v>
      </c>
      <c r="C945" s="35">
        <v>0.6</v>
      </c>
      <c r="D945" s="35">
        <v>7.8</v>
      </c>
    </row>
    <row r="946" spans="1:4">
      <c r="A946" s="35">
        <v>0.9</v>
      </c>
      <c r="B946" s="35">
        <v>11.7</v>
      </c>
      <c r="C946" s="35">
        <v>8.4</v>
      </c>
      <c r="D946" s="35">
        <v>28.5</v>
      </c>
    </row>
    <row r="947" spans="1:4">
      <c r="A947" s="35">
        <v>0.9</v>
      </c>
      <c r="B947" s="35">
        <v>23.4</v>
      </c>
      <c r="C947" s="35">
        <v>11.4</v>
      </c>
      <c r="D947" s="35">
        <v>36.6</v>
      </c>
    </row>
    <row r="948" spans="1:4">
      <c r="A948" s="35">
        <v>21.3</v>
      </c>
      <c r="B948" s="35">
        <v>49.2</v>
      </c>
      <c r="C948" s="35">
        <v>2.4</v>
      </c>
      <c r="D948" s="35">
        <v>12</v>
      </c>
    </row>
    <row r="949" spans="1:4">
      <c r="A949" s="35">
        <v>0.3</v>
      </c>
      <c r="B949" s="35">
        <v>8.6999999999999993</v>
      </c>
      <c r="C949" s="35">
        <v>8.6999999999999993</v>
      </c>
      <c r="D949" s="35">
        <v>9.6</v>
      </c>
    </row>
    <row r="950" spans="1:4">
      <c r="A950" s="35">
        <v>5.0999999999999996</v>
      </c>
      <c r="B950" s="35">
        <v>41.4</v>
      </c>
      <c r="C950" s="35">
        <v>6.6</v>
      </c>
      <c r="D950" s="35">
        <v>18</v>
      </c>
    </row>
    <row r="951" spans="1:4">
      <c r="A951" s="35">
        <v>25.2</v>
      </c>
      <c r="B951" s="35">
        <v>63.9</v>
      </c>
      <c r="C951" s="35">
        <v>4.2</v>
      </c>
      <c r="D951" s="35">
        <v>13.2</v>
      </c>
    </row>
    <row r="952" spans="1:4">
      <c r="A952" s="35">
        <v>6</v>
      </c>
      <c r="B952" s="35">
        <v>36</v>
      </c>
      <c r="C952" s="35">
        <v>9.9</v>
      </c>
      <c r="D952" s="35">
        <v>33.299999999999997</v>
      </c>
    </row>
    <row r="953" spans="1:4">
      <c r="A953" s="35">
        <v>-0.6</v>
      </c>
      <c r="B953" s="35">
        <v>14.4</v>
      </c>
      <c r="C953" s="35">
        <v>-1.2</v>
      </c>
      <c r="D953" s="35">
        <v>18.899999999999999</v>
      </c>
    </row>
    <row r="954" spans="1:4">
      <c r="A954" s="35">
        <v>30.6</v>
      </c>
      <c r="B954" s="35">
        <v>43.8</v>
      </c>
      <c r="C954" s="35">
        <v>51</v>
      </c>
      <c r="D954" s="35">
        <v>66.900000000000006</v>
      </c>
    </row>
    <row r="955" spans="1:4">
      <c r="A955" s="35">
        <v>5.0999999999999996</v>
      </c>
      <c r="B955" s="35">
        <v>11.7</v>
      </c>
      <c r="C955" s="35">
        <v>18.600000000000001</v>
      </c>
      <c r="D955" s="35">
        <v>30</v>
      </c>
    </row>
    <row r="956" spans="1:4">
      <c r="A956" s="35">
        <v>6.3</v>
      </c>
      <c r="B956" s="35">
        <v>13.8</v>
      </c>
      <c r="C956" s="35">
        <v>-1.8</v>
      </c>
      <c r="D956" s="35">
        <v>47.4</v>
      </c>
    </row>
    <row r="957" spans="1:4">
      <c r="A957" s="35">
        <v>21</v>
      </c>
      <c r="B957" s="35">
        <v>35.700000000000003</v>
      </c>
      <c r="C957" s="35">
        <v>65.7</v>
      </c>
      <c r="D957" s="35">
        <v>90.3</v>
      </c>
    </row>
    <row r="958" spans="1:4">
      <c r="A958" s="35">
        <v>29.7</v>
      </c>
      <c r="B958" s="35">
        <v>33.6</v>
      </c>
      <c r="C958" s="35">
        <v>2.4</v>
      </c>
      <c r="D958" s="35">
        <v>6.6</v>
      </c>
    </row>
    <row r="959" spans="1:4">
      <c r="A959" s="35">
        <v>0.6</v>
      </c>
      <c r="B959" s="35">
        <v>8.1</v>
      </c>
      <c r="C959" s="35">
        <v>19.5</v>
      </c>
      <c r="D959" s="35">
        <v>47.7</v>
      </c>
    </row>
    <row r="960" spans="1:4">
      <c r="A960" s="35">
        <v>6.9</v>
      </c>
      <c r="B960" s="35">
        <v>7.5</v>
      </c>
      <c r="C960" s="35">
        <v>3</v>
      </c>
      <c r="D960" s="35">
        <v>6</v>
      </c>
    </row>
    <row r="961" spans="1:4">
      <c r="A961" s="35">
        <v>10.5</v>
      </c>
      <c r="B961" s="35">
        <v>27</v>
      </c>
      <c r="C961" s="35">
        <v>7.2</v>
      </c>
      <c r="D961" s="35">
        <v>39.299999999999997</v>
      </c>
    </row>
    <row r="962" spans="1:4">
      <c r="A962" s="35">
        <v>-3</v>
      </c>
      <c r="B962" s="35">
        <v>24.3</v>
      </c>
      <c r="C962" s="35">
        <v>3</v>
      </c>
      <c r="D962" s="35">
        <v>5.0999999999999996</v>
      </c>
    </row>
    <row r="963" spans="1:4">
      <c r="A963" s="35">
        <v>0.3</v>
      </c>
      <c r="B963" s="35">
        <v>10.8</v>
      </c>
      <c r="C963" s="35">
        <v>2.7</v>
      </c>
      <c r="D963" s="35">
        <v>6.9</v>
      </c>
    </row>
    <row r="964" spans="1:4">
      <c r="A964" s="35">
        <v>6.6</v>
      </c>
      <c r="B964" s="35">
        <v>14.1</v>
      </c>
      <c r="C964" s="35">
        <v>7.5</v>
      </c>
      <c r="D964" s="35">
        <v>75.900000000000006</v>
      </c>
    </row>
    <row r="965" spans="1:4">
      <c r="A965" s="35">
        <v>7.5</v>
      </c>
      <c r="B965" s="35">
        <v>15.3</v>
      </c>
      <c r="C965" s="35">
        <v>2.4</v>
      </c>
      <c r="D965" s="35">
        <v>39</v>
      </c>
    </row>
    <row r="966" spans="1:4">
      <c r="A966" s="35">
        <v>5.0999999999999996</v>
      </c>
      <c r="B966" s="35">
        <v>7.5</v>
      </c>
      <c r="C966" s="35">
        <v>3.3</v>
      </c>
      <c r="D966" s="35">
        <v>5.4</v>
      </c>
    </row>
    <row r="967" spans="1:4">
      <c r="A967" s="35">
        <v>-1.8</v>
      </c>
      <c r="B967" s="35">
        <v>9.6</v>
      </c>
      <c r="C967" s="35">
        <v>11.7</v>
      </c>
      <c r="D967" s="35">
        <v>36.9</v>
      </c>
    </row>
    <row r="968" spans="1:4">
      <c r="A968" s="35">
        <v>0</v>
      </c>
      <c r="B968" s="35">
        <v>6.9</v>
      </c>
      <c r="C968" s="35">
        <v>-1.5</v>
      </c>
      <c r="D968" s="35">
        <v>9.3000000000000007</v>
      </c>
    </row>
    <row r="969" spans="1:4">
      <c r="A969" s="35">
        <v>-2.1</v>
      </c>
      <c r="B969" s="35">
        <v>36.599999999999703</v>
      </c>
      <c r="C969" s="35">
        <v>16.2</v>
      </c>
      <c r="D969" s="35">
        <v>45.9</v>
      </c>
    </row>
    <row r="970" spans="1:4">
      <c r="A970" s="35">
        <v>-3</v>
      </c>
      <c r="B970" s="35">
        <v>7.2</v>
      </c>
      <c r="C970" s="35">
        <v>34.200000000000003</v>
      </c>
      <c r="D970" s="35">
        <v>42.3</v>
      </c>
    </row>
    <row r="971" spans="1:4">
      <c r="A971" s="35">
        <v>0</v>
      </c>
      <c r="B971" s="35">
        <v>7.2</v>
      </c>
      <c r="C971" s="35">
        <v>1.5</v>
      </c>
      <c r="D971" s="35">
        <v>29.7</v>
      </c>
    </row>
    <row r="972" spans="1:4">
      <c r="A972" s="35">
        <v>8.4</v>
      </c>
      <c r="B972" s="35">
        <v>55.5</v>
      </c>
      <c r="C972" s="35">
        <v>21.3</v>
      </c>
      <c r="D972" s="35">
        <v>30</v>
      </c>
    </row>
    <row r="973" spans="1:4">
      <c r="A973" s="35">
        <v>16.8</v>
      </c>
      <c r="B973" s="35">
        <v>80.400000000000006</v>
      </c>
      <c r="C973" s="35">
        <v>3</v>
      </c>
      <c r="D973" s="35">
        <v>22.8</v>
      </c>
    </row>
    <row r="974" spans="1:4">
      <c r="A974" s="35">
        <v>9.6</v>
      </c>
      <c r="B974" s="35">
        <v>27.9</v>
      </c>
      <c r="C974" s="35">
        <v>16.5</v>
      </c>
      <c r="D974" s="35">
        <v>28.8</v>
      </c>
    </row>
    <row r="975" spans="1:4">
      <c r="A975" s="35">
        <v>8.1</v>
      </c>
      <c r="B975" s="35">
        <v>14.7</v>
      </c>
      <c r="C975" s="35">
        <v>9.9</v>
      </c>
      <c r="D975" s="35">
        <v>13.8</v>
      </c>
    </row>
    <row r="976" spans="1:4">
      <c r="A976" s="35">
        <v>0.6</v>
      </c>
      <c r="B976" s="35">
        <v>16.5</v>
      </c>
      <c r="C976" s="35">
        <v>3.9</v>
      </c>
      <c r="D976" s="35">
        <v>6.6</v>
      </c>
    </row>
    <row r="977" spans="1:4">
      <c r="A977" s="35">
        <v>12.9</v>
      </c>
      <c r="B977" s="35">
        <v>62.1</v>
      </c>
      <c r="C977" s="35">
        <v>-1.2</v>
      </c>
      <c r="D977" s="35">
        <v>12.6</v>
      </c>
    </row>
    <row r="978" spans="1:4">
      <c r="A978" s="35">
        <v>1.8</v>
      </c>
      <c r="B978" s="35">
        <v>9</v>
      </c>
      <c r="C978" s="35">
        <v>0.3</v>
      </c>
      <c r="D978" s="35">
        <v>7.5</v>
      </c>
    </row>
    <row r="979" spans="1:4">
      <c r="A979" s="35">
        <v>3.9</v>
      </c>
      <c r="B979" s="35">
        <v>5.7</v>
      </c>
      <c r="C979" s="35">
        <v>20.100000000000001</v>
      </c>
      <c r="D979" s="35">
        <v>28.199999999999701</v>
      </c>
    </row>
    <row r="980" spans="1:4">
      <c r="A980" s="35">
        <v>3.6</v>
      </c>
      <c r="B980" s="35">
        <v>21.3</v>
      </c>
      <c r="C980" s="35">
        <v>2.4</v>
      </c>
      <c r="D980" s="35">
        <v>21.6</v>
      </c>
    </row>
    <row r="981" spans="1:4">
      <c r="A981" s="35">
        <v>8.6999999999999993</v>
      </c>
      <c r="B981" s="35">
        <v>11.1</v>
      </c>
      <c r="C981" s="35">
        <v>31.8</v>
      </c>
      <c r="D981" s="35">
        <v>74.400000000000006</v>
      </c>
    </row>
    <row r="982" spans="1:4">
      <c r="A982" s="35">
        <v>14.4</v>
      </c>
      <c r="B982" s="35">
        <v>58.2</v>
      </c>
      <c r="C982" s="35">
        <v>28.5</v>
      </c>
      <c r="D982" s="35">
        <v>93.6</v>
      </c>
    </row>
    <row r="983" spans="1:4">
      <c r="A983" s="35">
        <v>8.4</v>
      </c>
      <c r="B983" s="35">
        <v>8.4</v>
      </c>
      <c r="C983" s="35">
        <v>3</v>
      </c>
      <c r="D983" s="35">
        <v>150.6</v>
      </c>
    </row>
    <row r="984" spans="1:4">
      <c r="A984" s="35">
        <v>0</v>
      </c>
      <c r="B984" s="35">
        <v>9.3000000000000007</v>
      </c>
      <c r="C984" s="35">
        <v>0.6</v>
      </c>
      <c r="D984" s="35">
        <v>31.2</v>
      </c>
    </row>
    <row r="985" spans="1:4">
      <c r="A985" s="35">
        <v>46.5</v>
      </c>
      <c r="B985" s="35">
        <v>84.9</v>
      </c>
      <c r="C985" s="35">
        <v>2.4</v>
      </c>
      <c r="D985" s="35">
        <v>34.200000000000003</v>
      </c>
    </row>
    <row r="986" spans="1:4">
      <c r="A986" s="35">
        <v>3</v>
      </c>
      <c r="B986" s="35">
        <v>13.5</v>
      </c>
      <c r="C986" s="35">
        <v>6</v>
      </c>
      <c r="D986" s="35">
        <v>123.3</v>
      </c>
    </row>
    <row r="987" spans="1:4">
      <c r="A987" s="35">
        <v>3</v>
      </c>
      <c r="B987" s="35">
        <v>46.8</v>
      </c>
      <c r="C987" s="35">
        <v>0.3</v>
      </c>
      <c r="D987" s="35">
        <v>30</v>
      </c>
    </row>
    <row r="988" spans="1:4">
      <c r="A988" s="35">
        <v>2.4</v>
      </c>
      <c r="B988" s="35">
        <v>6</v>
      </c>
      <c r="C988" s="35">
        <v>-0.9</v>
      </c>
      <c r="D988" s="35">
        <v>5.7</v>
      </c>
    </row>
    <row r="989" spans="1:4">
      <c r="A989" s="35">
        <v>14.7</v>
      </c>
      <c r="B989" s="35">
        <v>33.9</v>
      </c>
      <c r="C989" s="35">
        <v>7.8</v>
      </c>
      <c r="D989" s="35">
        <v>71.400000000000006</v>
      </c>
    </row>
    <row r="990" spans="1:4">
      <c r="A990" s="35">
        <v>7.5</v>
      </c>
      <c r="B990" s="35">
        <v>42</v>
      </c>
      <c r="C990" s="35">
        <v>1.5</v>
      </c>
      <c r="D990" s="35">
        <v>5.4</v>
      </c>
    </row>
    <row r="991" spans="1:4">
      <c r="A991" s="35">
        <v>0.9</v>
      </c>
      <c r="B991" s="35">
        <v>18.600000000000001</v>
      </c>
      <c r="C991" s="35">
        <v>-2.1</v>
      </c>
      <c r="D991" s="35">
        <v>5.4</v>
      </c>
    </row>
    <row r="992" spans="1:4">
      <c r="A992" s="35">
        <v>-0.3</v>
      </c>
      <c r="B992" s="35">
        <v>8.4</v>
      </c>
      <c r="C992" s="35">
        <v>26.1</v>
      </c>
      <c r="D992" s="35">
        <v>52.5</v>
      </c>
    </row>
    <row r="993" spans="1:4">
      <c r="A993" s="35">
        <v>-2.1</v>
      </c>
      <c r="B993" s="35">
        <v>5.7</v>
      </c>
      <c r="C993" s="35">
        <v>-1.8</v>
      </c>
      <c r="D993" s="35">
        <v>17.399999999999999</v>
      </c>
    </row>
    <row r="994" spans="1:4">
      <c r="A994" s="35">
        <v>16.2</v>
      </c>
      <c r="B994" s="35">
        <v>30</v>
      </c>
      <c r="C994" s="35">
        <v>1.2</v>
      </c>
      <c r="D994" s="35">
        <v>5.0999999999999996</v>
      </c>
    </row>
    <row r="995" spans="1:4">
      <c r="A995" s="35">
        <v>-1.5</v>
      </c>
      <c r="B995" s="35">
        <v>8.1</v>
      </c>
      <c r="C995" s="35">
        <v>-2.7</v>
      </c>
      <c r="D995" s="35">
        <v>6.9</v>
      </c>
    </row>
    <row r="996" spans="1:4">
      <c r="A996" s="35">
        <v>44.1</v>
      </c>
      <c r="B996" s="35">
        <v>48.3</v>
      </c>
      <c r="C996" s="35">
        <v>2.4</v>
      </c>
      <c r="D996" s="35">
        <v>130.19999999999999</v>
      </c>
    </row>
    <row r="997" spans="1:4">
      <c r="A997" s="35">
        <v>68.400000000000006</v>
      </c>
      <c r="B997" s="35">
        <v>71.400000000000006</v>
      </c>
      <c r="C997" s="35">
        <v>12.3</v>
      </c>
      <c r="D997" s="35">
        <v>51</v>
      </c>
    </row>
    <row r="998" spans="1:4">
      <c r="A998" s="35">
        <v>12.6</v>
      </c>
      <c r="B998" s="35">
        <v>26.1</v>
      </c>
      <c r="C998" s="35">
        <v>1.8</v>
      </c>
      <c r="D998" s="35">
        <v>56.1</v>
      </c>
    </row>
    <row r="999" spans="1:4">
      <c r="A999" s="35">
        <v>20.100000000000001</v>
      </c>
      <c r="B999" s="35">
        <v>40.200000000000003</v>
      </c>
      <c r="C999" s="35">
        <v>2.1</v>
      </c>
      <c r="D999" s="35">
        <v>21.9</v>
      </c>
    </row>
    <row r="1000" spans="1:4">
      <c r="A1000" s="35">
        <v>1.2</v>
      </c>
      <c r="B1000" s="35">
        <v>9.3000000000000007</v>
      </c>
      <c r="C1000" s="35">
        <v>0</v>
      </c>
      <c r="D1000" s="35">
        <v>16.2</v>
      </c>
    </row>
    <row r="1001" spans="1:4">
      <c r="A1001" s="35">
        <v>1.8</v>
      </c>
      <c r="B1001" s="35">
        <v>74.099999999999994</v>
      </c>
      <c r="C1001" s="35">
        <v>1.5</v>
      </c>
      <c r="D1001" s="35">
        <v>46.5</v>
      </c>
    </row>
    <row r="1002" spans="1:4">
      <c r="A1002" s="35">
        <v>7.2</v>
      </c>
      <c r="B1002" s="35">
        <v>39.9</v>
      </c>
      <c r="C1002" s="35">
        <v>4.2</v>
      </c>
      <c r="D1002" s="35">
        <v>6.3</v>
      </c>
    </row>
    <row r="1003" spans="1:4">
      <c r="A1003" s="35">
        <v>-0.9</v>
      </c>
      <c r="B1003" s="35">
        <v>54.9</v>
      </c>
      <c r="C1003" s="35">
        <v>7.2</v>
      </c>
      <c r="D1003" s="35">
        <v>36</v>
      </c>
    </row>
    <row r="1004" spans="1:4">
      <c r="A1004" s="35">
        <v>3</v>
      </c>
      <c r="B1004" s="35">
        <v>44.4</v>
      </c>
      <c r="C1004" s="35">
        <v>-3</v>
      </c>
      <c r="D1004" s="35">
        <v>8.1</v>
      </c>
    </row>
    <row r="1005" spans="1:4">
      <c r="A1005" s="35">
        <v>20.100000000000001</v>
      </c>
      <c r="B1005" s="35">
        <v>59.1</v>
      </c>
      <c r="C1005" s="35">
        <v>2.4</v>
      </c>
      <c r="D1005" s="35">
        <v>167.4</v>
      </c>
    </row>
    <row r="1006" spans="1:4">
      <c r="A1006" s="35">
        <v>6</v>
      </c>
      <c r="B1006" s="35">
        <v>11.7</v>
      </c>
      <c r="C1006" s="35">
        <v>0.3</v>
      </c>
      <c r="D1006" s="35">
        <v>5.0999999999999996</v>
      </c>
    </row>
    <row r="1007" spans="1:4">
      <c r="A1007" s="35">
        <v>-3</v>
      </c>
      <c r="B1007" s="35">
        <v>7.8</v>
      </c>
      <c r="C1007" s="35">
        <v>18.899999999999999</v>
      </c>
      <c r="D1007" s="35">
        <v>40.200000000000003</v>
      </c>
    </row>
    <row r="1008" spans="1:4">
      <c r="A1008" s="35">
        <v>13.8</v>
      </c>
      <c r="B1008" s="35">
        <v>15.9</v>
      </c>
      <c r="C1008" s="35">
        <v>-0.6</v>
      </c>
      <c r="D1008" s="35">
        <v>42.3</v>
      </c>
    </row>
    <row r="1009" spans="1:4">
      <c r="A1009" s="35">
        <v>7.8</v>
      </c>
      <c r="B1009" s="35">
        <v>39.6</v>
      </c>
      <c r="C1009" s="35">
        <v>67.5</v>
      </c>
      <c r="D1009" s="35">
        <v>109.8</v>
      </c>
    </row>
    <row r="1010" spans="1:4">
      <c r="A1010" s="35">
        <v>0.3</v>
      </c>
      <c r="B1010" s="35">
        <v>5.0999999999999996</v>
      </c>
      <c r="C1010" s="35">
        <v>-3.6</v>
      </c>
      <c r="D1010" s="35">
        <v>5.7</v>
      </c>
    </row>
    <row r="1011" spans="1:4">
      <c r="A1011" s="35">
        <v>1.5</v>
      </c>
      <c r="B1011" s="35">
        <v>12</v>
      </c>
      <c r="C1011" s="35">
        <v>52.5</v>
      </c>
      <c r="D1011" s="35">
        <v>70.2</v>
      </c>
    </row>
    <row r="1012" spans="1:4">
      <c r="A1012" s="35">
        <v>1.2</v>
      </c>
      <c r="B1012" s="35">
        <v>5.7</v>
      </c>
      <c r="C1012" s="35">
        <v>2.7</v>
      </c>
      <c r="D1012" s="35">
        <v>10.199999999999999</v>
      </c>
    </row>
    <row r="1013" spans="1:4">
      <c r="A1013" s="35">
        <v>4.2</v>
      </c>
      <c r="B1013" s="35">
        <v>10.199999999999999</v>
      </c>
      <c r="C1013" s="35">
        <v>4.8</v>
      </c>
      <c r="D1013" s="35">
        <v>6.9</v>
      </c>
    </row>
    <row r="1014" spans="1:4">
      <c r="A1014" s="35">
        <v>8.6999999999999993</v>
      </c>
      <c r="B1014" s="35">
        <v>8.4</v>
      </c>
      <c r="C1014" s="35">
        <v>1.8</v>
      </c>
      <c r="D1014" s="35">
        <v>41.7</v>
      </c>
    </row>
    <row r="1015" spans="1:4">
      <c r="A1015" s="35">
        <v>26.1</v>
      </c>
      <c r="B1015" s="35">
        <v>91.2</v>
      </c>
      <c r="C1015" s="35">
        <v>119.4</v>
      </c>
      <c r="D1015" s="35">
        <v>134.4</v>
      </c>
    </row>
    <row r="1016" spans="1:4">
      <c r="A1016" s="35">
        <v>27.9</v>
      </c>
      <c r="B1016" s="35">
        <v>35.700000000000003</v>
      </c>
      <c r="C1016" s="35">
        <v>18.3</v>
      </c>
      <c r="D1016" s="35">
        <v>32.4</v>
      </c>
    </row>
    <row r="1017" spans="1:4">
      <c r="A1017" s="35">
        <v>3</v>
      </c>
      <c r="B1017" s="35">
        <v>5.7</v>
      </c>
      <c r="C1017" s="35">
        <v>-2.1</v>
      </c>
      <c r="D1017" s="35">
        <v>15.9</v>
      </c>
    </row>
    <row r="1018" spans="1:4">
      <c r="A1018" s="35">
        <v>1.8</v>
      </c>
      <c r="B1018" s="35">
        <v>16.8</v>
      </c>
      <c r="C1018" s="35">
        <v>3.3</v>
      </c>
      <c r="D1018" s="35">
        <v>21</v>
      </c>
    </row>
    <row r="1019" spans="1:4">
      <c r="A1019" s="35">
        <v>11.4</v>
      </c>
      <c r="B1019" s="35">
        <v>45.6</v>
      </c>
      <c r="C1019" s="35">
        <v>2.4</v>
      </c>
      <c r="D1019" s="35">
        <v>8.4</v>
      </c>
    </row>
    <row r="1020" spans="1:4">
      <c r="A1020" s="35">
        <v>-2.7</v>
      </c>
      <c r="B1020" s="35">
        <v>24.3</v>
      </c>
      <c r="C1020" s="35">
        <v>3.3</v>
      </c>
      <c r="D1020" s="35">
        <v>10.5</v>
      </c>
    </row>
    <row r="1021" spans="1:4">
      <c r="A1021" s="35">
        <v>18.3</v>
      </c>
      <c r="B1021" s="35">
        <v>58.5</v>
      </c>
      <c r="C1021" s="35">
        <v>3</v>
      </c>
      <c r="D1021" s="35">
        <v>9.3000000000000007</v>
      </c>
    </row>
    <row r="1022" spans="1:4">
      <c r="A1022" s="35">
        <v>0.3</v>
      </c>
      <c r="B1022" s="35">
        <v>5.7</v>
      </c>
      <c r="C1022" s="35">
        <v>12.6</v>
      </c>
      <c r="D1022" s="35">
        <v>26.1</v>
      </c>
    </row>
    <row r="1023" spans="1:4">
      <c r="A1023" s="35">
        <v>19.5</v>
      </c>
      <c r="B1023" s="35">
        <v>44.4</v>
      </c>
      <c r="C1023" s="35">
        <v>28.2</v>
      </c>
      <c r="D1023" s="35">
        <v>57.3</v>
      </c>
    </row>
    <row r="1024" spans="1:4">
      <c r="A1024" s="35">
        <v>6.9</v>
      </c>
      <c r="B1024" s="35">
        <v>29.4</v>
      </c>
      <c r="C1024" s="35">
        <v>59.4</v>
      </c>
      <c r="D1024" s="35">
        <v>63.3</v>
      </c>
    </row>
    <row r="1025" spans="1:4">
      <c r="A1025" s="35">
        <v>1.2</v>
      </c>
      <c r="B1025" s="35">
        <v>9.9</v>
      </c>
      <c r="C1025" s="35">
        <v>6.6</v>
      </c>
      <c r="D1025" s="35">
        <v>28.8</v>
      </c>
    </row>
    <row r="1026" spans="1:4">
      <c r="A1026" s="35">
        <v>12</v>
      </c>
      <c r="B1026" s="35">
        <v>26.7</v>
      </c>
      <c r="C1026" s="35">
        <v>9.6</v>
      </c>
      <c r="D1026" s="35">
        <v>10.199999999999999</v>
      </c>
    </row>
    <row r="1027" spans="1:4">
      <c r="A1027" s="35">
        <v>14.1</v>
      </c>
      <c r="B1027" s="35">
        <v>22.5</v>
      </c>
      <c r="C1027" s="35">
        <v>11.1</v>
      </c>
      <c r="D1027" s="35">
        <v>22.5</v>
      </c>
    </row>
    <row r="1028" spans="1:4">
      <c r="A1028" s="35">
        <v>8.6999999999999993</v>
      </c>
      <c r="B1028" s="35">
        <v>19.2</v>
      </c>
      <c r="C1028" s="35">
        <v>18.3</v>
      </c>
      <c r="D1028" s="35">
        <v>46.5</v>
      </c>
    </row>
    <row r="1029" spans="1:4">
      <c r="A1029" s="35">
        <v>6</v>
      </c>
      <c r="B1029" s="35">
        <v>57.3</v>
      </c>
      <c r="C1029" s="35">
        <v>-1.2</v>
      </c>
      <c r="D1029" s="35">
        <v>25.2</v>
      </c>
    </row>
    <row r="1030" spans="1:4">
      <c r="A1030" s="35">
        <v>1.2</v>
      </c>
      <c r="B1030" s="35">
        <v>9.6</v>
      </c>
      <c r="C1030" s="35">
        <v>45.9</v>
      </c>
      <c r="D1030" s="35">
        <v>57.9</v>
      </c>
    </row>
    <row r="1031" spans="1:4">
      <c r="A1031" s="35">
        <v>34.799999999999997</v>
      </c>
      <c r="B1031" s="35">
        <v>74.400000000000006</v>
      </c>
      <c r="C1031" s="35">
        <v>3.6</v>
      </c>
      <c r="D1031" s="35">
        <v>12</v>
      </c>
    </row>
    <row r="1032" spans="1:4">
      <c r="A1032" s="35">
        <v>31.5</v>
      </c>
      <c r="B1032" s="35">
        <v>72</v>
      </c>
      <c r="C1032" s="35">
        <v>12</v>
      </c>
      <c r="D1032" s="35">
        <v>18.600000000000001</v>
      </c>
    </row>
    <row r="1033" spans="1:4">
      <c r="A1033" s="35">
        <v>-0.3</v>
      </c>
      <c r="B1033" s="35">
        <v>8.1</v>
      </c>
      <c r="C1033" s="35">
        <v>6.6</v>
      </c>
      <c r="D1033" s="35">
        <v>96.3</v>
      </c>
    </row>
    <row r="1034" spans="1:4">
      <c r="A1034" s="35">
        <v>10.5</v>
      </c>
      <c r="B1034" s="35">
        <v>68.400000000000006</v>
      </c>
      <c r="C1034" s="35">
        <v>0.6</v>
      </c>
      <c r="D1034" s="35">
        <v>23.1</v>
      </c>
    </row>
    <row r="1035" spans="1:4">
      <c r="A1035" s="35">
        <v>0.3</v>
      </c>
      <c r="B1035" s="35">
        <v>6.6</v>
      </c>
      <c r="C1035" s="35">
        <v>-2.7</v>
      </c>
      <c r="D1035" s="35">
        <v>19.2</v>
      </c>
    </row>
    <row r="1036" spans="1:4">
      <c r="A1036" s="35">
        <v>7.5</v>
      </c>
      <c r="B1036" s="35">
        <v>38.700000000000003</v>
      </c>
      <c r="C1036" s="35">
        <v>7.2</v>
      </c>
      <c r="D1036" s="35">
        <v>92.7</v>
      </c>
    </row>
    <row r="1037" spans="1:4">
      <c r="A1037" s="35">
        <v>-0.6</v>
      </c>
      <c r="B1037" s="35">
        <v>5.4</v>
      </c>
      <c r="C1037" s="35">
        <v>3.3</v>
      </c>
      <c r="D1037" s="35">
        <v>17.100000000000001</v>
      </c>
    </row>
    <row r="1038" spans="1:4">
      <c r="A1038" s="35">
        <v>8.6999999999999993</v>
      </c>
      <c r="B1038" s="35">
        <v>12</v>
      </c>
      <c r="C1038" s="35">
        <v>5.7</v>
      </c>
      <c r="D1038" s="35">
        <v>6.9</v>
      </c>
    </row>
    <row r="1039" spans="1:4">
      <c r="A1039" s="35">
        <v>18.899999999999999</v>
      </c>
      <c r="B1039" s="35">
        <v>34.200000000000003</v>
      </c>
      <c r="C1039" s="35">
        <v>1.2</v>
      </c>
      <c r="D1039" s="35">
        <v>18</v>
      </c>
    </row>
    <row r="1040" spans="1:4">
      <c r="A1040" s="35">
        <v>7.2</v>
      </c>
      <c r="B1040" s="35">
        <v>44.1</v>
      </c>
      <c r="C1040" s="35">
        <v>2.4</v>
      </c>
      <c r="D1040" s="35">
        <v>24.6</v>
      </c>
    </row>
    <row r="1041" spans="1:4">
      <c r="A1041" s="35">
        <v>25.2</v>
      </c>
      <c r="B1041" s="35">
        <v>45.3</v>
      </c>
      <c r="C1041" s="35">
        <v>33.299999999999997</v>
      </c>
      <c r="D1041" s="35">
        <v>45</v>
      </c>
    </row>
    <row r="1042" spans="1:4">
      <c r="A1042" s="35">
        <v>14.7</v>
      </c>
      <c r="B1042" s="35">
        <v>23.7</v>
      </c>
      <c r="C1042" s="35">
        <v>2.1</v>
      </c>
      <c r="D1042" s="35">
        <v>5.0999999999999996</v>
      </c>
    </row>
    <row r="1043" spans="1:4">
      <c r="A1043" s="35">
        <v>-2.4</v>
      </c>
      <c r="B1043" s="35">
        <v>9.3000000000000007</v>
      </c>
      <c r="C1043" s="35">
        <v>-3</v>
      </c>
      <c r="D1043" s="35">
        <v>6</v>
      </c>
    </row>
    <row r="1044" spans="1:4">
      <c r="A1044" s="35">
        <v>4.5</v>
      </c>
      <c r="B1044" s="35">
        <v>16.2</v>
      </c>
      <c r="C1044" s="35">
        <v>5.7</v>
      </c>
      <c r="D1044" s="35">
        <v>54.3</v>
      </c>
    </row>
    <row r="1045" spans="1:4">
      <c r="A1045" s="35">
        <v>12.9</v>
      </c>
      <c r="B1045" s="35">
        <v>28.5</v>
      </c>
      <c r="C1045" s="35">
        <v>14.7</v>
      </c>
      <c r="D1045" s="35">
        <v>30.6</v>
      </c>
    </row>
    <row r="1046" spans="1:4">
      <c r="A1046" s="35">
        <v>4.5</v>
      </c>
      <c r="B1046" s="35">
        <v>31.5</v>
      </c>
      <c r="C1046" s="35">
        <v>-3.6</v>
      </c>
      <c r="D1046" s="35">
        <v>18.899999999999999</v>
      </c>
    </row>
    <row r="1047" spans="1:4">
      <c r="A1047" s="35">
        <v>-1.8</v>
      </c>
      <c r="B1047" s="35">
        <v>29.1</v>
      </c>
      <c r="C1047" s="35">
        <v>2.7</v>
      </c>
      <c r="D1047" s="35">
        <v>24</v>
      </c>
    </row>
    <row r="1048" spans="1:4">
      <c r="A1048" s="35">
        <v>0.9</v>
      </c>
      <c r="B1048" s="35">
        <v>12</v>
      </c>
      <c r="C1048" s="35">
        <v>9</v>
      </c>
      <c r="D1048" s="35">
        <v>45.6</v>
      </c>
    </row>
    <row r="1049" spans="1:4">
      <c r="A1049" s="35">
        <v>4.5</v>
      </c>
      <c r="B1049" s="35">
        <v>9</v>
      </c>
      <c r="C1049" s="35">
        <v>7.8</v>
      </c>
      <c r="D1049" s="35">
        <v>12.3</v>
      </c>
    </row>
    <row r="1050" spans="1:4">
      <c r="A1050" s="35">
        <v>3</v>
      </c>
      <c r="B1050" s="35">
        <v>14.7</v>
      </c>
      <c r="C1050" s="35">
        <v>53.7</v>
      </c>
      <c r="D1050" s="35">
        <v>72.900000000000006</v>
      </c>
    </row>
    <row r="1051" spans="1:4">
      <c r="A1051" s="35">
        <v>100.2</v>
      </c>
      <c r="B1051" s="35">
        <v>188.1</v>
      </c>
      <c r="C1051" s="35">
        <v>3</v>
      </c>
      <c r="D1051" s="35">
        <v>5.7</v>
      </c>
    </row>
    <row r="1052" spans="1:4">
      <c r="A1052" s="35">
        <v>17.100000000000001</v>
      </c>
      <c r="B1052" s="35">
        <v>53.4</v>
      </c>
      <c r="C1052" s="35">
        <v>1.5</v>
      </c>
      <c r="D1052" s="35">
        <v>64.5</v>
      </c>
    </row>
    <row r="1053" spans="1:4">
      <c r="A1053" s="35">
        <v>6.6</v>
      </c>
      <c r="B1053" s="35">
        <v>20.100000000000001</v>
      </c>
      <c r="C1053" s="35">
        <v>12.3</v>
      </c>
      <c r="D1053" s="35">
        <v>19.5</v>
      </c>
    </row>
    <row r="1054" spans="1:4">
      <c r="A1054" s="35">
        <v>0.9</v>
      </c>
      <c r="B1054" s="35">
        <v>8.6999999999999993</v>
      </c>
      <c r="C1054" s="35">
        <v>15.9</v>
      </c>
      <c r="D1054" s="35">
        <v>15.9</v>
      </c>
    </row>
    <row r="1055" spans="1:4">
      <c r="A1055" s="35">
        <v>4.8</v>
      </c>
      <c r="B1055" s="35">
        <v>43.2</v>
      </c>
      <c r="C1055" s="35">
        <v>8.4</v>
      </c>
      <c r="D1055" s="35">
        <v>45.9</v>
      </c>
    </row>
    <row r="1056" spans="1:4">
      <c r="A1056" s="35">
        <v>0</v>
      </c>
      <c r="B1056" s="35">
        <v>6.6</v>
      </c>
      <c r="C1056" s="35">
        <v>-0.3</v>
      </c>
      <c r="D1056" s="35">
        <v>5.7</v>
      </c>
    </row>
    <row r="1057" spans="1:4">
      <c r="A1057" s="35">
        <v>4.2</v>
      </c>
      <c r="B1057" s="35">
        <v>8.6999999999999993</v>
      </c>
      <c r="C1057" s="35">
        <v>33</v>
      </c>
      <c r="D1057" s="35">
        <v>57.6</v>
      </c>
    </row>
    <row r="1058" spans="1:4">
      <c r="A1058" s="35">
        <v>2.1</v>
      </c>
      <c r="B1058" s="35">
        <v>12.9</v>
      </c>
      <c r="C1058" s="35">
        <v>8.1</v>
      </c>
      <c r="D1058" s="35">
        <v>11.1</v>
      </c>
    </row>
    <row r="1059" spans="1:4">
      <c r="A1059" s="35">
        <v>-2.4</v>
      </c>
      <c r="B1059" s="35">
        <v>10.8</v>
      </c>
      <c r="C1059" s="35">
        <v>25.2</v>
      </c>
      <c r="D1059" s="35">
        <v>65.400000000000006</v>
      </c>
    </row>
    <row r="1060" spans="1:4">
      <c r="A1060" s="35">
        <v>-1.5</v>
      </c>
      <c r="B1060" s="35">
        <v>9</v>
      </c>
      <c r="C1060" s="35">
        <v>1.5</v>
      </c>
      <c r="D1060" s="35">
        <v>8.1</v>
      </c>
    </row>
    <row r="1061" spans="1:4">
      <c r="A1061" s="35">
        <v>4.2</v>
      </c>
      <c r="B1061" s="35">
        <v>38.1</v>
      </c>
      <c r="C1061" s="35">
        <v>-0.60000000000000098</v>
      </c>
      <c r="D1061" s="35">
        <v>12</v>
      </c>
    </row>
    <row r="1062" spans="1:4">
      <c r="A1062" s="35">
        <v>-1.2</v>
      </c>
      <c r="B1062" s="35">
        <v>6.9</v>
      </c>
      <c r="C1062" s="35">
        <v>11.1</v>
      </c>
      <c r="D1062" s="35">
        <v>30</v>
      </c>
    </row>
    <row r="1063" spans="1:4">
      <c r="A1063" s="35">
        <v>34.5</v>
      </c>
      <c r="B1063" s="35">
        <v>91.8</v>
      </c>
      <c r="C1063" s="35">
        <v>1.8</v>
      </c>
      <c r="D1063" s="35">
        <v>9.3000000000000007</v>
      </c>
    </row>
    <row r="1064" spans="1:4">
      <c r="A1064" s="35">
        <v>9.3000000000000007</v>
      </c>
      <c r="B1064" s="35">
        <v>51</v>
      </c>
      <c r="C1064" s="35">
        <v>2.4</v>
      </c>
      <c r="D1064" s="35">
        <v>6.3</v>
      </c>
    </row>
    <row r="1065" spans="1:4">
      <c r="A1065" s="35">
        <v>0.6</v>
      </c>
      <c r="B1065" s="35">
        <v>15.9</v>
      </c>
      <c r="C1065" s="35">
        <v>0.9</v>
      </c>
      <c r="D1065" s="35">
        <v>10.199999999999999</v>
      </c>
    </row>
    <row r="1066" spans="1:4">
      <c r="A1066" s="35">
        <v>1.2</v>
      </c>
      <c r="B1066" s="35">
        <v>24.6</v>
      </c>
      <c r="C1066" s="35">
        <v>3.3</v>
      </c>
      <c r="D1066" s="35">
        <v>8.6999999999999993</v>
      </c>
    </row>
    <row r="1067" spans="1:4">
      <c r="A1067" s="35">
        <v>10.5</v>
      </c>
      <c r="B1067" s="35">
        <v>57</v>
      </c>
      <c r="C1067" s="35">
        <v>11.1</v>
      </c>
      <c r="D1067" s="35">
        <v>37.799999999999997</v>
      </c>
    </row>
    <row r="1068" spans="1:4">
      <c r="A1068" s="35">
        <v>3.6</v>
      </c>
      <c r="B1068" s="35">
        <v>14.1</v>
      </c>
      <c r="C1068" s="35">
        <v>11.7</v>
      </c>
      <c r="D1068" s="35">
        <v>16.2</v>
      </c>
    </row>
    <row r="1069" spans="1:4">
      <c r="A1069" s="35">
        <v>25.2</v>
      </c>
      <c r="B1069" s="35">
        <v>47.1</v>
      </c>
      <c r="C1069" s="35">
        <v>9.9</v>
      </c>
      <c r="D1069" s="35">
        <v>20.399999999999999</v>
      </c>
    </row>
    <row r="1070" spans="1:4">
      <c r="A1070" s="35">
        <v>1.8</v>
      </c>
      <c r="B1070" s="35">
        <v>18.3</v>
      </c>
      <c r="C1070" s="35">
        <v>0</v>
      </c>
      <c r="D1070" s="35">
        <v>10.5</v>
      </c>
    </row>
    <row r="1071" spans="1:4">
      <c r="A1071" s="35">
        <v>4.8</v>
      </c>
      <c r="B1071" s="35">
        <v>11.1</v>
      </c>
      <c r="C1071" s="35">
        <v>0.3</v>
      </c>
      <c r="D1071" s="35">
        <v>9</v>
      </c>
    </row>
    <row r="1072" spans="1:4">
      <c r="A1072" s="35">
        <v>17.100000000000001</v>
      </c>
      <c r="B1072" s="35">
        <v>30.3</v>
      </c>
      <c r="C1072" s="35">
        <v>36.9</v>
      </c>
      <c r="D1072" s="35">
        <v>85.5</v>
      </c>
    </row>
    <row r="1073" spans="1:4">
      <c r="A1073" s="35">
        <v>5.0999999999999996</v>
      </c>
      <c r="B1073" s="35">
        <v>20.399999999999999</v>
      </c>
      <c r="C1073" s="35">
        <v>6</v>
      </c>
      <c r="D1073" s="35">
        <v>10.8</v>
      </c>
    </row>
    <row r="1074" spans="1:4">
      <c r="A1074" s="35">
        <v>9.6</v>
      </c>
      <c r="B1074" s="35">
        <v>26.7</v>
      </c>
      <c r="C1074" s="35">
        <v>58.8</v>
      </c>
      <c r="D1074" s="35">
        <v>80.400000000000006</v>
      </c>
    </row>
    <row r="1075" spans="1:4">
      <c r="A1075" s="35">
        <v>2.1</v>
      </c>
      <c r="B1075" s="35">
        <v>12.3</v>
      </c>
      <c r="C1075" s="35">
        <v>6.6</v>
      </c>
      <c r="D1075" s="35">
        <v>33.9</v>
      </c>
    </row>
    <row r="1076" spans="1:4">
      <c r="A1076" s="35">
        <v>4.8</v>
      </c>
      <c r="B1076" s="35">
        <v>6.9</v>
      </c>
      <c r="C1076" s="35">
        <v>0.3</v>
      </c>
      <c r="D1076" s="35">
        <v>10.199999999999999</v>
      </c>
    </row>
    <row r="1077" spans="1:4">
      <c r="A1077" s="35">
        <v>47.4</v>
      </c>
      <c r="B1077" s="35">
        <v>63.9</v>
      </c>
      <c r="C1077" s="35">
        <v>3.9</v>
      </c>
      <c r="D1077" s="35">
        <v>9.3000000000000007</v>
      </c>
    </row>
    <row r="1078" spans="1:4">
      <c r="A1078" s="35">
        <v>4.8</v>
      </c>
      <c r="B1078" s="35">
        <v>108.3</v>
      </c>
      <c r="C1078" s="35">
        <v>-0.3</v>
      </c>
      <c r="D1078" s="35">
        <v>40.5</v>
      </c>
    </row>
    <row r="1079" spans="1:4">
      <c r="A1079" s="35">
        <v>-3.6</v>
      </c>
      <c r="B1079" s="35">
        <v>83.1</v>
      </c>
      <c r="C1079" s="35">
        <v>1.2</v>
      </c>
      <c r="D1079" s="35">
        <v>9.9</v>
      </c>
    </row>
    <row r="1080" spans="1:4">
      <c r="A1080" s="35">
        <v>2.1</v>
      </c>
      <c r="B1080" s="35">
        <v>44.4</v>
      </c>
      <c r="C1080" s="35">
        <v>27.9</v>
      </c>
      <c r="D1080" s="35">
        <v>31.8</v>
      </c>
    </row>
    <row r="1081" spans="1:4">
      <c r="A1081" s="35">
        <v>3.6</v>
      </c>
      <c r="B1081" s="35">
        <v>7.2</v>
      </c>
      <c r="C1081" s="35">
        <v>0.3</v>
      </c>
      <c r="D1081" s="35">
        <v>8.1</v>
      </c>
    </row>
    <row r="1082" spans="1:4">
      <c r="A1082" s="35">
        <v>30.3</v>
      </c>
      <c r="B1082" s="35">
        <v>40.799999999999997</v>
      </c>
      <c r="C1082" s="35">
        <v>52.2</v>
      </c>
      <c r="D1082" s="35">
        <v>125.1</v>
      </c>
    </row>
    <row r="1083" spans="1:4">
      <c r="A1083" s="35">
        <v>21.3</v>
      </c>
      <c r="B1083" s="35">
        <v>48.3</v>
      </c>
      <c r="C1083" s="35">
        <v>-3.3</v>
      </c>
      <c r="D1083" s="35">
        <v>5.4</v>
      </c>
    </row>
    <row r="1084" spans="1:4">
      <c r="A1084" s="35">
        <v>28.8</v>
      </c>
      <c r="B1084" s="35">
        <v>49.2</v>
      </c>
      <c r="C1084" s="35">
        <v>10.5</v>
      </c>
      <c r="D1084" s="35">
        <v>13.5</v>
      </c>
    </row>
    <row r="1085" spans="1:4">
      <c r="A1085" s="35">
        <v>-1.2</v>
      </c>
      <c r="B1085" s="35">
        <v>6.6</v>
      </c>
      <c r="C1085" s="35">
        <v>14.1</v>
      </c>
      <c r="D1085" s="35">
        <v>31.2</v>
      </c>
    </row>
    <row r="1086" spans="1:4">
      <c r="A1086" s="35">
        <v>-0.6</v>
      </c>
      <c r="B1086" s="35">
        <v>23.4</v>
      </c>
      <c r="C1086" s="35">
        <v>37.799999999999997</v>
      </c>
      <c r="D1086" s="35">
        <v>37.200000000000003</v>
      </c>
    </row>
    <row r="1087" spans="1:4">
      <c r="A1087" s="35">
        <v>0</v>
      </c>
      <c r="B1087" s="35">
        <v>6</v>
      </c>
      <c r="C1087" s="35">
        <v>0.3</v>
      </c>
      <c r="D1087" s="35">
        <v>10.8</v>
      </c>
    </row>
    <row r="1088" spans="1:4">
      <c r="A1088" s="35">
        <v>1.5</v>
      </c>
      <c r="B1088" s="35">
        <v>5.4</v>
      </c>
      <c r="C1088" s="35">
        <v>63.9</v>
      </c>
      <c r="D1088" s="35">
        <v>78.900000000000006</v>
      </c>
    </row>
    <row r="1089" spans="1:4">
      <c r="A1089" s="35">
        <v>0.6</v>
      </c>
      <c r="B1089" s="35">
        <v>6</v>
      </c>
      <c r="C1089" s="35">
        <v>0.9</v>
      </c>
      <c r="D1089" s="35">
        <v>9.3000000000000007</v>
      </c>
    </row>
    <row r="1090" spans="1:4">
      <c r="A1090" s="35">
        <v>6.3</v>
      </c>
      <c r="B1090" s="35">
        <v>141.9</v>
      </c>
      <c r="C1090" s="35">
        <v>7.8</v>
      </c>
      <c r="D1090" s="35">
        <v>12</v>
      </c>
    </row>
    <row r="1091" spans="1:4">
      <c r="A1091" s="35">
        <v>19.2</v>
      </c>
      <c r="B1091" s="35">
        <v>23.1</v>
      </c>
      <c r="C1091" s="35">
        <v>5.7</v>
      </c>
      <c r="D1091" s="35">
        <v>45.6</v>
      </c>
    </row>
    <row r="1092" spans="1:4">
      <c r="A1092" s="35">
        <v>33</v>
      </c>
      <c r="B1092" s="35">
        <v>111.6</v>
      </c>
      <c r="C1092" s="35">
        <v>-0.3</v>
      </c>
      <c r="D1092" s="35">
        <v>24.6</v>
      </c>
    </row>
    <row r="1093" spans="1:4">
      <c r="A1093" s="35">
        <v>6.9</v>
      </c>
      <c r="B1093" s="35">
        <v>23.4</v>
      </c>
      <c r="C1093" s="35">
        <v>15</v>
      </c>
      <c r="D1093" s="35">
        <v>32.700000000000003</v>
      </c>
    </row>
    <row r="1094" spans="1:4">
      <c r="A1094" s="35">
        <v>8.1</v>
      </c>
      <c r="B1094" s="35">
        <v>17.100000000000001</v>
      </c>
      <c r="C1094" s="35">
        <v>19.8</v>
      </c>
      <c r="D1094" s="35">
        <v>51.3</v>
      </c>
    </row>
    <row r="1095" spans="1:4">
      <c r="A1095" s="35">
        <v>9.3000000000000007</v>
      </c>
      <c r="B1095" s="35">
        <v>32.700000000000003</v>
      </c>
      <c r="C1095" s="35">
        <v>3</v>
      </c>
      <c r="D1095" s="35">
        <v>7.5</v>
      </c>
    </row>
    <row r="1096" spans="1:4">
      <c r="A1096" s="35">
        <v>18</v>
      </c>
      <c r="B1096" s="35">
        <v>53.7</v>
      </c>
      <c r="C1096" s="35">
        <v>1.5</v>
      </c>
      <c r="D1096" s="35">
        <v>16.2</v>
      </c>
    </row>
    <row r="1097" spans="1:4">
      <c r="A1097" s="35">
        <v>18.600000000000001</v>
      </c>
      <c r="B1097" s="35">
        <v>22.2</v>
      </c>
      <c r="C1097" s="35">
        <v>-2.1</v>
      </c>
      <c r="D1097" s="35">
        <v>40.5</v>
      </c>
    </row>
    <row r="1098" spans="1:4">
      <c r="A1098" s="35">
        <v>8.4</v>
      </c>
      <c r="B1098" s="35">
        <v>29.1</v>
      </c>
      <c r="C1098" s="35">
        <v>4.8</v>
      </c>
      <c r="D1098" s="35">
        <v>9.6</v>
      </c>
    </row>
    <row r="1099" spans="1:4">
      <c r="A1099" s="35">
        <v>-1.2</v>
      </c>
      <c r="B1099" s="35">
        <v>60.6</v>
      </c>
      <c r="C1099" s="35">
        <v>42.6</v>
      </c>
      <c r="D1099" s="35">
        <v>65.400000000000006</v>
      </c>
    </row>
    <row r="1100" spans="1:4">
      <c r="A1100" s="35">
        <v>9.3000000000000007</v>
      </c>
      <c r="B1100" s="35">
        <v>8.4</v>
      </c>
      <c r="C1100" s="35">
        <v>-3.3</v>
      </c>
      <c r="D1100" s="35">
        <v>93.6</v>
      </c>
    </row>
    <row r="1101" spans="1:4">
      <c r="A1101" s="35">
        <v>6</v>
      </c>
      <c r="B1101" s="35">
        <v>24.6</v>
      </c>
      <c r="C1101" s="35">
        <v>27.9</v>
      </c>
      <c r="D1101" s="35">
        <v>35.1</v>
      </c>
    </row>
    <row r="1102" spans="1:4">
      <c r="A1102" s="35">
        <v>0</v>
      </c>
      <c r="B1102" s="35">
        <v>5.7</v>
      </c>
      <c r="C1102" s="35">
        <v>0.6</v>
      </c>
      <c r="D1102" s="35">
        <v>21.6</v>
      </c>
    </row>
    <row r="1103" spans="1:4">
      <c r="A1103" s="35">
        <v>1.5</v>
      </c>
      <c r="B1103" s="35">
        <v>11.1</v>
      </c>
      <c r="C1103" s="35">
        <v>4.5</v>
      </c>
      <c r="D1103" s="35">
        <v>57.9</v>
      </c>
    </row>
    <row r="1104" spans="1:4">
      <c r="A1104" s="35">
        <v>92.4</v>
      </c>
      <c r="B1104" s="35">
        <v>105.6</v>
      </c>
      <c r="C1104" s="35">
        <v>8.4</v>
      </c>
      <c r="D1104" s="35">
        <v>10.8</v>
      </c>
    </row>
    <row r="1105" spans="1:4">
      <c r="A1105" s="35">
        <v>9.3000000000000007</v>
      </c>
      <c r="B1105" s="35">
        <v>44.1</v>
      </c>
      <c r="C1105" s="35">
        <v>-2.1</v>
      </c>
      <c r="D1105" s="35">
        <v>100.2</v>
      </c>
    </row>
    <row r="1106" spans="1:4">
      <c r="A1106" s="35">
        <v>-0.9</v>
      </c>
      <c r="B1106" s="35">
        <v>6.6</v>
      </c>
      <c r="C1106" s="35">
        <v>1.5</v>
      </c>
      <c r="D1106" s="35">
        <v>26.4</v>
      </c>
    </row>
    <row r="1107" spans="1:4">
      <c r="A1107" s="35">
        <v>1.8</v>
      </c>
      <c r="B1107" s="35">
        <v>23.1</v>
      </c>
      <c r="C1107" s="35">
        <v>-0.3</v>
      </c>
      <c r="D1107" s="35">
        <v>7.5</v>
      </c>
    </row>
    <row r="1108" spans="1:4">
      <c r="A1108" s="35">
        <v>27.9</v>
      </c>
      <c r="B1108" s="35">
        <v>66.599999999999994</v>
      </c>
      <c r="C1108" s="35">
        <v>11.7</v>
      </c>
      <c r="D1108" s="35">
        <v>14.1</v>
      </c>
    </row>
    <row r="1109" spans="1:4">
      <c r="A1109" s="35">
        <v>-0.9</v>
      </c>
      <c r="B1109" s="35">
        <v>6.9</v>
      </c>
      <c r="C1109" s="35">
        <v>123</v>
      </c>
      <c r="D1109" s="35">
        <v>125.4</v>
      </c>
    </row>
    <row r="1110" spans="1:4">
      <c r="A1110" s="35">
        <v>5.4</v>
      </c>
      <c r="B1110" s="35">
        <v>5.0999999999999996</v>
      </c>
      <c r="C1110" s="35">
        <v>21.3</v>
      </c>
      <c r="D1110" s="35">
        <v>84.6</v>
      </c>
    </row>
    <row r="1111" spans="1:4">
      <c r="A1111" s="35">
        <v>-1.2</v>
      </c>
      <c r="B1111" s="35">
        <v>20.399999999999999</v>
      </c>
      <c r="C1111" s="35">
        <v>0.9</v>
      </c>
      <c r="D1111" s="35">
        <v>30.6</v>
      </c>
    </row>
    <row r="1112" spans="1:4">
      <c r="A1112" s="35">
        <v>10.199999999999999</v>
      </c>
      <c r="B1112" s="35">
        <v>33.6</v>
      </c>
      <c r="C1112" s="35">
        <v>25.2</v>
      </c>
      <c r="D1112" s="35">
        <v>75.3</v>
      </c>
    </row>
    <row r="1113" spans="1:4">
      <c r="A1113" s="35">
        <v>46.5</v>
      </c>
      <c r="B1113" s="35">
        <v>46.5</v>
      </c>
      <c r="C1113" s="35">
        <v>0.6</v>
      </c>
      <c r="D1113" s="35">
        <v>84.6</v>
      </c>
    </row>
    <row r="1114" spans="1:4">
      <c r="A1114" s="35">
        <v>2.7</v>
      </c>
      <c r="B1114" s="35">
        <v>43.5</v>
      </c>
      <c r="C1114" s="35">
        <v>4.5</v>
      </c>
      <c r="D1114" s="35">
        <v>6.3</v>
      </c>
    </row>
    <row r="1115" spans="1:4">
      <c r="A1115" s="35">
        <v>6</v>
      </c>
      <c r="B1115" s="35">
        <v>10.199999999999999</v>
      </c>
      <c r="C1115" s="35">
        <v>14.7</v>
      </c>
      <c r="D1115" s="35">
        <v>32.4</v>
      </c>
    </row>
    <row r="1116" spans="1:4">
      <c r="A1116" s="35">
        <v>21.9</v>
      </c>
      <c r="B1116" s="35">
        <v>39.9</v>
      </c>
      <c r="C1116" s="35">
        <v>8.4</v>
      </c>
      <c r="D1116" s="35">
        <v>10.5</v>
      </c>
    </row>
    <row r="1117" spans="1:4">
      <c r="A1117" s="35">
        <v>0.9</v>
      </c>
      <c r="B1117" s="35">
        <v>23.4</v>
      </c>
      <c r="C1117" s="35">
        <v>12</v>
      </c>
      <c r="D1117" s="35">
        <v>21.3</v>
      </c>
    </row>
    <row r="1118" spans="1:4">
      <c r="A1118" s="35">
        <v>0.3</v>
      </c>
      <c r="B1118" s="35">
        <v>12.9</v>
      </c>
      <c r="C1118" s="35">
        <v>0.3</v>
      </c>
      <c r="D1118" s="35">
        <v>5.7</v>
      </c>
    </row>
    <row r="1119" spans="1:4">
      <c r="A1119" s="35">
        <v>0</v>
      </c>
      <c r="B1119" s="35">
        <v>5.0999999999999996</v>
      </c>
      <c r="C1119" s="35">
        <v>11.4</v>
      </c>
      <c r="D1119" s="35">
        <v>19.8</v>
      </c>
    </row>
    <row r="1120" spans="1:4">
      <c r="A1120" s="35">
        <v>-1.5</v>
      </c>
      <c r="B1120" s="35">
        <v>15.9</v>
      </c>
      <c r="C1120" s="35">
        <v>41.7</v>
      </c>
      <c r="D1120" s="35">
        <v>75.900000000000006</v>
      </c>
    </row>
    <row r="1121" spans="1:4">
      <c r="A1121" s="35">
        <v>-1.5</v>
      </c>
      <c r="B1121" s="35">
        <v>33.6</v>
      </c>
      <c r="C1121" s="35">
        <v>49.2</v>
      </c>
      <c r="D1121" s="35">
        <v>57</v>
      </c>
    </row>
    <row r="1122" spans="1:4">
      <c r="A1122" s="35">
        <v>-3.3</v>
      </c>
      <c r="B1122" s="35">
        <v>8.1</v>
      </c>
      <c r="C1122" s="35">
        <v>0.6</v>
      </c>
      <c r="D1122" s="35">
        <v>65.400000000000006</v>
      </c>
    </row>
    <row r="1123" spans="1:4">
      <c r="A1123" s="35">
        <v>0.9</v>
      </c>
      <c r="B1123" s="35">
        <v>5.4</v>
      </c>
      <c r="C1123" s="35">
        <v>2.7</v>
      </c>
      <c r="D1123" s="35">
        <v>6.9</v>
      </c>
    </row>
    <row r="1124" spans="1:4">
      <c r="A1124" s="35">
        <v>-3.3</v>
      </c>
      <c r="B1124" s="35">
        <v>17.399999999999999</v>
      </c>
      <c r="C1124" s="35">
        <v>0</v>
      </c>
      <c r="D1124" s="35">
        <v>14.1</v>
      </c>
    </row>
    <row r="1125" spans="1:4">
      <c r="A1125" s="35">
        <v>0.9</v>
      </c>
      <c r="B1125" s="35">
        <v>5.7</v>
      </c>
      <c r="C1125" s="35">
        <v>14.4</v>
      </c>
      <c r="D1125" s="35">
        <v>16.8</v>
      </c>
    </row>
    <row r="1126" spans="1:4">
      <c r="A1126" s="35">
        <v>5.0999999999999996</v>
      </c>
      <c r="B1126" s="35">
        <v>10.199999999999999</v>
      </c>
      <c r="C1126" s="35">
        <v>3.6</v>
      </c>
      <c r="D1126" s="35">
        <v>14.7</v>
      </c>
    </row>
    <row r="1127" spans="1:4">
      <c r="A1127" s="35">
        <v>10.5</v>
      </c>
      <c r="B1127" s="35">
        <v>23.4</v>
      </c>
      <c r="C1127" s="35">
        <v>15.9</v>
      </c>
      <c r="D1127" s="35">
        <v>19.2</v>
      </c>
    </row>
    <row r="1128" spans="1:4">
      <c r="A1128" s="35">
        <v>14.4</v>
      </c>
      <c r="B1128" s="35">
        <v>90.3</v>
      </c>
      <c r="C1128" s="35">
        <v>18.3</v>
      </c>
      <c r="D1128" s="35">
        <v>67.5</v>
      </c>
    </row>
    <row r="1129" spans="1:4">
      <c r="A1129" s="35">
        <v>3</v>
      </c>
      <c r="B1129" s="35">
        <v>190.2</v>
      </c>
      <c r="C1129" s="35">
        <v>31.2</v>
      </c>
      <c r="D1129" s="35">
        <v>31.2</v>
      </c>
    </row>
    <row r="1130" spans="1:4">
      <c r="A1130" s="35">
        <v>19.8</v>
      </c>
      <c r="B1130" s="35">
        <v>40.5</v>
      </c>
      <c r="C1130" s="35">
        <v>9</v>
      </c>
      <c r="D1130" s="35">
        <v>45.3</v>
      </c>
    </row>
    <row r="1131" spans="1:4">
      <c r="A1131" s="35">
        <v>59.4</v>
      </c>
      <c r="B1131" s="35">
        <v>90.6</v>
      </c>
      <c r="C1131" s="35">
        <v>4.2</v>
      </c>
      <c r="D1131" s="35">
        <v>5.4</v>
      </c>
    </row>
    <row r="1132" spans="1:4">
      <c r="A1132" s="35">
        <v>52.5</v>
      </c>
      <c r="B1132" s="35">
        <v>123.3</v>
      </c>
      <c r="C1132" s="35">
        <v>19.2</v>
      </c>
      <c r="D1132" s="35">
        <v>67.8</v>
      </c>
    </row>
    <row r="1133" spans="1:4">
      <c r="A1133" s="35">
        <v>4.2</v>
      </c>
      <c r="B1133" s="35">
        <v>21.6</v>
      </c>
      <c r="C1133" s="35">
        <v>1.2</v>
      </c>
      <c r="D1133" s="35">
        <v>5.7</v>
      </c>
    </row>
    <row r="1134" spans="1:4">
      <c r="A1134" s="35">
        <v>2.1</v>
      </c>
      <c r="B1134" s="35">
        <v>6.6</v>
      </c>
      <c r="C1134" s="35">
        <v>3.6</v>
      </c>
      <c r="D1134" s="35">
        <v>7.5</v>
      </c>
    </row>
    <row r="1135" spans="1:4">
      <c r="A1135" s="35">
        <v>18.600000000000001</v>
      </c>
      <c r="B1135" s="35">
        <v>20.7</v>
      </c>
      <c r="C1135" s="35">
        <v>14.7</v>
      </c>
      <c r="D1135" s="35">
        <v>47.1</v>
      </c>
    </row>
    <row r="1136" spans="1:4">
      <c r="A1136" s="35">
        <v>1.5</v>
      </c>
      <c r="B1136" s="35">
        <v>6</v>
      </c>
      <c r="C1136" s="35">
        <v>36.299999999999997</v>
      </c>
      <c r="D1136" s="35">
        <v>40.200000000000003</v>
      </c>
    </row>
    <row r="1137" spans="1:4">
      <c r="A1137" s="35">
        <v>0</v>
      </c>
      <c r="B1137" s="35">
        <v>6.6</v>
      </c>
      <c r="C1137" s="35">
        <v>4.2</v>
      </c>
      <c r="D1137" s="35">
        <v>10.199999999999999</v>
      </c>
    </row>
    <row r="1138" spans="1:4">
      <c r="A1138" s="35">
        <v>3.3</v>
      </c>
      <c r="B1138" s="35">
        <v>93.9</v>
      </c>
      <c r="C1138" s="35">
        <v>-0.3</v>
      </c>
      <c r="D1138" s="35">
        <v>6.3</v>
      </c>
    </row>
    <row r="1139" spans="1:4">
      <c r="A1139" s="35">
        <v>12.6</v>
      </c>
      <c r="B1139" s="35">
        <v>34.799999999999997</v>
      </c>
      <c r="C1139" s="35">
        <v>14.1</v>
      </c>
      <c r="D1139" s="35">
        <v>23.1</v>
      </c>
    </row>
    <row r="1140" spans="1:4">
      <c r="A1140" s="35">
        <v>2.1</v>
      </c>
      <c r="B1140" s="35">
        <v>10.8</v>
      </c>
      <c r="C1140" s="35">
        <v>1.2</v>
      </c>
      <c r="D1140" s="35">
        <v>5.7</v>
      </c>
    </row>
    <row r="1141" spans="1:4">
      <c r="A1141" s="35">
        <v>3.3</v>
      </c>
      <c r="B1141" s="35">
        <v>40.5</v>
      </c>
      <c r="C1141" s="35">
        <v>8.4</v>
      </c>
      <c r="D1141" s="35">
        <v>15.6</v>
      </c>
    </row>
    <row r="1142" spans="1:4">
      <c r="A1142" s="35">
        <v>10.199999999999999</v>
      </c>
      <c r="B1142" s="35">
        <v>13.2</v>
      </c>
      <c r="C1142" s="35">
        <v>-1.8</v>
      </c>
      <c r="D1142" s="35">
        <v>6.6</v>
      </c>
    </row>
    <row r="1143" spans="1:4">
      <c r="A1143" s="35">
        <v>12.9</v>
      </c>
      <c r="B1143" s="35">
        <v>10.8</v>
      </c>
      <c r="C1143" s="35">
        <v>-3</v>
      </c>
      <c r="D1143" s="35">
        <v>6.6</v>
      </c>
    </row>
    <row r="1144" spans="1:4">
      <c r="A1144" s="35">
        <v>-2.7</v>
      </c>
      <c r="B1144" s="35">
        <v>20.7</v>
      </c>
      <c r="C1144" s="35">
        <v>1.8</v>
      </c>
      <c r="D1144" s="35">
        <v>8.1</v>
      </c>
    </row>
    <row r="1145" spans="1:4">
      <c r="A1145" s="35">
        <v>-3.6</v>
      </c>
      <c r="B1145" s="35">
        <v>11.4</v>
      </c>
      <c r="C1145" s="35">
        <v>6</v>
      </c>
      <c r="D1145" s="35">
        <v>6.6</v>
      </c>
    </row>
    <row r="1146" spans="1:4">
      <c r="A1146" s="35">
        <v>0.3</v>
      </c>
      <c r="B1146" s="35">
        <v>9.3000000000000007</v>
      </c>
      <c r="C1146" s="35">
        <v>0.3</v>
      </c>
      <c r="D1146" s="35">
        <v>27.9</v>
      </c>
    </row>
    <row r="1147" spans="1:4">
      <c r="A1147" s="35">
        <v>2.1</v>
      </c>
      <c r="B1147" s="35">
        <v>15</v>
      </c>
      <c r="C1147" s="35">
        <v>3.6</v>
      </c>
      <c r="D1147" s="35">
        <v>89.4</v>
      </c>
    </row>
    <row r="1148" spans="1:4">
      <c r="A1148" s="35">
        <v>0</v>
      </c>
      <c r="B1148" s="35">
        <v>18.899999999999999</v>
      </c>
      <c r="C1148" s="35">
        <v>13.5</v>
      </c>
      <c r="D1148" s="35">
        <v>48</v>
      </c>
    </row>
    <row r="1149" spans="1:4">
      <c r="A1149" s="35">
        <v>74.400000000000006</v>
      </c>
      <c r="B1149" s="35">
        <v>144</v>
      </c>
      <c r="C1149" s="35">
        <v>26.7</v>
      </c>
      <c r="D1149" s="35">
        <v>39.6</v>
      </c>
    </row>
    <row r="1150" spans="1:4">
      <c r="A1150" s="35">
        <v>16.2</v>
      </c>
      <c r="B1150" s="35">
        <v>75.3</v>
      </c>
      <c r="C1150" s="35">
        <v>12.3</v>
      </c>
      <c r="D1150" s="35">
        <v>241.5</v>
      </c>
    </row>
    <row r="1151" spans="1:4">
      <c r="A1151" s="35">
        <v>-3.3</v>
      </c>
      <c r="B1151" s="35">
        <v>70.8</v>
      </c>
      <c r="C1151" s="35">
        <v>-1.2</v>
      </c>
      <c r="D1151" s="35">
        <v>7.2</v>
      </c>
    </row>
    <row r="1152" spans="1:4">
      <c r="A1152" s="35">
        <v>14.1</v>
      </c>
      <c r="B1152" s="35">
        <v>19.2</v>
      </c>
      <c r="C1152" s="35">
        <v>-3</v>
      </c>
      <c r="D1152" s="35">
        <v>10.5</v>
      </c>
    </row>
    <row r="1153" spans="1:4">
      <c r="A1153" s="35">
        <v>0.6</v>
      </c>
      <c r="B1153" s="35">
        <v>22.2</v>
      </c>
      <c r="C1153" s="35">
        <v>9.3000000000000007</v>
      </c>
      <c r="D1153" s="35">
        <v>120.6</v>
      </c>
    </row>
    <row r="1154" spans="1:4">
      <c r="A1154" s="35">
        <v>0.3</v>
      </c>
      <c r="B1154" s="35">
        <v>31.8</v>
      </c>
      <c r="C1154" s="35">
        <v>-1.5</v>
      </c>
      <c r="D1154" s="35">
        <v>6.3</v>
      </c>
    </row>
    <row r="1155" spans="1:4">
      <c r="A1155" s="35">
        <v>2.7</v>
      </c>
      <c r="B1155" s="35">
        <v>12.3</v>
      </c>
      <c r="C1155" s="35">
        <v>10.8</v>
      </c>
      <c r="D1155" s="35">
        <v>97.5</v>
      </c>
    </row>
    <row r="1156" spans="1:4">
      <c r="A1156" s="35">
        <v>9.6</v>
      </c>
      <c r="B1156" s="35">
        <v>12.6</v>
      </c>
      <c r="C1156" s="35">
        <v>0.9</v>
      </c>
      <c r="D1156" s="35">
        <v>6.9</v>
      </c>
    </row>
    <row r="1157" spans="1:4">
      <c r="A1157" s="35">
        <v>1.2</v>
      </c>
      <c r="B1157" s="35">
        <v>13.8</v>
      </c>
      <c r="C1157" s="35">
        <v>209.7</v>
      </c>
      <c r="D1157" s="35">
        <v>231.3</v>
      </c>
    </row>
    <row r="1158" spans="1:4">
      <c r="A1158" s="35">
        <v>4.2</v>
      </c>
      <c r="B1158" s="35">
        <v>8.6999999999999993</v>
      </c>
      <c r="C1158" s="35">
        <v>0.9</v>
      </c>
      <c r="D1158" s="35">
        <v>7.2</v>
      </c>
    </row>
    <row r="1159" spans="1:4">
      <c r="A1159" s="35">
        <v>4.8</v>
      </c>
      <c r="B1159" s="35">
        <v>23.4</v>
      </c>
      <c r="C1159" s="35">
        <v>-1.5</v>
      </c>
      <c r="D1159" s="35">
        <v>9.9</v>
      </c>
    </row>
    <row r="1160" spans="1:4">
      <c r="A1160" s="35">
        <v>11.4</v>
      </c>
      <c r="B1160" s="35">
        <v>71.400000000000006</v>
      </c>
      <c r="C1160" s="35">
        <v>7.8</v>
      </c>
      <c r="D1160" s="35">
        <v>9.6</v>
      </c>
    </row>
    <row r="1161" spans="1:4">
      <c r="A1161" s="35">
        <v>0.9</v>
      </c>
      <c r="B1161" s="35">
        <v>10.8</v>
      </c>
      <c r="C1161" s="35">
        <v>-1.5</v>
      </c>
      <c r="D1161" s="35">
        <v>48.9</v>
      </c>
    </row>
    <row r="1162" spans="1:4">
      <c r="A1162" s="35">
        <v>41.7</v>
      </c>
      <c r="B1162" s="35">
        <v>156</v>
      </c>
      <c r="C1162" s="35">
        <v>-0.3</v>
      </c>
      <c r="D1162" s="35">
        <v>13.2</v>
      </c>
    </row>
    <row r="1163" spans="1:4">
      <c r="A1163" s="35">
        <v>5.0999999999999996</v>
      </c>
      <c r="B1163" s="35">
        <v>19.5</v>
      </c>
      <c r="C1163" s="35">
        <v>44.4</v>
      </c>
      <c r="D1163" s="35">
        <v>67.2</v>
      </c>
    </row>
    <row r="1164" spans="1:4">
      <c r="A1164" s="35">
        <v>18.600000000000001</v>
      </c>
      <c r="B1164" s="35">
        <v>54</v>
      </c>
      <c r="C1164" s="35">
        <v>32.1</v>
      </c>
      <c r="D1164" s="35">
        <v>144.30000000000001</v>
      </c>
    </row>
    <row r="1165" spans="1:4">
      <c r="A1165" s="35">
        <v>3.9</v>
      </c>
      <c r="B1165" s="35">
        <v>99.9</v>
      </c>
      <c r="C1165" s="35">
        <v>7.5</v>
      </c>
      <c r="D1165" s="35">
        <v>21.6</v>
      </c>
    </row>
    <row r="1166" spans="1:4">
      <c r="A1166" s="35">
        <v>-2.4</v>
      </c>
      <c r="B1166" s="35">
        <v>79.2</v>
      </c>
      <c r="C1166" s="35">
        <v>4.5</v>
      </c>
      <c r="D1166" s="35">
        <v>10.5</v>
      </c>
    </row>
    <row r="1167" spans="1:4">
      <c r="A1167" s="35">
        <v>-1.2</v>
      </c>
      <c r="B1167" s="35">
        <v>18.3</v>
      </c>
      <c r="C1167" s="35">
        <v>13.5</v>
      </c>
      <c r="D1167" s="35">
        <v>36.9</v>
      </c>
    </row>
    <row r="1168" spans="1:4">
      <c r="A1168" s="35">
        <v>0.6</v>
      </c>
      <c r="B1168" s="35">
        <v>17.100000000000001</v>
      </c>
      <c r="C1168" s="35">
        <v>1.2</v>
      </c>
      <c r="D1168" s="35">
        <v>172.5</v>
      </c>
    </row>
    <row r="1169" spans="1:4">
      <c r="A1169" s="35">
        <v>8.6999999999999993</v>
      </c>
      <c r="B1169" s="35">
        <v>37.799999999999997</v>
      </c>
      <c r="C1169" s="35">
        <v>1.5</v>
      </c>
      <c r="D1169" s="35">
        <v>5.7</v>
      </c>
    </row>
    <row r="1170" spans="1:4">
      <c r="A1170" s="35">
        <v>-1.2</v>
      </c>
      <c r="B1170" s="35">
        <v>9.9</v>
      </c>
      <c r="C1170" s="35">
        <v>7.2</v>
      </c>
      <c r="D1170" s="35">
        <v>41.7</v>
      </c>
    </row>
    <row r="1171" spans="1:4">
      <c r="A1171" s="35">
        <v>21.9</v>
      </c>
      <c r="B1171" s="35">
        <v>29.1</v>
      </c>
      <c r="C1171" s="35">
        <v>31.8</v>
      </c>
      <c r="D1171" s="35">
        <v>58.8</v>
      </c>
    </row>
    <row r="1172" spans="1:4">
      <c r="A1172" s="35">
        <v>1.8</v>
      </c>
      <c r="B1172" s="35">
        <v>5.7</v>
      </c>
      <c r="C1172" s="35">
        <v>5.4</v>
      </c>
      <c r="D1172" s="35">
        <v>63.9</v>
      </c>
    </row>
    <row r="1173" spans="1:4">
      <c r="A1173" s="35">
        <v>21.6</v>
      </c>
      <c r="B1173" s="35">
        <v>49.2</v>
      </c>
      <c r="C1173" s="35">
        <v>-0.6</v>
      </c>
      <c r="D1173" s="35">
        <v>10.199999999999999</v>
      </c>
    </row>
    <row r="1174" spans="1:4">
      <c r="A1174" s="35">
        <v>41.4</v>
      </c>
      <c r="B1174" s="35">
        <v>48.3</v>
      </c>
      <c r="C1174" s="35">
        <v>0.9</v>
      </c>
      <c r="D1174" s="35">
        <v>6.9</v>
      </c>
    </row>
    <row r="1175" spans="1:4">
      <c r="A1175" s="35">
        <v>12.6</v>
      </c>
      <c r="B1175" s="35">
        <v>41.1</v>
      </c>
      <c r="C1175" s="35">
        <v>3.6</v>
      </c>
      <c r="D1175" s="35">
        <v>67.8</v>
      </c>
    </row>
    <row r="1176" spans="1:4">
      <c r="A1176" s="35">
        <v>-2.4</v>
      </c>
      <c r="B1176" s="35">
        <v>8.4</v>
      </c>
      <c r="C1176" s="35">
        <v>7.2</v>
      </c>
      <c r="D1176" s="35">
        <v>97.2</v>
      </c>
    </row>
    <row r="1177" spans="1:4">
      <c r="A1177" s="35">
        <v>27.9</v>
      </c>
      <c r="B1177" s="35">
        <v>35.1</v>
      </c>
      <c r="C1177" s="35">
        <v>96.6</v>
      </c>
      <c r="D1177" s="35">
        <v>162.6</v>
      </c>
    </row>
    <row r="1178" spans="1:4">
      <c r="A1178" s="35">
        <v>29.4</v>
      </c>
      <c r="B1178" s="35">
        <v>38.700000000000003</v>
      </c>
      <c r="C1178" s="35">
        <v>0.9</v>
      </c>
      <c r="D1178" s="35">
        <v>9.9</v>
      </c>
    </row>
    <row r="1179" spans="1:4">
      <c r="A1179" s="35">
        <v>6.6</v>
      </c>
      <c r="B1179" s="35">
        <v>8.1</v>
      </c>
      <c r="C1179" s="35">
        <v>23.7</v>
      </c>
      <c r="D1179" s="35">
        <v>123.6</v>
      </c>
    </row>
    <row r="1180" spans="1:4">
      <c r="A1180" s="35">
        <v>3.6</v>
      </c>
      <c r="B1180" s="35">
        <v>48.3</v>
      </c>
      <c r="C1180" s="35">
        <v>0</v>
      </c>
      <c r="D1180" s="35">
        <v>7.8</v>
      </c>
    </row>
    <row r="1181" spans="1:4">
      <c r="A1181" s="35">
        <v>1.5</v>
      </c>
      <c r="B1181" s="35">
        <v>8.6999999999999993</v>
      </c>
      <c r="C1181" s="35">
        <v>10.199999999999999</v>
      </c>
      <c r="D1181" s="35">
        <v>16.8</v>
      </c>
    </row>
    <row r="1182" spans="1:4">
      <c r="A1182" s="35">
        <v>22.8</v>
      </c>
      <c r="B1182" s="35">
        <v>79.5</v>
      </c>
      <c r="C1182" s="35">
        <v>-2.1</v>
      </c>
      <c r="D1182" s="35">
        <v>29.1</v>
      </c>
    </row>
    <row r="1183" spans="1:4">
      <c r="A1183" s="35">
        <v>2.4</v>
      </c>
      <c r="B1183" s="35">
        <v>33.6</v>
      </c>
      <c r="C1183" s="35">
        <v>-0.6</v>
      </c>
      <c r="D1183" s="35">
        <v>14.4</v>
      </c>
    </row>
    <row r="1184" spans="1:4">
      <c r="A1184" s="35">
        <v>2.1</v>
      </c>
      <c r="B1184" s="35">
        <v>16.8</v>
      </c>
      <c r="C1184" s="35">
        <v>0.9</v>
      </c>
      <c r="D1184" s="35">
        <v>5.0999999999999996</v>
      </c>
    </row>
    <row r="1185" spans="1:4">
      <c r="A1185" s="35">
        <v>4.2</v>
      </c>
      <c r="B1185" s="35">
        <v>18</v>
      </c>
      <c r="C1185" s="35">
        <v>20.399999999999999</v>
      </c>
      <c r="D1185" s="35">
        <v>42.6</v>
      </c>
    </row>
    <row r="1186" spans="1:4">
      <c r="A1186" s="35">
        <v>13.2</v>
      </c>
      <c r="B1186" s="35">
        <v>40.5</v>
      </c>
      <c r="C1186" s="35">
        <v>3.3</v>
      </c>
      <c r="D1186" s="35">
        <v>15</v>
      </c>
    </row>
    <row r="1187" spans="1:4">
      <c r="A1187" s="35">
        <v>8.4</v>
      </c>
      <c r="B1187" s="35">
        <v>47.1</v>
      </c>
      <c r="C1187" s="35">
        <v>3.3</v>
      </c>
      <c r="D1187" s="35">
        <v>84.9</v>
      </c>
    </row>
    <row r="1188" spans="1:4">
      <c r="A1188" s="35">
        <v>29.4</v>
      </c>
      <c r="B1188" s="35">
        <v>42.3</v>
      </c>
      <c r="C1188" s="35">
        <v>-2.4</v>
      </c>
      <c r="D1188" s="35">
        <v>6</v>
      </c>
    </row>
    <row r="1189" spans="1:4">
      <c r="A1189" s="35">
        <v>2.4</v>
      </c>
      <c r="B1189" s="35">
        <v>14.7</v>
      </c>
      <c r="C1189" s="35">
        <v>0.6</v>
      </c>
      <c r="D1189" s="35">
        <v>5.7</v>
      </c>
    </row>
    <row r="1190" spans="1:4">
      <c r="A1190" s="35">
        <v>0.3</v>
      </c>
      <c r="B1190" s="35">
        <v>35.4</v>
      </c>
      <c r="C1190" s="35">
        <v>6.6</v>
      </c>
      <c r="D1190" s="35">
        <v>13.8</v>
      </c>
    </row>
    <row r="1191" spans="1:4">
      <c r="A1191" s="35">
        <v>1.2</v>
      </c>
      <c r="B1191" s="35">
        <v>11.1</v>
      </c>
      <c r="C1191" s="35">
        <v>-3.3</v>
      </c>
      <c r="D1191" s="35">
        <v>5.0999999999999996</v>
      </c>
    </row>
    <row r="1192" spans="1:4">
      <c r="A1192" s="35">
        <v>3.9</v>
      </c>
      <c r="B1192" s="35">
        <v>24.9</v>
      </c>
      <c r="C1192" s="35">
        <v>6.6</v>
      </c>
      <c r="D1192" s="35">
        <v>12.6</v>
      </c>
    </row>
    <row r="1193" spans="1:4">
      <c r="A1193" s="35">
        <v>1.8</v>
      </c>
      <c r="B1193" s="35">
        <v>18.899999999999999</v>
      </c>
      <c r="C1193" s="35">
        <v>-1.5</v>
      </c>
      <c r="D1193" s="35">
        <v>6.6</v>
      </c>
    </row>
    <row r="1194" spans="1:4">
      <c r="A1194" s="35">
        <v>13.8</v>
      </c>
      <c r="B1194" s="35">
        <v>19.8</v>
      </c>
      <c r="C1194" s="35">
        <v>15.3</v>
      </c>
      <c r="D1194" s="35">
        <v>15.9</v>
      </c>
    </row>
    <row r="1195" spans="1:4">
      <c r="A1195" s="35">
        <v>2.7</v>
      </c>
      <c r="B1195" s="35">
        <v>7.5</v>
      </c>
      <c r="C1195" s="35">
        <v>-0.3</v>
      </c>
      <c r="D1195" s="35">
        <v>5.4</v>
      </c>
    </row>
    <row r="1196" spans="1:4">
      <c r="A1196" s="35">
        <v>18.899999999999999</v>
      </c>
      <c r="B1196" s="35">
        <v>41.699999999997601</v>
      </c>
      <c r="C1196" s="35">
        <v>-0.9</v>
      </c>
      <c r="D1196" s="35">
        <v>63.9</v>
      </c>
    </row>
    <row r="1197" spans="1:4">
      <c r="A1197" s="35">
        <v>6</v>
      </c>
      <c r="B1197" s="35">
        <v>14.999999999999099</v>
      </c>
      <c r="C1197" s="35">
        <v>12.3</v>
      </c>
      <c r="D1197" s="35">
        <v>59.1</v>
      </c>
    </row>
    <row r="1198" spans="1:4">
      <c r="A1198" s="35">
        <v>18.3</v>
      </c>
      <c r="B1198" s="35">
        <v>125.4</v>
      </c>
      <c r="C1198" s="35">
        <v>29.4</v>
      </c>
      <c r="D1198" s="35">
        <v>73.2</v>
      </c>
    </row>
    <row r="1199" spans="1:4">
      <c r="A1199" s="35">
        <v>23.7</v>
      </c>
      <c r="B1199" s="35">
        <v>26.7</v>
      </c>
      <c r="C1199" s="35">
        <v>1.2</v>
      </c>
      <c r="D1199" s="35">
        <v>6.6</v>
      </c>
    </row>
    <row r="1200" spans="1:4">
      <c r="A1200" s="35">
        <v>-1.2</v>
      </c>
      <c r="B1200" s="35">
        <v>140.69999999999999</v>
      </c>
      <c r="C1200" s="35">
        <v>26.4</v>
      </c>
      <c r="D1200" s="35">
        <v>42</v>
      </c>
    </row>
    <row r="1201" spans="1:4">
      <c r="A1201" s="35">
        <v>0.6</v>
      </c>
      <c r="B1201" s="35">
        <v>40.799999999999997</v>
      </c>
      <c r="C1201" s="35">
        <v>4.5</v>
      </c>
      <c r="D1201" s="35">
        <v>9.3000000000000007</v>
      </c>
    </row>
    <row r="1202" spans="1:4">
      <c r="A1202" s="35">
        <v>3</v>
      </c>
      <c r="B1202" s="35">
        <v>11.4</v>
      </c>
      <c r="C1202" s="35">
        <v>1.2</v>
      </c>
      <c r="D1202" s="35">
        <v>17.399999999999999</v>
      </c>
    </row>
    <row r="1203" spans="1:4">
      <c r="A1203" s="35">
        <v>3</v>
      </c>
      <c r="B1203" s="35">
        <v>15.6</v>
      </c>
      <c r="C1203" s="35">
        <v>0.9</v>
      </c>
      <c r="D1203" s="35">
        <v>5.4</v>
      </c>
    </row>
    <row r="1204" spans="1:4">
      <c r="A1204" s="35">
        <v>-1.5</v>
      </c>
      <c r="B1204" s="35">
        <v>14.1</v>
      </c>
      <c r="C1204" s="35">
        <v>-0.60000000000000098</v>
      </c>
      <c r="D1204" s="35">
        <v>14.1</v>
      </c>
    </row>
    <row r="1205" spans="1:4">
      <c r="A1205" s="35">
        <v>0.3</v>
      </c>
      <c r="B1205" s="35">
        <v>19.8</v>
      </c>
      <c r="C1205" s="35">
        <v>0.6</v>
      </c>
      <c r="D1205" s="35">
        <v>6</v>
      </c>
    </row>
    <row r="1206" spans="1:4">
      <c r="A1206" s="35">
        <v>3</v>
      </c>
      <c r="B1206" s="35">
        <v>24.9</v>
      </c>
      <c r="C1206" s="35">
        <v>10.8</v>
      </c>
      <c r="D1206" s="35">
        <v>17.7</v>
      </c>
    </row>
    <row r="1207" spans="1:4">
      <c r="A1207" s="35">
        <v>-0.9</v>
      </c>
      <c r="B1207" s="35">
        <v>5.4</v>
      </c>
      <c r="C1207" s="35">
        <v>6.3</v>
      </c>
      <c r="D1207" s="35">
        <v>20.100000000000001</v>
      </c>
    </row>
    <row r="1208" spans="1:4">
      <c r="A1208" s="35">
        <v>12.9</v>
      </c>
      <c r="B1208" s="35">
        <v>69.3</v>
      </c>
      <c r="C1208" s="35">
        <v>-0.3</v>
      </c>
      <c r="D1208" s="35">
        <v>6.3</v>
      </c>
    </row>
    <row r="1209" spans="1:4">
      <c r="A1209" s="35">
        <v>0.9</v>
      </c>
      <c r="B1209" s="35">
        <v>12</v>
      </c>
      <c r="C1209" s="35">
        <v>5.7</v>
      </c>
      <c r="D1209" s="35">
        <v>7.5</v>
      </c>
    </row>
    <row r="1210" spans="1:4">
      <c r="A1210" s="35">
        <v>0.60000000000000098</v>
      </c>
      <c r="B1210" s="35">
        <v>13.2</v>
      </c>
      <c r="C1210" s="35">
        <v>-2.1</v>
      </c>
      <c r="D1210" s="35">
        <v>7.2</v>
      </c>
    </row>
    <row r="1211" spans="1:4">
      <c r="A1211" s="35">
        <v>56.1</v>
      </c>
      <c r="B1211" s="35">
        <v>91.5</v>
      </c>
      <c r="C1211" s="35">
        <v>9.3000000000000007</v>
      </c>
      <c r="D1211" s="35">
        <v>8.6999999999999993</v>
      </c>
    </row>
    <row r="1212" spans="1:4">
      <c r="A1212" s="35">
        <v>-3.6</v>
      </c>
      <c r="B1212" s="35">
        <v>15.3</v>
      </c>
      <c r="C1212" s="35">
        <v>-1.2</v>
      </c>
      <c r="D1212" s="35">
        <v>7.7999999999999297</v>
      </c>
    </row>
    <row r="1213" spans="1:4">
      <c r="A1213" s="35">
        <v>1.5</v>
      </c>
      <c r="B1213" s="35">
        <v>27.6</v>
      </c>
      <c r="C1213" s="35">
        <v>3.6</v>
      </c>
      <c r="D1213" s="35">
        <v>8.6999999999999993</v>
      </c>
    </row>
    <row r="1214" spans="1:4">
      <c r="A1214" s="35">
        <v>0.6</v>
      </c>
      <c r="B1214" s="35">
        <v>13.2</v>
      </c>
      <c r="C1214" s="35">
        <v>11.1</v>
      </c>
      <c r="D1214" s="35">
        <v>34.799999999999997</v>
      </c>
    </row>
    <row r="1215" spans="1:4">
      <c r="A1215" s="35">
        <v>-1.5</v>
      </c>
      <c r="B1215" s="35">
        <v>100.2</v>
      </c>
      <c r="C1215" s="35">
        <v>16.2</v>
      </c>
      <c r="D1215" s="35">
        <v>20.399999999999999</v>
      </c>
    </row>
    <row r="1216" spans="1:4">
      <c r="A1216" s="35">
        <v>2.4</v>
      </c>
      <c r="B1216" s="35">
        <v>17.7</v>
      </c>
      <c r="C1216" s="35">
        <v>6.9</v>
      </c>
      <c r="D1216" s="35">
        <v>11.1</v>
      </c>
    </row>
    <row r="1217" spans="1:4">
      <c r="A1217" s="35">
        <v>2.7</v>
      </c>
      <c r="B1217" s="35">
        <v>9.3000000000000007</v>
      </c>
      <c r="C1217" s="35">
        <v>7.8</v>
      </c>
      <c r="D1217" s="35">
        <v>25.8</v>
      </c>
    </row>
    <row r="1218" spans="1:4">
      <c r="A1218" s="35">
        <v>12.9</v>
      </c>
      <c r="B1218" s="35">
        <v>120.6</v>
      </c>
      <c r="C1218" s="35">
        <v>6.6</v>
      </c>
      <c r="D1218" s="35">
        <v>21.3</v>
      </c>
    </row>
    <row r="1219" spans="1:4">
      <c r="A1219" s="35">
        <v>5.0999999999999996</v>
      </c>
      <c r="B1219" s="35">
        <v>7.5</v>
      </c>
      <c r="C1219" s="35">
        <v>15.9</v>
      </c>
      <c r="D1219" s="35">
        <v>26.1</v>
      </c>
    </row>
    <row r="1220" spans="1:4">
      <c r="A1220" s="35">
        <v>0.6</v>
      </c>
      <c r="B1220" s="35">
        <v>7.8</v>
      </c>
      <c r="C1220" s="35">
        <v>35.700000000000003</v>
      </c>
      <c r="D1220" s="35">
        <v>220.2</v>
      </c>
    </row>
    <row r="1221" spans="1:4">
      <c r="A1221" s="35">
        <v>-0.6</v>
      </c>
      <c r="B1221" s="35">
        <v>8.1</v>
      </c>
      <c r="C1221" s="35">
        <v>1.8</v>
      </c>
      <c r="D1221" s="35">
        <v>15</v>
      </c>
    </row>
    <row r="1222" spans="1:4">
      <c r="A1222" s="35">
        <v>0</v>
      </c>
      <c r="B1222" s="35">
        <v>5.0999999999999996</v>
      </c>
      <c r="C1222" s="35">
        <v>0.6</v>
      </c>
      <c r="D1222" s="35">
        <v>16.2</v>
      </c>
    </row>
    <row r="1223" spans="1:4">
      <c r="A1223" s="35">
        <v>0.3</v>
      </c>
      <c r="B1223" s="35">
        <v>6.6</v>
      </c>
      <c r="C1223" s="35">
        <v>4.8</v>
      </c>
      <c r="D1223" s="35">
        <v>17.100000000000001</v>
      </c>
    </row>
    <row r="1224" spans="1:4">
      <c r="A1224" s="35">
        <v>2.4</v>
      </c>
      <c r="B1224" s="35">
        <v>36.6</v>
      </c>
      <c r="C1224" s="35">
        <v>24</v>
      </c>
      <c r="D1224" s="35">
        <v>26.4</v>
      </c>
    </row>
    <row r="1225" spans="1:4">
      <c r="A1225" s="35">
        <v>64.2</v>
      </c>
      <c r="B1225" s="35">
        <v>85.5</v>
      </c>
      <c r="C1225" s="35">
        <v>12.3</v>
      </c>
      <c r="D1225" s="35">
        <v>112.8</v>
      </c>
    </row>
    <row r="1226" spans="1:4">
      <c r="A1226" s="35">
        <v>7.2</v>
      </c>
      <c r="B1226" s="35">
        <v>9.3000000000000007</v>
      </c>
      <c r="C1226" s="35">
        <v>3</v>
      </c>
      <c r="D1226" s="35">
        <v>6</v>
      </c>
    </row>
    <row r="1227" spans="1:4">
      <c r="A1227" s="35">
        <v>0</v>
      </c>
      <c r="B1227" s="35">
        <v>5.4</v>
      </c>
      <c r="C1227" s="35">
        <v>20.100000000000001</v>
      </c>
      <c r="D1227" s="35">
        <v>106.5</v>
      </c>
    </row>
    <row r="1228" spans="1:4">
      <c r="A1228" s="35">
        <v>34.799999999999997</v>
      </c>
      <c r="B1228" s="35">
        <v>85.5</v>
      </c>
      <c r="C1228" s="35">
        <v>9.3000000000000007</v>
      </c>
      <c r="D1228" s="35">
        <v>11.7</v>
      </c>
    </row>
    <row r="1229" spans="1:4">
      <c r="A1229" s="35">
        <v>-0.6</v>
      </c>
      <c r="B1229" s="35">
        <v>13.2</v>
      </c>
      <c r="C1229" s="35">
        <v>9</v>
      </c>
      <c r="D1229" s="35">
        <v>17.100000000000001</v>
      </c>
    </row>
    <row r="1230" spans="1:4">
      <c r="A1230" s="35">
        <v>1.5</v>
      </c>
      <c r="B1230" s="35">
        <v>96</v>
      </c>
      <c r="C1230" s="35">
        <v>38.700000000000003</v>
      </c>
      <c r="D1230" s="35">
        <v>44.7</v>
      </c>
    </row>
    <row r="1231" spans="1:4">
      <c r="A1231" s="35">
        <v>-0.9</v>
      </c>
      <c r="B1231" s="35">
        <v>5.4</v>
      </c>
      <c r="C1231" s="35">
        <v>37.799999999999997</v>
      </c>
      <c r="D1231" s="35">
        <v>115.2</v>
      </c>
    </row>
    <row r="1232" spans="1:4">
      <c r="A1232" s="35">
        <v>4.8</v>
      </c>
      <c r="B1232" s="35">
        <v>9.6</v>
      </c>
      <c r="C1232" s="35">
        <v>6.3</v>
      </c>
      <c r="D1232" s="35">
        <v>80.400000000000006</v>
      </c>
    </row>
    <row r="1233" spans="1:4">
      <c r="A1233" s="35">
        <v>0.6</v>
      </c>
      <c r="B1233" s="35">
        <v>19.5</v>
      </c>
      <c r="C1233" s="35">
        <v>10.5</v>
      </c>
      <c r="D1233" s="35">
        <v>23.4</v>
      </c>
    </row>
    <row r="1234" spans="1:4">
      <c r="A1234" s="35">
        <v>8.6999999999999993</v>
      </c>
      <c r="B1234" s="35">
        <v>23.1</v>
      </c>
      <c r="C1234" s="35">
        <v>22.2</v>
      </c>
      <c r="D1234" s="35">
        <v>67.2</v>
      </c>
    </row>
    <row r="1235" spans="1:4">
      <c r="A1235" s="35">
        <v>-0.3</v>
      </c>
      <c r="B1235" s="35">
        <v>8.1</v>
      </c>
      <c r="C1235" s="35">
        <v>20.399999999999999</v>
      </c>
      <c r="D1235" s="35">
        <v>26.4</v>
      </c>
    </row>
    <row r="1236" spans="1:4">
      <c r="A1236" s="35">
        <v>1.2</v>
      </c>
      <c r="B1236" s="35">
        <v>16.2</v>
      </c>
      <c r="C1236" s="35">
        <v>112.5</v>
      </c>
      <c r="D1236" s="35">
        <v>128.1</v>
      </c>
    </row>
    <row r="1237" spans="1:4">
      <c r="A1237" s="35">
        <v>6</v>
      </c>
      <c r="B1237" s="35">
        <v>15.9</v>
      </c>
      <c r="C1237" s="35">
        <v>50.7</v>
      </c>
      <c r="D1237" s="35">
        <v>72</v>
      </c>
    </row>
    <row r="1238" spans="1:4">
      <c r="A1238" s="35">
        <v>3</v>
      </c>
      <c r="B1238" s="35">
        <v>5.0999999999999996</v>
      </c>
      <c r="C1238" s="35">
        <v>22.8</v>
      </c>
      <c r="D1238" s="35">
        <v>92.4</v>
      </c>
    </row>
    <row r="1239" spans="1:4">
      <c r="A1239" s="35">
        <v>2.7</v>
      </c>
      <c r="B1239" s="35">
        <v>5.7</v>
      </c>
      <c r="C1239" s="35">
        <v>1.8</v>
      </c>
      <c r="D1239" s="35">
        <v>8.6999999999999993</v>
      </c>
    </row>
    <row r="1240" spans="1:4">
      <c r="A1240" s="35">
        <v>18</v>
      </c>
      <c r="B1240" s="35">
        <v>21.6</v>
      </c>
      <c r="C1240" s="35">
        <v>21.6</v>
      </c>
      <c r="D1240" s="35">
        <v>37.200000000000003</v>
      </c>
    </row>
    <row r="1241" spans="1:4">
      <c r="A1241" s="35">
        <v>-1.8</v>
      </c>
      <c r="B1241" s="35">
        <v>14.1</v>
      </c>
      <c r="C1241" s="35">
        <v>0</v>
      </c>
      <c r="D1241" s="35">
        <v>8.4</v>
      </c>
    </row>
    <row r="1242" spans="1:4">
      <c r="A1242" s="35">
        <v>3</v>
      </c>
      <c r="B1242" s="35">
        <v>8.4</v>
      </c>
      <c r="C1242" s="35">
        <v>4.2</v>
      </c>
      <c r="D1242" s="35">
        <v>18</v>
      </c>
    </row>
    <row r="1243" spans="1:4">
      <c r="A1243" s="35">
        <v>-3.9</v>
      </c>
      <c r="B1243" s="35">
        <v>66.3</v>
      </c>
      <c r="C1243" s="35">
        <v>1.8</v>
      </c>
      <c r="D1243" s="35">
        <v>35.4</v>
      </c>
    </row>
    <row r="1244" spans="1:4">
      <c r="A1244" s="35">
        <v>7.2</v>
      </c>
      <c r="B1244" s="35">
        <v>7.5</v>
      </c>
      <c r="C1244" s="35">
        <v>15.6</v>
      </c>
      <c r="D1244" s="35">
        <v>31.2</v>
      </c>
    </row>
    <row r="1245" spans="1:4">
      <c r="A1245" s="35">
        <v>50.1</v>
      </c>
      <c r="B1245" s="35">
        <v>58.5</v>
      </c>
      <c r="C1245" s="35">
        <v>2.4</v>
      </c>
      <c r="D1245" s="35">
        <v>7.8</v>
      </c>
    </row>
    <row r="1246" spans="1:4">
      <c r="A1246" s="35">
        <v>2.7</v>
      </c>
      <c r="B1246" s="35">
        <v>8.6999999999999993</v>
      </c>
      <c r="C1246" s="35">
        <v>9.9</v>
      </c>
      <c r="D1246" s="35">
        <v>19.8</v>
      </c>
    </row>
    <row r="1247" spans="1:4">
      <c r="A1247" s="35">
        <v>6</v>
      </c>
      <c r="B1247" s="35">
        <v>17.100000000000001</v>
      </c>
      <c r="C1247" s="35">
        <v>4.2</v>
      </c>
      <c r="D1247" s="35">
        <v>70.8</v>
      </c>
    </row>
    <row r="1248" spans="1:4">
      <c r="A1248" s="35">
        <v>0.3</v>
      </c>
      <c r="B1248" s="35">
        <v>9.3000000000000007</v>
      </c>
      <c r="C1248" s="35">
        <v>11.7</v>
      </c>
      <c r="D1248" s="35">
        <v>68.7</v>
      </c>
    </row>
    <row r="1249" spans="1:4">
      <c r="A1249" s="35">
        <v>1.8</v>
      </c>
      <c r="B1249" s="35">
        <v>6.6</v>
      </c>
      <c r="C1249" s="35">
        <v>0.60000000000000098</v>
      </c>
      <c r="D1249" s="35">
        <v>19.2</v>
      </c>
    </row>
    <row r="1250" spans="1:4">
      <c r="A1250" s="35">
        <v>5.4</v>
      </c>
      <c r="B1250" s="35">
        <v>25.8</v>
      </c>
      <c r="C1250" s="35">
        <v>33.6</v>
      </c>
      <c r="D1250" s="35">
        <v>77.7</v>
      </c>
    </row>
    <row r="1251" spans="1:4">
      <c r="A1251" s="35">
        <v>10.199999999999999</v>
      </c>
      <c r="B1251" s="35">
        <v>14.4</v>
      </c>
      <c r="C1251" s="35">
        <v>28.5</v>
      </c>
      <c r="D1251" s="35">
        <v>57.9</v>
      </c>
    </row>
    <row r="1252" spans="1:4">
      <c r="A1252" s="35">
        <v>3</v>
      </c>
      <c r="B1252" s="35">
        <v>6</v>
      </c>
      <c r="C1252" s="35">
        <v>1.5</v>
      </c>
      <c r="D1252" s="35">
        <v>21</v>
      </c>
    </row>
    <row r="1253" spans="1:4">
      <c r="A1253" s="35">
        <v>0.6</v>
      </c>
      <c r="B1253" s="35">
        <v>15.3</v>
      </c>
      <c r="C1253" s="35">
        <v>20.100000000000001</v>
      </c>
      <c r="D1253" s="35">
        <v>24.6</v>
      </c>
    </row>
    <row r="1254" spans="1:4">
      <c r="A1254" s="35">
        <v>3.6</v>
      </c>
      <c r="B1254" s="35">
        <v>11.4</v>
      </c>
      <c r="C1254" s="35">
        <v>1.8</v>
      </c>
      <c r="D1254" s="35">
        <v>18</v>
      </c>
    </row>
    <row r="1255" spans="1:4">
      <c r="A1255" s="35">
        <v>-0.3</v>
      </c>
      <c r="B1255" s="35">
        <v>7.8</v>
      </c>
      <c r="C1255" s="35">
        <v>0</v>
      </c>
      <c r="D1255" s="35">
        <v>37.5</v>
      </c>
    </row>
    <row r="1256" spans="1:4">
      <c r="A1256" s="35">
        <v>-2.4</v>
      </c>
      <c r="B1256" s="35">
        <v>12.3</v>
      </c>
      <c r="C1256" s="35">
        <v>21.9</v>
      </c>
      <c r="D1256" s="35">
        <v>31.5</v>
      </c>
    </row>
    <row r="1257" spans="1:4">
      <c r="A1257" s="35">
        <v>22.5</v>
      </c>
      <c r="B1257" s="35">
        <v>64.8</v>
      </c>
      <c r="C1257" s="35">
        <v>5.4</v>
      </c>
      <c r="D1257" s="35">
        <v>18</v>
      </c>
    </row>
    <row r="1258" spans="1:4">
      <c r="A1258" s="35">
        <v>4.8</v>
      </c>
      <c r="B1258" s="35">
        <v>14.4</v>
      </c>
      <c r="C1258" s="35">
        <v>-1.5</v>
      </c>
      <c r="D1258" s="35">
        <v>42.6</v>
      </c>
    </row>
    <row r="1259" spans="1:4">
      <c r="A1259" s="35">
        <v>8.6999999999999993</v>
      </c>
      <c r="B1259" s="35">
        <v>53.1</v>
      </c>
      <c r="C1259" s="35">
        <v>-0.9</v>
      </c>
      <c r="D1259" s="35">
        <v>23.1</v>
      </c>
    </row>
    <row r="1260" spans="1:4">
      <c r="A1260" s="35">
        <v>30.3</v>
      </c>
      <c r="B1260" s="35">
        <v>35.1</v>
      </c>
      <c r="C1260" s="35">
        <v>30.3</v>
      </c>
      <c r="D1260" s="35">
        <v>36</v>
      </c>
    </row>
    <row r="1261" spans="1:4">
      <c r="A1261" s="35">
        <v>-3.3</v>
      </c>
      <c r="B1261" s="35">
        <v>34.200000000000003</v>
      </c>
      <c r="C1261" s="35">
        <v>5.4</v>
      </c>
      <c r="D1261" s="35">
        <v>12.6</v>
      </c>
    </row>
    <row r="1262" spans="1:4">
      <c r="A1262" s="35">
        <v>3.9</v>
      </c>
      <c r="B1262" s="35">
        <v>11.1</v>
      </c>
      <c r="C1262" s="35">
        <v>4.8</v>
      </c>
      <c r="D1262" s="35">
        <v>7.5</v>
      </c>
    </row>
    <row r="1263" spans="1:4">
      <c r="A1263" s="35">
        <v>5.7</v>
      </c>
      <c r="B1263" s="35">
        <v>58.5</v>
      </c>
      <c r="C1263" s="35">
        <v>12.6</v>
      </c>
      <c r="D1263" s="35">
        <v>30.3</v>
      </c>
    </row>
    <row r="1264" spans="1:4">
      <c r="A1264" s="35">
        <v>21</v>
      </c>
      <c r="B1264" s="35">
        <v>67.5</v>
      </c>
      <c r="C1264" s="35">
        <v>9.3000000000000007</v>
      </c>
      <c r="D1264" s="35">
        <v>12.6</v>
      </c>
    </row>
    <row r="1265" spans="1:4">
      <c r="A1265" s="35">
        <v>9.9</v>
      </c>
      <c r="B1265" s="35">
        <v>18.3</v>
      </c>
      <c r="C1265" s="35">
        <v>21</v>
      </c>
      <c r="D1265" s="35">
        <v>23.1</v>
      </c>
    </row>
    <row r="1266" spans="1:4">
      <c r="A1266" s="35">
        <v>3.3</v>
      </c>
      <c r="B1266" s="35">
        <v>6</v>
      </c>
      <c r="C1266" s="35">
        <v>9.3000000000000007</v>
      </c>
      <c r="D1266" s="35">
        <v>38.700000000000003</v>
      </c>
    </row>
    <row r="1267" spans="1:4">
      <c r="A1267" s="35">
        <v>6.6</v>
      </c>
      <c r="B1267" s="35">
        <v>9.3000000000000007</v>
      </c>
      <c r="C1267" s="35">
        <v>-3</v>
      </c>
      <c r="D1267" s="35">
        <v>10.5</v>
      </c>
    </row>
    <row r="1268" spans="1:4">
      <c r="A1268" s="35">
        <v>12.6</v>
      </c>
      <c r="B1268" s="35">
        <v>23.7</v>
      </c>
      <c r="C1268" s="35">
        <v>3.6</v>
      </c>
      <c r="D1268" s="35">
        <v>5.0999999999999996</v>
      </c>
    </row>
    <row r="1269" spans="1:4">
      <c r="A1269" s="35">
        <v>24</v>
      </c>
      <c r="B1269" s="35">
        <v>142.80000000000001</v>
      </c>
      <c r="C1269" s="35">
        <v>5.7</v>
      </c>
      <c r="D1269" s="35">
        <v>61.2</v>
      </c>
    </row>
    <row r="1270" spans="1:4">
      <c r="A1270" s="35">
        <v>45.3</v>
      </c>
      <c r="B1270" s="35">
        <v>79.8</v>
      </c>
      <c r="C1270" s="35">
        <v>3.9</v>
      </c>
      <c r="D1270" s="35">
        <v>25.5</v>
      </c>
    </row>
    <row r="1271" spans="1:4">
      <c r="A1271" s="35">
        <v>30</v>
      </c>
      <c r="B1271" s="35">
        <v>46.2</v>
      </c>
      <c r="C1271" s="35">
        <v>0.9</v>
      </c>
      <c r="D1271" s="35">
        <v>26.7</v>
      </c>
    </row>
    <row r="1272" spans="1:4">
      <c r="A1272" s="35">
        <v>142.19999999999999</v>
      </c>
      <c r="B1272" s="35">
        <v>147</v>
      </c>
      <c r="C1272" s="35">
        <v>16.5</v>
      </c>
      <c r="D1272" s="35">
        <v>50.4</v>
      </c>
    </row>
    <row r="1273" spans="1:4">
      <c r="A1273" s="35">
        <v>0</v>
      </c>
      <c r="B1273" s="35">
        <v>19.2</v>
      </c>
      <c r="C1273" s="35">
        <v>3</v>
      </c>
      <c r="D1273" s="35">
        <v>21.9</v>
      </c>
    </row>
    <row r="1274" spans="1:4">
      <c r="A1274" s="35">
        <v>-3.6</v>
      </c>
      <c r="B1274" s="35">
        <v>6.3</v>
      </c>
      <c r="C1274" s="35">
        <v>13.8</v>
      </c>
      <c r="D1274" s="35">
        <v>21.9</v>
      </c>
    </row>
    <row r="1275" spans="1:4">
      <c r="A1275" s="35">
        <v>66.900000000000006</v>
      </c>
      <c r="B1275" s="35">
        <v>78.900000000000006</v>
      </c>
      <c r="C1275" s="35">
        <v>1.8</v>
      </c>
      <c r="D1275" s="35">
        <v>16.8</v>
      </c>
    </row>
    <row r="1276" spans="1:4">
      <c r="A1276" s="35">
        <v>3</v>
      </c>
      <c r="B1276" s="35">
        <v>15</v>
      </c>
      <c r="C1276" s="35">
        <v>-3.3</v>
      </c>
      <c r="D1276" s="35">
        <v>9.9</v>
      </c>
    </row>
    <row r="1277" spans="1:4">
      <c r="A1277" s="35">
        <v>26.4</v>
      </c>
      <c r="B1277" s="35">
        <v>48.3</v>
      </c>
      <c r="C1277" s="35">
        <v>13.5</v>
      </c>
      <c r="D1277" s="35">
        <v>30.3</v>
      </c>
    </row>
    <row r="1278" spans="1:4">
      <c r="A1278" s="35">
        <v>5.0999999999999996</v>
      </c>
      <c r="B1278" s="35">
        <v>23.1</v>
      </c>
      <c r="C1278" s="35">
        <v>-3.3</v>
      </c>
      <c r="D1278" s="35">
        <v>9.3000000000000007</v>
      </c>
    </row>
    <row r="1279" spans="1:4">
      <c r="A1279" s="35">
        <v>36.9</v>
      </c>
      <c r="B1279" s="35">
        <v>88.8</v>
      </c>
      <c r="C1279" s="35">
        <v>5.7</v>
      </c>
      <c r="D1279" s="35">
        <v>15.9</v>
      </c>
    </row>
    <row r="1280" spans="1:4">
      <c r="A1280" s="35">
        <v>15.6</v>
      </c>
      <c r="B1280" s="35">
        <v>66</v>
      </c>
      <c r="C1280" s="35">
        <v>-0.6</v>
      </c>
      <c r="D1280" s="35">
        <v>6.3</v>
      </c>
    </row>
    <row r="1281" spans="1:4">
      <c r="A1281" s="35">
        <v>51.3</v>
      </c>
      <c r="B1281" s="35">
        <v>60</v>
      </c>
      <c r="C1281" s="35">
        <v>4.2</v>
      </c>
      <c r="D1281" s="35">
        <v>17.399999999999999</v>
      </c>
    </row>
    <row r="1282" spans="1:4">
      <c r="A1282" s="35">
        <v>6.3</v>
      </c>
      <c r="B1282" s="35">
        <v>33.9</v>
      </c>
      <c r="C1282" s="35">
        <v>-0.6</v>
      </c>
      <c r="D1282" s="35">
        <v>31.5</v>
      </c>
    </row>
    <row r="1283" spans="1:4">
      <c r="A1283" s="35">
        <v>34.799999999999997</v>
      </c>
      <c r="B1283" s="35">
        <v>53.1</v>
      </c>
      <c r="C1283" s="35">
        <v>12.3</v>
      </c>
      <c r="D1283" s="35">
        <v>20.100000000000001</v>
      </c>
    </row>
    <row r="1284" spans="1:4">
      <c r="A1284" s="35">
        <v>12.9</v>
      </c>
      <c r="B1284" s="35">
        <v>26.4</v>
      </c>
      <c r="C1284" s="35">
        <v>0.6</v>
      </c>
      <c r="D1284" s="35">
        <v>41.1</v>
      </c>
    </row>
    <row r="1285" spans="1:4">
      <c r="A1285" s="35">
        <v>26.7</v>
      </c>
      <c r="B1285" s="35">
        <v>48.6</v>
      </c>
      <c r="C1285" s="35">
        <v>-1.5</v>
      </c>
      <c r="D1285" s="35">
        <v>38.1</v>
      </c>
    </row>
    <row r="1286" spans="1:4">
      <c r="A1286" s="35">
        <v>6.9</v>
      </c>
      <c r="B1286" s="35">
        <v>15.6</v>
      </c>
      <c r="C1286" s="35">
        <v>23.7</v>
      </c>
      <c r="D1286" s="35">
        <v>36.6</v>
      </c>
    </row>
    <row r="1287" spans="1:4">
      <c r="A1287" s="35">
        <v>2.4</v>
      </c>
      <c r="B1287" s="35">
        <v>24.6</v>
      </c>
      <c r="C1287" s="35">
        <v>-1.2</v>
      </c>
      <c r="D1287" s="35">
        <v>7.8</v>
      </c>
    </row>
    <row r="1288" spans="1:4">
      <c r="A1288" s="35">
        <v>0.6</v>
      </c>
      <c r="B1288" s="35">
        <v>32.700000000000003</v>
      </c>
      <c r="C1288" s="35">
        <v>2.4</v>
      </c>
      <c r="D1288" s="35">
        <v>10.8</v>
      </c>
    </row>
    <row r="1289" spans="1:4">
      <c r="A1289" s="35">
        <v>24</v>
      </c>
      <c r="B1289" s="35">
        <v>39.299999999999997</v>
      </c>
      <c r="C1289" s="35">
        <v>2.7</v>
      </c>
      <c r="D1289" s="35">
        <v>13.2</v>
      </c>
    </row>
    <row r="1290" spans="1:4">
      <c r="A1290" s="35">
        <v>-1.2</v>
      </c>
      <c r="B1290" s="35">
        <v>9.3000000000000007</v>
      </c>
      <c r="C1290" s="35">
        <v>5.0999999999999996</v>
      </c>
      <c r="D1290" s="35">
        <v>10.5</v>
      </c>
    </row>
    <row r="1291" spans="1:4">
      <c r="A1291" s="35">
        <v>0.3</v>
      </c>
      <c r="B1291" s="35">
        <v>11.7</v>
      </c>
      <c r="C1291" s="35">
        <v>42.3</v>
      </c>
      <c r="D1291" s="35">
        <v>58.2</v>
      </c>
    </row>
    <row r="1292" spans="1:4">
      <c r="A1292" s="35">
        <v>-0.3</v>
      </c>
      <c r="B1292" s="35">
        <v>14.7</v>
      </c>
      <c r="C1292" s="35">
        <v>7.8</v>
      </c>
      <c r="D1292" s="35">
        <v>46.8</v>
      </c>
    </row>
    <row r="1293" spans="1:4">
      <c r="A1293" s="35">
        <v>1.8</v>
      </c>
      <c r="B1293" s="35">
        <v>40.200000000000003</v>
      </c>
      <c r="C1293" s="35">
        <v>4.5</v>
      </c>
      <c r="D1293" s="35">
        <v>62.1</v>
      </c>
    </row>
    <row r="1294" spans="1:4">
      <c r="A1294" s="35">
        <v>10.5</v>
      </c>
      <c r="B1294" s="35">
        <v>21.9</v>
      </c>
      <c r="C1294" s="35">
        <v>8.6999999999999993</v>
      </c>
      <c r="D1294" s="35">
        <v>10.199999999999999</v>
      </c>
    </row>
    <row r="1295" spans="1:4">
      <c r="A1295" s="35">
        <v>23.1</v>
      </c>
      <c r="B1295" s="35">
        <v>81</v>
      </c>
      <c r="C1295" s="35">
        <v>33.9</v>
      </c>
      <c r="D1295" s="35">
        <v>97.2</v>
      </c>
    </row>
    <row r="1296" spans="1:4">
      <c r="A1296" s="35">
        <v>22.5</v>
      </c>
      <c r="B1296" s="35">
        <v>33.6</v>
      </c>
      <c r="C1296" s="35">
        <v>10.8</v>
      </c>
      <c r="D1296" s="35">
        <v>72.3</v>
      </c>
    </row>
    <row r="1297" spans="1:4">
      <c r="A1297" s="35">
        <v>-3.3</v>
      </c>
      <c r="B1297" s="35">
        <v>43.2</v>
      </c>
      <c r="C1297" s="35">
        <v>12</v>
      </c>
      <c r="D1297" s="35">
        <v>56.4</v>
      </c>
    </row>
    <row r="1298" spans="1:4">
      <c r="A1298" s="35">
        <v>3.9</v>
      </c>
      <c r="B1298" s="35">
        <v>6.3</v>
      </c>
      <c r="C1298" s="35">
        <v>7.2</v>
      </c>
      <c r="D1298" s="35">
        <v>10.8</v>
      </c>
    </row>
    <row r="1299" spans="1:4">
      <c r="A1299" s="35">
        <v>9.9</v>
      </c>
      <c r="B1299" s="35">
        <v>11.4</v>
      </c>
      <c r="C1299" s="35">
        <v>3.9</v>
      </c>
      <c r="D1299" s="35">
        <v>80.7</v>
      </c>
    </row>
    <row r="1300" spans="1:4">
      <c r="A1300" s="35">
        <v>-0.6</v>
      </c>
      <c r="B1300" s="35">
        <v>17.100000000000001</v>
      </c>
      <c r="C1300" s="35">
        <v>20.7</v>
      </c>
      <c r="D1300" s="35">
        <v>75.900000000000006</v>
      </c>
    </row>
    <row r="1301" spans="1:4">
      <c r="A1301" s="35">
        <v>-3.3</v>
      </c>
      <c r="B1301" s="35">
        <v>27</v>
      </c>
      <c r="C1301" s="35">
        <v>-1.8</v>
      </c>
      <c r="D1301" s="35">
        <v>5.4</v>
      </c>
    </row>
    <row r="1302" spans="1:4">
      <c r="A1302" s="35">
        <v>-2.7</v>
      </c>
      <c r="B1302" s="35">
        <v>5.4</v>
      </c>
      <c r="C1302" s="35">
        <v>0.9</v>
      </c>
      <c r="D1302" s="35">
        <v>25.2</v>
      </c>
    </row>
    <row r="1303" spans="1:4">
      <c r="A1303" s="35">
        <v>1.2</v>
      </c>
      <c r="B1303" s="35">
        <v>21.6</v>
      </c>
      <c r="C1303" s="35">
        <v>6.3</v>
      </c>
      <c r="D1303" s="35">
        <v>14.7</v>
      </c>
    </row>
    <row r="1304" spans="1:4">
      <c r="A1304" s="35">
        <v>8.4</v>
      </c>
      <c r="B1304" s="35">
        <v>9.9</v>
      </c>
      <c r="C1304" s="35">
        <v>0.3</v>
      </c>
      <c r="D1304" s="35">
        <v>27.6</v>
      </c>
    </row>
    <row r="1305" spans="1:4">
      <c r="A1305" s="35">
        <v>0.3</v>
      </c>
      <c r="B1305" s="35">
        <v>8.1</v>
      </c>
      <c r="C1305" s="35">
        <v>-0.3</v>
      </c>
      <c r="D1305" s="35">
        <v>45.6</v>
      </c>
    </row>
    <row r="1306" spans="1:4">
      <c r="A1306" s="35">
        <v>1.8</v>
      </c>
      <c r="B1306" s="35">
        <v>24</v>
      </c>
      <c r="C1306" s="35">
        <v>14.4</v>
      </c>
      <c r="D1306" s="35">
        <v>40.799999999999997</v>
      </c>
    </row>
    <row r="1307" spans="1:4">
      <c r="A1307" s="35">
        <v>-0.9</v>
      </c>
      <c r="B1307" s="35">
        <v>18.899999999999999</v>
      </c>
      <c r="C1307" s="35">
        <v>10.5</v>
      </c>
      <c r="D1307" s="35">
        <v>18.899999999999999</v>
      </c>
    </row>
    <row r="1308" spans="1:4">
      <c r="A1308" s="35">
        <v>-2.7</v>
      </c>
      <c r="B1308" s="35">
        <v>9.9</v>
      </c>
      <c r="C1308" s="35">
        <v>33.299999999999997</v>
      </c>
      <c r="D1308" s="35">
        <v>108.9</v>
      </c>
    </row>
    <row r="1309" spans="1:4">
      <c r="A1309" s="35">
        <v>2.7</v>
      </c>
      <c r="B1309" s="35">
        <v>30.6</v>
      </c>
      <c r="C1309" s="35">
        <v>11.4</v>
      </c>
      <c r="D1309" s="35">
        <v>75.3</v>
      </c>
    </row>
    <row r="1310" spans="1:4">
      <c r="A1310" s="35">
        <v>-2.7</v>
      </c>
      <c r="B1310" s="35">
        <v>10.8</v>
      </c>
      <c r="C1310" s="35">
        <v>4.2</v>
      </c>
      <c r="D1310" s="35">
        <v>7.8</v>
      </c>
    </row>
    <row r="1311" spans="1:4">
      <c r="A1311" s="35">
        <v>2.7</v>
      </c>
      <c r="B1311" s="35">
        <v>9</v>
      </c>
      <c r="C1311" s="35">
        <v>44.7</v>
      </c>
      <c r="D1311" s="35">
        <v>108.9</v>
      </c>
    </row>
    <row r="1312" spans="1:4">
      <c r="A1312" s="35">
        <v>-1.8</v>
      </c>
      <c r="B1312" s="35">
        <v>7.5</v>
      </c>
      <c r="C1312" s="35">
        <v>-1.5</v>
      </c>
      <c r="D1312" s="35">
        <v>41.1</v>
      </c>
    </row>
    <row r="1313" spans="1:4">
      <c r="A1313" s="35">
        <v>2.1</v>
      </c>
      <c r="B1313" s="35">
        <v>8.6999999999999993</v>
      </c>
      <c r="C1313" s="35">
        <v>-1.5</v>
      </c>
      <c r="D1313" s="35">
        <v>43.8</v>
      </c>
    </row>
    <row r="1314" spans="1:4">
      <c r="A1314" s="35">
        <v>0.9</v>
      </c>
      <c r="B1314" s="35">
        <v>15</v>
      </c>
      <c r="C1314" s="35">
        <v>19.5</v>
      </c>
      <c r="D1314" s="35">
        <v>83.4</v>
      </c>
    </row>
    <row r="1315" spans="1:4">
      <c r="A1315" s="35">
        <v>-3.3</v>
      </c>
      <c r="B1315" s="35">
        <v>9</v>
      </c>
      <c r="C1315" s="35">
        <v>-3.3</v>
      </c>
      <c r="D1315" s="35">
        <v>20.399999999999999</v>
      </c>
    </row>
    <row r="1316" spans="1:4">
      <c r="A1316" s="35">
        <v>0</v>
      </c>
      <c r="B1316" s="35">
        <v>6.9</v>
      </c>
      <c r="C1316" s="35">
        <v>-3</v>
      </c>
      <c r="D1316" s="35">
        <v>9.6</v>
      </c>
    </row>
    <row r="1317" spans="1:4">
      <c r="A1317" s="35">
        <v>11.4</v>
      </c>
      <c r="B1317" s="35">
        <v>15</v>
      </c>
      <c r="C1317" s="35">
        <v>17.100000000000001</v>
      </c>
      <c r="D1317" s="35">
        <v>20.399999999999999</v>
      </c>
    </row>
    <row r="1318" spans="1:4">
      <c r="A1318" s="35">
        <v>6.3</v>
      </c>
      <c r="B1318" s="35">
        <v>43.8</v>
      </c>
      <c r="C1318" s="35">
        <v>8.6999999999999993</v>
      </c>
      <c r="D1318" s="35">
        <v>18.600000000000001</v>
      </c>
    </row>
    <row r="1319" spans="1:4">
      <c r="A1319" s="35">
        <v>2.1</v>
      </c>
      <c r="B1319" s="35">
        <v>7.8</v>
      </c>
      <c r="C1319" s="35">
        <v>-3</v>
      </c>
      <c r="D1319" s="35">
        <v>18.3</v>
      </c>
    </row>
    <row r="1320" spans="1:4">
      <c r="A1320" s="35">
        <v>30.9</v>
      </c>
      <c r="B1320" s="35">
        <v>37.799999999999997</v>
      </c>
      <c r="C1320" s="35">
        <v>5.7</v>
      </c>
      <c r="D1320" s="35">
        <v>11.1</v>
      </c>
    </row>
    <row r="1321" spans="1:4">
      <c r="A1321" s="35">
        <v>5.4</v>
      </c>
      <c r="B1321" s="35">
        <v>6.9</v>
      </c>
      <c r="C1321" s="35">
        <v>8.1</v>
      </c>
      <c r="D1321" s="35">
        <v>18.3</v>
      </c>
    </row>
    <row r="1322" spans="1:4">
      <c r="A1322" s="35">
        <v>2.1</v>
      </c>
      <c r="B1322" s="35">
        <v>5.7</v>
      </c>
      <c r="C1322" s="35">
        <v>-1.5</v>
      </c>
      <c r="D1322" s="35">
        <v>7.8</v>
      </c>
    </row>
    <row r="1323" spans="1:4">
      <c r="A1323" s="35">
        <v>12</v>
      </c>
      <c r="B1323" s="35">
        <v>25.8</v>
      </c>
      <c r="C1323" s="35">
        <v>6.3</v>
      </c>
      <c r="D1323" s="35">
        <v>43.2</v>
      </c>
    </row>
    <row r="1324" spans="1:4">
      <c r="A1324" s="35">
        <v>3.3</v>
      </c>
      <c r="B1324" s="35">
        <v>8.6999999999999993</v>
      </c>
      <c r="C1324" s="35">
        <v>3.9</v>
      </c>
      <c r="D1324" s="35">
        <v>21.3</v>
      </c>
    </row>
    <row r="1325" spans="1:4">
      <c r="A1325" s="35">
        <v>-2.7</v>
      </c>
      <c r="B1325" s="35">
        <v>10.8</v>
      </c>
      <c r="C1325" s="35">
        <v>0</v>
      </c>
      <c r="D1325" s="35">
        <v>8.4</v>
      </c>
    </row>
    <row r="1326" spans="1:4">
      <c r="A1326" s="35">
        <v>-1.8</v>
      </c>
      <c r="B1326" s="35">
        <v>18.899999999999999</v>
      </c>
      <c r="C1326" s="35">
        <v>1.8</v>
      </c>
      <c r="D1326" s="35">
        <v>14.7</v>
      </c>
    </row>
    <row r="1327" spans="1:4">
      <c r="A1327" s="35">
        <v>3</v>
      </c>
      <c r="B1327" s="35">
        <v>9.6</v>
      </c>
      <c r="C1327" s="35">
        <v>0.3</v>
      </c>
      <c r="D1327" s="35">
        <v>14.7</v>
      </c>
    </row>
    <row r="1328" spans="1:4">
      <c r="A1328" s="35">
        <v>6.6</v>
      </c>
      <c r="B1328" s="35">
        <v>33.6</v>
      </c>
      <c r="C1328" s="35">
        <v>33.299999999999997</v>
      </c>
      <c r="D1328" s="35">
        <v>99.6</v>
      </c>
    </row>
    <row r="1329" spans="1:4">
      <c r="A1329" s="35">
        <v>-3</v>
      </c>
      <c r="B1329" s="35">
        <v>6.3</v>
      </c>
      <c r="C1329" s="35">
        <v>7.5</v>
      </c>
      <c r="D1329" s="35">
        <v>95.1</v>
      </c>
    </row>
    <row r="1330" spans="1:4">
      <c r="A1330" s="35">
        <v>-1.2</v>
      </c>
      <c r="B1330" s="35">
        <v>9.6</v>
      </c>
      <c r="C1330" s="35">
        <v>3.9</v>
      </c>
      <c r="D1330" s="35">
        <v>11.7</v>
      </c>
    </row>
    <row r="1331" spans="1:4">
      <c r="A1331" s="35">
        <v>0.3</v>
      </c>
      <c r="B1331" s="35">
        <v>13.5</v>
      </c>
      <c r="C1331" s="35">
        <v>9.9</v>
      </c>
      <c r="D1331" s="35">
        <v>81.3</v>
      </c>
    </row>
    <row r="1332" spans="1:4">
      <c r="A1332" s="35">
        <v>13.5</v>
      </c>
      <c r="B1332" s="35">
        <v>36.6</v>
      </c>
      <c r="C1332" s="35">
        <v>-0.3</v>
      </c>
      <c r="D1332" s="35">
        <v>6.6</v>
      </c>
    </row>
    <row r="1333" spans="1:4">
      <c r="A1333" s="35">
        <v>5.0999999999999996</v>
      </c>
      <c r="B1333" s="35">
        <v>21.3</v>
      </c>
      <c r="C1333" s="35">
        <v>14.7</v>
      </c>
      <c r="D1333" s="35">
        <v>43.8</v>
      </c>
    </row>
    <row r="1334" spans="1:4">
      <c r="A1334" s="35">
        <v>4.8</v>
      </c>
      <c r="B1334" s="35">
        <v>12.6</v>
      </c>
      <c r="C1334" s="35">
        <v>7.2</v>
      </c>
      <c r="D1334" s="35">
        <v>19.8</v>
      </c>
    </row>
    <row r="1335" spans="1:4">
      <c r="A1335" s="35">
        <v>12</v>
      </c>
      <c r="B1335" s="35">
        <v>18.899999999999999</v>
      </c>
      <c r="C1335" s="35">
        <v>0</v>
      </c>
      <c r="D1335" s="35">
        <v>6.3</v>
      </c>
    </row>
    <row r="1336" spans="1:4">
      <c r="A1336" s="35">
        <v>96</v>
      </c>
      <c r="B1336" s="35">
        <v>103.2</v>
      </c>
      <c r="C1336" s="35">
        <v>12.3</v>
      </c>
      <c r="D1336" s="35">
        <v>107.1</v>
      </c>
    </row>
    <row r="1337" spans="1:4">
      <c r="A1337" s="35">
        <v>1.5</v>
      </c>
      <c r="B1337" s="35">
        <v>7.5</v>
      </c>
      <c r="C1337" s="35">
        <v>1.5</v>
      </c>
      <c r="D1337" s="35">
        <v>15.6</v>
      </c>
    </row>
    <row r="1338" spans="1:4">
      <c r="A1338" s="35">
        <v>5.7</v>
      </c>
      <c r="B1338" s="35">
        <v>9.3000000000000007</v>
      </c>
      <c r="C1338" s="35">
        <v>8.6999999999999993</v>
      </c>
      <c r="D1338" s="35">
        <v>33.299999999999997</v>
      </c>
    </row>
    <row r="1339" spans="1:4">
      <c r="A1339" s="35">
        <v>7.8</v>
      </c>
      <c r="B1339" s="35">
        <v>10.8</v>
      </c>
      <c r="C1339" s="35">
        <v>14.1</v>
      </c>
      <c r="D1339" s="35">
        <v>43.5</v>
      </c>
    </row>
    <row r="1340" spans="1:4">
      <c r="A1340" s="35">
        <v>16.5</v>
      </c>
      <c r="B1340" s="35">
        <v>77.7</v>
      </c>
      <c r="C1340" s="35">
        <v>4.5</v>
      </c>
      <c r="D1340" s="35">
        <v>33.6</v>
      </c>
    </row>
    <row r="1341" spans="1:4">
      <c r="A1341" s="35">
        <v>-1.2</v>
      </c>
      <c r="B1341" s="35">
        <v>6</v>
      </c>
      <c r="C1341" s="35">
        <v>-3.3</v>
      </c>
      <c r="D1341" s="35">
        <v>15.9</v>
      </c>
    </row>
    <row r="1342" spans="1:4">
      <c r="A1342" s="35">
        <v>6</v>
      </c>
      <c r="B1342" s="35">
        <v>10.199999999999999</v>
      </c>
      <c r="C1342" s="35">
        <v>6.6</v>
      </c>
      <c r="D1342" s="35">
        <v>17.7</v>
      </c>
    </row>
    <row r="1343" spans="1:4">
      <c r="A1343" s="35">
        <v>1.5</v>
      </c>
      <c r="B1343" s="35">
        <v>11.1</v>
      </c>
      <c r="C1343" s="35">
        <v>0.3</v>
      </c>
      <c r="D1343" s="35">
        <v>9.9</v>
      </c>
    </row>
    <row r="1344" spans="1:4">
      <c r="A1344" s="35">
        <v>19.8</v>
      </c>
      <c r="B1344" s="35">
        <v>138.30000000000001</v>
      </c>
      <c r="C1344" s="35">
        <v>8.1</v>
      </c>
      <c r="D1344" s="35">
        <v>63</v>
      </c>
    </row>
    <row r="1345" spans="1:4">
      <c r="A1345" s="35">
        <v>0.6</v>
      </c>
      <c r="B1345" s="35">
        <v>5.4</v>
      </c>
      <c r="C1345" s="35">
        <v>2.7</v>
      </c>
      <c r="D1345" s="35">
        <v>13.8</v>
      </c>
    </row>
    <row r="1346" spans="1:4">
      <c r="A1346" s="35">
        <v>6</v>
      </c>
      <c r="B1346" s="35">
        <v>28.5</v>
      </c>
      <c r="C1346" s="35">
        <v>-0.6</v>
      </c>
      <c r="D1346" s="35">
        <v>7.8</v>
      </c>
    </row>
    <row r="1347" spans="1:4">
      <c r="A1347" s="35">
        <v>8.4</v>
      </c>
      <c r="B1347" s="35">
        <v>26.7</v>
      </c>
      <c r="C1347" s="35">
        <v>2.4</v>
      </c>
      <c r="D1347" s="35">
        <v>53.4</v>
      </c>
    </row>
    <row r="1348" spans="1:4">
      <c r="A1348" s="35">
        <v>-2.7</v>
      </c>
      <c r="B1348" s="35">
        <v>10.199999999999999</v>
      </c>
      <c r="C1348" s="35">
        <v>0.6</v>
      </c>
      <c r="D1348" s="35">
        <v>12.6</v>
      </c>
    </row>
    <row r="1349" spans="1:4">
      <c r="A1349" s="35">
        <v>13.8</v>
      </c>
      <c r="B1349" s="35">
        <v>16.5</v>
      </c>
      <c r="C1349" s="35">
        <v>18</v>
      </c>
      <c r="D1349" s="35">
        <v>26.4</v>
      </c>
    </row>
    <row r="1350" spans="1:4">
      <c r="A1350" s="35">
        <v>8.4</v>
      </c>
      <c r="B1350" s="35">
        <v>11.1</v>
      </c>
      <c r="C1350" s="35">
        <v>7.2</v>
      </c>
      <c r="D1350" s="35">
        <v>10.199999999999999</v>
      </c>
    </row>
    <row r="1351" spans="1:4">
      <c r="A1351" s="35">
        <v>21</v>
      </c>
      <c r="B1351" s="35">
        <v>34.200000000000003</v>
      </c>
      <c r="C1351" s="35">
        <v>-0.6</v>
      </c>
      <c r="D1351" s="35">
        <v>18.3</v>
      </c>
    </row>
    <row r="1352" spans="1:4">
      <c r="A1352" s="35">
        <v>17.100000000000001</v>
      </c>
      <c r="B1352" s="35">
        <v>42</v>
      </c>
      <c r="C1352" s="35">
        <v>4.2</v>
      </c>
      <c r="D1352" s="35">
        <v>37.5</v>
      </c>
    </row>
    <row r="1353" spans="1:4">
      <c r="A1353" s="35">
        <v>-0.6</v>
      </c>
      <c r="B1353" s="35">
        <v>6</v>
      </c>
      <c r="C1353" s="35">
        <v>-2.1</v>
      </c>
      <c r="D1353" s="35">
        <v>11.7</v>
      </c>
    </row>
    <row r="1354" spans="1:4">
      <c r="A1354" s="35">
        <v>30.3</v>
      </c>
      <c r="B1354" s="35">
        <v>33</v>
      </c>
      <c r="C1354" s="35">
        <v>-1.2</v>
      </c>
      <c r="D1354" s="35">
        <v>6.3</v>
      </c>
    </row>
    <row r="1355" spans="1:4">
      <c r="A1355" s="35">
        <v>14.7</v>
      </c>
      <c r="B1355" s="35">
        <v>17.399999999999999</v>
      </c>
      <c r="C1355" s="35">
        <v>9</v>
      </c>
      <c r="D1355" s="35">
        <v>15</v>
      </c>
    </row>
    <row r="1356" spans="1:4">
      <c r="A1356" s="35">
        <v>4.5</v>
      </c>
      <c r="B1356" s="35">
        <v>12.6</v>
      </c>
      <c r="C1356" s="35">
        <v>6.3</v>
      </c>
      <c r="D1356" s="35">
        <v>26.4</v>
      </c>
    </row>
    <row r="1357" spans="1:4">
      <c r="A1357" s="35">
        <v>-0.9</v>
      </c>
      <c r="B1357" s="35">
        <v>19.8</v>
      </c>
      <c r="C1357" s="35">
        <v>11.4</v>
      </c>
      <c r="D1357" s="35">
        <v>61.8</v>
      </c>
    </row>
    <row r="1358" spans="1:4">
      <c r="A1358" s="35">
        <v>4.5</v>
      </c>
      <c r="B1358" s="35">
        <v>5.7</v>
      </c>
      <c r="C1358" s="35">
        <v>9.9</v>
      </c>
      <c r="D1358" s="35">
        <v>23.7</v>
      </c>
    </row>
    <row r="1359" spans="1:4">
      <c r="A1359" s="35">
        <v>0.6</v>
      </c>
      <c r="B1359" s="35">
        <v>20.7</v>
      </c>
      <c r="C1359" s="35">
        <v>21.6</v>
      </c>
      <c r="D1359" s="35">
        <v>23.7</v>
      </c>
    </row>
    <row r="1360" spans="1:4">
      <c r="A1360" s="35">
        <v>-3</v>
      </c>
      <c r="B1360" s="35">
        <v>22.5</v>
      </c>
      <c r="C1360" s="35">
        <v>12</v>
      </c>
      <c r="D1360" s="35">
        <v>14.4</v>
      </c>
    </row>
    <row r="1361" spans="1:4">
      <c r="A1361" s="35">
        <v>6.9</v>
      </c>
      <c r="B1361" s="35">
        <v>26.1</v>
      </c>
      <c r="C1361" s="35">
        <v>33.6</v>
      </c>
      <c r="D1361" s="35">
        <v>41.4</v>
      </c>
    </row>
    <row r="1362" spans="1:4">
      <c r="A1362" s="35">
        <v>0.6</v>
      </c>
      <c r="B1362" s="35">
        <v>8.6999999999999993</v>
      </c>
      <c r="C1362" s="35">
        <v>22.8</v>
      </c>
      <c r="D1362" s="35">
        <v>66.900000000000006</v>
      </c>
    </row>
    <row r="1363" spans="1:4">
      <c r="A1363" s="35">
        <v>4.8</v>
      </c>
      <c r="B1363" s="35">
        <v>7.8</v>
      </c>
      <c r="C1363" s="35">
        <v>2.7</v>
      </c>
      <c r="D1363" s="35">
        <v>5.4</v>
      </c>
    </row>
    <row r="1364" spans="1:4">
      <c r="A1364" s="35">
        <v>5.4</v>
      </c>
      <c r="B1364" s="35">
        <v>28.8</v>
      </c>
      <c r="C1364" s="35">
        <v>13.5</v>
      </c>
      <c r="D1364" s="35">
        <v>32.4</v>
      </c>
    </row>
    <row r="1365" spans="1:4">
      <c r="A1365" s="35">
        <v>3</v>
      </c>
      <c r="B1365" s="35">
        <v>9.9</v>
      </c>
      <c r="C1365" s="35">
        <v>4.5</v>
      </c>
      <c r="D1365" s="35">
        <v>8.1</v>
      </c>
    </row>
    <row r="1366" spans="1:4">
      <c r="A1366" s="35">
        <v>1.2</v>
      </c>
      <c r="B1366" s="35">
        <v>23.7</v>
      </c>
      <c r="C1366" s="35">
        <v>2.7</v>
      </c>
      <c r="D1366" s="35">
        <v>11.1</v>
      </c>
    </row>
    <row r="1367" spans="1:4">
      <c r="A1367" s="35">
        <v>1.8</v>
      </c>
      <c r="B1367" s="35">
        <v>6.3</v>
      </c>
      <c r="C1367" s="35">
        <v>0.9</v>
      </c>
      <c r="D1367" s="35">
        <v>13.8</v>
      </c>
    </row>
    <row r="1368" spans="1:4">
      <c r="A1368" s="35">
        <v>7.2</v>
      </c>
      <c r="B1368" s="35">
        <v>16.5</v>
      </c>
      <c r="C1368" s="35">
        <v>-1.2</v>
      </c>
      <c r="D1368" s="35">
        <v>6.3</v>
      </c>
    </row>
    <row r="1369" spans="1:4">
      <c r="A1369" s="35">
        <v>1.8</v>
      </c>
      <c r="B1369" s="35">
        <v>6.9</v>
      </c>
      <c r="C1369" s="35">
        <v>12.6</v>
      </c>
      <c r="D1369" s="35">
        <v>38.4</v>
      </c>
    </row>
    <row r="1370" spans="1:4">
      <c r="A1370" s="35">
        <v>12.6</v>
      </c>
      <c r="B1370" s="35">
        <v>86.1</v>
      </c>
      <c r="C1370" s="35">
        <v>4.5</v>
      </c>
      <c r="D1370" s="35">
        <v>37.799999999999997</v>
      </c>
    </row>
    <row r="1371" spans="1:4">
      <c r="A1371" s="35">
        <v>-2.7</v>
      </c>
      <c r="B1371" s="35">
        <v>14.7</v>
      </c>
      <c r="C1371" s="35">
        <v>15</v>
      </c>
      <c r="D1371" s="35">
        <v>30.9</v>
      </c>
    </row>
    <row r="1372" spans="1:4">
      <c r="A1372" s="35">
        <v>38.1</v>
      </c>
      <c r="B1372" s="35">
        <v>78</v>
      </c>
      <c r="C1372" s="35">
        <v>54.3</v>
      </c>
      <c r="D1372" s="35">
        <v>77.400000000000006</v>
      </c>
    </row>
    <row r="1373" spans="1:4">
      <c r="A1373" s="35">
        <v>4.8</v>
      </c>
      <c r="B1373" s="35">
        <v>14.7</v>
      </c>
      <c r="C1373" s="35">
        <v>48.6</v>
      </c>
      <c r="D1373" s="35">
        <v>85.2</v>
      </c>
    </row>
    <row r="1374" spans="1:4">
      <c r="A1374" s="35">
        <v>-0.3</v>
      </c>
      <c r="B1374" s="35">
        <v>5.4</v>
      </c>
      <c r="C1374" s="35">
        <v>0.6</v>
      </c>
      <c r="D1374" s="35">
        <v>9.6</v>
      </c>
    </row>
    <row r="1375" spans="1:4">
      <c r="A1375" s="35">
        <v>15.6</v>
      </c>
      <c r="B1375" s="35">
        <v>13.8</v>
      </c>
      <c r="C1375" s="35">
        <v>4.2</v>
      </c>
      <c r="D1375" s="35">
        <v>37.5</v>
      </c>
    </row>
    <row r="1376" spans="1:4">
      <c r="A1376" s="35">
        <v>0.3</v>
      </c>
      <c r="B1376" s="35">
        <v>40.799999999999997</v>
      </c>
      <c r="C1376" s="35">
        <v>1.5</v>
      </c>
      <c r="D1376" s="35">
        <v>24.9</v>
      </c>
    </row>
    <row r="1377" spans="1:4">
      <c r="A1377" s="35">
        <v>4.8</v>
      </c>
      <c r="B1377" s="35">
        <v>10.8</v>
      </c>
      <c r="C1377" s="35">
        <v>7.8</v>
      </c>
      <c r="D1377" s="35">
        <v>59.7</v>
      </c>
    </row>
    <row r="1378" spans="1:4">
      <c r="A1378" s="35">
        <v>17.100000000000001</v>
      </c>
      <c r="B1378" s="35">
        <v>81.599999999999994</v>
      </c>
      <c r="C1378" s="35">
        <v>2.1</v>
      </c>
      <c r="D1378" s="35">
        <v>8.6999999999999993</v>
      </c>
    </row>
    <row r="1379" spans="1:4">
      <c r="A1379" s="35">
        <v>5.7</v>
      </c>
      <c r="B1379" s="35">
        <v>31.5</v>
      </c>
      <c r="C1379" s="35">
        <v>48.3</v>
      </c>
      <c r="D1379" s="35">
        <v>58.2</v>
      </c>
    </row>
    <row r="1380" spans="1:4">
      <c r="A1380" s="35">
        <v>9.9</v>
      </c>
      <c r="B1380" s="35">
        <v>10.8</v>
      </c>
      <c r="C1380" s="35">
        <v>5.0999999999999996</v>
      </c>
      <c r="D1380" s="35">
        <v>12</v>
      </c>
    </row>
    <row r="1381" spans="1:4">
      <c r="A1381" s="35">
        <v>4.5</v>
      </c>
      <c r="B1381" s="35">
        <v>7.5</v>
      </c>
      <c r="C1381" s="35">
        <v>13.5</v>
      </c>
      <c r="D1381" s="35">
        <v>15.6</v>
      </c>
    </row>
    <row r="1382" spans="1:4">
      <c r="A1382" s="35">
        <v>10.199999999999999</v>
      </c>
      <c r="B1382" s="35">
        <v>21.3</v>
      </c>
      <c r="C1382" s="35">
        <v>-0.6</v>
      </c>
      <c r="D1382" s="35">
        <v>6.6</v>
      </c>
    </row>
    <row r="1383" spans="1:4">
      <c r="A1383" s="35">
        <v>2.1</v>
      </c>
      <c r="B1383" s="35">
        <v>16.2</v>
      </c>
      <c r="C1383" s="35">
        <v>-2.4</v>
      </c>
      <c r="D1383" s="35">
        <v>15.3</v>
      </c>
    </row>
    <row r="1384" spans="1:4">
      <c r="A1384" s="35">
        <v>-1.8</v>
      </c>
      <c r="B1384" s="35">
        <v>9</v>
      </c>
      <c r="C1384" s="35">
        <v>3.6</v>
      </c>
      <c r="D1384" s="35">
        <v>12.9</v>
      </c>
    </row>
    <row r="1385" spans="1:4">
      <c r="A1385" s="35">
        <v>30.6</v>
      </c>
      <c r="B1385" s="35">
        <v>32.700000000000003</v>
      </c>
      <c r="C1385" s="35">
        <v>2.1</v>
      </c>
      <c r="D1385" s="35">
        <v>9.6</v>
      </c>
    </row>
    <row r="1386" spans="1:4">
      <c r="A1386" s="35">
        <v>-0.60000000000000098</v>
      </c>
      <c r="B1386" s="35">
        <v>23.1</v>
      </c>
      <c r="C1386" s="35">
        <v>8.1</v>
      </c>
      <c r="D1386" s="35">
        <v>17.7</v>
      </c>
    </row>
    <row r="1387" spans="1:4">
      <c r="A1387" s="35">
        <v>10.5</v>
      </c>
      <c r="B1387" s="35">
        <v>41.7</v>
      </c>
      <c r="C1387" s="35">
        <v>-0.60000000000000098</v>
      </c>
      <c r="D1387" s="35">
        <v>6.3</v>
      </c>
    </row>
    <row r="1388" spans="1:4">
      <c r="A1388" s="35">
        <v>2.7</v>
      </c>
      <c r="B1388" s="35">
        <v>5.7</v>
      </c>
      <c r="C1388" s="35">
        <v>-2.1</v>
      </c>
      <c r="D1388" s="35">
        <v>5.7</v>
      </c>
    </row>
    <row r="1389" spans="1:4">
      <c r="A1389" s="35">
        <v>0.6</v>
      </c>
      <c r="B1389" s="35">
        <v>5.4</v>
      </c>
      <c r="C1389" s="35">
        <v>38.700000000000003</v>
      </c>
      <c r="D1389" s="35">
        <v>61.5</v>
      </c>
    </row>
    <row r="1390" spans="1:4">
      <c r="A1390" s="35">
        <v>-1.8</v>
      </c>
      <c r="B1390" s="35">
        <v>10.8</v>
      </c>
      <c r="C1390" s="35">
        <v>0.6</v>
      </c>
      <c r="D1390" s="35">
        <v>8.6999999999999993</v>
      </c>
    </row>
    <row r="1391" spans="1:4">
      <c r="A1391" s="35">
        <v>1.2</v>
      </c>
      <c r="B1391" s="35">
        <v>18.600000000000001</v>
      </c>
      <c r="C1391" s="35">
        <v>-3</v>
      </c>
      <c r="D1391" s="35">
        <v>12.3</v>
      </c>
    </row>
    <row r="1392" spans="1:4">
      <c r="A1392" s="35">
        <v>0.6</v>
      </c>
      <c r="B1392" s="35">
        <v>7.8</v>
      </c>
      <c r="C1392" s="35">
        <v>0</v>
      </c>
      <c r="D1392" s="35">
        <v>8.4</v>
      </c>
    </row>
    <row r="1393" spans="1:4">
      <c r="A1393" s="35">
        <v>-0.3</v>
      </c>
      <c r="B1393" s="35">
        <v>5.0999999999999996</v>
      </c>
      <c r="C1393" s="35">
        <v>3.9</v>
      </c>
      <c r="D1393" s="35">
        <v>5.0999999999999996</v>
      </c>
    </row>
    <row r="1394" spans="1:4">
      <c r="A1394" s="35">
        <v>3.9</v>
      </c>
      <c r="B1394" s="35">
        <v>8.1</v>
      </c>
      <c r="C1394" s="35">
        <v>6</v>
      </c>
      <c r="D1394" s="35">
        <v>9.9</v>
      </c>
    </row>
    <row r="1395" spans="1:4">
      <c r="A1395" s="35">
        <v>0.9</v>
      </c>
      <c r="B1395" s="35">
        <v>11.1</v>
      </c>
      <c r="C1395" s="35">
        <v>9.9</v>
      </c>
      <c r="D1395" s="35">
        <v>13.8</v>
      </c>
    </row>
    <row r="1396" spans="1:4">
      <c r="A1396" s="35">
        <v>17.399999999999999</v>
      </c>
      <c r="B1396" s="35">
        <v>48.3</v>
      </c>
      <c r="C1396" s="35">
        <v>-0.3</v>
      </c>
      <c r="D1396" s="35">
        <v>47.7</v>
      </c>
    </row>
    <row r="1397" spans="1:4">
      <c r="A1397" s="35">
        <v>6.6</v>
      </c>
      <c r="B1397" s="35">
        <v>21</v>
      </c>
      <c r="C1397" s="35">
        <v>0</v>
      </c>
      <c r="D1397" s="35">
        <v>9</v>
      </c>
    </row>
    <row r="1398" spans="1:4">
      <c r="A1398" s="35">
        <v>10.199999999999999</v>
      </c>
      <c r="B1398" s="35">
        <v>26.1</v>
      </c>
      <c r="C1398" s="35">
        <v>6.9</v>
      </c>
      <c r="D1398" s="35">
        <v>7.2</v>
      </c>
    </row>
    <row r="1399" spans="1:4">
      <c r="A1399" s="35">
        <v>1.2</v>
      </c>
      <c r="B1399" s="35">
        <v>15.9</v>
      </c>
      <c r="C1399" s="35">
        <v>3</v>
      </c>
      <c r="D1399" s="35">
        <v>52.800000000002001</v>
      </c>
    </row>
    <row r="1400" spans="1:4">
      <c r="A1400" s="35">
        <v>22.8</v>
      </c>
      <c r="B1400" s="35">
        <v>34.799999999999997</v>
      </c>
      <c r="C1400" s="35">
        <v>3.9</v>
      </c>
      <c r="D1400" s="35">
        <v>21.6</v>
      </c>
    </row>
    <row r="1401" spans="1:4">
      <c r="A1401" s="35">
        <v>1.2</v>
      </c>
      <c r="B1401" s="35">
        <v>6.6</v>
      </c>
      <c r="C1401" s="35">
        <v>-2.7</v>
      </c>
      <c r="D1401" s="35">
        <v>6.3</v>
      </c>
    </row>
    <row r="1402" spans="1:4">
      <c r="A1402" s="35">
        <v>0</v>
      </c>
      <c r="B1402" s="35">
        <v>8.4</v>
      </c>
      <c r="C1402" s="35">
        <v>20.399999999999999</v>
      </c>
      <c r="D1402" s="35">
        <v>138.9</v>
      </c>
    </row>
    <row r="1403" spans="1:4">
      <c r="A1403" s="35">
        <v>6.6</v>
      </c>
      <c r="B1403" s="35">
        <v>11.4</v>
      </c>
      <c r="C1403" s="35">
        <v>6.9</v>
      </c>
      <c r="D1403" s="35">
        <v>21.9</v>
      </c>
    </row>
    <row r="1404" spans="1:4">
      <c r="A1404" s="35">
        <v>4.5</v>
      </c>
      <c r="B1404" s="35">
        <v>15.3</v>
      </c>
      <c r="C1404" s="35">
        <v>18.3</v>
      </c>
      <c r="D1404" s="35">
        <v>29.1</v>
      </c>
    </row>
    <row r="1405" spans="1:4">
      <c r="A1405" s="35">
        <v>39.6</v>
      </c>
      <c r="B1405" s="35">
        <v>41.7</v>
      </c>
      <c r="C1405" s="35">
        <v>-1.2</v>
      </c>
      <c r="D1405" s="35">
        <v>8.6999999999999993</v>
      </c>
    </row>
    <row r="1406" spans="1:4">
      <c r="A1406" s="35">
        <v>7.5</v>
      </c>
      <c r="B1406" s="35">
        <v>15.3</v>
      </c>
      <c r="C1406" s="35">
        <v>-2.4</v>
      </c>
      <c r="D1406" s="35">
        <v>84</v>
      </c>
    </row>
    <row r="1407" spans="1:4">
      <c r="A1407" s="35">
        <v>-1.5</v>
      </c>
      <c r="B1407" s="35">
        <v>6</v>
      </c>
      <c r="C1407" s="35">
        <v>-3.3</v>
      </c>
      <c r="D1407" s="35">
        <v>40.799999999999997</v>
      </c>
    </row>
    <row r="1408" spans="1:4">
      <c r="A1408" s="35">
        <v>0.60000000000000098</v>
      </c>
      <c r="B1408" s="35">
        <v>16.2</v>
      </c>
      <c r="C1408" s="35">
        <v>2.4</v>
      </c>
      <c r="D1408" s="35">
        <v>29.1</v>
      </c>
    </row>
    <row r="1409" spans="1:4">
      <c r="A1409" s="35">
        <v>6.9</v>
      </c>
      <c r="B1409" s="35">
        <v>6.6</v>
      </c>
      <c r="C1409" s="35">
        <v>3.6</v>
      </c>
      <c r="D1409" s="35">
        <v>15.9</v>
      </c>
    </row>
    <row r="1410" spans="1:4">
      <c r="A1410" s="35">
        <v>24</v>
      </c>
      <c r="B1410" s="35">
        <v>53.7</v>
      </c>
      <c r="C1410" s="35">
        <v>38.700000000000003</v>
      </c>
      <c r="D1410" s="35">
        <v>53.1</v>
      </c>
    </row>
    <row r="1411" spans="1:4">
      <c r="A1411" s="35">
        <v>9.6</v>
      </c>
      <c r="B1411" s="35">
        <v>13.2</v>
      </c>
      <c r="C1411" s="35">
        <v>113.4</v>
      </c>
      <c r="D1411" s="35">
        <v>114.9</v>
      </c>
    </row>
    <row r="1412" spans="1:4">
      <c r="A1412" s="35">
        <v>-2.4</v>
      </c>
      <c r="B1412" s="35">
        <v>42</v>
      </c>
      <c r="C1412" s="35">
        <v>0.9</v>
      </c>
      <c r="D1412" s="35">
        <v>9.9</v>
      </c>
    </row>
    <row r="1413" spans="1:4">
      <c r="A1413" s="35">
        <v>15.9</v>
      </c>
      <c r="B1413" s="35">
        <v>33.299999999999997</v>
      </c>
      <c r="C1413" s="35">
        <v>1.8</v>
      </c>
      <c r="D1413" s="35">
        <v>27.3</v>
      </c>
    </row>
    <row r="1414" spans="1:4">
      <c r="A1414" s="35">
        <v>-0.3</v>
      </c>
      <c r="B1414" s="35">
        <v>27.3</v>
      </c>
      <c r="C1414" s="35">
        <v>97.8</v>
      </c>
      <c r="D1414" s="35">
        <v>118.5</v>
      </c>
    </row>
    <row r="1415" spans="1:4">
      <c r="A1415" s="35">
        <v>-2.7</v>
      </c>
      <c r="B1415" s="35">
        <v>7.8</v>
      </c>
      <c r="C1415" s="35">
        <v>11.1</v>
      </c>
      <c r="D1415" s="35">
        <v>33</v>
      </c>
    </row>
    <row r="1416" spans="1:4">
      <c r="A1416" s="35">
        <v>-0.6</v>
      </c>
      <c r="B1416" s="35">
        <v>6</v>
      </c>
      <c r="C1416" s="35">
        <v>1.5</v>
      </c>
      <c r="D1416" s="35">
        <v>18</v>
      </c>
    </row>
    <row r="1417" spans="1:4">
      <c r="A1417" s="35">
        <v>-0.6</v>
      </c>
      <c r="B1417" s="35">
        <v>38.700000000000003</v>
      </c>
      <c r="C1417" s="35">
        <v>20.100000000000001</v>
      </c>
      <c r="D1417" s="35">
        <v>37.799999999999997</v>
      </c>
    </row>
    <row r="1418" spans="1:4">
      <c r="A1418" s="35">
        <v>3.9</v>
      </c>
      <c r="B1418" s="35">
        <v>10.8</v>
      </c>
      <c r="C1418" s="35">
        <v>18.600000000000001</v>
      </c>
      <c r="D1418" s="35">
        <v>85.8</v>
      </c>
    </row>
    <row r="1419" spans="1:4">
      <c r="A1419" s="35">
        <v>6.9</v>
      </c>
      <c r="B1419" s="35">
        <v>36.6</v>
      </c>
      <c r="C1419" s="35">
        <v>5.0999999999999996</v>
      </c>
      <c r="D1419" s="35">
        <v>7.2</v>
      </c>
    </row>
    <row r="1420" spans="1:4">
      <c r="A1420" s="35">
        <v>0.6</v>
      </c>
      <c r="B1420" s="35">
        <v>11.7</v>
      </c>
      <c r="C1420" s="35">
        <v>0.3</v>
      </c>
      <c r="D1420" s="35">
        <v>6.9</v>
      </c>
    </row>
    <row r="1421" spans="1:4">
      <c r="A1421" s="35">
        <v>-2.1</v>
      </c>
      <c r="B1421" s="35">
        <v>11.4</v>
      </c>
      <c r="C1421" s="35">
        <v>1.2</v>
      </c>
      <c r="D1421" s="35">
        <v>10.5</v>
      </c>
    </row>
    <row r="1422" spans="1:4">
      <c r="A1422" s="35">
        <v>5.0999999999999996</v>
      </c>
      <c r="B1422" s="35">
        <v>7.8</v>
      </c>
      <c r="C1422" s="35">
        <v>9.6</v>
      </c>
      <c r="D1422" s="35">
        <v>39.6</v>
      </c>
    </row>
    <row r="1423" spans="1:4">
      <c r="A1423" s="35">
        <v>17.7</v>
      </c>
      <c r="B1423" s="35">
        <v>25.5</v>
      </c>
      <c r="C1423" s="35">
        <v>0.9</v>
      </c>
      <c r="D1423" s="35">
        <v>8.4</v>
      </c>
    </row>
    <row r="1424" spans="1:4">
      <c r="A1424" s="35">
        <v>2.7</v>
      </c>
      <c r="B1424" s="35">
        <v>8.6999999999999993</v>
      </c>
      <c r="C1424" s="35">
        <v>-0.3</v>
      </c>
      <c r="D1424" s="35">
        <v>5.0999999999999996</v>
      </c>
    </row>
    <row r="1425" spans="1:4">
      <c r="A1425" s="35">
        <v>-0.3</v>
      </c>
      <c r="B1425" s="35">
        <v>5.0999999999999996</v>
      </c>
      <c r="C1425" s="35">
        <v>32.700000000000003</v>
      </c>
      <c r="D1425" s="35">
        <v>36.9</v>
      </c>
    </row>
    <row r="1426" spans="1:4">
      <c r="A1426" s="35">
        <v>28.5</v>
      </c>
      <c r="B1426" s="35">
        <v>80.099999999995504</v>
      </c>
      <c r="C1426" s="35">
        <v>6</v>
      </c>
      <c r="D1426" s="35">
        <v>11.4</v>
      </c>
    </row>
    <row r="1427" spans="1:4">
      <c r="A1427" s="35">
        <v>20.100000000000001</v>
      </c>
      <c r="B1427" s="35">
        <v>24.6</v>
      </c>
      <c r="C1427" s="35">
        <v>21</v>
      </c>
      <c r="D1427" s="35">
        <v>45.3</v>
      </c>
    </row>
    <row r="1428" spans="1:4">
      <c r="A1428" s="35">
        <v>7.2</v>
      </c>
      <c r="B1428" s="35">
        <v>18.899999999999999</v>
      </c>
      <c r="C1428" s="35">
        <v>4.5</v>
      </c>
      <c r="D1428" s="35">
        <v>22.8</v>
      </c>
    </row>
    <row r="1429" spans="1:4">
      <c r="A1429" s="35">
        <v>12.9</v>
      </c>
      <c r="B1429" s="35">
        <v>25.2</v>
      </c>
      <c r="C1429" s="35">
        <v>9.9</v>
      </c>
      <c r="D1429" s="35">
        <v>48.3</v>
      </c>
    </row>
    <row r="1430" spans="1:4">
      <c r="A1430" s="35">
        <v>10.5</v>
      </c>
      <c r="B1430" s="35">
        <v>17.100000000000001</v>
      </c>
      <c r="C1430" s="35">
        <v>2.4</v>
      </c>
      <c r="D1430" s="35">
        <v>19.5</v>
      </c>
    </row>
    <row r="1431" spans="1:4">
      <c r="A1431" s="35">
        <v>3.9</v>
      </c>
      <c r="B1431" s="35">
        <v>77.099999999999994</v>
      </c>
      <c r="C1431" s="35">
        <v>-0.3</v>
      </c>
      <c r="D1431" s="35">
        <v>20.100000000000001</v>
      </c>
    </row>
    <row r="1432" spans="1:4">
      <c r="A1432" s="35">
        <v>4.8</v>
      </c>
      <c r="B1432" s="35">
        <v>23.1</v>
      </c>
      <c r="C1432" s="35">
        <v>6.9</v>
      </c>
      <c r="D1432" s="35">
        <v>11.7</v>
      </c>
    </row>
    <row r="1433" spans="1:4">
      <c r="A1433" s="35">
        <v>12.3</v>
      </c>
      <c r="B1433" s="35">
        <v>30.3</v>
      </c>
      <c r="C1433" s="35">
        <v>0.6</v>
      </c>
      <c r="D1433" s="35">
        <v>7.8</v>
      </c>
    </row>
    <row r="1434" spans="1:4">
      <c r="A1434" s="35">
        <v>23.4</v>
      </c>
      <c r="B1434" s="35">
        <v>36.6</v>
      </c>
      <c r="C1434" s="35">
        <v>16.2</v>
      </c>
      <c r="D1434" s="35">
        <v>15.3</v>
      </c>
    </row>
    <row r="1435" spans="1:4">
      <c r="A1435" s="35">
        <v>0</v>
      </c>
      <c r="B1435" s="35">
        <v>21</v>
      </c>
      <c r="C1435" s="35">
        <v>45.9</v>
      </c>
      <c r="D1435" s="35">
        <v>57.9</v>
      </c>
    </row>
    <row r="1436" spans="1:4">
      <c r="A1436" s="35">
        <v>24.6</v>
      </c>
      <c r="B1436" s="35">
        <v>49.8</v>
      </c>
      <c r="C1436" s="35">
        <v>-2.4</v>
      </c>
      <c r="D1436" s="35">
        <v>25.5</v>
      </c>
    </row>
    <row r="1437" spans="1:4">
      <c r="A1437" s="35">
        <v>0.9</v>
      </c>
      <c r="B1437" s="35">
        <v>43.2</v>
      </c>
      <c r="C1437" s="35">
        <v>12.3</v>
      </c>
      <c r="D1437" s="35">
        <v>36.9</v>
      </c>
    </row>
    <row r="1438" spans="1:4">
      <c r="A1438" s="35">
        <v>38.4</v>
      </c>
      <c r="B1438" s="35">
        <v>50.1</v>
      </c>
      <c r="C1438" s="35">
        <v>-0.3</v>
      </c>
      <c r="D1438" s="35">
        <v>6</v>
      </c>
    </row>
    <row r="1439" spans="1:4">
      <c r="A1439" s="35">
        <v>18.3</v>
      </c>
      <c r="B1439" s="35">
        <v>45.3</v>
      </c>
      <c r="C1439" s="35">
        <v>2.7</v>
      </c>
      <c r="D1439" s="35">
        <v>6.3</v>
      </c>
    </row>
    <row r="1440" spans="1:4">
      <c r="A1440" s="35">
        <v>0.6</v>
      </c>
      <c r="B1440" s="35">
        <v>6.9</v>
      </c>
      <c r="C1440" s="35">
        <v>2.7</v>
      </c>
      <c r="D1440" s="35">
        <v>21.9</v>
      </c>
    </row>
    <row r="1441" spans="1:4">
      <c r="A1441" s="35">
        <v>16.5</v>
      </c>
      <c r="B1441" s="35">
        <v>23.1</v>
      </c>
      <c r="C1441" s="35">
        <v>23.7</v>
      </c>
      <c r="D1441" s="35">
        <v>42.6</v>
      </c>
    </row>
    <row r="1442" spans="1:4">
      <c r="A1442" s="35">
        <v>-0.9</v>
      </c>
      <c r="B1442" s="35">
        <v>17.7</v>
      </c>
      <c r="C1442" s="35">
        <v>1.2</v>
      </c>
      <c r="D1442" s="35">
        <v>5.4</v>
      </c>
    </row>
    <row r="1443" spans="1:4">
      <c r="A1443" s="35">
        <v>8.6999999999999993</v>
      </c>
      <c r="B1443" s="35">
        <v>39.9</v>
      </c>
      <c r="C1443" s="35">
        <v>-0.3</v>
      </c>
      <c r="D1443" s="35">
        <v>6.9</v>
      </c>
    </row>
    <row r="1444" spans="1:4">
      <c r="A1444" s="35">
        <v>14.1</v>
      </c>
      <c r="B1444" s="35">
        <v>30</v>
      </c>
      <c r="C1444" s="35">
        <v>0.9</v>
      </c>
      <c r="D1444" s="35">
        <v>16.8</v>
      </c>
    </row>
    <row r="1445" spans="1:4">
      <c r="A1445" s="35">
        <v>12.6</v>
      </c>
      <c r="B1445" s="35">
        <v>19.8</v>
      </c>
      <c r="C1445" s="35">
        <v>41.7</v>
      </c>
      <c r="D1445" s="35">
        <v>262.8</v>
      </c>
    </row>
    <row r="1446" spans="1:4">
      <c r="A1446" s="35">
        <v>1.5</v>
      </c>
      <c r="B1446" s="35">
        <v>13.8</v>
      </c>
      <c r="C1446" s="35">
        <v>36</v>
      </c>
      <c r="D1446" s="35">
        <v>41.7</v>
      </c>
    </row>
    <row r="1447" spans="1:4">
      <c r="A1447" s="35">
        <v>18</v>
      </c>
      <c r="B1447" s="35">
        <v>23.4</v>
      </c>
      <c r="C1447" s="35">
        <v>46.8</v>
      </c>
      <c r="D1447" s="35">
        <v>93</v>
      </c>
    </row>
    <row r="1448" spans="1:4">
      <c r="A1448" s="35">
        <v>1.5</v>
      </c>
      <c r="B1448" s="35">
        <v>9.6</v>
      </c>
      <c r="C1448" s="35">
        <v>5.4</v>
      </c>
      <c r="D1448" s="35">
        <v>22.5</v>
      </c>
    </row>
    <row r="1449" spans="1:4">
      <c r="A1449" s="35">
        <v>1.5</v>
      </c>
      <c r="B1449" s="35">
        <v>65.099999999999994</v>
      </c>
      <c r="C1449" s="35">
        <v>17.399999999999999</v>
      </c>
      <c r="D1449" s="35">
        <v>142.80000000000001</v>
      </c>
    </row>
    <row r="1450" spans="1:4">
      <c r="A1450" s="35">
        <v>28.5</v>
      </c>
      <c r="B1450" s="35">
        <v>43.2</v>
      </c>
      <c r="C1450" s="35">
        <v>2.1</v>
      </c>
      <c r="D1450" s="35">
        <v>21</v>
      </c>
    </row>
    <row r="1451" spans="1:4">
      <c r="A1451" s="35">
        <v>30.6</v>
      </c>
      <c r="B1451" s="35">
        <v>42</v>
      </c>
      <c r="C1451" s="35">
        <v>109.2</v>
      </c>
      <c r="D1451" s="35">
        <v>128.4</v>
      </c>
    </row>
    <row r="1452" spans="1:4">
      <c r="A1452" s="35">
        <v>-1.8</v>
      </c>
      <c r="B1452" s="35">
        <v>48.9</v>
      </c>
      <c r="C1452" s="35">
        <v>13.8</v>
      </c>
      <c r="D1452" s="35">
        <v>36.9</v>
      </c>
    </row>
    <row r="1453" spans="1:4">
      <c r="A1453" s="35">
        <v>3.3</v>
      </c>
      <c r="B1453" s="35">
        <v>51</v>
      </c>
      <c r="C1453" s="35">
        <v>1.5</v>
      </c>
      <c r="D1453" s="35">
        <v>8.1</v>
      </c>
    </row>
    <row r="1454" spans="1:4">
      <c r="A1454" s="35">
        <v>6.9</v>
      </c>
      <c r="B1454" s="35">
        <v>36.299999999999997</v>
      </c>
      <c r="C1454" s="35">
        <v>21.3</v>
      </c>
      <c r="D1454" s="35">
        <v>59.1</v>
      </c>
    </row>
    <row r="1455" spans="1:4">
      <c r="A1455" s="35">
        <v>7.5</v>
      </c>
      <c r="B1455" s="35">
        <v>14.1</v>
      </c>
      <c r="C1455" s="35">
        <v>-1.5</v>
      </c>
      <c r="D1455" s="35">
        <v>6.9</v>
      </c>
    </row>
    <row r="1456" spans="1:4">
      <c r="A1456" s="35">
        <v>49.8</v>
      </c>
      <c r="B1456" s="35">
        <v>88.5</v>
      </c>
      <c r="C1456" s="35">
        <v>13.8</v>
      </c>
      <c r="D1456" s="35">
        <v>17.100000000000001</v>
      </c>
    </row>
    <row r="1457" spans="1:4">
      <c r="A1457" s="35">
        <v>6.9</v>
      </c>
      <c r="B1457" s="35">
        <v>21</v>
      </c>
      <c r="C1457" s="35">
        <v>3.3</v>
      </c>
      <c r="D1457" s="35">
        <v>22.5</v>
      </c>
    </row>
    <row r="1458" spans="1:4">
      <c r="A1458" s="35">
        <v>9</v>
      </c>
      <c r="B1458" s="35">
        <v>33</v>
      </c>
      <c r="C1458" s="35">
        <v>0</v>
      </c>
      <c r="D1458" s="35">
        <v>7.8</v>
      </c>
    </row>
    <row r="1459" spans="1:4">
      <c r="A1459" s="35">
        <v>2.4</v>
      </c>
      <c r="B1459" s="35">
        <v>17.399999999999999</v>
      </c>
      <c r="C1459" s="35">
        <v>14.1</v>
      </c>
      <c r="D1459" s="35">
        <v>70.5</v>
      </c>
    </row>
    <row r="1460" spans="1:4">
      <c r="A1460" s="35">
        <v>3.3</v>
      </c>
      <c r="B1460" s="35">
        <v>12.6</v>
      </c>
      <c r="C1460" s="35">
        <v>30</v>
      </c>
      <c r="D1460" s="35">
        <v>44.4</v>
      </c>
    </row>
    <row r="1461" spans="1:4">
      <c r="A1461" s="35">
        <v>13.5</v>
      </c>
      <c r="B1461" s="35">
        <v>16.5</v>
      </c>
      <c r="C1461" s="35">
        <v>9.9</v>
      </c>
      <c r="D1461" s="35">
        <v>30.3</v>
      </c>
    </row>
    <row r="1462" spans="1:4">
      <c r="A1462" s="35">
        <v>56.4</v>
      </c>
      <c r="B1462" s="35">
        <v>90.3</v>
      </c>
      <c r="C1462" s="35">
        <v>12.6</v>
      </c>
      <c r="D1462" s="35">
        <v>91.5</v>
      </c>
    </row>
    <row r="1463" spans="1:4">
      <c r="A1463" s="35">
        <v>11.1</v>
      </c>
      <c r="B1463" s="35">
        <v>71.099999999999994</v>
      </c>
      <c r="C1463" s="35">
        <v>7.8</v>
      </c>
      <c r="D1463" s="35">
        <v>18.899999999999999</v>
      </c>
    </row>
    <row r="1464" spans="1:4">
      <c r="A1464" s="35">
        <v>2.4</v>
      </c>
      <c r="B1464" s="35">
        <v>8.6999999999999993</v>
      </c>
      <c r="C1464" s="35">
        <v>1.5</v>
      </c>
      <c r="D1464" s="35">
        <v>6</v>
      </c>
    </row>
    <row r="1465" spans="1:4">
      <c r="A1465" s="35">
        <v>3</v>
      </c>
      <c r="B1465" s="35">
        <v>33</v>
      </c>
      <c r="C1465" s="35">
        <v>0.3</v>
      </c>
      <c r="D1465" s="35">
        <v>6.9</v>
      </c>
    </row>
    <row r="1466" spans="1:4">
      <c r="A1466" s="35">
        <v>17.7</v>
      </c>
      <c r="B1466" s="35">
        <v>53.7</v>
      </c>
      <c r="C1466" s="35">
        <v>19.2</v>
      </c>
      <c r="D1466" s="35">
        <v>27.9</v>
      </c>
    </row>
    <row r="1467" spans="1:4">
      <c r="A1467" s="35">
        <v>40.799999999999997</v>
      </c>
      <c r="B1467" s="35">
        <v>64.8</v>
      </c>
      <c r="C1467" s="35">
        <v>0.6</v>
      </c>
      <c r="D1467" s="35">
        <v>33.299999999999997</v>
      </c>
    </row>
    <row r="1468" spans="1:4">
      <c r="A1468" s="35">
        <v>-0.9</v>
      </c>
      <c r="B1468" s="35">
        <v>7.5</v>
      </c>
      <c r="C1468" s="35">
        <v>10.5</v>
      </c>
      <c r="D1468" s="35">
        <v>17.100000000000001</v>
      </c>
    </row>
    <row r="1469" spans="1:4">
      <c r="A1469" s="35">
        <v>-2.4</v>
      </c>
      <c r="B1469" s="35">
        <v>10.8</v>
      </c>
      <c r="C1469" s="35">
        <v>11.7</v>
      </c>
      <c r="D1469" s="35">
        <v>38.700000000000003</v>
      </c>
    </row>
    <row r="1470" spans="1:4">
      <c r="A1470" s="35">
        <v>2.7</v>
      </c>
      <c r="B1470" s="35">
        <v>63.9</v>
      </c>
      <c r="C1470" s="35">
        <v>12.6</v>
      </c>
      <c r="D1470" s="35">
        <v>13.8</v>
      </c>
    </row>
    <row r="1471" spans="1:4">
      <c r="A1471" s="35">
        <v>10.8</v>
      </c>
      <c r="B1471" s="35">
        <v>41.4</v>
      </c>
      <c r="C1471" s="35">
        <v>-0.3</v>
      </c>
      <c r="D1471" s="35">
        <v>5.0999999999999996</v>
      </c>
    </row>
    <row r="1472" spans="1:4">
      <c r="A1472" s="35">
        <v>11.7</v>
      </c>
      <c r="B1472" s="35">
        <v>17.7</v>
      </c>
      <c r="C1472" s="35">
        <v>-1.2</v>
      </c>
      <c r="D1472" s="35">
        <v>5.7</v>
      </c>
    </row>
    <row r="1473" spans="1:4">
      <c r="A1473" s="35">
        <v>5.7</v>
      </c>
      <c r="B1473" s="35">
        <v>47.1</v>
      </c>
      <c r="C1473" s="35">
        <v>0.3</v>
      </c>
      <c r="D1473" s="35">
        <v>31.2</v>
      </c>
    </row>
    <row r="1474" spans="1:4">
      <c r="A1474" s="35">
        <v>0.3</v>
      </c>
      <c r="B1474" s="35">
        <v>5.4</v>
      </c>
    </row>
    <row r="1475" spans="1:4">
      <c r="A1475" s="35">
        <v>1.8</v>
      </c>
      <c r="B1475" s="35">
        <v>43.5</v>
      </c>
    </row>
    <row r="1476" spans="1:4">
      <c r="A1476" s="35">
        <v>3.6</v>
      </c>
      <c r="B1476" s="35">
        <v>6.9</v>
      </c>
    </row>
    <row r="1477" spans="1:4">
      <c r="A1477" s="35">
        <v>17.7</v>
      </c>
      <c r="B1477" s="35">
        <v>26.1</v>
      </c>
    </row>
    <row r="1478" spans="1:4">
      <c r="A1478" s="35">
        <v>11.7</v>
      </c>
      <c r="B1478" s="35">
        <v>17.100000000000001</v>
      </c>
    </row>
    <row r="1479" spans="1:4">
      <c r="A1479" s="35">
        <v>12.9</v>
      </c>
      <c r="B1479" s="35">
        <v>15.6</v>
      </c>
    </row>
    <row r="1480" spans="1:4">
      <c r="A1480" s="35">
        <v>7.8</v>
      </c>
      <c r="B1480" s="35">
        <v>9</v>
      </c>
    </row>
    <row r="1481" spans="1:4">
      <c r="A1481" s="35">
        <v>9.9</v>
      </c>
      <c r="B1481" s="35">
        <v>50.7</v>
      </c>
    </row>
    <row r="1482" spans="1:4">
      <c r="A1482" s="35">
        <v>9.3000000000000007</v>
      </c>
      <c r="B1482" s="35">
        <v>28.2</v>
      </c>
    </row>
    <row r="1483" spans="1:4">
      <c r="A1483" s="35">
        <v>49.2</v>
      </c>
      <c r="B1483" s="35">
        <v>92.7</v>
      </c>
    </row>
    <row r="1484" spans="1:4">
      <c r="A1484" s="35">
        <v>18</v>
      </c>
      <c r="B1484" s="35">
        <v>45.3</v>
      </c>
    </row>
    <row r="1485" spans="1:4">
      <c r="A1485" s="35">
        <v>5.0999999999999996</v>
      </c>
      <c r="B1485" s="35">
        <v>19.2</v>
      </c>
    </row>
    <row r="1486" spans="1:4">
      <c r="A1486" s="35">
        <v>12.6</v>
      </c>
      <c r="B1486" s="35">
        <v>55.5</v>
      </c>
    </row>
    <row r="1487" spans="1:4">
      <c r="A1487" s="35">
        <v>6.9</v>
      </c>
      <c r="B1487" s="35">
        <v>31.5</v>
      </c>
    </row>
    <row r="1488" spans="1:4">
      <c r="A1488" s="35">
        <v>35.1</v>
      </c>
      <c r="B1488" s="35">
        <v>41.1</v>
      </c>
    </row>
    <row r="1489" spans="1:2">
      <c r="A1489" s="35">
        <v>6.6</v>
      </c>
      <c r="B1489" s="35">
        <v>19.2</v>
      </c>
    </row>
    <row r="1490" spans="1:2">
      <c r="A1490" s="35">
        <v>12.3</v>
      </c>
      <c r="B1490" s="35">
        <v>55.5</v>
      </c>
    </row>
    <row r="1491" spans="1:2">
      <c r="A1491" s="35">
        <v>26.4</v>
      </c>
      <c r="B1491" s="35">
        <v>62.7</v>
      </c>
    </row>
    <row r="1492" spans="1:2">
      <c r="A1492" s="35">
        <v>1.5</v>
      </c>
      <c r="B1492" s="35">
        <v>6.6</v>
      </c>
    </row>
    <row r="1493" spans="1:2">
      <c r="A1493" s="35">
        <v>7.2</v>
      </c>
      <c r="B1493" s="35">
        <v>25.8</v>
      </c>
    </row>
    <row r="1494" spans="1:2">
      <c r="A1494" s="35">
        <v>3.6</v>
      </c>
      <c r="B1494" s="35">
        <v>40.799999999999997</v>
      </c>
    </row>
    <row r="1495" spans="1:2">
      <c r="A1495" s="35">
        <v>6.6</v>
      </c>
      <c r="B1495" s="35">
        <v>25.2</v>
      </c>
    </row>
    <row r="1496" spans="1:2">
      <c r="A1496" s="35">
        <v>20.399999999999999</v>
      </c>
      <c r="B1496" s="35">
        <v>32.4</v>
      </c>
    </row>
    <row r="1497" spans="1:2">
      <c r="A1497" s="35">
        <v>10.5</v>
      </c>
      <c r="B1497" s="35">
        <v>49.5</v>
      </c>
    </row>
    <row r="1498" spans="1:2">
      <c r="A1498" s="35">
        <v>28.5</v>
      </c>
      <c r="B1498" s="35">
        <v>57.6</v>
      </c>
    </row>
    <row r="1499" spans="1:2">
      <c r="A1499" s="35">
        <v>4.5</v>
      </c>
      <c r="B1499" s="35">
        <v>15.6</v>
      </c>
    </row>
    <row r="1500" spans="1:2">
      <c r="A1500" s="35">
        <v>-2.1</v>
      </c>
      <c r="B1500" s="35">
        <v>28.5</v>
      </c>
    </row>
    <row r="1501" spans="1:2">
      <c r="A1501" s="35">
        <v>14.1</v>
      </c>
      <c r="B1501" s="35">
        <v>72.3</v>
      </c>
    </row>
    <row r="1502" spans="1:2">
      <c r="A1502" s="35">
        <v>3</v>
      </c>
      <c r="B1502" s="35">
        <v>15.3</v>
      </c>
    </row>
    <row r="1503" spans="1:2">
      <c r="A1503" s="35">
        <v>20.7</v>
      </c>
      <c r="B1503" s="35">
        <v>59.1</v>
      </c>
    </row>
    <row r="1504" spans="1:2">
      <c r="A1504" s="35">
        <v>31.2</v>
      </c>
      <c r="B1504" s="35">
        <v>33</v>
      </c>
    </row>
    <row r="1505" spans="1:2">
      <c r="A1505" s="35">
        <v>0.3</v>
      </c>
      <c r="B1505" s="35">
        <v>11.1</v>
      </c>
    </row>
    <row r="1506" spans="1:2">
      <c r="A1506" s="35">
        <v>-2.4</v>
      </c>
      <c r="B1506" s="35">
        <v>9</v>
      </c>
    </row>
    <row r="1507" spans="1:2">
      <c r="A1507" s="35">
        <v>11.4</v>
      </c>
      <c r="B1507" s="35">
        <v>21.9</v>
      </c>
    </row>
    <row r="1508" spans="1:2">
      <c r="A1508" s="35">
        <v>8.1</v>
      </c>
      <c r="B1508" s="35">
        <v>25.8</v>
      </c>
    </row>
    <row r="1509" spans="1:2">
      <c r="A1509" s="35">
        <v>18.899999999999999</v>
      </c>
      <c r="B1509" s="35">
        <v>42.3</v>
      </c>
    </row>
    <row r="1510" spans="1:2">
      <c r="A1510" s="35">
        <v>6.6</v>
      </c>
      <c r="B1510" s="35">
        <v>23.1</v>
      </c>
    </row>
    <row r="1511" spans="1:2">
      <c r="A1511" s="35">
        <v>7.2</v>
      </c>
      <c r="B1511" s="35">
        <v>18.3</v>
      </c>
    </row>
    <row r="1512" spans="1:2">
      <c r="A1512" s="35">
        <v>6</v>
      </c>
      <c r="B1512" s="35">
        <v>28.5</v>
      </c>
    </row>
    <row r="1513" spans="1:2">
      <c r="A1513" s="35">
        <v>-3.9</v>
      </c>
      <c r="B1513" s="35">
        <v>14.7</v>
      </c>
    </row>
    <row r="1514" spans="1:2">
      <c r="A1514" s="35">
        <v>5.0999999999999996</v>
      </c>
      <c r="B1514" s="35">
        <v>43.5</v>
      </c>
    </row>
    <row r="1515" spans="1:2">
      <c r="A1515" s="35">
        <v>147.9</v>
      </c>
      <c r="B1515" s="35">
        <v>192.6</v>
      </c>
    </row>
    <row r="1516" spans="1:2">
      <c r="A1516" s="35">
        <v>3.3</v>
      </c>
      <c r="B1516" s="35">
        <v>8.1</v>
      </c>
    </row>
    <row r="1517" spans="1:2">
      <c r="A1517" s="35">
        <v>15</v>
      </c>
      <c r="B1517" s="35">
        <v>19.5</v>
      </c>
    </row>
    <row r="1518" spans="1:2">
      <c r="A1518" s="35">
        <v>47.4</v>
      </c>
      <c r="B1518" s="35">
        <v>54.6</v>
      </c>
    </row>
    <row r="1519" spans="1:2">
      <c r="A1519" s="35">
        <v>0.6</v>
      </c>
      <c r="B1519" s="35">
        <v>11.4</v>
      </c>
    </row>
    <row r="1520" spans="1:2">
      <c r="A1520" s="35">
        <v>35.700000000000003</v>
      </c>
      <c r="B1520" s="35">
        <v>125.1</v>
      </c>
    </row>
    <row r="1521" spans="1:2">
      <c r="A1521" s="35">
        <v>0.9</v>
      </c>
      <c r="B1521" s="35">
        <v>11.1</v>
      </c>
    </row>
    <row r="1522" spans="1:2">
      <c r="A1522" s="35">
        <v>12</v>
      </c>
      <c r="B1522" s="35">
        <v>54.9</v>
      </c>
    </row>
    <row r="1523" spans="1:2">
      <c r="A1523" s="35">
        <v>0.6</v>
      </c>
      <c r="B1523" s="35">
        <v>6.3</v>
      </c>
    </row>
    <row r="1524" spans="1:2">
      <c r="A1524" s="35">
        <v>8.6999999999999993</v>
      </c>
      <c r="B1524" s="35">
        <v>11.1</v>
      </c>
    </row>
    <row r="1525" spans="1:2">
      <c r="A1525" s="35">
        <v>6.6</v>
      </c>
      <c r="B1525" s="35">
        <v>12.9</v>
      </c>
    </row>
    <row r="1526" spans="1:2">
      <c r="A1526" s="35">
        <v>1.2</v>
      </c>
      <c r="B1526" s="35">
        <v>9.3000000000000007</v>
      </c>
    </row>
    <row r="1527" spans="1:2">
      <c r="A1527" s="35">
        <v>-1.5</v>
      </c>
      <c r="B1527" s="35">
        <v>6.9</v>
      </c>
    </row>
    <row r="1528" spans="1:2">
      <c r="A1528" s="35">
        <v>9</v>
      </c>
      <c r="B1528" s="35">
        <v>25.8</v>
      </c>
    </row>
    <row r="1529" spans="1:2">
      <c r="A1529" s="35">
        <v>3</v>
      </c>
      <c r="B1529" s="35">
        <v>85.2</v>
      </c>
    </row>
    <row r="1530" spans="1:2">
      <c r="A1530" s="35">
        <v>2.4</v>
      </c>
      <c r="B1530" s="35">
        <v>8.4</v>
      </c>
    </row>
    <row r="1531" spans="1:2">
      <c r="A1531" s="35">
        <v>0.9</v>
      </c>
      <c r="B1531" s="35">
        <v>13.2</v>
      </c>
    </row>
    <row r="1532" spans="1:2">
      <c r="A1532" s="35">
        <v>0.6</v>
      </c>
      <c r="B1532" s="35">
        <v>58.8</v>
      </c>
    </row>
    <row r="1533" spans="1:2">
      <c r="A1533" s="35">
        <v>41.4</v>
      </c>
      <c r="B1533" s="35">
        <v>45</v>
      </c>
    </row>
    <row r="1534" spans="1:2">
      <c r="A1534" s="35">
        <v>6</v>
      </c>
      <c r="B1534" s="35">
        <v>27</v>
      </c>
    </row>
    <row r="1535" spans="1:2">
      <c r="A1535" s="35">
        <v>4.2</v>
      </c>
      <c r="B1535" s="35">
        <v>5.0999999999999996</v>
      </c>
    </row>
    <row r="1536" spans="1:2">
      <c r="A1536" s="35">
        <v>4.5</v>
      </c>
      <c r="B1536" s="35">
        <v>10.199999999999999</v>
      </c>
    </row>
    <row r="1537" spans="1:2">
      <c r="A1537" s="35">
        <v>9.6</v>
      </c>
      <c r="B1537" s="35">
        <v>17.100000000000001</v>
      </c>
    </row>
    <row r="1538" spans="1:2">
      <c r="A1538" s="35">
        <v>13.8</v>
      </c>
      <c r="B1538" s="35">
        <v>19.1999999999998</v>
      </c>
    </row>
    <row r="1539" spans="1:2">
      <c r="A1539" s="35">
        <v>13.5</v>
      </c>
      <c r="B1539" s="35">
        <v>24.9</v>
      </c>
    </row>
    <row r="1540" spans="1:2">
      <c r="A1540" s="35">
        <v>6.3</v>
      </c>
      <c r="B1540" s="35">
        <v>14.4</v>
      </c>
    </row>
    <row r="1541" spans="1:2">
      <c r="A1541" s="35">
        <v>9.9</v>
      </c>
      <c r="B1541" s="35">
        <v>16.2</v>
      </c>
    </row>
    <row r="1542" spans="1:2">
      <c r="A1542" s="35">
        <v>12.9</v>
      </c>
      <c r="B1542" s="35">
        <v>56.1</v>
      </c>
    </row>
    <row r="1543" spans="1:2">
      <c r="A1543" s="35">
        <v>-2.1</v>
      </c>
      <c r="B1543" s="35">
        <v>19.5</v>
      </c>
    </row>
    <row r="1544" spans="1:2">
      <c r="A1544" s="35">
        <v>67.2</v>
      </c>
      <c r="B1544" s="35">
        <v>260.7</v>
      </c>
    </row>
    <row r="1545" spans="1:2">
      <c r="A1545" s="35">
        <v>8.1</v>
      </c>
      <c r="B1545" s="35">
        <v>11.1</v>
      </c>
    </row>
    <row r="1546" spans="1:2">
      <c r="A1546" s="35">
        <v>2.4</v>
      </c>
      <c r="B1546" s="35">
        <v>10.5</v>
      </c>
    </row>
    <row r="1547" spans="1:2">
      <c r="A1547" s="35">
        <v>-3</v>
      </c>
      <c r="B1547" s="35">
        <v>25.5</v>
      </c>
    </row>
    <row r="1548" spans="1:2">
      <c r="A1548" s="35">
        <v>-1.2</v>
      </c>
      <c r="B1548" s="35">
        <v>27</v>
      </c>
    </row>
    <row r="1549" spans="1:2">
      <c r="A1549" s="35">
        <v>4.5</v>
      </c>
      <c r="B1549" s="35">
        <v>46.8</v>
      </c>
    </row>
    <row r="1550" spans="1:2">
      <c r="A1550" s="35">
        <v>21.3</v>
      </c>
      <c r="B1550" s="35">
        <v>27</v>
      </c>
    </row>
    <row r="1551" spans="1:2">
      <c r="A1551" s="35">
        <v>2.7</v>
      </c>
      <c r="B1551" s="35">
        <v>7.8</v>
      </c>
    </row>
    <row r="1552" spans="1:2">
      <c r="A1552" s="35">
        <v>4.5</v>
      </c>
      <c r="B1552" s="35">
        <v>8.6999999999999993</v>
      </c>
    </row>
    <row r="1553" spans="1:2">
      <c r="A1553" s="35">
        <v>-1.5</v>
      </c>
      <c r="B1553" s="35">
        <v>21.6</v>
      </c>
    </row>
    <row r="1554" spans="1:2">
      <c r="A1554" s="35">
        <v>-2.1</v>
      </c>
      <c r="B1554" s="35">
        <v>28.2</v>
      </c>
    </row>
    <row r="1555" spans="1:2">
      <c r="A1555" s="35">
        <v>5.0999999999999996</v>
      </c>
      <c r="B1555" s="35">
        <v>15.3</v>
      </c>
    </row>
    <row r="1556" spans="1:2">
      <c r="A1556" s="35">
        <v>7.5</v>
      </c>
      <c r="B1556" s="35">
        <v>24.6</v>
      </c>
    </row>
    <row r="1557" spans="1:2">
      <c r="A1557" s="35">
        <v>-2.1</v>
      </c>
      <c r="B1557" s="35">
        <v>7.5</v>
      </c>
    </row>
    <row r="1558" spans="1:2">
      <c r="A1558" s="35">
        <v>7.5</v>
      </c>
      <c r="B1558" s="35">
        <v>11.1</v>
      </c>
    </row>
    <row r="1559" spans="1:2">
      <c r="A1559" s="35">
        <v>-0.9</v>
      </c>
      <c r="B1559" s="35">
        <v>27.3</v>
      </c>
    </row>
    <row r="1560" spans="1:2">
      <c r="A1560" s="35">
        <v>-1.2</v>
      </c>
      <c r="B1560" s="35">
        <v>8.4</v>
      </c>
    </row>
    <row r="1561" spans="1:2">
      <c r="A1561" s="35">
        <v>7.8</v>
      </c>
      <c r="B1561" s="35">
        <v>29.7</v>
      </c>
    </row>
    <row r="1562" spans="1:2">
      <c r="A1562" s="35">
        <v>17.100000000000001</v>
      </c>
      <c r="B1562" s="35">
        <v>30.6</v>
      </c>
    </row>
    <row r="1563" spans="1:2">
      <c r="A1563" s="35">
        <v>5.7</v>
      </c>
      <c r="B1563" s="35">
        <v>31.2</v>
      </c>
    </row>
    <row r="1564" spans="1:2">
      <c r="A1564" s="35">
        <v>14.1</v>
      </c>
      <c r="B1564" s="35">
        <v>22.2</v>
      </c>
    </row>
    <row r="1565" spans="1:2">
      <c r="A1565" s="35">
        <v>8.1</v>
      </c>
      <c r="B1565" s="35">
        <v>13.8</v>
      </c>
    </row>
    <row r="1566" spans="1:2">
      <c r="A1566" s="35">
        <v>53.1</v>
      </c>
      <c r="B1566" s="35">
        <v>102.9</v>
      </c>
    </row>
    <row r="1567" spans="1:2">
      <c r="A1567" s="35">
        <v>9.6</v>
      </c>
      <c r="B1567" s="35">
        <v>30</v>
      </c>
    </row>
    <row r="1568" spans="1:2">
      <c r="A1568" s="35">
        <v>7.2</v>
      </c>
      <c r="B1568" s="35">
        <v>177</v>
      </c>
    </row>
    <row r="1569" spans="1:2">
      <c r="A1569" s="35">
        <v>51.9</v>
      </c>
      <c r="B1569" s="35">
        <v>125.7</v>
      </c>
    </row>
    <row r="1570" spans="1:2">
      <c r="A1570" s="35">
        <v>48</v>
      </c>
      <c r="B1570" s="35">
        <v>82.5</v>
      </c>
    </row>
    <row r="1571" spans="1:2">
      <c r="A1571" s="35">
        <v>15.6</v>
      </c>
      <c r="B1571" s="35">
        <v>54.6</v>
      </c>
    </row>
    <row r="1572" spans="1:2">
      <c r="A1572" s="35">
        <v>-2.4</v>
      </c>
      <c r="B1572" s="35">
        <v>5.4</v>
      </c>
    </row>
    <row r="1573" spans="1:2">
      <c r="A1573" s="35">
        <v>4.2</v>
      </c>
      <c r="B1573" s="35">
        <v>14.7</v>
      </c>
    </row>
    <row r="1574" spans="1:2">
      <c r="A1574" s="35">
        <v>4.2</v>
      </c>
      <c r="B1574" s="35">
        <v>18.899999999999999</v>
      </c>
    </row>
    <row r="1575" spans="1:2">
      <c r="A1575" s="35">
        <v>45.9</v>
      </c>
      <c r="B1575" s="35">
        <v>84.3</v>
      </c>
    </row>
    <row r="1576" spans="1:2">
      <c r="A1576" s="35">
        <v>1.8</v>
      </c>
      <c r="B1576" s="35">
        <v>12</v>
      </c>
    </row>
    <row r="1577" spans="1:2">
      <c r="A1577" s="35">
        <v>19.8</v>
      </c>
      <c r="B1577" s="35">
        <v>24.9</v>
      </c>
    </row>
    <row r="1578" spans="1:2">
      <c r="A1578" s="35">
        <v>0.3</v>
      </c>
      <c r="B1578" s="35">
        <v>12</v>
      </c>
    </row>
    <row r="1579" spans="1:2">
      <c r="A1579" s="35">
        <v>1.5</v>
      </c>
      <c r="B1579" s="35">
        <v>30.3</v>
      </c>
    </row>
    <row r="1580" spans="1:2">
      <c r="A1580" s="35">
        <v>19.8</v>
      </c>
      <c r="B1580" s="35">
        <v>121.5</v>
      </c>
    </row>
    <row r="1581" spans="1:2">
      <c r="A1581" s="35">
        <v>3</v>
      </c>
      <c r="B1581" s="35">
        <v>6.6</v>
      </c>
    </row>
    <row r="1582" spans="1:2">
      <c r="A1582" s="35">
        <v>2.7</v>
      </c>
      <c r="B1582" s="35">
        <v>9.9</v>
      </c>
    </row>
    <row r="1583" spans="1:2">
      <c r="A1583" s="35">
        <v>12</v>
      </c>
      <c r="B1583" s="35">
        <v>30.3</v>
      </c>
    </row>
    <row r="1584" spans="1:2">
      <c r="A1584" s="35">
        <v>-0.3</v>
      </c>
      <c r="B1584" s="35">
        <v>5.4</v>
      </c>
    </row>
    <row r="1585" spans="1:2">
      <c r="A1585" s="35">
        <v>3</v>
      </c>
      <c r="B1585" s="35">
        <v>29.7</v>
      </c>
    </row>
    <row r="1586" spans="1:2">
      <c r="A1586" s="35">
        <v>2.1</v>
      </c>
      <c r="B1586" s="35">
        <v>6.6</v>
      </c>
    </row>
    <row r="1587" spans="1:2">
      <c r="A1587" s="35">
        <v>2.4</v>
      </c>
      <c r="B1587" s="35">
        <v>33.9</v>
      </c>
    </row>
    <row r="1588" spans="1:2">
      <c r="A1588" s="35">
        <v>3.9</v>
      </c>
      <c r="B1588" s="35">
        <v>17.399999999999999</v>
      </c>
    </row>
    <row r="1589" spans="1:2">
      <c r="A1589" s="35">
        <v>-0.6</v>
      </c>
      <c r="B1589" s="35">
        <v>22.8</v>
      </c>
    </row>
    <row r="1590" spans="1:2">
      <c r="A1590" s="35">
        <v>13.5</v>
      </c>
      <c r="B1590" s="35">
        <v>17.399999999999999</v>
      </c>
    </row>
    <row r="1591" spans="1:2">
      <c r="A1591" s="35">
        <v>-3.3</v>
      </c>
      <c r="B1591" s="35">
        <v>12.3</v>
      </c>
    </row>
    <row r="1592" spans="1:2">
      <c r="A1592" s="35">
        <v>10.5</v>
      </c>
      <c r="B1592" s="35">
        <v>42.6</v>
      </c>
    </row>
    <row r="1593" spans="1:2">
      <c r="A1593" s="35">
        <v>6.9</v>
      </c>
      <c r="B1593" s="35">
        <v>24.6</v>
      </c>
    </row>
    <row r="1594" spans="1:2">
      <c r="A1594" s="35">
        <v>51.9</v>
      </c>
      <c r="B1594" s="35">
        <v>61.8</v>
      </c>
    </row>
    <row r="1595" spans="1:2">
      <c r="A1595" s="35">
        <v>2.4</v>
      </c>
      <c r="B1595" s="35">
        <v>14.1</v>
      </c>
    </row>
    <row r="1596" spans="1:2">
      <c r="A1596" s="35">
        <v>32.700000000000003</v>
      </c>
      <c r="B1596" s="35">
        <v>105</v>
      </c>
    </row>
    <row r="1597" spans="1:2">
      <c r="A1597" s="35">
        <v>24.6</v>
      </c>
      <c r="B1597" s="35">
        <v>48.3</v>
      </c>
    </row>
    <row r="1598" spans="1:2">
      <c r="A1598" s="35">
        <v>-0.3</v>
      </c>
      <c r="B1598" s="35">
        <v>7.5</v>
      </c>
    </row>
    <row r="1599" spans="1:2">
      <c r="A1599" s="35">
        <v>2.7</v>
      </c>
      <c r="B1599" s="35">
        <v>6</v>
      </c>
    </row>
    <row r="1600" spans="1:2">
      <c r="A1600" s="35">
        <v>4.8</v>
      </c>
      <c r="B1600" s="35">
        <v>67.5</v>
      </c>
    </row>
    <row r="1601" spans="1:2">
      <c r="A1601" s="35">
        <v>9.3000000000000007</v>
      </c>
      <c r="B1601" s="35">
        <v>30.9</v>
      </c>
    </row>
    <row r="1602" spans="1:2">
      <c r="A1602" s="35">
        <v>2.7</v>
      </c>
      <c r="B1602" s="35">
        <v>17.100000000000001</v>
      </c>
    </row>
    <row r="1603" spans="1:2">
      <c r="A1603" s="35">
        <v>5.4</v>
      </c>
      <c r="B1603" s="35">
        <v>17.399999999999999</v>
      </c>
    </row>
    <row r="1604" spans="1:2">
      <c r="A1604" s="35">
        <v>0.9</v>
      </c>
      <c r="B1604" s="35">
        <v>16.2</v>
      </c>
    </row>
    <row r="1605" spans="1:2">
      <c r="A1605" s="35">
        <v>-0.9</v>
      </c>
      <c r="B1605" s="35">
        <v>9</v>
      </c>
    </row>
    <row r="1606" spans="1:2">
      <c r="A1606" s="35">
        <v>-1.5</v>
      </c>
      <c r="B1606" s="35">
        <v>8.4</v>
      </c>
    </row>
    <row r="1607" spans="1:2">
      <c r="A1607" s="35">
        <v>1.2</v>
      </c>
      <c r="B1607" s="35">
        <v>26.1</v>
      </c>
    </row>
    <row r="1608" spans="1:2">
      <c r="A1608" s="35">
        <v>5.0999999999999996</v>
      </c>
      <c r="B1608" s="35">
        <v>22.2</v>
      </c>
    </row>
    <row r="1609" spans="1:2">
      <c r="A1609" s="35">
        <v>0</v>
      </c>
      <c r="B1609" s="35">
        <v>24.000000000000099</v>
      </c>
    </row>
    <row r="1610" spans="1:2">
      <c r="A1610" s="35">
        <v>0.3</v>
      </c>
      <c r="B1610" s="35">
        <v>18.300000000000701</v>
      </c>
    </row>
    <row r="1611" spans="1:2">
      <c r="A1611" s="35">
        <v>-2.4</v>
      </c>
      <c r="B1611" s="35">
        <v>12.3</v>
      </c>
    </row>
    <row r="1612" spans="1:2">
      <c r="A1612" s="35">
        <v>4.8</v>
      </c>
      <c r="B1612" s="35">
        <v>31.5</v>
      </c>
    </row>
    <row r="1613" spans="1:2">
      <c r="A1613" s="35">
        <v>4.5</v>
      </c>
      <c r="B1613" s="35">
        <v>25.2</v>
      </c>
    </row>
    <row r="1614" spans="1:2">
      <c r="A1614" s="35">
        <v>8.1</v>
      </c>
      <c r="B1614" s="35">
        <v>10.5</v>
      </c>
    </row>
    <row r="1615" spans="1:2">
      <c r="A1615" s="35">
        <v>4.5</v>
      </c>
      <c r="B1615" s="35">
        <v>107.7</v>
      </c>
    </row>
    <row r="1616" spans="1:2">
      <c r="A1616" s="35">
        <v>121.5</v>
      </c>
      <c r="B1616" s="35">
        <v>129</v>
      </c>
    </row>
    <row r="1617" spans="1:2">
      <c r="A1617" s="35">
        <v>2.4</v>
      </c>
      <c r="B1617" s="35">
        <v>5.4</v>
      </c>
    </row>
    <row r="1618" spans="1:2">
      <c r="A1618" s="35">
        <v>7.5</v>
      </c>
      <c r="B1618" s="35">
        <v>12.9</v>
      </c>
    </row>
    <row r="1619" spans="1:2">
      <c r="A1619" s="35">
        <v>12</v>
      </c>
      <c r="B1619" s="35">
        <v>39.299999999999997</v>
      </c>
    </row>
    <row r="1620" spans="1:2">
      <c r="A1620" s="35">
        <v>1.2</v>
      </c>
      <c r="B1620" s="35">
        <v>6.6</v>
      </c>
    </row>
    <row r="1621" spans="1:2">
      <c r="A1621" s="35">
        <v>47.4</v>
      </c>
      <c r="B1621" s="35">
        <v>51.6</v>
      </c>
    </row>
    <row r="1622" spans="1:2">
      <c r="A1622" s="35">
        <v>3.6</v>
      </c>
      <c r="B1622" s="35">
        <v>43.8</v>
      </c>
    </row>
    <row r="1623" spans="1:2">
      <c r="A1623" s="35">
        <v>5.4</v>
      </c>
      <c r="B1623" s="35">
        <v>16.5</v>
      </c>
    </row>
    <row r="1624" spans="1:2">
      <c r="A1624" s="35">
        <v>21.6</v>
      </c>
      <c r="B1624" s="35">
        <v>25.5</v>
      </c>
    </row>
    <row r="1625" spans="1:2">
      <c r="A1625" s="35">
        <v>3</v>
      </c>
      <c r="B1625" s="35">
        <v>26.1</v>
      </c>
    </row>
    <row r="1626" spans="1:2">
      <c r="A1626" s="35">
        <v>2.7</v>
      </c>
      <c r="B1626" s="35">
        <v>9.3000000000000007</v>
      </c>
    </row>
    <row r="1627" spans="1:2">
      <c r="A1627" s="35">
        <v>0.6</v>
      </c>
      <c r="B1627" s="35">
        <v>8.1</v>
      </c>
    </row>
    <row r="1628" spans="1:2">
      <c r="A1628" s="35">
        <v>23.1</v>
      </c>
      <c r="B1628" s="35">
        <v>32.700000000000003</v>
      </c>
    </row>
    <row r="1629" spans="1:2">
      <c r="A1629" s="35">
        <v>2.1</v>
      </c>
      <c r="B1629" s="35">
        <v>9.6</v>
      </c>
    </row>
    <row r="1630" spans="1:2">
      <c r="A1630" s="35">
        <v>0.60000000000000098</v>
      </c>
      <c r="B1630" s="35">
        <v>11.7</v>
      </c>
    </row>
    <row r="1631" spans="1:2">
      <c r="A1631" s="35">
        <v>7.8</v>
      </c>
      <c r="B1631" s="35">
        <v>19.5</v>
      </c>
    </row>
    <row r="1632" spans="1:2">
      <c r="A1632" s="35">
        <v>19.8</v>
      </c>
      <c r="B1632" s="35">
        <v>23.7</v>
      </c>
    </row>
    <row r="1633" spans="1:2">
      <c r="A1633" s="35">
        <v>-3.6</v>
      </c>
      <c r="B1633" s="35">
        <v>8.1</v>
      </c>
    </row>
    <row r="1634" spans="1:2">
      <c r="A1634" s="35">
        <v>3.6</v>
      </c>
      <c r="B1634" s="35">
        <v>12.6</v>
      </c>
    </row>
    <row r="1635" spans="1:2">
      <c r="A1635" s="35">
        <v>-1.2</v>
      </c>
      <c r="B1635" s="35">
        <v>12.6</v>
      </c>
    </row>
    <row r="1636" spans="1:2">
      <c r="A1636" s="35">
        <v>3</v>
      </c>
      <c r="B1636" s="35">
        <v>14.4</v>
      </c>
    </row>
    <row r="1637" spans="1:2">
      <c r="A1637" s="35">
        <v>10.199999999999999</v>
      </c>
      <c r="B1637" s="35">
        <v>24.3</v>
      </c>
    </row>
    <row r="1638" spans="1:2">
      <c r="A1638" s="35">
        <v>3.3</v>
      </c>
      <c r="B1638" s="35">
        <v>6.3</v>
      </c>
    </row>
    <row r="1639" spans="1:2">
      <c r="A1639" s="35">
        <v>19.2</v>
      </c>
      <c r="B1639" s="35">
        <v>27</v>
      </c>
    </row>
    <row r="1640" spans="1:2">
      <c r="A1640" s="35">
        <v>23.4</v>
      </c>
      <c r="B1640" s="35">
        <v>58.2</v>
      </c>
    </row>
    <row r="1641" spans="1:2">
      <c r="A1641" s="35">
        <v>0</v>
      </c>
      <c r="B1641" s="35">
        <v>21.3</v>
      </c>
    </row>
    <row r="1642" spans="1:2">
      <c r="A1642" s="35">
        <v>3.9</v>
      </c>
      <c r="B1642" s="35">
        <v>5.4</v>
      </c>
    </row>
    <row r="1643" spans="1:2">
      <c r="A1643" s="35">
        <v>-0.9</v>
      </c>
      <c r="B1643" s="35">
        <v>7.2</v>
      </c>
    </row>
    <row r="1644" spans="1:2">
      <c r="A1644" s="35">
        <v>-0.9</v>
      </c>
      <c r="B1644" s="35">
        <v>70.8</v>
      </c>
    </row>
    <row r="1645" spans="1:2">
      <c r="A1645" s="35">
        <v>3.9</v>
      </c>
      <c r="B1645" s="35">
        <v>33.299999999999997</v>
      </c>
    </row>
    <row r="1646" spans="1:2">
      <c r="A1646" s="35">
        <v>0.3</v>
      </c>
      <c r="B1646" s="35">
        <v>12.6</v>
      </c>
    </row>
    <row r="1647" spans="1:2">
      <c r="A1647" s="35">
        <v>21.9</v>
      </c>
      <c r="B1647" s="35">
        <v>65.099999999999994</v>
      </c>
    </row>
    <row r="1648" spans="1:2">
      <c r="A1648" s="35">
        <v>30.6</v>
      </c>
      <c r="B1648" s="35">
        <v>32.4</v>
      </c>
    </row>
    <row r="1649" spans="1:2">
      <c r="A1649" s="35">
        <v>1.5</v>
      </c>
      <c r="B1649" s="35">
        <v>12.9</v>
      </c>
    </row>
    <row r="1650" spans="1:2">
      <c r="A1650" s="35">
        <v>3.9</v>
      </c>
      <c r="B1650" s="35">
        <v>43.5</v>
      </c>
    </row>
    <row r="1651" spans="1:2">
      <c r="A1651" s="35">
        <v>38.700000000000003</v>
      </c>
      <c r="B1651" s="35">
        <v>56.4</v>
      </c>
    </row>
    <row r="1652" spans="1:2">
      <c r="A1652" s="35">
        <v>-0.60000000000000098</v>
      </c>
      <c r="B1652" s="35">
        <v>18</v>
      </c>
    </row>
    <row r="1653" spans="1:2">
      <c r="A1653" s="35">
        <v>2.1</v>
      </c>
      <c r="B1653" s="35">
        <v>5.7</v>
      </c>
    </row>
    <row r="1654" spans="1:2">
      <c r="A1654" s="35">
        <v>11.4</v>
      </c>
      <c r="B1654" s="35">
        <v>36.299999999999997</v>
      </c>
    </row>
    <row r="1655" spans="1:2">
      <c r="A1655" s="35">
        <v>16.2</v>
      </c>
      <c r="B1655" s="35">
        <v>28.2</v>
      </c>
    </row>
    <row r="1656" spans="1:2">
      <c r="A1656" s="35">
        <v>-1.2</v>
      </c>
      <c r="B1656" s="35">
        <v>26.4</v>
      </c>
    </row>
    <row r="1657" spans="1:2">
      <c r="A1657" s="35">
        <v>25.2</v>
      </c>
      <c r="B1657" s="35">
        <v>35.1</v>
      </c>
    </row>
    <row r="1658" spans="1:2">
      <c r="A1658" s="35">
        <v>-1.2</v>
      </c>
      <c r="B1658" s="35">
        <v>14.1</v>
      </c>
    </row>
    <row r="1659" spans="1:2">
      <c r="A1659" s="35">
        <v>0.6</v>
      </c>
      <c r="B1659" s="35">
        <v>30.6</v>
      </c>
    </row>
    <row r="1660" spans="1:2">
      <c r="A1660" s="35">
        <v>-3.3</v>
      </c>
      <c r="B1660" s="35">
        <v>7.8</v>
      </c>
    </row>
    <row r="1661" spans="1:2">
      <c r="A1661" s="35">
        <v>0.6</v>
      </c>
      <c r="B1661" s="35">
        <v>6.3</v>
      </c>
    </row>
    <row r="1662" spans="1:2">
      <c r="A1662" s="35">
        <v>19.5</v>
      </c>
      <c r="B1662" s="35">
        <v>40.5</v>
      </c>
    </row>
    <row r="1663" spans="1:2">
      <c r="A1663" s="35">
        <v>8.4</v>
      </c>
      <c r="B1663" s="35">
        <v>14.7</v>
      </c>
    </row>
    <row r="1664" spans="1:2">
      <c r="A1664" s="35">
        <v>52.8</v>
      </c>
      <c r="B1664" s="35">
        <v>145.5</v>
      </c>
    </row>
    <row r="1665" spans="1:2">
      <c r="A1665" s="35">
        <v>1.8</v>
      </c>
      <c r="B1665" s="35">
        <v>58.8</v>
      </c>
    </row>
    <row r="1666" spans="1:2">
      <c r="A1666" s="35">
        <v>0</v>
      </c>
      <c r="B1666" s="35">
        <v>65.400000000000006</v>
      </c>
    </row>
    <row r="1667" spans="1:2">
      <c r="A1667" s="35">
        <v>1.8</v>
      </c>
      <c r="B1667" s="35">
        <v>14.4</v>
      </c>
    </row>
    <row r="1668" spans="1:2">
      <c r="A1668" s="35">
        <v>0</v>
      </c>
      <c r="B1668" s="35">
        <v>7.5</v>
      </c>
    </row>
    <row r="1669" spans="1:2">
      <c r="A1669" s="35">
        <v>48</v>
      </c>
      <c r="B1669" s="35">
        <v>58.5</v>
      </c>
    </row>
    <row r="1670" spans="1:2">
      <c r="A1670" s="35">
        <v>7.2</v>
      </c>
      <c r="B1670" s="35">
        <v>6.3</v>
      </c>
    </row>
    <row r="1671" spans="1:2">
      <c r="A1671" s="35">
        <v>5.7</v>
      </c>
      <c r="B1671" s="35">
        <v>7.8</v>
      </c>
    </row>
    <row r="1672" spans="1:2">
      <c r="A1672" s="35">
        <v>25.5</v>
      </c>
      <c r="B1672" s="35">
        <v>34.799999999999997</v>
      </c>
    </row>
    <row r="1673" spans="1:2">
      <c r="A1673" s="35">
        <v>-3.9</v>
      </c>
      <c r="B1673" s="35">
        <v>11.4</v>
      </c>
    </row>
    <row r="1674" spans="1:2">
      <c r="A1674" s="35">
        <v>3.3</v>
      </c>
      <c r="B1674" s="35">
        <v>15.3</v>
      </c>
    </row>
    <row r="1675" spans="1:2">
      <c r="A1675" s="35">
        <v>-3.6</v>
      </c>
      <c r="B1675" s="35">
        <v>6.3</v>
      </c>
    </row>
    <row r="1676" spans="1:2">
      <c r="A1676" s="35">
        <v>1.8</v>
      </c>
      <c r="B1676" s="35">
        <v>9</v>
      </c>
    </row>
    <row r="1677" spans="1:2">
      <c r="A1677" s="35">
        <v>4.5</v>
      </c>
      <c r="B1677" s="35">
        <v>69</v>
      </c>
    </row>
    <row r="1678" spans="1:2">
      <c r="A1678" s="35">
        <v>11.7</v>
      </c>
      <c r="B1678" s="35">
        <v>39</v>
      </c>
    </row>
    <row r="1679" spans="1:2">
      <c r="A1679" s="35">
        <v>2.4</v>
      </c>
      <c r="B1679" s="35">
        <v>18.600000000000001</v>
      </c>
    </row>
    <row r="1680" spans="1:2">
      <c r="A1680" s="35">
        <v>33</v>
      </c>
      <c r="B1680" s="35">
        <v>69</v>
      </c>
    </row>
    <row r="1681" spans="1:2">
      <c r="A1681" s="35">
        <v>-2.7</v>
      </c>
      <c r="B1681" s="35">
        <v>6.9</v>
      </c>
    </row>
    <row r="1682" spans="1:2">
      <c r="A1682" s="35">
        <v>8.6999999999999993</v>
      </c>
      <c r="B1682" s="35">
        <v>17.399999999999999</v>
      </c>
    </row>
    <row r="1683" spans="1:2">
      <c r="A1683" s="35">
        <v>17.399999999999999</v>
      </c>
      <c r="B1683" s="35">
        <v>19.8</v>
      </c>
    </row>
    <row r="1684" spans="1:2">
      <c r="A1684" s="35">
        <v>-3.6</v>
      </c>
      <c r="B1684" s="35">
        <v>28.5</v>
      </c>
    </row>
    <row r="1685" spans="1:2">
      <c r="A1685" s="35">
        <v>2.1</v>
      </c>
      <c r="B1685" s="35">
        <v>9.3000000000000007</v>
      </c>
    </row>
    <row r="1686" spans="1:2">
      <c r="A1686" s="35">
        <v>-0.9</v>
      </c>
      <c r="B1686" s="35">
        <v>8.6999999999999993</v>
      </c>
    </row>
    <row r="1687" spans="1:2">
      <c r="A1687" s="35">
        <v>6.3</v>
      </c>
      <c r="B1687" s="35">
        <v>14.7</v>
      </c>
    </row>
    <row r="1688" spans="1:2">
      <c r="A1688" s="35">
        <v>1.2</v>
      </c>
      <c r="B1688" s="35">
        <v>39.299999999999997</v>
      </c>
    </row>
    <row r="1689" spans="1:2">
      <c r="A1689" s="35">
        <v>8.6999999999999993</v>
      </c>
      <c r="B1689" s="35">
        <v>17.100000000000001</v>
      </c>
    </row>
    <row r="1690" spans="1:2">
      <c r="A1690" s="35">
        <v>-1.8</v>
      </c>
      <c r="B1690" s="35">
        <v>5.4</v>
      </c>
    </row>
    <row r="1691" spans="1:2">
      <c r="A1691" s="35">
        <v>-0.6</v>
      </c>
      <c r="B1691" s="35">
        <v>15.3</v>
      </c>
    </row>
    <row r="1692" spans="1:2">
      <c r="A1692" s="35">
        <v>-0.9</v>
      </c>
      <c r="B1692" s="35">
        <v>30.3</v>
      </c>
    </row>
    <row r="1693" spans="1:2">
      <c r="A1693" s="35">
        <v>0</v>
      </c>
      <c r="B1693" s="35">
        <v>5.4</v>
      </c>
    </row>
    <row r="1694" spans="1:2">
      <c r="A1694" s="35">
        <v>0</v>
      </c>
      <c r="B1694" s="35">
        <v>5.7</v>
      </c>
    </row>
    <row r="1695" spans="1:2">
      <c r="A1695" s="35">
        <v>-0.9</v>
      </c>
      <c r="B1695" s="35">
        <v>7.5</v>
      </c>
    </row>
    <row r="1696" spans="1:2">
      <c r="A1696" s="35">
        <v>1.2</v>
      </c>
      <c r="B1696" s="35">
        <v>11.7</v>
      </c>
    </row>
    <row r="1697" spans="1:2">
      <c r="A1697" s="35">
        <v>24.6</v>
      </c>
      <c r="B1697" s="35">
        <v>27</v>
      </c>
    </row>
    <row r="1698" spans="1:2">
      <c r="A1698" s="35">
        <v>8.6999999999999993</v>
      </c>
      <c r="B1698" s="35">
        <v>19.5</v>
      </c>
    </row>
    <row r="1699" spans="1:2">
      <c r="A1699" s="35">
        <v>21.3</v>
      </c>
      <c r="B1699" s="35">
        <v>175.8</v>
      </c>
    </row>
    <row r="1700" spans="1:2">
      <c r="A1700" s="35">
        <v>41.1</v>
      </c>
      <c r="B1700" s="35">
        <v>56.7</v>
      </c>
    </row>
    <row r="1701" spans="1:2">
      <c r="A1701" s="35">
        <v>0.3</v>
      </c>
      <c r="B1701" s="35">
        <v>7.5</v>
      </c>
    </row>
    <row r="1702" spans="1:2">
      <c r="A1702" s="35">
        <v>10.8</v>
      </c>
      <c r="B1702" s="35">
        <v>18</v>
      </c>
    </row>
    <row r="1703" spans="1:2">
      <c r="A1703" s="35">
        <v>1.2</v>
      </c>
      <c r="B1703" s="35">
        <v>9.6</v>
      </c>
    </row>
    <row r="1704" spans="1:2">
      <c r="A1704" s="35">
        <v>5.4</v>
      </c>
      <c r="B1704" s="35">
        <v>83.7</v>
      </c>
    </row>
    <row r="1705" spans="1:2">
      <c r="A1705" s="35">
        <v>1.5</v>
      </c>
      <c r="B1705" s="35">
        <v>18.899999999999999</v>
      </c>
    </row>
    <row r="1706" spans="1:2">
      <c r="A1706" s="35">
        <v>6.9</v>
      </c>
      <c r="B1706" s="35">
        <v>10.5</v>
      </c>
    </row>
    <row r="1707" spans="1:2">
      <c r="A1707" s="35">
        <v>0.6</v>
      </c>
      <c r="B1707" s="35">
        <v>6.9</v>
      </c>
    </row>
    <row r="1708" spans="1:2">
      <c r="A1708" s="35">
        <v>-2.1</v>
      </c>
      <c r="B1708" s="35">
        <v>10.199999999999999</v>
      </c>
    </row>
    <row r="1709" spans="1:2">
      <c r="A1709" s="35">
        <v>28.8</v>
      </c>
      <c r="B1709" s="35">
        <v>51.6</v>
      </c>
    </row>
    <row r="1710" spans="1:2">
      <c r="A1710" s="35">
        <v>2.1</v>
      </c>
      <c r="B1710" s="35">
        <v>30</v>
      </c>
    </row>
    <row r="1711" spans="1:2">
      <c r="A1711" s="35">
        <v>16.8</v>
      </c>
      <c r="B1711" s="35">
        <v>23.7</v>
      </c>
    </row>
    <row r="1712" spans="1:2">
      <c r="A1712" s="35">
        <v>0.9</v>
      </c>
      <c r="B1712" s="35">
        <v>10.5</v>
      </c>
    </row>
    <row r="1713" spans="1:2">
      <c r="A1713" s="35">
        <v>4.5</v>
      </c>
      <c r="B1713" s="35">
        <v>15.3</v>
      </c>
    </row>
    <row r="1714" spans="1:2">
      <c r="A1714" s="35">
        <v>3.3</v>
      </c>
      <c r="B1714" s="35">
        <v>10.199999999999999</v>
      </c>
    </row>
    <row r="1715" spans="1:2">
      <c r="A1715" s="35">
        <v>-0.6</v>
      </c>
      <c r="B1715" s="35">
        <v>116.1</v>
      </c>
    </row>
    <row r="1716" spans="1:2">
      <c r="A1716" s="35">
        <v>6</v>
      </c>
      <c r="B1716" s="35">
        <v>22.8</v>
      </c>
    </row>
    <row r="1717" spans="1:2">
      <c r="A1717" s="35">
        <v>-1.5</v>
      </c>
      <c r="B1717" s="35">
        <v>52.8</v>
      </c>
    </row>
    <row r="1718" spans="1:2">
      <c r="A1718" s="35">
        <v>39.6</v>
      </c>
      <c r="B1718" s="35">
        <v>54</v>
      </c>
    </row>
    <row r="1719" spans="1:2">
      <c r="A1719" s="35">
        <v>25.2</v>
      </c>
      <c r="B1719" s="35">
        <v>48.9</v>
      </c>
    </row>
    <row r="1720" spans="1:2">
      <c r="A1720" s="35">
        <v>4.2</v>
      </c>
      <c r="B1720" s="35">
        <v>23.4</v>
      </c>
    </row>
    <row r="1721" spans="1:2">
      <c r="A1721" s="35">
        <v>-2.1</v>
      </c>
      <c r="B1721" s="35">
        <v>24.3</v>
      </c>
    </row>
    <row r="1722" spans="1:2">
      <c r="A1722" s="35">
        <v>-0.6</v>
      </c>
      <c r="B1722" s="35">
        <v>5.0999999999999996</v>
      </c>
    </row>
    <row r="1723" spans="1:2">
      <c r="A1723" s="35">
        <v>2.7</v>
      </c>
      <c r="B1723" s="35">
        <v>20.399999999999999</v>
      </c>
    </row>
    <row r="1724" spans="1:2">
      <c r="A1724" s="35">
        <v>2.4</v>
      </c>
      <c r="B1724" s="35">
        <v>5.0999999999999996</v>
      </c>
    </row>
    <row r="1725" spans="1:2">
      <c r="A1725" s="35">
        <v>7.8</v>
      </c>
      <c r="B1725" s="35">
        <v>20.7</v>
      </c>
    </row>
    <row r="1726" spans="1:2">
      <c r="A1726" s="35">
        <v>-0.60000000000000098</v>
      </c>
      <c r="B1726" s="35">
        <v>9.3000000000000007</v>
      </c>
    </row>
    <row r="1727" spans="1:2">
      <c r="A1727" s="35">
        <v>27</v>
      </c>
      <c r="B1727" s="35">
        <v>59.1</v>
      </c>
    </row>
    <row r="1728" spans="1:2">
      <c r="A1728" s="35">
        <v>-1.5</v>
      </c>
      <c r="B1728" s="35">
        <v>9.6</v>
      </c>
    </row>
    <row r="1729" spans="1:2">
      <c r="A1729" s="35">
        <v>35.700000000000003</v>
      </c>
      <c r="B1729" s="35">
        <v>101.7</v>
      </c>
    </row>
    <row r="1730" spans="1:2">
      <c r="A1730" s="35">
        <v>0.3</v>
      </c>
      <c r="B1730" s="35">
        <v>6</v>
      </c>
    </row>
    <row r="1731" spans="1:2">
      <c r="A1731" s="35">
        <v>4.8</v>
      </c>
      <c r="B1731" s="35">
        <v>11.1</v>
      </c>
    </row>
    <row r="1732" spans="1:2">
      <c r="A1732" s="35">
        <v>2.7</v>
      </c>
      <c r="B1732" s="35">
        <v>15.3</v>
      </c>
    </row>
    <row r="1733" spans="1:2">
      <c r="A1733" s="35">
        <v>-0.6</v>
      </c>
      <c r="B1733" s="35">
        <v>5.7</v>
      </c>
    </row>
    <row r="1734" spans="1:2">
      <c r="A1734" s="35">
        <v>-2.7</v>
      </c>
      <c r="B1734" s="35">
        <v>7.2</v>
      </c>
    </row>
    <row r="1735" spans="1:2">
      <c r="A1735" s="35">
        <v>4.5</v>
      </c>
      <c r="B1735" s="35">
        <v>9.6</v>
      </c>
    </row>
    <row r="1736" spans="1:2">
      <c r="A1736" s="35">
        <v>-2.7</v>
      </c>
      <c r="B1736" s="35">
        <v>37.799999999999997</v>
      </c>
    </row>
    <row r="1737" spans="1:2">
      <c r="A1737" s="35">
        <v>-0.9</v>
      </c>
      <c r="B1737" s="35">
        <v>33.6</v>
      </c>
    </row>
    <row r="1738" spans="1:2">
      <c r="A1738" s="35">
        <v>5.4</v>
      </c>
      <c r="B1738" s="35">
        <v>8.1</v>
      </c>
    </row>
    <row r="1739" spans="1:2">
      <c r="A1739" s="35">
        <v>6</v>
      </c>
      <c r="B1739" s="35">
        <v>14.7</v>
      </c>
    </row>
    <row r="1740" spans="1:2">
      <c r="A1740" s="35">
        <v>2.7</v>
      </c>
      <c r="B1740" s="35">
        <v>11.7</v>
      </c>
    </row>
    <row r="1741" spans="1:2">
      <c r="A1741" s="35">
        <v>3.3</v>
      </c>
      <c r="B1741" s="35">
        <v>8.1</v>
      </c>
    </row>
    <row r="1742" spans="1:2">
      <c r="A1742" s="35">
        <v>0</v>
      </c>
      <c r="B1742" s="35">
        <v>9.6</v>
      </c>
    </row>
    <row r="1743" spans="1:2">
      <c r="A1743" s="35">
        <v>-0.6</v>
      </c>
      <c r="B1743" s="35">
        <v>15.6</v>
      </c>
    </row>
    <row r="1744" spans="1:2">
      <c r="A1744" s="35">
        <v>-0.3</v>
      </c>
      <c r="B1744" s="35">
        <v>5.7</v>
      </c>
    </row>
    <row r="1745" spans="1:2">
      <c r="A1745" s="35">
        <v>4.8</v>
      </c>
      <c r="B1745" s="35">
        <v>12.6</v>
      </c>
    </row>
    <row r="1746" spans="1:2">
      <c r="A1746" s="35">
        <v>1.2</v>
      </c>
      <c r="B1746" s="35">
        <v>5.0999999999999996</v>
      </c>
    </row>
    <row r="1747" spans="1:2">
      <c r="A1747" s="35">
        <v>-0.9</v>
      </c>
      <c r="B1747" s="35">
        <v>8.4</v>
      </c>
    </row>
    <row r="1748" spans="1:2">
      <c r="A1748" s="35">
        <v>2.1</v>
      </c>
      <c r="B1748" s="35">
        <v>9</v>
      </c>
    </row>
    <row r="1749" spans="1:2">
      <c r="A1749" s="35">
        <v>2.7</v>
      </c>
      <c r="B1749" s="35">
        <v>7.2</v>
      </c>
    </row>
    <row r="1750" spans="1:2">
      <c r="A1750" s="35">
        <v>-2.7</v>
      </c>
      <c r="B1750" s="35">
        <v>5.0999999999999996</v>
      </c>
    </row>
    <row r="1751" spans="1:2">
      <c r="A1751" s="35">
        <v>3.6</v>
      </c>
      <c r="B1751" s="35">
        <v>12.3</v>
      </c>
    </row>
    <row r="1752" spans="1:2">
      <c r="A1752" s="35">
        <v>3.3</v>
      </c>
      <c r="B1752" s="35">
        <v>6.6</v>
      </c>
    </row>
    <row r="1753" spans="1:2">
      <c r="A1753" s="35">
        <v>-0.6</v>
      </c>
      <c r="B1753" s="35">
        <v>5.40000000000021</v>
      </c>
    </row>
    <row r="1754" spans="1:2">
      <c r="A1754" s="35">
        <v>-3</v>
      </c>
      <c r="B1754" s="35">
        <v>33.6</v>
      </c>
    </row>
    <row r="1755" spans="1:2">
      <c r="A1755" s="35">
        <v>1.8</v>
      </c>
      <c r="B1755" s="35">
        <v>6.3</v>
      </c>
    </row>
    <row r="1756" spans="1:2">
      <c r="A1756" s="35">
        <v>5.0999999999999996</v>
      </c>
      <c r="B1756" s="35">
        <v>9</v>
      </c>
    </row>
    <row r="1757" spans="1:2">
      <c r="A1757" s="35">
        <v>3</v>
      </c>
      <c r="B1757" s="35">
        <v>9.6</v>
      </c>
    </row>
    <row r="1758" spans="1:2">
      <c r="A1758" s="35">
        <v>-2.7</v>
      </c>
      <c r="B1758" s="35">
        <v>12.6</v>
      </c>
    </row>
    <row r="1759" spans="1:2">
      <c r="A1759" s="35">
        <v>1.5</v>
      </c>
      <c r="B1759" s="35">
        <v>9.9</v>
      </c>
    </row>
    <row r="1760" spans="1:2">
      <c r="A1760" s="35">
        <v>5.0999999999999996</v>
      </c>
      <c r="B1760" s="35">
        <v>35.1</v>
      </c>
    </row>
    <row r="1761" spans="1:2">
      <c r="A1761" s="35">
        <v>-1.5</v>
      </c>
      <c r="B1761" s="35">
        <v>5.4</v>
      </c>
    </row>
    <row r="1762" spans="1:2">
      <c r="A1762" s="35">
        <v>13.5</v>
      </c>
      <c r="B1762" s="35">
        <v>38.4</v>
      </c>
    </row>
    <row r="1763" spans="1:2">
      <c r="A1763" s="35">
        <v>29.7</v>
      </c>
      <c r="B1763" s="35">
        <v>51.9</v>
      </c>
    </row>
    <row r="1764" spans="1:2">
      <c r="A1764" s="35">
        <v>3.3</v>
      </c>
      <c r="B1764" s="35">
        <v>6.3</v>
      </c>
    </row>
    <row r="1765" spans="1:2">
      <c r="A1765" s="35">
        <v>24.6</v>
      </c>
      <c r="B1765" s="35">
        <v>40.200000000000003</v>
      </c>
    </row>
    <row r="1766" spans="1:2">
      <c r="A1766" s="35">
        <v>3.9</v>
      </c>
      <c r="B1766" s="35">
        <v>17.7</v>
      </c>
    </row>
    <row r="1767" spans="1:2">
      <c r="A1767" s="35">
        <v>21.9</v>
      </c>
      <c r="B1767" s="35">
        <v>97.2</v>
      </c>
    </row>
    <row r="1768" spans="1:2">
      <c r="A1768" s="35">
        <v>-2.7</v>
      </c>
      <c r="B1768" s="35">
        <v>26.7</v>
      </c>
    </row>
    <row r="1769" spans="1:2">
      <c r="A1769" s="35">
        <v>8.4</v>
      </c>
      <c r="B1769" s="35">
        <v>24.6</v>
      </c>
    </row>
    <row r="1770" spans="1:2">
      <c r="A1770" s="35">
        <v>3.9</v>
      </c>
      <c r="B1770" s="35">
        <v>52.2</v>
      </c>
    </row>
    <row r="1771" spans="1:2">
      <c r="A1771" s="35">
        <v>2.7</v>
      </c>
      <c r="B1771" s="35">
        <v>5.4</v>
      </c>
    </row>
    <row r="1772" spans="1:2">
      <c r="A1772" s="35">
        <v>52.2</v>
      </c>
      <c r="B1772" s="35">
        <v>54.6</v>
      </c>
    </row>
    <row r="1773" spans="1:2">
      <c r="A1773" s="35">
        <v>10.199999999999999</v>
      </c>
      <c r="B1773" s="35">
        <v>14.7</v>
      </c>
    </row>
    <row r="1774" spans="1:2">
      <c r="A1774" s="35">
        <v>9.3000000000000007</v>
      </c>
      <c r="B1774" s="35">
        <v>15.9</v>
      </c>
    </row>
    <row r="1775" spans="1:2">
      <c r="A1775" s="35">
        <v>15.6</v>
      </c>
      <c r="B1775" s="35">
        <v>76.5</v>
      </c>
    </row>
    <row r="1776" spans="1:2">
      <c r="A1776" s="35">
        <v>16.2</v>
      </c>
      <c r="B1776" s="35">
        <v>29.1</v>
      </c>
    </row>
    <row r="1777" spans="1:2">
      <c r="A1777" s="35">
        <v>7.5</v>
      </c>
      <c r="B1777" s="35">
        <v>13.5</v>
      </c>
    </row>
    <row r="1778" spans="1:2">
      <c r="A1778" s="35">
        <v>-1.2</v>
      </c>
      <c r="B1778" s="35">
        <v>5.7</v>
      </c>
    </row>
    <row r="1779" spans="1:2">
      <c r="A1779" s="35">
        <v>-2.4</v>
      </c>
      <c r="B1779" s="35">
        <v>26.1</v>
      </c>
    </row>
    <row r="1780" spans="1:2">
      <c r="A1780" s="35">
        <v>-1.2</v>
      </c>
      <c r="B1780" s="35">
        <v>48.3</v>
      </c>
    </row>
    <row r="1781" spans="1:2">
      <c r="A1781" s="35">
        <v>3.6</v>
      </c>
      <c r="B1781" s="35">
        <v>12.3</v>
      </c>
    </row>
    <row r="1782" spans="1:2">
      <c r="A1782" s="35">
        <v>3.3</v>
      </c>
      <c r="B1782" s="35">
        <v>20.7</v>
      </c>
    </row>
    <row r="1783" spans="1:2">
      <c r="A1783" s="35">
        <v>18</v>
      </c>
      <c r="B1783" s="35">
        <v>45</v>
      </c>
    </row>
    <row r="1784" spans="1:2">
      <c r="A1784" s="35">
        <v>0</v>
      </c>
      <c r="B1784" s="35">
        <v>13.5</v>
      </c>
    </row>
    <row r="1785" spans="1:2">
      <c r="A1785" s="35">
        <v>19.2</v>
      </c>
      <c r="B1785" s="35">
        <v>47.4</v>
      </c>
    </row>
    <row r="1786" spans="1:2">
      <c r="A1786" s="35">
        <v>18</v>
      </c>
      <c r="B1786" s="35">
        <v>45</v>
      </c>
    </row>
    <row r="1787" spans="1:2">
      <c r="A1787" s="35">
        <v>9.6</v>
      </c>
      <c r="B1787" s="35">
        <v>62.1</v>
      </c>
    </row>
    <row r="1788" spans="1:2">
      <c r="A1788" s="35">
        <v>11.4</v>
      </c>
      <c r="B1788" s="35">
        <v>30</v>
      </c>
    </row>
    <row r="1789" spans="1:2">
      <c r="A1789" s="35">
        <v>0.3</v>
      </c>
      <c r="B1789" s="35">
        <v>37.799999999999997</v>
      </c>
    </row>
    <row r="1790" spans="1:2">
      <c r="A1790" s="35">
        <v>3.9</v>
      </c>
      <c r="B1790" s="35">
        <v>13.8</v>
      </c>
    </row>
    <row r="1791" spans="1:2">
      <c r="A1791" s="35">
        <v>-3.6</v>
      </c>
      <c r="B1791" s="35">
        <v>11.4</v>
      </c>
    </row>
    <row r="1792" spans="1:2">
      <c r="A1792" s="35">
        <v>14.4</v>
      </c>
      <c r="B1792" s="35">
        <v>106.2</v>
      </c>
    </row>
    <row r="1793" spans="1:2">
      <c r="A1793" s="35">
        <v>3.3</v>
      </c>
      <c r="B1793" s="35">
        <v>18.899999999999999</v>
      </c>
    </row>
    <row r="1794" spans="1:2">
      <c r="A1794" s="35">
        <v>16.2</v>
      </c>
      <c r="B1794" s="35">
        <v>31.5</v>
      </c>
    </row>
    <row r="1795" spans="1:2">
      <c r="A1795" s="35">
        <v>4.8</v>
      </c>
      <c r="B1795" s="35">
        <v>130.5</v>
      </c>
    </row>
    <row r="1796" spans="1:2">
      <c r="A1796" s="35">
        <v>5.4</v>
      </c>
      <c r="B1796" s="35">
        <v>19.2</v>
      </c>
    </row>
    <row r="1797" spans="1:2">
      <c r="A1797" s="35">
        <v>3</v>
      </c>
      <c r="B1797" s="35">
        <v>7.8</v>
      </c>
    </row>
    <row r="1798" spans="1:2">
      <c r="A1798" s="35">
        <v>13.5</v>
      </c>
      <c r="B1798" s="35">
        <v>33.9</v>
      </c>
    </row>
    <row r="1799" spans="1:2">
      <c r="A1799" s="35">
        <v>31.5</v>
      </c>
      <c r="B1799" s="35">
        <v>69.3</v>
      </c>
    </row>
    <row r="1800" spans="1:2">
      <c r="A1800" s="35">
        <v>-1.8</v>
      </c>
      <c r="B1800" s="35">
        <v>99</v>
      </c>
    </row>
    <row r="1801" spans="1:2">
      <c r="A1801" s="35">
        <v>-3.3</v>
      </c>
      <c r="B1801" s="35">
        <v>9.9</v>
      </c>
    </row>
    <row r="1802" spans="1:2">
      <c r="A1802" s="35">
        <v>27</v>
      </c>
      <c r="B1802" s="35">
        <v>83.7</v>
      </c>
    </row>
    <row r="1803" spans="1:2">
      <c r="A1803" s="35">
        <v>2.4</v>
      </c>
      <c r="B1803" s="35">
        <v>5.0999999999999996</v>
      </c>
    </row>
    <row r="1804" spans="1:2">
      <c r="A1804" s="35">
        <v>9.6</v>
      </c>
      <c r="B1804" s="35">
        <v>13.8</v>
      </c>
    </row>
    <row r="1805" spans="1:2">
      <c r="A1805" s="35">
        <v>20.7</v>
      </c>
      <c r="B1805" s="35">
        <v>44.7</v>
      </c>
    </row>
    <row r="1806" spans="1:2">
      <c r="A1806" s="35">
        <v>3</v>
      </c>
      <c r="B1806" s="35">
        <v>27</v>
      </c>
    </row>
    <row r="1807" spans="1:2">
      <c r="A1807" s="35">
        <v>2.7</v>
      </c>
      <c r="B1807" s="35">
        <v>6</v>
      </c>
    </row>
    <row r="1808" spans="1:2">
      <c r="A1808" s="35">
        <v>25.2</v>
      </c>
      <c r="B1808" s="35">
        <v>48</v>
      </c>
    </row>
    <row r="1809" spans="1:2">
      <c r="A1809" s="35">
        <v>13.5</v>
      </c>
      <c r="B1809" s="35">
        <v>36.299999999999997</v>
      </c>
    </row>
    <row r="1810" spans="1:2">
      <c r="A1810" s="35">
        <v>0.9</v>
      </c>
      <c r="B1810" s="35">
        <v>16.5</v>
      </c>
    </row>
    <row r="1811" spans="1:2">
      <c r="A1811" s="35">
        <v>1.2</v>
      </c>
      <c r="B1811" s="35">
        <v>51.9</v>
      </c>
    </row>
    <row r="1812" spans="1:2">
      <c r="A1812" s="35">
        <v>31.5</v>
      </c>
      <c r="B1812" s="35">
        <v>68.099999999999994</v>
      </c>
    </row>
    <row r="1813" spans="1:2">
      <c r="A1813" s="35">
        <v>4.8</v>
      </c>
      <c r="B1813" s="35">
        <v>37.5</v>
      </c>
    </row>
    <row r="1814" spans="1:2">
      <c r="A1814" s="35">
        <v>3.9</v>
      </c>
      <c r="B1814" s="35">
        <v>26.1</v>
      </c>
    </row>
    <row r="1815" spans="1:2">
      <c r="A1815" s="35">
        <v>3.9</v>
      </c>
      <c r="B1815" s="35">
        <v>10.199999999999999</v>
      </c>
    </row>
    <row r="1816" spans="1:2">
      <c r="A1816" s="35">
        <v>0</v>
      </c>
      <c r="B1816" s="35">
        <v>10.8</v>
      </c>
    </row>
    <row r="1817" spans="1:2">
      <c r="A1817" s="35">
        <v>12.6</v>
      </c>
      <c r="B1817" s="35">
        <v>23.7</v>
      </c>
    </row>
    <row r="1818" spans="1:2">
      <c r="A1818" s="35">
        <v>33.299999999999997</v>
      </c>
      <c r="B1818" s="35">
        <v>36.9</v>
      </c>
    </row>
    <row r="1819" spans="1:2">
      <c r="A1819" s="35">
        <v>11.1</v>
      </c>
      <c r="B1819" s="35">
        <v>31.8</v>
      </c>
    </row>
    <row r="1820" spans="1:2">
      <c r="A1820" s="35">
        <v>8.6999999999999993</v>
      </c>
      <c r="B1820" s="35">
        <v>33.299999999999997</v>
      </c>
    </row>
    <row r="1821" spans="1:2">
      <c r="A1821" s="35">
        <v>16.2</v>
      </c>
      <c r="B1821" s="35">
        <v>33.6</v>
      </c>
    </row>
    <row r="1822" spans="1:2">
      <c r="A1822" s="35">
        <v>5.7</v>
      </c>
      <c r="B1822" s="35">
        <v>12.6</v>
      </c>
    </row>
    <row r="1823" spans="1:2">
      <c r="A1823" s="35">
        <v>9</v>
      </c>
      <c r="B1823" s="35">
        <v>13.5</v>
      </c>
    </row>
    <row r="1824" spans="1:2">
      <c r="A1824" s="35">
        <v>10.5</v>
      </c>
      <c r="B1824" s="35">
        <v>21.6</v>
      </c>
    </row>
    <row r="1825" spans="1:2">
      <c r="A1825" s="35">
        <v>1.8</v>
      </c>
      <c r="B1825" s="35">
        <v>9.6</v>
      </c>
    </row>
    <row r="1826" spans="1:2">
      <c r="A1826" s="35">
        <v>1.5</v>
      </c>
      <c r="B1826" s="35">
        <v>6.3</v>
      </c>
    </row>
    <row r="1827" spans="1:2">
      <c r="A1827" s="35">
        <v>2.4</v>
      </c>
      <c r="B1827" s="35">
        <v>5.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C1" sqref="C1:K2"/>
    </sheetView>
  </sheetViews>
  <sheetFormatPr defaultColWidth="8.85546875" defaultRowHeight="15"/>
  <sheetData>
    <row r="1" spans="1:11">
      <c r="A1" s="41"/>
      <c r="B1" s="41"/>
      <c r="C1" s="102" t="s">
        <v>103</v>
      </c>
      <c r="D1" s="102"/>
      <c r="E1" s="102"/>
      <c r="F1" s="102" t="s">
        <v>101</v>
      </c>
      <c r="G1" s="102"/>
      <c r="H1" s="102"/>
      <c r="I1" s="102" t="s">
        <v>102</v>
      </c>
      <c r="J1" s="102"/>
      <c r="K1" s="102"/>
    </row>
    <row r="2" spans="1:11">
      <c r="A2" s="41"/>
      <c r="B2" s="41"/>
      <c r="C2" s="41" t="s">
        <v>8</v>
      </c>
      <c r="D2" s="41" t="s">
        <v>39</v>
      </c>
      <c r="E2" s="41" t="s">
        <v>43</v>
      </c>
      <c r="F2" s="41" t="s">
        <v>8</v>
      </c>
      <c r="G2" s="41" t="s">
        <v>39</v>
      </c>
      <c r="H2" s="41" t="s">
        <v>43</v>
      </c>
      <c r="I2" s="41" t="s">
        <v>8</v>
      </c>
      <c r="J2" s="41" t="s">
        <v>39</v>
      </c>
      <c r="K2" s="41" t="s">
        <v>43</v>
      </c>
    </row>
    <row r="3" spans="1:11">
      <c r="A3" s="110" t="s">
        <v>157</v>
      </c>
      <c r="B3" s="42" t="s">
        <v>98</v>
      </c>
      <c r="C3" s="43">
        <v>7.9096045197740104</v>
      </c>
      <c r="D3" s="43">
        <v>5.0131926121371997</v>
      </c>
      <c r="E3" s="43">
        <v>8.3955223880596996</v>
      </c>
      <c r="F3" s="43">
        <v>3.3898305084745801</v>
      </c>
      <c r="G3" s="43">
        <v>2.63852242744063</v>
      </c>
      <c r="H3" s="43">
        <v>3.3582089552238799</v>
      </c>
      <c r="I3" s="43">
        <v>1.5065913370998101</v>
      </c>
      <c r="J3" s="43">
        <v>1.4511873350923501</v>
      </c>
      <c r="K3" s="43">
        <v>0.37313432835820898</v>
      </c>
    </row>
    <row r="4" spans="1:11">
      <c r="A4" s="110"/>
      <c r="B4" s="42" t="s">
        <v>99</v>
      </c>
      <c r="C4" s="43">
        <v>24.482109227871899</v>
      </c>
      <c r="D4" s="43">
        <v>24.802110817942001</v>
      </c>
      <c r="E4" s="43">
        <v>27.611940298507498</v>
      </c>
      <c r="F4" s="43">
        <v>7.9096045197740104</v>
      </c>
      <c r="G4" s="43">
        <v>10.1583113456464</v>
      </c>
      <c r="H4" s="43">
        <v>6.9029850746268702</v>
      </c>
      <c r="I4" s="43">
        <v>2.63653483992467</v>
      </c>
      <c r="J4" s="43">
        <v>3.1662269129287601</v>
      </c>
      <c r="K4" s="43">
        <v>2.23880597014925</v>
      </c>
    </row>
    <row r="5" spans="1:11">
      <c r="A5" s="110"/>
      <c r="B5" s="42" t="s">
        <v>100</v>
      </c>
      <c r="C5" s="43">
        <v>14.500941619585699</v>
      </c>
      <c r="D5" s="43">
        <v>11.4775725593668</v>
      </c>
      <c r="E5" s="43">
        <v>16.044776119403</v>
      </c>
      <c r="F5" s="43">
        <v>19.962335216572502</v>
      </c>
      <c r="G5" s="43">
        <v>26.1213720316623</v>
      </c>
      <c r="H5" s="43">
        <v>22.761194029850699</v>
      </c>
      <c r="I5" s="43">
        <v>17.7024482109228</v>
      </c>
      <c r="J5" s="43">
        <v>15.1715039577836</v>
      </c>
      <c r="K5" s="43">
        <v>12.313432835820899</v>
      </c>
    </row>
    <row r="6" spans="1:11">
      <c r="A6" s="110" t="s">
        <v>158</v>
      </c>
      <c r="B6" s="42" t="s">
        <v>98</v>
      </c>
      <c r="C6" s="43">
        <v>7.07395498392283</v>
      </c>
      <c r="D6" s="43">
        <v>3.9039039039038999</v>
      </c>
      <c r="E6" s="43">
        <v>8.0971659919028305</v>
      </c>
      <c r="F6" s="43">
        <v>2.8938906752411602</v>
      </c>
      <c r="G6" s="43">
        <v>3.3033033033032999</v>
      </c>
      <c r="H6" s="43">
        <v>2.2267206477732802</v>
      </c>
      <c r="I6" s="43">
        <v>0.96463022508038598</v>
      </c>
      <c r="J6" s="43">
        <v>0.75075075075075104</v>
      </c>
      <c r="K6" s="43">
        <v>0.60728744939271295</v>
      </c>
    </row>
    <row r="7" spans="1:11">
      <c r="A7" s="110"/>
      <c r="B7" s="42" t="s">
        <v>99</v>
      </c>
      <c r="C7" s="43">
        <v>23.151125401929299</v>
      </c>
      <c r="D7" s="43">
        <v>20.270270270270299</v>
      </c>
      <c r="E7" s="43">
        <v>23.886639676113401</v>
      </c>
      <c r="F7" s="43">
        <v>9.9678456591639897</v>
      </c>
      <c r="G7" s="43">
        <v>9.3093093093093096</v>
      </c>
      <c r="H7" s="43">
        <v>8.50202429149798</v>
      </c>
      <c r="I7" s="43">
        <v>2.8938906752411602</v>
      </c>
      <c r="J7" s="43">
        <v>3.45345345345345</v>
      </c>
      <c r="K7" s="43">
        <v>3.0364372469635601</v>
      </c>
    </row>
    <row r="8" spans="1:11">
      <c r="A8" s="110"/>
      <c r="B8" s="42" t="s">
        <v>100</v>
      </c>
      <c r="C8" s="43">
        <v>10.932475884244401</v>
      </c>
      <c r="D8" s="43">
        <v>9.0090090090090094</v>
      </c>
      <c r="E8" s="43">
        <v>15.384615384615399</v>
      </c>
      <c r="F8" s="43">
        <v>25.401929260450199</v>
      </c>
      <c r="G8" s="43">
        <v>32.4324324324324</v>
      </c>
      <c r="H8" s="43">
        <v>19.028340080971699</v>
      </c>
      <c r="I8" s="43">
        <v>16.720257234726699</v>
      </c>
      <c r="J8" s="43">
        <v>17.5675675675676</v>
      </c>
      <c r="K8" s="43">
        <v>19.230769230769202</v>
      </c>
    </row>
  </sheetData>
  <mergeCells count="5">
    <mergeCell ref="A3:A5"/>
    <mergeCell ref="A6:A8"/>
    <mergeCell ref="C1:E1"/>
    <mergeCell ref="F1:H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c</vt:lpstr>
      <vt:lpstr>Fig. 1f</vt:lpstr>
      <vt:lpstr>Fig. 2d,e</vt:lpstr>
      <vt:lpstr>Fig. 3 c,d</vt:lpstr>
      <vt:lpstr>Fig. 3e,f</vt:lpstr>
      <vt:lpstr>Fig. 4a</vt:lpstr>
      <vt:lpstr>Fig. 4d,e</vt:lpstr>
      <vt:lpstr>Fig. 4f,g</vt:lpstr>
      <vt:lpstr>Fig. 4h,i</vt:lpstr>
      <vt:lpstr>Fig. 5f,g</vt:lpstr>
      <vt:lpstr>Fig. 5h,i</vt:lpstr>
      <vt:lpstr>Fig. 5j,k</vt:lpstr>
      <vt:lpstr>Sup Fig. 1</vt:lpstr>
      <vt:lpstr>Sup FIg. 4</vt:lpstr>
      <vt:lpstr>Sup Fig. 5b, c</vt:lpstr>
      <vt:lpstr>Sup Fig. 6b</vt:lpstr>
      <vt:lpstr>Sup Fig. 7a</vt:lpstr>
      <vt:lpstr>Sup Fig. 7b</vt:lpstr>
    </vt:vector>
  </TitlesOfParts>
  <Company>University of Alabama at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wara, Tomasz J</dc:creator>
  <cp:lastModifiedBy>Nawara, Tomasz J</cp:lastModifiedBy>
  <dcterms:created xsi:type="dcterms:W3CDTF">2021-11-17T14:47:08Z</dcterms:created>
  <dcterms:modified xsi:type="dcterms:W3CDTF">2021-12-07T04:01:30Z</dcterms:modified>
</cp:coreProperties>
</file>